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\Dropbox\princeton\analysis\autoagglutination\paper_final\source data\Revision\"/>
    </mc:Choice>
  </mc:AlternateContent>
  <xr:revisionPtr revIDLastSave="0" documentId="13_ncr:1_{06D9CD5C-484B-464B-A543-5801A26AC192}" xr6:coauthVersionLast="40" xr6:coauthVersionMax="40" xr10:uidLastSave="{00000000-0000-0000-0000-000000000000}"/>
  <bookViews>
    <workbookView xWindow="0" yWindow="0" windowWidth="34320" windowHeight="17150" activeTab="1" xr2:uid="{ED0DFD44-C1C9-4406-B253-1DDCB3C76AC6}"/>
  </bookViews>
  <sheets>
    <sheet name="Panel A" sheetId="1" r:id="rId1"/>
    <sheet name="Panel B" sheetId="3" r:id="rId2"/>
    <sheet name="Panel K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8" i="3" l="1"/>
  <c r="O14" i="3"/>
  <c r="V12" i="3"/>
  <c r="V14" i="3" s="1"/>
  <c r="U12" i="3"/>
  <c r="U14" i="3" s="1"/>
  <c r="T12" i="3"/>
  <c r="T14" i="3" s="1"/>
  <c r="S12" i="3"/>
  <c r="S14" i="3" s="1"/>
  <c r="R12" i="3"/>
  <c r="R14" i="3" s="1"/>
  <c r="Q12" i="3"/>
  <c r="Q14" i="3" s="1"/>
  <c r="P12" i="3"/>
  <c r="P14" i="3" s="1"/>
  <c r="P10" i="3"/>
  <c r="O10" i="3"/>
  <c r="V8" i="3"/>
  <c r="V10" i="3" s="1"/>
  <c r="U8" i="3"/>
  <c r="U10" i="3" s="1"/>
  <c r="T8" i="3"/>
  <c r="T10" i="3" s="1"/>
  <c r="S8" i="3"/>
  <c r="S10" i="3" s="1"/>
  <c r="R8" i="3"/>
  <c r="R10" i="3" s="1"/>
  <c r="Q8" i="3"/>
  <c r="Q10" i="3" s="1"/>
  <c r="P8" i="3"/>
  <c r="O6" i="3"/>
  <c r="O17" i="3" s="1"/>
  <c r="V4" i="3"/>
  <c r="V6" i="3" s="1"/>
  <c r="U4" i="3"/>
  <c r="U6" i="3" s="1"/>
  <c r="T4" i="3"/>
  <c r="T6" i="3" s="1"/>
  <c r="S4" i="3"/>
  <c r="S6" i="3" s="1"/>
  <c r="R4" i="3"/>
  <c r="R6" i="3" s="1"/>
  <c r="Q4" i="3"/>
  <c r="Q6" i="3" s="1"/>
  <c r="P4" i="3"/>
  <c r="P6" i="3" s="1"/>
  <c r="R18" i="3" l="1"/>
  <c r="R17" i="3"/>
  <c r="T18" i="3"/>
  <c r="P18" i="3"/>
  <c r="P17" i="3"/>
  <c r="Q18" i="3"/>
  <c r="Q17" i="3"/>
  <c r="S18" i="3"/>
  <c r="S17" i="3"/>
  <c r="U18" i="3"/>
  <c r="U17" i="3"/>
  <c r="V18" i="3"/>
  <c r="V17" i="3"/>
  <c r="T17" i="3"/>
</calcChain>
</file>

<file path=xl/sharedStrings.xml><?xml version="1.0" encoding="utf-8"?>
<sst xmlns="http://schemas.openxmlformats.org/spreadsheetml/2006/main" count="103" uniqueCount="35">
  <si>
    <t>Replicate</t>
  </si>
  <si>
    <r>
      <rPr>
        <i/>
        <sz val="11"/>
        <color theme="1"/>
        <rFont val="Calibri"/>
        <family val="2"/>
        <scheme val="minor"/>
      </rPr>
      <t xml:space="preserve">ΔvpsL luxO </t>
    </r>
    <r>
      <rPr>
        <sz val="11"/>
        <color theme="1"/>
        <rFont val="Calibri"/>
        <family val="2"/>
        <scheme val="minor"/>
      </rPr>
      <t>D61A</t>
    </r>
  </si>
  <si>
    <r>
      <rPr>
        <i/>
        <sz val="11"/>
        <color theme="1"/>
        <rFont val="Calibri"/>
        <family val="2"/>
        <scheme val="minor"/>
      </rPr>
      <t>ΔvpsL luxO</t>
    </r>
    <r>
      <rPr>
        <sz val="11"/>
        <color theme="1"/>
        <rFont val="Calibri"/>
        <family val="2"/>
        <scheme val="minor"/>
      </rPr>
      <t xml:space="preserve"> D61E</t>
    </r>
  </si>
  <si>
    <t>AI-2 responsive strain + AI-2</t>
  </si>
  <si>
    <t>AI-2 responsive strain + control</t>
  </si>
  <si>
    <t>CAI-1 responsive strain + CAI-1</t>
  </si>
  <si>
    <t>CAI-1 responsive strain + control</t>
  </si>
  <si>
    <t>t = 22 h</t>
  </si>
  <si>
    <t>Figure 3A: Total volume fraction for AI-2- and CAI-1-responsive strains</t>
  </si>
  <si>
    <t>CAI-1 responsive strain</t>
  </si>
  <si>
    <t>Time (h) CAI-1 added</t>
  </si>
  <si>
    <t>T= 0 ctrl</t>
  </si>
  <si>
    <t>Figure 3B: Total volume fraction for CAI-1-responsive strain at t = 22 h supplement with CAI-1 from 3-8 h</t>
  </si>
  <si>
    <t>Figure 3B: Bioluminescence for CAI-1-responsive strain at t = 22 h supplement with CAI-1 from 3-8 h</t>
  </si>
  <si>
    <t>light</t>
  </si>
  <si>
    <t>OD</t>
  </si>
  <si>
    <t>norm. light</t>
  </si>
  <si>
    <t>Mean</t>
  </si>
  <si>
    <t>Std. dev.</t>
  </si>
  <si>
    <r>
      <rPr>
        <i/>
        <sz val="11"/>
        <color theme="1"/>
        <rFont val="Calibri"/>
        <family val="2"/>
        <scheme val="minor"/>
      </rPr>
      <t xml:space="preserve"> ΔvpsL luxO </t>
    </r>
    <r>
      <rPr>
        <sz val="11"/>
        <color theme="1"/>
        <rFont val="Calibri"/>
        <family val="2"/>
        <scheme val="minor"/>
      </rPr>
      <t>D61A</t>
    </r>
  </si>
  <si>
    <r>
      <rPr>
        <i/>
        <sz val="11"/>
        <color theme="1"/>
        <rFont val="Calibri"/>
        <family val="2"/>
        <scheme val="minor"/>
      </rPr>
      <t xml:space="preserve">ΔvpsL ΔaphA luxO </t>
    </r>
    <r>
      <rPr>
        <sz val="11"/>
        <color theme="1"/>
        <rFont val="Calibri"/>
        <family val="2"/>
        <scheme val="minor"/>
      </rPr>
      <t>D61A</t>
    </r>
  </si>
  <si>
    <r>
      <rPr>
        <i/>
        <sz val="11"/>
        <color theme="1"/>
        <rFont val="Calibri"/>
        <family val="2"/>
        <scheme val="minor"/>
      </rPr>
      <t xml:space="preserve">ΔvpsL ΔhapR luxO </t>
    </r>
    <r>
      <rPr>
        <sz val="11"/>
        <color theme="1"/>
        <rFont val="Calibri"/>
        <family val="2"/>
        <scheme val="minor"/>
      </rPr>
      <t xml:space="preserve">D61A </t>
    </r>
  </si>
  <si>
    <r>
      <rPr>
        <i/>
        <sz val="11"/>
        <color theme="1"/>
        <rFont val="Calibri"/>
        <family val="2"/>
        <scheme val="minor"/>
      </rPr>
      <t xml:space="preserve">ΔvpsL ΔaphA ΔhapR luxO </t>
    </r>
    <r>
      <rPr>
        <sz val="11"/>
        <color theme="1"/>
        <rFont val="Calibri"/>
        <family val="2"/>
        <scheme val="minor"/>
      </rPr>
      <t>D61A</t>
    </r>
  </si>
  <si>
    <r>
      <rPr>
        <i/>
        <sz val="11"/>
        <color theme="1"/>
        <rFont val="Calibri"/>
        <family val="2"/>
        <scheme val="minor"/>
      </rPr>
      <t xml:space="preserve"> ΔvpsL luxO </t>
    </r>
    <r>
      <rPr>
        <sz val="11"/>
        <color theme="1"/>
        <rFont val="Calibri"/>
        <family val="2"/>
        <scheme val="minor"/>
      </rPr>
      <t>D61E</t>
    </r>
  </si>
  <si>
    <r>
      <rPr>
        <i/>
        <sz val="11"/>
        <color theme="1"/>
        <rFont val="Calibri"/>
        <family val="2"/>
        <scheme val="minor"/>
      </rPr>
      <t xml:space="preserve">ΔvpsL ΔaphA luxO </t>
    </r>
    <r>
      <rPr>
        <sz val="11"/>
        <color theme="1"/>
        <rFont val="Calibri"/>
        <family val="2"/>
        <scheme val="minor"/>
      </rPr>
      <t>D61E</t>
    </r>
  </si>
  <si>
    <r>
      <rPr>
        <i/>
        <sz val="11"/>
        <color theme="1"/>
        <rFont val="Calibri"/>
        <family val="2"/>
        <scheme val="minor"/>
      </rPr>
      <t xml:space="preserve">ΔvpsL ΔhapR luxO </t>
    </r>
    <r>
      <rPr>
        <sz val="11"/>
        <color theme="1"/>
        <rFont val="Calibri"/>
        <family val="2"/>
        <scheme val="minor"/>
      </rPr>
      <t>D61E</t>
    </r>
  </si>
  <si>
    <r>
      <rPr>
        <i/>
        <sz val="11"/>
        <color theme="1"/>
        <rFont val="Calibri"/>
        <family val="2"/>
        <scheme val="minor"/>
      </rPr>
      <t xml:space="preserve">ΔvpsL ΔaphA ΔhapR luxO </t>
    </r>
    <r>
      <rPr>
        <sz val="11"/>
        <color theme="1"/>
        <rFont val="Calibri"/>
        <family val="2"/>
        <scheme val="minor"/>
      </rPr>
      <t>D61E</t>
    </r>
  </si>
  <si>
    <r>
      <t xml:space="preserve">Figure 3: Exogenous autoinducers drive </t>
    </r>
    <r>
      <rPr>
        <b/>
        <i/>
        <sz val="14"/>
        <color theme="1"/>
        <rFont val="Calibri"/>
        <family val="2"/>
        <scheme val="minor"/>
      </rPr>
      <t>V. cholerae</t>
    </r>
    <r>
      <rPr>
        <b/>
        <sz val="14"/>
        <color theme="1"/>
        <rFont val="Calibri"/>
        <family val="2"/>
        <scheme val="minor"/>
      </rPr>
      <t xml:space="preserve"> aggregation and HapR is required</t>
    </r>
  </si>
  <si>
    <t>Figure 3K: Total volume fraction</t>
  </si>
  <si>
    <t>NaN</t>
  </si>
  <si>
    <t>Biological Replicate 1</t>
  </si>
  <si>
    <t>0 (ctrl)</t>
  </si>
  <si>
    <t>Biological Replicate 2</t>
  </si>
  <si>
    <t>Biological Replicate 3</t>
  </si>
  <si>
    <t>Volume (microns^3) of all individual aggreg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0BA23-50E2-4ECD-AE0A-94587D829FEE}">
  <dimension ref="A1:S2292"/>
  <sheetViews>
    <sheetView topLeftCell="A2" workbookViewId="0">
      <selection activeCell="A12" sqref="A12"/>
    </sheetView>
  </sheetViews>
  <sheetFormatPr defaultRowHeight="14.5" x14ac:dyDescent="0.35"/>
  <cols>
    <col min="1" max="1" width="51" customWidth="1"/>
    <col min="2" max="2" width="15.54296875" bestFit="1" customWidth="1"/>
    <col min="3" max="3" width="21.36328125" bestFit="1" customWidth="1"/>
    <col min="4" max="4" width="21.26953125" bestFit="1" customWidth="1"/>
    <col min="5" max="5" width="27.36328125" bestFit="1" customWidth="1"/>
    <col min="6" max="6" width="27.54296875" bestFit="1" customWidth="1"/>
    <col min="7" max="7" width="27.08984375" bestFit="1" customWidth="1"/>
    <col min="8" max="8" width="28.7265625" bestFit="1" customWidth="1"/>
    <col min="9" max="9" width="27.08984375" bestFit="1" customWidth="1"/>
    <col min="11" max="11" width="27.54296875" bestFit="1" customWidth="1"/>
    <col min="12" max="12" width="20.7265625" bestFit="1" customWidth="1"/>
    <col min="14" max="14" width="27.08984375" bestFit="1" customWidth="1"/>
    <col min="17" max="17" width="28.7265625" bestFit="1" customWidth="1"/>
  </cols>
  <sheetData>
    <row r="1" spans="1:19" ht="18.5" x14ac:dyDescent="0.45">
      <c r="A1" s="1" t="s">
        <v>27</v>
      </c>
    </row>
    <row r="3" spans="1:19" ht="18.5" x14ac:dyDescent="0.45">
      <c r="A3" s="1" t="s">
        <v>8</v>
      </c>
    </row>
    <row r="4" spans="1:19" x14ac:dyDescent="0.35">
      <c r="B4" s="10" t="s">
        <v>0</v>
      </c>
      <c r="C4" s="11" t="s">
        <v>1</v>
      </c>
      <c r="D4" s="4" t="s">
        <v>2</v>
      </c>
      <c r="E4" s="11" t="s">
        <v>3</v>
      </c>
      <c r="F4" s="4" t="s">
        <v>4</v>
      </c>
      <c r="G4" s="11" t="s">
        <v>5</v>
      </c>
      <c r="H4" s="4" t="s">
        <v>6</v>
      </c>
      <c r="I4" s="4"/>
      <c r="J4" s="3"/>
    </row>
    <row r="5" spans="1:19" x14ac:dyDescent="0.35">
      <c r="B5" s="3" t="s">
        <v>7</v>
      </c>
      <c r="C5" s="4"/>
      <c r="D5" s="4"/>
      <c r="E5" s="4"/>
      <c r="F5" s="4"/>
      <c r="G5" s="4"/>
      <c r="H5" s="4"/>
      <c r="I5" s="4"/>
      <c r="J5" s="3"/>
    </row>
    <row r="6" spans="1:19" x14ac:dyDescent="0.35">
      <c r="B6" s="3">
        <v>1</v>
      </c>
      <c r="C6" s="5">
        <v>4.50881322224934E-3</v>
      </c>
      <c r="D6" s="4">
        <v>0</v>
      </c>
      <c r="E6" s="4">
        <v>9.3751654905431404E-3</v>
      </c>
      <c r="F6" s="4">
        <v>0</v>
      </c>
      <c r="G6" s="4">
        <v>5.3409034130619997E-4</v>
      </c>
      <c r="H6" s="4">
        <v>0</v>
      </c>
      <c r="I6" s="4"/>
      <c r="J6" s="3"/>
    </row>
    <row r="7" spans="1:19" x14ac:dyDescent="0.35">
      <c r="B7" s="3">
        <v>2</v>
      </c>
      <c r="C7" s="4">
        <v>2.52507808161717E-2</v>
      </c>
      <c r="D7" s="4">
        <v>0</v>
      </c>
      <c r="E7" s="4">
        <v>2.4629532122144498E-2</v>
      </c>
      <c r="F7" s="4">
        <v>0</v>
      </c>
      <c r="G7" s="4">
        <v>9.01278327493107E-4</v>
      </c>
      <c r="H7" s="4">
        <v>0</v>
      </c>
      <c r="I7" s="4"/>
      <c r="J7" s="3"/>
    </row>
    <row r="8" spans="1:19" x14ac:dyDescent="0.35">
      <c r="B8" s="3">
        <v>3</v>
      </c>
      <c r="C8" s="3">
        <v>2.15146167605531E-2</v>
      </c>
      <c r="D8" s="6">
        <v>1.8942589853324099E-5</v>
      </c>
      <c r="E8" s="3">
        <v>1.0404427846272799E-2</v>
      </c>
      <c r="F8" s="3">
        <v>0</v>
      </c>
      <c r="G8" s="3">
        <v>3.2508653752943997E-2</v>
      </c>
      <c r="H8" s="3">
        <v>0</v>
      </c>
      <c r="I8" s="3"/>
      <c r="J8" s="3"/>
    </row>
    <row r="12" spans="1:19" x14ac:dyDescent="0.35">
      <c r="A12" t="s">
        <v>34</v>
      </c>
    </row>
    <row r="13" spans="1:19" x14ac:dyDescent="0.35">
      <c r="B13" s="11" t="s">
        <v>1</v>
      </c>
      <c r="C13" s="12"/>
      <c r="D13" s="12"/>
      <c r="E13" s="11" t="s">
        <v>2</v>
      </c>
      <c r="F13" s="12"/>
      <c r="G13" s="12"/>
      <c r="H13" s="11" t="s">
        <v>3</v>
      </c>
      <c r="I13" s="12"/>
      <c r="J13" s="12"/>
      <c r="K13" s="11" t="s">
        <v>4</v>
      </c>
      <c r="L13" s="12"/>
      <c r="M13" s="12"/>
      <c r="N13" s="11" t="s">
        <v>5</v>
      </c>
      <c r="O13" s="12"/>
      <c r="P13" s="12"/>
      <c r="Q13" s="11" t="s">
        <v>6</v>
      </c>
      <c r="R13" s="12"/>
      <c r="S13" s="12"/>
    </row>
    <row r="14" spans="1:19" x14ac:dyDescent="0.35">
      <c r="A14" s="2" t="s">
        <v>0</v>
      </c>
      <c r="B14">
        <v>1</v>
      </c>
      <c r="C14">
        <v>2</v>
      </c>
      <c r="D14">
        <v>3</v>
      </c>
      <c r="E14">
        <v>1</v>
      </c>
      <c r="F14">
        <v>2</v>
      </c>
      <c r="G14">
        <v>3</v>
      </c>
      <c r="H14">
        <v>1</v>
      </c>
      <c r="I14">
        <v>2</v>
      </c>
      <c r="J14">
        <v>3</v>
      </c>
      <c r="K14">
        <v>1</v>
      </c>
      <c r="L14">
        <v>2</v>
      </c>
      <c r="M14">
        <v>3</v>
      </c>
      <c r="N14">
        <v>1</v>
      </c>
      <c r="O14">
        <v>2</v>
      </c>
      <c r="P14">
        <v>3</v>
      </c>
      <c r="Q14">
        <v>1</v>
      </c>
      <c r="R14">
        <v>2</v>
      </c>
      <c r="S14">
        <v>3</v>
      </c>
    </row>
    <row r="15" spans="1:19" x14ac:dyDescent="0.35">
      <c r="B15">
        <v>57661.636203900001</v>
      </c>
      <c r="C15">
        <v>343.15107624000001</v>
      </c>
      <c r="D15">
        <v>2950.9702514999999</v>
      </c>
      <c r="E15" t="s">
        <v>29</v>
      </c>
      <c r="F15" t="s">
        <v>29</v>
      </c>
      <c r="G15">
        <v>1840.2443994600001</v>
      </c>
      <c r="H15">
        <v>3797.8825881600001</v>
      </c>
      <c r="I15">
        <v>19272.57708078</v>
      </c>
      <c r="J15">
        <v>35028.500650920003</v>
      </c>
      <c r="K15" t="s">
        <v>29</v>
      </c>
      <c r="L15" t="s">
        <v>29</v>
      </c>
      <c r="M15" t="s">
        <v>29</v>
      </c>
      <c r="N15" s="8">
        <v>278.00397342000002</v>
      </c>
      <c r="O15">
        <v>3708.8697149999998</v>
      </c>
      <c r="P15">
        <v>90732.498666119995</v>
      </c>
      <c r="Q15" t="s">
        <v>29</v>
      </c>
      <c r="R15" t="s">
        <v>29</v>
      </c>
      <c r="S15" t="s">
        <v>29</v>
      </c>
    </row>
    <row r="16" spans="1:19" x14ac:dyDescent="0.35">
      <c r="B16">
        <v>2092.4475400800002</v>
      </c>
      <c r="C16">
        <v>3236.71447476</v>
      </c>
      <c r="D16">
        <v>293.4844731</v>
      </c>
      <c r="G16">
        <v>358.63157591999999</v>
      </c>
      <c r="H16">
        <v>2482.68513618</v>
      </c>
      <c r="I16">
        <v>230.91745356000001</v>
      </c>
      <c r="J16">
        <v>61995.53109348</v>
      </c>
      <c r="N16">
        <v>889.48371078000002</v>
      </c>
      <c r="O16">
        <v>1273.27109868</v>
      </c>
      <c r="P16">
        <v>165944.50636140001</v>
      </c>
    </row>
    <row r="17" spans="2:16" x14ac:dyDescent="0.35">
      <c r="B17">
        <v>777.25008809999997</v>
      </c>
      <c r="C17">
        <v>4446.1285122600002</v>
      </c>
      <c r="D17">
        <v>2165.3348927400002</v>
      </c>
      <c r="G17">
        <v>414.74838726000002</v>
      </c>
      <c r="H17">
        <v>2289.1788901800001</v>
      </c>
      <c r="I17">
        <v>389.59257528000001</v>
      </c>
      <c r="J17">
        <v>359.92161756000002</v>
      </c>
      <c r="N17">
        <v>1210.70407914</v>
      </c>
      <c r="O17">
        <v>546.97765535999997</v>
      </c>
      <c r="P17">
        <v>8065.9853541000002</v>
      </c>
    </row>
    <row r="18" spans="2:16" x14ac:dyDescent="0.35">
      <c r="B18">
        <v>4852.4916288599998</v>
      </c>
      <c r="C18">
        <v>26997.991441919999</v>
      </c>
      <c r="D18">
        <v>2773.5895260000002</v>
      </c>
      <c r="H18">
        <v>3683.7139030200001</v>
      </c>
      <c r="I18">
        <v>360.56663837999997</v>
      </c>
      <c r="J18">
        <v>5216.2833713399996</v>
      </c>
      <c r="N18">
        <v>543.10753044000001</v>
      </c>
      <c r="O18">
        <v>496.66603140000001</v>
      </c>
      <c r="P18">
        <v>1379.6995339800001</v>
      </c>
    </row>
    <row r="19" spans="2:16" x14ac:dyDescent="0.35">
      <c r="B19">
        <v>3175.43749686</v>
      </c>
      <c r="C19">
        <v>15446.31357654</v>
      </c>
      <c r="D19">
        <v>2031.1705621799999</v>
      </c>
      <c r="H19">
        <v>2762.6241720600001</v>
      </c>
      <c r="I19">
        <v>11656.17123822</v>
      </c>
      <c r="J19">
        <v>1450.6518241799999</v>
      </c>
      <c r="N19">
        <v>523.11188502000005</v>
      </c>
      <c r="O19">
        <v>1337.1281598600001</v>
      </c>
      <c r="P19">
        <v>2999.3468130000001</v>
      </c>
    </row>
    <row r="20" spans="2:16" x14ac:dyDescent="0.35">
      <c r="B20">
        <v>2582.01834246</v>
      </c>
      <c r="C20">
        <v>24210.211457879999</v>
      </c>
      <c r="D20">
        <v>40826.592801899998</v>
      </c>
      <c r="H20">
        <v>2793.5851714199998</v>
      </c>
      <c r="I20">
        <v>30921.653089979998</v>
      </c>
      <c r="J20">
        <v>6614.6885091000004</v>
      </c>
      <c r="N20">
        <v>394.10772101999999</v>
      </c>
      <c r="O20">
        <v>3432.1557832200001</v>
      </c>
      <c r="P20">
        <v>13723.462966319999</v>
      </c>
    </row>
    <row r="21" spans="2:16" x14ac:dyDescent="0.35">
      <c r="B21">
        <v>509.56644779999999</v>
      </c>
      <c r="C21">
        <v>1080.4098735</v>
      </c>
      <c r="D21">
        <v>19353.849704100001</v>
      </c>
      <c r="H21">
        <v>319.93032671999998</v>
      </c>
      <c r="I21">
        <v>4355.1805766400003</v>
      </c>
      <c r="J21">
        <v>44737.354033559997</v>
      </c>
      <c r="N21">
        <v>977.20654230000002</v>
      </c>
      <c r="O21">
        <v>205.11662075999999</v>
      </c>
      <c r="P21">
        <v>145.77470532000001</v>
      </c>
    </row>
    <row r="22" spans="2:16" x14ac:dyDescent="0.35">
      <c r="B22">
        <v>1598.3615919599999</v>
      </c>
      <c r="C22">
        <v>138602.71882241999</v>
      </c>
      <c r="D22">
        <v>3985.58364678</v>
      </c>
      <c r="H22">
        <v>1092.02024826</v>
      </c>
      <c r="I22">
        <v>44925.055092180002</v>
      </c>
      <c r="J22">
        <v>158.67512171999999</v>
      </c>
      <c r="N22">
        <v>1572.5607591600001</v>
      </c>
      <c r="O22">
        <v>1084.92501924</v>
      </c>
      <c r="P22">
        <v>4715.7472150200001</v>
      </c>
    </row>
    <row r="23" spans="2:16" x14ac:dyDescent="0.35">
      <c r="B23">
        <v>652.11604901999999</v>
      </c>
      <c r="C23">
        <v>55500.171436080003</v>
      </c>
      <c r="D23">
        <v>108768.57083496</v>
      </c>
      <c r="H23">
        <v>566.97330078000005</v>
      </c>
      <c r="I23">
        <v>3817.8782335800001</v>
      </c>
      <c r="J23">
        <v>287.67928572</v>
      </c>
      <c r="N23">
        <v>896.57893979999994</v>
      </c>
      <c r="O23">
        <v>456.02971974000002</v>
      </c>
      <c r="P23">
        <v>957.21089687999995</v>
      </c>
    </row>
    <row r="24" spans="2:16" x14ac:dyDescent="0.35">
      <c r="B24">
        <v>9026.4213550799996</v>
      </c>
      <c r="C24">
        <v>1249.4053283400001</v>
      </c>
      <c r="D24">
        <v>333.47576393999998</v>
      </c>
      <c r="H24">
        <v>847.55735747999995</v>
      </c>
      <c r="I24">
        <v>1148.1370595999999</v>
      </c>
      <c r="J24">
        <v>202.53653747999999</v>
      </c>
      <c r="N24">
        <v>3021.9225416999998</v>
      </c>
      <c r="O24">
        <v>965.59616754000001</v>
      </c>
      <c r="P24">
        <v>848.20237829999996</v>
      </c>
    </row>
    <row r="25" spans="2:16" x14ac:dyDescent="0.35">
      <c r="B25">
        <v>1189.4183920800001</v>
      </c>
      <c r="C25">
        <v>439.25917842000001</v>
      </c>
      <c r="D25">
        <v>23521.974242939999</v>
      </c>
      <c r="H25">
        <v>1749.94148466</v>
      </c>
      <c r="I25">
        <v>1250.05034916</v>
      </c>
      <c r="J25">
        <v>7305.5058073199998</v>
      </c>
      <c r="N25">
        <v>147.06474696000001</v>
      </c>
      <c r="O25">
        <v>223.82222454000001</v>
      </c>
      <c r="P25">
        <v>13855.047213600001</v>
      </c>
    </row>
    <row r="26" spans="2:16" x14ac:dyDescent="0.35">
      <c r="B26">
        <v>6699.1862365200004</v>
      </c>
      <c r="C26">
        <v>811.43619156</v>
      </c>
      <c r="D26">
        <v>183610.33657956001</v>
      </c>
      <c r="H26">
        <v>202.53653747999999</v>
      </c>
      <c r="I26">
        <v>22717.633280400001</v>
      </c>
      <c r="J26">
        <v>232.20749520000001</v>
      </c>
      <c r="N26">
        <v>986.8818546</v>
      </c>
      <c r="O26">
        <v>2495.5855525799998</v>
      </c>
      <c r="P26">
        <v>368.30688822000002</v>
      </c>
    </row>
    <row r="27" spans="2:16" x14ac:dyDescent="0.35">
      <c r="B27">
        <v>4358.4056807400002</v>
      </c>
      <c r="C27">
        <v>1384.8597005399999</v>
      </c>
      <c r="D27">
        <v>755.96440103999998</v>
      </c>
      <c r="H27">
        <v>147.70976777999999</v>
      </c>
      <c r="I27">
        <v>3401.1947838599999</v>
      </c>
      <c r="J27">
        <v>118.03881006</v>
      </c>
      <c r="N27">
        <v>450.22453236000001</v>
      </c>
      <c r="O27">
        <v>238.01268257999999</v>
      </c>
      <c r="P27">
        <v>15583.057990380001</v>
      </c>
    </row>
    <row r="28" spans="2:16" x14ac:dyDescent="0.35">
      <c r="B28">
        <v>1287.4615567200001</v>
      </c>
      <c r="C28">
        <v>158.03010090000001</v>
      </c>
      <c r="D28">
        <v>61742.037911220003</v>
      </c>
      <c r="H28">
        <v>7571.8994059799998</v>
      </c>
      <c r="I28">
        <v>11593.60421868</v>
      </c>
      <c r="J28">
        <v>105.13839366000001</v>
      </c>
      <c r="N28">
        <v>164.4803091</v>
      </c>
      <c r="O28">
        <v>410.87826233999999</v>
      </c>
      <c r="P28">
        <v>23173.663000140001</v>
      </c>
    </row>
    <row r="29" spans="2:16" x14ac:dyDescent="0.35">
      <c r="B29">
        <v>367.01684657999999</v>
      </c>
      <c r="C29">
        <v>1016.55281232</v>
      </c>
      <c r="D29">
        <v>2053.1012700599999</v>
      </c>
      <c r="H29">
        <v>32550.330660479998</v>
      </c>
      <c r="I29">
        <v>14084.67462552</v>
      </c>
      <c r="J29">
        <v>1343.57836806</v>
      </c>
      <c r="N29">
        <v>788.86046285999998</v>
      </c>
      <c r="O29">
        <v>582.45380046000002</v>
      </c>
      <c r="P29">
        <v>523.75690583999994</v>
      </c>
    </row>
    <row r="30" spans="2:16" x14ac:dyDescent="0.35">
      <c r="B30">
        <v>3212.2036836000002</v>
      </c>
      <c r="C30">
        <v>846.26731584000004</v>
      </c>
      <c r="D30">
        <v>2042.13591612</v>
      </c>
      <c r="H30">
        <v>128.35914317999999</v>
      </c>
      <c r="I30">
        <v>31847.902987500001</v>
      </c>
      <c r="J30">
        <v>145.1296845</v>
      </c>
      <c r="N30">
        <v>1917.00187704</v>
      </c>
      <c r="O30">
        <v>902.38412717999995</v>
      </c>
      <c r="P30">
        <v>3623.08194594</v>
      </c>
    </row>
    <row r="31" spans="2:16" x14ac:dyDescent="0.35">
      <c r="B31">
        <v>2237.5772245799999</v>
      </c>
      <c r="C31">
        <v>39392.71151904</v>
      </c>
      <c r="D31">
        <v>6549.54140628</v>
      </c>
      <c r="H31">
        <v>207.69670403999999</v>
      </c>
      <c r="I31">
        <v>194.15126681999999</v>
      </c>
      <c r="J31">
        <v>779.83017138000002</v>
      </c>
      <c r="N31">
        <v>296.06455638</v>
      </c>
      <c r="O31">
        <v>221.24214126000001</v>
      </c>
      <c r="P31">
        <v>8743.9022359200007</v>
      </c>
    </row>
    <row r="32" spans="2:16" x14ac:dyDescent="0.35">
      <c r="B32">
        <v>3001.9268962800002</v>
      </c>
      <c r="C32">
        <v>16267.4250804</v>
      </c>
      <c r="D32">
        <v>25748.586113580001</v>
      </c>
      <c r="H32">
        <v>1024.93808298</v>
      </c>
      <c r="I32">
        <v>259.94339045999999</v>
      </c>
      <c r="J32">
        <v>125.77905989999999</v>
      </c>
      <c r="N32">
        <v>1508.0586771599999</v>
      </c>
      <c r="O32">
        <v>215.43695388</v>
      </c>
      <c r="P32">
        <v>9669.50711262</v>
      </c>
    </row>
    <row r="33" spans="2:16" x14ac:dyDescent="0.35">
      <c r="B33">
        <v>5156.9414558999997</v>
      </c>
      <c r="C33">
        <v>804.98598335999998</v>
      </c>
      <c r="D33">
        <v>457.9647822</v>
      </c>
      <c r="H33">
        <v>478.60544843999998</v>
      </c>
      <c r="I33">
        <v>6356.6801810999996</v>
      </c>
      <c r="J33">
        <v>112.23362268</v>
      </c>
      <c r="N33">
        <v>2728.4380686</v>
      </c>
      <c r="O33">
        <v>2011.1749167600001</v>
      </c>
      <c r="P33">
        <v>781.12021302000005</v>
      </c>
    </row>
    <row r="34" spans="2:16" x14ac:dyDescent="0.35">
      <c r="B34">
        <v>190.92616272000001</v>
      </c>
      <c r="C34">
        <v>1719.62550612</v>
      </c>
      <c r="D34">
        <v>1617.7122165599999</v>
      </c>
      <c r="H34">
        <v>746.93410956000002</v>
      </c>
      <c r="I34">
        <v>8889.6769412400008</v>
      </c>
      <c r="J34">
        <v>127.71412236</v>
      </c>
      <c r="N34">
        <v>719.19821430000002</v>
      </c>
      <c r="O34">
        <v>1302.9420564</v>
      </c>
      <c r="P34">
        <v>95.463081360000004</v>
      </c>
    </row>
    <row r="35" spans="2:16" x14ac:dyDescent="0.35">
      <c r="B35">
        <v>190.92616272000001</v>
      </c>
      <c r="C35">
        <v>2814.8708584800002</v>
      </c>
      <c r="D35">
        <v>954.63081360000001</v>
      </c>
      <c r="H35">
        <v>597.93430014</v>
      </c>
      <c r="I35">
        <v>2109.8631022200002</v>
      </c>
      <c r="J35">
        <v>558.58803011999998</v>
      </c>
      <c r="N35">
        <v>892.70881487999998</v>
      </c>
      <c r="O35">
        <v>166.41537156000001</v>
      </c>
      <c r="P35">
        <v>443.12930333999998</v>
      </c>
    </row>
    <row r="36" spans="2:16" x14ac:dyDescent="0.35">
      <c r="B36">
        <v>3844.3240872000001</v>
      </c>
      <c r="C36">
        <v>582.45380046000002</v>
      </c>
      <c r="D36">
        <v>212996.84011794001</v>
      </c>
      <c r="H36">
        <v>199.9564542</v>
      </c>
      <c r="I36">
        <v>11659.39634232</v>
      </c>
      <c r="J36">
        <v>93.528018900000006</v>
      </c>
      <c r="N36">
        <v>110.29856022</v>
      </c>
      <c r="O36">
        <v>585.03388373999996</v>
      </c>
      <c r="P36">
        <v>1820.24875404</v>
      </c>
    </row>
    <row r="37" spans="2:16" x14ac:dyDescent="0.35">
      <c r="B37">
        <v>946.24554293999995</v>
      </c>
      <c r="C37">
        <v>148491.53301384</v>
      </c>
      <c r="D37">
        <v>13270.013329859999</v>
      </c>
      <c r="H37">
        <v>801.11585844000001</v>
      </c>
      <c r="I37">
        <v>36026.992880279999</v>
      </c>
      <c r="J37">
        <v>155.45001762000001</v>
      </c>
      <c r="N37">
        <v>98.68818546</v>
      </c>
      <c r="O37">
        <v>2053.1012700599999</v>
      </c>
      <c r="P37">
        <v>579.87371717999997</v>
      </c>
    </row>
    <row r="38" spans="2:16" x14ac:dyDescent="0.35">
      <c r="B38">
        <v>1238.4399744</v>
      </c>
      <c r="C38">
        <v>69831.244014840006</v>
      </c>
      <c r="D38">
        <v>1951.83300132</v>
      </c>
      <c r="H38">
        <v>576.00359226</v>
      </c>
      <c r="I38">
        <v>8168.5436644800002</v>
      </c>
      <c r="J38">
        <v>152.86993433999999</v>
      </c>
      <c r="N38">
        <v>556.65296765999994</v>
      </c>
      <c r="O38">
        <v>773.37996318</v>
      </c>
      <c r="P38">
        <v>1753.16658876</v>
      </c>
    </row>
    <row r="39" spans="2:16" x14ac:dyDescent="0.35">
      <c r="B39">
        <v>1295.20180656</v>
      </c>
      <c r="C39">
        <v>213.50189141999999</v>
      </c>
      <c r="D39">
        <v>38795.422239719999</v>
      </c>
      <c r="H39">
        <v>192.21620436000001</v>
      </c>
      <c r="I39">
        <v>1882.81577358</v>
      </c>
      <c r="J39">
        <v>170.93051729999999</v>
      </c>
      <c r="N39">
        <v>445.06436580000002</v>
      </c>
      <c r="O39">
        <v>437.96913677999999</v>
      </c>
      <c r="P39">
        <v>3512.1383648999999</v>
      </c>
    </row>
    <row r="40" spans="2:16" x14ac:dyDescent="0.35">
      <c r="B40">
        <v>263.81351538000001</v>
      </c>
      <c r="C40">
        <v>5278.20537006</v>
      </c>
      <c r="D40">
        <v>1141.6868514</v>
      </c>
      <c r="H40">
        <v>305.09484786000002</v>
      </c>
      <c r="I40">
        <v>7282.2850577999998</v>
      </c>
      <c r="J40">
        <v>126.42408072000001</v>
      </c>
      <c r="N40">
        <v>446.99942826</v>
      </c>
      <c r="O40">
        <v>110.29856022</v>
      </c>
      <c r="P40">
        <v>3546.3244683600001</v>
      </c>
    </row>
    <row r="41" spans="2:16" x14ac:dyDescent="0.35">
      <c r="B41">
        <v>1185.54826716</v>
      </c>
      <c r="C41">
        <v>3012.2472293999999</v>
      </c>
      <c r="D41">
        <v>1079.11983186</v>
      </c>
      <c r="H41">
        <v>268.32866111999999</v>
      </c>
      <c r="I41">
        <v>658.56625722000001</v>
      </c>
      <c r="J41">
        <v>485.05565664</v>
      </c>
      <c r="N41">
        <v>408.94319988000001</v>
      </c>
      <c r="O41">
        <v>768.86481744000002</v>
      </c>
      <c r="P41">
        <v>1050.7389157800001</v>
      </c>
    </row>
    <row r="42" spans="2:16" x14ac:dyDescent="0.35">
      <c r="B42">
        <v>576.64861308000002</v>
      </c>
      <c r="C42">
        <v>8458.8030334800005</v>
      </c>
      <c r="D42">
        <v>45889.361218079997</v>
      </c>
      <c r="H42">
        <v>634.70048687999997</v>
      </c>
      <c r="I42">
        <v>4333.24986876</v>
      </c>
      <c r="J42">
        <v>605.02952916000004</v>
      </c>
      <c r="N42">
        <v>695.97746477999999</v>
      </c>
      <c r="O42">
        <v>433.45399104000001</v>
      </c>
      <c r="P42">
        <v>81.272623319999994</v>
      </c>
    </row>
    <row r="43" spans="2:16" x14ac:dyDescent="0.35">
      <c r="B43">
        <v>2145.3392473200001</v>
      </c>
      <c r="C43">
        <v>159626.52742950001</v>
      </c>
      <c r="D43">
        <v>250.26807815999999</v>
      </c>
      <c r="H43">
        <v>179.96080878000001</v>
      </c>
      <c r="I43">
        <v>2961.2905846200001</v>
      </c>
      <c r="J43">
        <v>3364.4285971200002</v>
      </c>
      <c r="N43">
        <v>814.01627484000005</v>
      </c>
      <c r="O43">
        <v>4427.4229084799999</v>
      </c>
      <c r="P43">
        <v>3857.8695244199998</v>
      </c>
    </row>
    <row r="44" spans="2:16" x14ac:dyDescent="0.35">
      <c r="B44">
        <v>4725.42252732</v>
      </c>
      <c r="C44">
        <v>1303.5870772200001</v>
      </c>
      <c r="D44">
        <v>17673.570468000002</v>
      </c>
      <c r="H44">
        <v>605.67454998000005</v>
      </c>
      <c r="I44">
        <v>16337.732349780001</v>
      </c>
      <c r="J44">
        <v>107.07345612</v>
      </c>
      <c r="N44">
        <v>427.00378283999999</v>
      </c>
      <c r="O44">
        <v>385.72245035999998</v>
      </c>
      <c r="P44">
        <v>38222.643751559997</v>
      </c>
    </row>
    <row r="45" spans="2:16" x14ac:dyDescent="0.35">
      <c r="B45">
        <v>229.62741191999999</v>
      </c>
      <c r="C45">
        <v>3432.1557832200001</v>
      </c>
      <c r="D45">
        <v>1941.5126682</v>
      </c>
      <c r="H45">
        <v>441.83926170000001</v>
      </c>
      <c r="I45">
        <v>608.25463325999999</v>
      </c>
      <c r="J45">
        <v>174.1556214</v>
      </c>
      <c r="N45">
        <v>125.13403907999999</v>
      </c>
      <c r="O45">
        <v>643.08575754000003</v>
      </c>
      <c r="P45">
        <v>764.99469251999994</v>
      </c>
    </row>
    <row r="46" spans="2:16" x14ac:dyDescent="0.35">
      <c r="B46">
        <v>1757.03671368</v>
      </c>
      <c r="C46">
        <v>3316.05203562</v>
      </c>
      <c r="D46">
        <v>2678.12644464</v>
      </c>
      <c r="H46">
        <v>168.99545484000001</v>
      </c>
      <c r="I46">
        <v>3114.8055397799999</v>
      </c>
      <c r="J46">
        <v>874.00321110000004</v>
      </c>
      <c r="N46">
        <v>424.42369955999999</v>
      </c>
      <c r="O46">
        <v>663.72642378</v>
      </c>
      <c r="P46">
        <v>477.31540680000001</v>
      </c>
    </row>
    <row r="47" spans="2:16" x14ac:dyDescent="0.35">
      <c r="B47">
        <v>921.73475178000001</v>
      </c>
      <c r="C47">
        <v>7684.7780494799999</v>
      </c>
      <c r="D47">
        <v>544.39757208000003</v>
      </c>
      <c r="H47">
        <v>942.37541801999998</v>
      </c>
      <c r="I47">
        <v>4439.6783040600003</v>
      </c>
      <c r="J47">
        <v>2552.99240556</v>
      </c>
      <c r="N47">
        <v>420.55357464000002</v>
      </c>
      <c r="O47">
        <v>178.67076714000001</v>
      </c>
      <c r="P47">
        <v>1671.8939654400001</v>
      </c>
    </row>
    <row r="48" spans="2:16" x14ac:dyDescent="0.35">
      <c r="B48">
        <v>752.09427612000002</v>
      </c>
      <c r="C48">
        <v>2504.6158440600002</v>
      </c>
      <c r="D48">
        <v>2277.56851542</v>
      </c>
      <c r="H48">
        <v>239.30272421999999</v>
      </c>
      <c r="I48">
        <v>302.51476458000002</v>
      </c>
      <c r="J48">
        <v>137.38943466000001</v>
      </c>
      <c r="N48">
        <v>347.02120115999998</v>
      </c>
      <c r="O48">
        <v>286.38924408000003</v>
      </c>
      <c r="P48">
        <v>1815.0885874799999</v>
      </c>
    </row>
    <row r="49" spans="2:16" x14ac:dyDescent="0.35">
      <c r="B49">
        <v>1802.1881710800001</v>
      </c>
      <c r="C49">
        <v>108444.1253625</v>
      </c>
      <c r="D49">
        <v>517.95171846000005</v>
      </c>
      <c r="H49">
        <v>8700.0408201600003</v>
      </c>
      <c r="I49">
        <v>4835.7210875399996</v>
      </c>
      <c r="J49">
        <v>228.9823911</v>
      </c>
      <c r="N49">
        <v>108.36349776</v>
      </c>
      <c r="O49">
        <v>381.85232544000002</v>
      </c>
      <c r="P49">
        <v>230.27243274</v>
      </c>
    </row>
    <row r="50" spans="2:16" x14ac:dyDescent="0.35">
      <c r="B50">
        <v>14927.07181644</v>
      </c>
      <c r="C50">
        <v>20933.505692279999</v>
      </c>
      <c r="D50">
        <v>4439.6783040600003</v>
      </c>
      <c r="H50">
        <v>152230.07368656</v>
      </c>
      <c r="I50">
        <v>10235.19037176</v>
      </c>
      <c r="J50">
        <v>20067.88775184</v>
      </c>
      <c r="N50">
        <v>1866.69025308</v>
      </c>
      <c r="O50">
        <v>640.50567425999998</v>
      </c>
      <c r="P50">
        <v>882.38848175999999</v>
      </c>
    </row>
    <row r="51" spans="2:16" x14ac:dyDescent="0.35">
      <c r="B51">
        <v>1339.06322232</v>
      </c>
      <c r="C51">
        <v>817.24137894</v>
      </c>
      <c r="D51">
        <v>3517.9435522799999</v>
      </c>
      <c r="H51">
        <v>3548.2595308199998</v>
      </c>
      <c r="I51">
        <v>2107.2830189400001</v>
      </c>
      <c r="J51">
        <v>548.91271782000001</v>
      </c>
      <c r="N51">
        <v>397.33282512</v>
      </c>
      <c r="O51">
        <v>113.52366431999999</v>
      </c>
      <c r="P51">
        <v>3410.8700961599998</v>
      </c>
    </row>
    <row r="52" spans="2:16" x14ac:dyDescent="0.35">
      <c r="B52">
        <v>1829.27904552</v>
      </c>
      <c r="C52">
        <v>12221.85449736</v>
      </c>
      <c r="D52">
        <v>336.70086803999999</v>
      </c>
      <c r="H52">
        <v>189.63612108000001</v>
      </c>
      <c r="I52">
        <v>1616.4221749200001</v>
      </c>
      <c r="J52">
        <v>509.56644779999999</v>
      </c>
      <c r="N52">
        <v>225.75728699999999</v>
      </c>
      <c r="O52">
        <v>608.89965408</v>
      </c>
      <c r="P52">
        <v>482.47557336</v>
      </c>
    </row>
    <row r="53" spans="2:16" x14ac:dyDescent="0.35">
      <c r="B53">
        <v>246.39795323999999</v>
      </c>
      <c r="C53">
        <v>18635.296510619999</v>
      </c>
      <c r="D53">
        <v>38552.894411399997</v>
      </c>
      <c r="H53">
        <v>235.43259929999999</v>
      </c>
      <c r="I53">
        <v>32376.175039080001</v>
      </c>
      <c r="J53">
        <v>418.61851217999998</v>
      </c>
      <c r="N53">
        <v>1382.92463808</v>
      </c>
      <c r="O53">
        <v>773.37996318</v>
      </c>
      <c r="P53">
        <v>4902.8032528200001</v>
      </c>
    </row>
    <row r="54" spans="2:16" x14ac:dyDescent="0.35">
      <c r="B54">
        <v>1609.3269459000001</v>
      </c>
      <c r="C54">
        <v>4453.8687620999999</v>
      </c>
      <c r="D54">
        <v>20793.536174339999</v>
      </c>
      <c r="H54">
        <v>134522.31711510001</v>
      </c>
      <c r="I54">
        <v>1108.7907895799999</v>
      </c>
      <c r="J54">
        <v>9659.1867794999998</v>
      </c>
      <c r="N54">
        <v>318.64028508000001</v>
      </c>
      <c r="O54">
        <v>192.21620436000001</v>
      </c>
      <c r="P54">
        <v>1358.41384692</v>
      </c>
    </row>
    <row r="55" spans="2:16" x14ac:dyDescent="0.35">
      <c r="B55">
        <v>261.87845291999997</v>
      </c>
      <c r="C55">
        <v>150388.53924546001</v>
      </c>
      <c r="D55">
        <v>2368.51645104</v>
      </c>
      <c r="H55">
        <v>382.49734625999997</v>
      </c>
      <c r="I55">
        <v>11056.94689644</v>
      </c>
      <c r="J55">
        <v>174.1556214</v>
      </c>
      <c r="N55">
        <v>96.108102180000003</v>
      </c>
      <c r="O55">
        <v>441.19424088</v>
      </c>
      <c r="P55">
        <v>1061.0592489000001</v>
      </c>
    </row>
    <row r="56" spans="2:16" x14ac:dyDescent="0.35">
      <c r="B56">
        <v>565.68325914000002</v>
      </c>
      <c r="C56">
        <v>7451.9255334600002</v>
      </c>
      <c r="D56">
        <v>1911.1966896599999</v>
      </c>
      <c r="H56">
        <v>1130.7214974599999</v>
      </c>
      <c r="I56">
        <v>3343.7879308800002</v>
      </c>
      <c r="J56">
        <v>17254.306935000001</v>
      </c>
      <c r="N56">
        <v>320.57534754</v>
      </c>
      <c r="O56">
        <v>3135.4462060199999</v>
      </c>
      <c r="P56">
        <v>10273.246600140001</v>
      </c>
    </row>
    <row r="57" spans="2:16" x14ac:dyDescent="0.35">
      <c r="B57">
        <v>2631.6849456</v>
      </c>
      <c r="C57">
        <v>325.09049327999998</v>
      </c>
      <c r="D57">
        <v>4057.8259786200001</v>
      </c>
      <c r="H57">
        <v>314.12513933999998</v>
      </c>
      <c r="I57">
        <v>7673.1676747199999</v>
      </c>
      <c r="J57">
        <v>7141.0254982200004</v>
      </c>
      <c r="N57">
        <v>248.97803651999999</v>
      </c>
      <c r="O57">
        <v>1776.38733828</v>
      </c>
      <c r="P57">
        <v>4199.0855382</v>
      </c>
    </row>
    <row r="58" spans="2:16" x14ac:dyDescent="0.35">
      <c r="B58">
        <v>3163.8271221</v>
      </c>
      <c r="C58">
        <v>29560.65915978</v>
      </c>
      <c r="D58">
        <v>1350.0285762599999</v>
      </c>
      <c r="H58">
        <v>416.03842889999999</v>
      </c>
      <c r="I58">
        <v>2984.5113341400001</v>
      </c>
      <c r="J58">
        <v>196.08632928</v>
      </c>
      <c r="N58">
        <v>176.09068386000001</v>
      </c>
      <c r="O58">
        <v>200.60147502000001</v>
      </c>
      <c r="P58">
        <v>3170.9223511199998</v>
      </c>
    </row>
    <row r="59" spans="2:16" x14ac:dyDescent="0.35">
      <c r="B59">
        <v>637.92559098000004</v>
      </c>
      <c r="C59">
        <v>303.80480621999999</v>
      </c>
      <c r="D59">
        <v>770.79987989999995</v>
      </c>
      <c r="H59">
        <v>738.54883889999996</v>
      </c>
      <c r="I59">
        <v>3132.2211019199999</v>
      </c>
      <c r="J59">
        <v>139.32449711999999</v>
      </c>
      <c r="N59">
        <v>176.73570468</v>
      </c>
      <c r="O59">
        <v>170.28549648000001</v>
      </c>
      <c r="P59">
        <v>3476.6622198</v>
      </c>
    </row>
    <row r="60" spans="2:16" x14ac:dyDescent="0.35">
      <c r="B60">
        <v>185.76599615999999</v>
      </c>
      <c r="C60">
        <v>181519.17908112</v>
      </c>
      <c r="D60">
        <v>103995.41676696</v>
      </c>
      <c r="H60">
        <v>1101.05053974</v>
      </c>
      <c r="I60">
        <v>6886.8872951399999</v>
      </c>
      <c r="J60">
        <v>235.43259929999999</v>
      </c>
      <c r="N60">
        <v>382.49734625999997</v>
      </c>
      <c r="O60">
        <v>283.80916079999997</v>
      </c>
      <c r="P60">
        <v>3169.63230948</v>
      </c>
    </row>
    <row r="61" spans="2:16" x14ac:dyDescent="0.35">
      <c r="B61">
        <v>439.25917842000001</v>
      </c>
      <c r="C61">
        <v>211.56682896000001</v>
      </c>
      <c r="D61">
        <v>990.10695869999995</v>
      </c>
      <c r="H61">
        <v>615.34986228000002</v>
      </c>
      <c r="I61">
        <v>47539.324475640002</v>
      </c>
      <c r="J61">
        <v>138.6794763</v>
      </c>
      <c r="N61">
        <v>115.45872678000001</v>
      </c>
      <c r="O61">
        <v>352.18136772000003</v>
      </c>
      <c r="P61">
        <v>20267.844206040001</v>
      </c>
    </row>
    <row r="62" spans="2:16" x14ac:dyDescent="0.35">
      <c r="B62">
        <v>1428.07609548</v>
      </c>
      <c r="C62">
        <v>11362.041744300001</v>
      </c>
      <c r="D62">
        <v>493.4409273</v>
      </c>
      <c r="H62">
        <v>414.74838726000002</v>
      </c>
      <c r="I62">
        <v>5567.8197182399999</v>
      </c>
      <c r="J62">
        <v>1134.59162238</v>
      </c>
      <c r="N62">
        <v>657.27621557999998</v>
      </c>
      <c r="O62">
        <v>103.20333119999999</v>
      </c>
      <c r="P62">
        <v>13646.705488740001</v>
      </c>
    </row>
    <row r="63" spans="2:16" x14ac:dyDescent="0.35">
      <c r="B63">
        <v>1187.4833296199999</v>
      </c>
      <c r="C63">
        <v>2919.3642313199998</v>
      </c>
      <c r="D63">
        <v>6139.3081647600002</v>
      </c>
      <c r="H63">
        <v>1847.9846493</v>
      </c>
      <c r="I63">
        <v>1538.3746556999999</v>
      </c>
      <c r="J63">
        <v>863.68287797999994</v>
      </c>
      <c r="N63">
        <v>83.207685780000006</v>
      </c>
      <c r="O63">
        <v>1052.0289574200001</v>
      </c>
      <c r="P63">
        <v>355.40647181999998</v>
      </c>
    </row>
    <row r="64" spans="2:16" x14ac:dyDescent="0.35">
      <c r="B64">
        <v>1788.6427338599999</v>
      </c>
      <c r="C64">
        <v>49458.906435960002</v>
      </c>
      <c r="D64">
        <v>592.77413358000001</v>
      </c>
      <c r="H64">
        <v>483.76561500000003</v>
      </c>
      <c r="I64">
        <v>27558.514534499998</v>
      </c>
      <c r="J64">
        <v>205.11662075999999</v>
      </c>
      <c r="N64">
        <v>131.58424728</v>
      </c>
      <c r="O64">
        <v>233.49753684000001</v>
      </c>
      <c r="P64">
        <v>3058.68872844</v>
      </c>
    </row>
    <row r="65" spans="2:16" x14ac:dyDescent="0.35">
      <c r="B65">
        <v>542.46250961999999</v>
      </c>
      <c r="C65">
        <v>26873.50242366</v>
      </c>
      <c r="D65">
        <v>32170.4133975</v>
      </c>
      <c r="H65">
        <v>725.00340168000002</v>
      </c>
      <c r="I65">
        <v>376.69215888000002</v>
      </c>
      <c r="J65">
        <v>236.72264093999999</v>
      </c>
      <c r="N65">
        <v>316.70522261999997</v>
      </c>
      <c r="O65">
        <v>690.17227739999998</v>
      </c>
      <c r="P65">
        <v>4802.8250257199998</v>
      </c>
    </row>
    <row r="66" spans="2:16" x14ac:dyDescent="0.35">
      <c r="B66">
        <v>119.97387252</v>
      </c>
      <c r="C66">
        <v>53389.663313040001</v>
      </c>
      <c r="D66">
        <v>29986.372900980001</v>
      </c>
      <c r="H66">
        <v>281.87409833999999</v>
      </c>
      <c r="I66">
        <v>526.98200994000001</v>
      </c>
      <c r="J66">
        <v>208.98674568000001</v>
      </c>
      <c r="N66">
        <v>316.70522261999997</v>
      </c>
      <c r="O66">
        <v>686.94717330000003</v>
      </c>
      <c r="P66">
        <v>331.54070148</v>
      </c>
    </row>
    <row r="67" spans="2:16" x14ac:dyDescent="0.35">
      <c r="B67">
        <v>891.41877323999995</v>
      </c>
      <c r="C67">
        <v>864.97291961999997</v>
      </c>
      <c r="D67">
        <v>1470.6474696</v>
      </c>
      <c r="H67">
        <v>930.12002243999996</v>
      </c>
      <c r="I67">
        <v>5293.6858697400003</v>
      </c>
      <c r="J67">
        <v>330.25065984000003</v>
      </c>
      <c r="N67">
        <v>348.3112428</v>
      </c>
      <c r="O67">
        <v>262.52347373999999</v>
      </c>
      <c r="P67">
        <v>4153.2890599800003</v>
      </c>
    </row>
    <row r="68" spans="2:16" x14ac:dyDescent="0.35">
      <c r="B68">
        <v>4726.7125689599998</v>
      </c>
      <c r="C68">
        <v>2692.9619235</v>
      </c>
      <c r="D68">
        <v>1309.3922646000001</v>
      </c>
      <c r="H68">
        <v>849.49241993999999</v>
      </c>
      <c r="I68">
        <v>4759.6086307799997</v>
      </c>
      <c r="J68">
        <v>25199.028374940001</v>
      </c>
      <c r="N68">
        <v>543.75255126000002</v>
      </c>
      <c r="O68">
        <v>815.30631647999996</v>
      </c>
      <c r="P68">
        <v>10563.50596914</v>
      </c>
    </row>
    <row r="69" spans="2:16" x14ac:dyDescent="0.35">
      <c r="B69">
        <v>1771.87219254</v>
      </c>
      <c r="C69">
        <v>1708.6601521800001</v>
      </c>
      <c r="D69">
        <v>60612.606455399997</v>
      </c>
      <c r="H69">
        <v>2007.9498126599999</v>
      </c>
      <c r="I69">
        <v>5103.4047278400003</v>
      </c>
      <c r="J69">
        <v>2451.0791159999999</v>
      </c>
      <c r="N69">
        <v>129.004164</v>
      </c>
      <c r="O69">
        <v>127.71412236</v>
      </c>
      <c r="P69">
        <v>248.97803651999999</v>
      </c>
    </row>
    <row r="70" spans="2:16" x14ac:dyDescent="0.35">
      <c r="B70">
        <v>121.26391416</v>
      </c>
      <c r="C70">
        <v>245.10791159999999</v>
      </c>
      <c r="D70">
        <v>1467.4223655000001</v>
      </c>
      <c r="H70">
        <v>1649.9632575600001</v>
      </c>
      <c r="I70">
        <v>525.69196829999998</v>
      </c>
      <c r="J70">
        <v>4779.6042761999997</v>
      </c>
      <c r="N70">
        <v>446.99942826</v>
      </c>
      <c r="O70">
        <v>400.55792922000001</v>
      </c>
      <c r="P70">
        <v>23820.6188826</v>
      </c>
    </row>
    <row r="71" spans="2:16" x14ac:dyDescent="0.35">
      <c r="B71">
        <v>312.83509770000001</v>
      </c>
      <c r="C71">
        <v>1635.77279952</v>
      </c>
      <c r="D71">
        <v>334.76580558000001</v>
      </c>
      <c r="H71">
        <v>287.67928572</v>
      </c>
      <c r="I71">
        <v>10074.580187580001</v>
      </c>
      <c r="J71">
        <v>32785.763259779997</v>
      </c>
      <c r="N71">
        <v>87.72283152</v>
      </c>
      <c r="O71">
        <v>94.818060540000005</v>
      </c>
      <c r="P71">
        <v>338.63593049999997</v>
      </c>
    </row>
    <row r="72" spans="2:16" x14ac:dyDescent="0.35">
      <c r="B72">
        <v>442.48428252000002</v>
      </c>
      <c r="C72">
        <v>2509.7760106199999</v>
      </c>
      <c r="D72">
        <v>2098.8977482800001</v>
      </c>
      <c r="H72">
        <v>793.37560859999996</v>
      </c>
      <c r="I72">
        <v>11469.115200419999</v>
      </c>
      <c r="J72">
        <v>461.18988630000001</v>
      </c>
      <c r="N72">
        <v>794.66565023999999</v>
      </c>
      <c r="O72">
        <v>1470.0024487799999</v>
      </c>
      <c r="P72">
        <v>4956.9850016999999</v>
      </c>
    </row>
    <row r="73" spans="2:16" x14ac:dyDescent="0.35">
      <c r="B73">
        <v>1833.7941912599999</v>
      </c>
      <c r="C73">
        <v>2361.4212220200002</v>
      </c>
      <c r="D73">
        <v>645.66584081999997</v>
      </c>
      <c r="H73">
        <v>4463.5440743999998</v>
      </c>
      <c r="I73">
        <v>49291.201022759997</v>
      </c>
      <c r="J73">
        <v>456.02971974000002</v>
      </c>
      <c r="N73">
        <v>327.02555574000002</v>
      </c>
      <c r="O73">
        <v>198.66641256</v>
      </c>
      <c r="P73">
        <v>372.17701313999999</v>
      </c>
    </row>
    <row r="74" spans="2:16" x14ac:dyDescent="0.35">
      <c r="B74">
        <v>210.92180814</v>
      </c>
      <c r="C74">
        <v>852.07250322000004</v>
      </c>
      <c r="D74">
        <v>492.79590647999999</v>
      </c>
      <c r="H74">
        <v>205.76164158</v>
      </c>
      <c r="I74">
        <v>18950.066670780001</v>
      </c>
      <c r="J74">
        <v>881.74346093999998</v>
      </c>
      <c r="N74">
        <v>486.34569828000002</v>
      </c>
      <c r="O74">
        <v>143.83964286</v>
      </c>
      <c r="P74">
        <v>3357.3333680999999</v>
      </c>
    </row>
    <row r="75" spans="2:16" x14ac:dyDescent="0.35">
      <c r="B75">
        <v>4118.4579357000002</v>
      </c>
      <c r="C75">
        <v>1900.87635654</v>
      </c>
      <c r="D75">
        <v>726.93846413999995</v>
      </c>
      <c r="H75">
        <v>9311.5205575199998</v>
      </c>
      <c r="I75">
        <v>39053.430567720003</v>
      </c>
      <c r="J75">
        <v>82.562664960000006</v>
      </c>
      <c r="N75">
        <v>470.22017777999997</v>
      </c>
      <c r="O75">
        <v>150.28985105999999</v>
      </c>
      <c r="P75">
        <v>159.32014254000001</v>
      </c>
    </row>
    <row r="76" spans="2:16" x14ac:dyDescent="0.35">
      <c r="B76">
        <v>573.42350897999995</v>
      </c>
      <c r="C76">
        <v>7939.5612733799999</v>
      </c>
      <c r="D76">
        <v>3058.68872844</v>
      </c>
      <c r="H76">
        <v>1609.3269459000001</v>
      </c>
      <c r="I76">
        <v>1909.9066480199999</v>
      </c>
      <c r="J76">
        <v>627.60525786000005</v>
      </c>
      <c r="N76">
        <v>201.89151666000001</v>
      </c>
      <c r="O76">
        <v>116.74876842</v>
      </c>
      <c r="P76">
        <v>2041.4908952999999</v>
      </c>
    </row>
    <row r="77" spans="2:16" x14ac:dyDescent="0.35">
      <c r="B77">
        <v>660.50131968000005</v>
      </c>
      <c r="C77">
        <v>1234.5698494799999</v>
      </c>
      <c r="D77">
        <v>613.41479981999998</v>
      </c>
      <c r="H77">
        <v>308.31995196000003</v>
      </c>
      <c r="I77">
        <v>7465.4709706800004</v>
      </c>
      <c r="J77">
        <v>134.16433056</v>
      </c>
      <c r="N77">
        <v>718.55319348</v>
      </c>
      <c r="O77">
        <v>1659.63856986</v>
      </c>
      <c r="P77">
        <v>134.16433056</v>
      </c>
    </row>
    <row r="78" spans="2:16" x14ac:dyDescent="0.35">
      <c r="B78">
        <v>462.47992793999998</v>
      </c>
      <c r="C78">
        <v>1998.27450036</v>
      </c>
      <c r="D78">
        <v>329.60563902000001</v>
      </c>
      <c r="H78">
        <v>355.40647181999998</v>
      </c>
      <c r="I78">
        <v>788.21544203999997</v>
      </c>
      <c r="J78">
        <v>68.372206919999996</v>
      </c>
      <c r="N78">
        <v>333.47576393999998</v>
      </c>
      <c r="O78">
        <v>171.57553812</v>
      </c>
      <c r="P78">
        <v>46910.429176140002</v>
      </c>
    </row>
    <row r="79" spans="2:16" x14ac:dyDescent="0.35">
      <c r="B79">
        <v>290.90438982000001</v>
      </c>
      <c r="C79">
        <v>330.25065984000003</v>
      </c>
      <c r="D79">
        <v>177.38072550000001</v>
      </c>
      <c r="H79">
        <v>20444.57991072</v>
      </c>
      <c r="I79">
        <v>915.28454357999999</v>
      </c>
      <c r="J79">
        <v>528.91707240000005</v>
      </c>
      <c r="N79">
        <v>149.64483024</v>
      </c>
      <c r="O79">
        <v>1949.8979388600001</v>
      </c>
      <c r="P79">
        <v>228.9823911</v>
      </c>
    </row>
    <row r="80" spans="2:16" x14ac:dyDescent="0.35">
      <c r="B80">
        <v>3426.3505958400001</v>
      </c>
      <c r="C80">
        <v>225.11226618000001</v>
      </c>
      <c r="D80">
        <v>443.77432415999999</v>
      </c>
      <c r="H80">
        <v>104.49337284000001</v>
      </c>
      <c r="I80">
        <v>537.30234306</v>
      </c>
      <c r="J80">
        <v>337.99090968000002</v>
      </c>
      <c r="N80">
        <v>548.91271782000001</v>
      </c>
      <c r="O80">
        <v>140.61453875999999</v>
      </c>
      <c r="P80">
        <v>471.51021942</v>
      </c>
    </row>
    <row r="81" spans="2:16" x14ac:dyDescent="0.35">
      <c r="B81">
        <v>592.12911276</v>
      </c>
      <c r="C81">
        <v>7052.65764588</v>
      </c>
      <c r="D81">
        <v>1041.7086243000001</v>
      </c>
      <c r="H81">
        <v>208.34172486</v>
      </c>
      <c r="I81">
        <v>27198.592916940001</v>
      </c>
      <c r="J81">
        <v>478.60544843999998</v>
      </c>
      <c r="N81">
        <v>464.41499040000002</v>
      </c>
      <c r="O81">
        <v>238.01268257999999</v>
      </c>
      <c r="P81">
        <v>350.89132608</v>
      </c>
    </row>
    <row r="82" spans="2:16" x14ac:dyDescent="0.35">
      <c r="B82">
        <v>461.83490712000003</v>
      </c>
      <c r="C82">
        <v>6864.9565872599997</v>
      </c>
      <c r="D82">
        <v>699.84758969999996</v>
      </c>
      <c r="H82">
        <v>1101.6955605600001</v>
      </c>
      <c r="I82">
        <v>162112.43766977999</v>
      </c>
      <c r="J82">
        <v>101.91328956</v>
      </c>
      <c r="N82">
        <v>131.58424728</v>
      </c>
      <c r="O82">
        <v>118.03881006</v>
      </c>
      <c r="P82">
        <v>1690.5995692199999</v>
      </c>
    </row>
    <row r="83" spans="2:16" x14ac:dyDescent="0.35">
      <c r="B83">
        <v>1085.5700400600001</v>
      </c>
      <c r="C83">
        <v>125.13403907999999</v>
      </c>
      <c r="D83">
        <v>820.46648303999996</v>
      </c>
      <c r="H83">
        <v>245.75293242000001</v>
      </c>
      <c r="I83">
        <v>32661.274241520001</v>
      </c>
      <c r="J83">
        <v>225.11226618000001</v>
      </c>
      <c r="N83">
        <v>156.74005926000001</v>
      </c>
      <c r="O83">
        <v>446.35440743999999</v>
      </c>
      <c r="P83">
        <v>257.36330717999999</v>
      </c>
    </row>
    <row r="84" spans="2:16" x14ac:dyDescent="0.35">
      <c r="B84">
        <v>1668.6688613399999</v>
      </c>
      <c r="C84">
        <v>5491.7072614799999</v>
      </c>
      <c r="D84">
        <v>503.11623959999997</v>
      </c>
      <c r="H84">
        <v>2565.8928219600002</v>
      </c>
      <c r="I84">
        <v>42715.213762860003</v>
      </c>
      <c r="J84">
        <v>218.66205797999999</v>
      </c>
      <c r="N84">
        <v>1267.4659113</v>
      </c>
      <c r="O84">
        <v>105.13839366000001</v>
      </c>
      <c r="P84">
        <v>4446.1285122600002</v>
      </c>
    </row>
    <row r="85" spans="2:16" x14ac:dyDescent="0.35">
      <c r="B85">
        <v>734.67871398</v>
      </c>
      <c r="C85">
        <v>2311.7546188800002</v>
      </c>
      <c r="D85">
        <v>232.85251602</v>
      </c>
      <c r="H85">
        <v>336.70086803999999</v>
      </c>
      <c r="I85">
        <v>5486.5470949199998</v>
      </c>
      <c r="J85">
        <v>208.34172486</v>
      </c>
      <c r="N85">
        <v>163.83528827999999</v>
      </c>
      <c r="O85">
        <v>808.21108746000004</v>
      </c>
      <c r="P85">
        <v>513.43657271999996</v>
      </c>
    </row>
    <row r="86" spans="2:16" x14ac:dyDescent="0.35">
      <c r="B86">
        <v>504.40628124</v>
      </c>
      <c r="C86">
        <v>875.93827355999997</v>
      </c>
      <c r="D86">
        <v>3655.9780077599999</v>
      </c>
      <c r="H86">
        <v>119.97387252</v>
      </c>
      <c r="I86">
        <v>4329.3797438399997</v>
      </c>
      <c r="J86">
        <v>247.04297406000001</v>
      </c>
      <c r="N86">
        <v>759.18950514000005</v>
      </c>
      <c r="O86">
        <v>168.99545484000001</v>
      </c>
      <c r="P86">
        <v>141.90458039999999</v>
      </c>
    </row>
    <row r="87" spans="2:16" x14ac:dyDescent="0.35">
      <c r="B87">
        <v>152.86993433999999</v>
      </c>
      <c r="C87">
        <v>1242.3100993200001</v>
      </c>
      <c r="D87">
        <v>2532.35173932</v>
      </c>
      <c r="H87">
        <v>387.65751282000002</v>
      </c>
      <c r="I87">
        <v>4533.8513437800002</v>
      </c>
      <c r="J87">
        <v>654040.14612606005</v>
      </c>
      <c r="N87">
        <v>868.84304454000005</v>
      </c>
      <c r="O87">
        <v>844.33225338</v>
      </c>
      <c r="P87">
        <v>763.05963006000002</v>
      </c>
    </row>
    <row r="88" spans="2:16" x14ac:dyDescent="0.35">
      <c r="B88">
        <v>1088.7951441600001</v>
      </c>
      <c r="C88">
        <v>797.89075433999994</v>
      </c>
      <c r="D88">
        <v>48468.79947726</v>
      </c>
      <c r="H88">
        <v>214.79193305999999</v>
      </c>
      <c r="I88">
        <v>2865.1824824400001</v>
      </c>
      <c r="J88">
        <v>141.90458039999999</v>
      </c>
      <c r="N88">
        <v>117.39378924</v>
      </c>
      <c r="O88">
        <v>4223.5963293599998</v>
      </c>
      <c r="P88">
        <v>2571.6980093400002</v>
      </c>
    </row>
    <row r="89" spans="2:16" x14ac:dyDescent="0.35">
      <c r="B89">
        <v>1313.9074103400001</v>
      </c>
      <c r="C89">
        <v>841.10714928000004</v>
      </c>
      <c r="D89">
        <v>703.71771462000004</v>
      </c>
      <c r="H89">
        <v>187.05603780000001</v>
      </c>
      <c r="I89">
        <v>151.57989269999999</v>
      </c>
      <c r="J89">
        <v>183.18591287999999</v>
      </c>
      <c r="N89">
        <v>572.77848816000005</v>
      </c>
      <c r="O89">
        <v>419.90855382000001</v>
      </c>
      <c r="P89">
        <v>97923.190767480002</v>
      </c>
    </row>
    <row r="90" spans="2:16" x14ac:dyDescent="0.35">
      <c r="B90">
        <v>635.34550769999998</v>
      </c>
      <c r="C90">
        <v>178.02574632</v>
      </c>
      <c r="D90">
        <v>1628.6775705</v>
      </c>
      <c r="H90">
        <v>908.18931455999996</v>
      </c>
      <c r="I90">
        <v>16590.58051122</v>
      </c>
      <c r="J90">
        <v>112.8786435</v>
      </c>
      <c r="N90">
        <v>449.57951154</v>
      </c>
      <c r="O90">
        <v>153.51495516</v>
      </c>
      <c r="P90">
        <v>126.42408072000001</v>
      </c>
    </row>
    <row r="91" spans="2:16" x14ac:dyDescent="0.35">
      <c r="B91">
        <v>3754.0211724000001</v>
      </c>
      <c r="C91">
        <v>572.77848816000005</v>
      </c>
      <c r="D91">
        <v>170.93051729999999</v>
      </c>
      <c r="H91">
        <v>3617.27675856</v>
      </c>
      <c r="I91">
        <v>25975.633442220002</v>
      </c>
      <c r="J91">
        <v>13231.95710148</v>
      </c>
      <c r="N91">
        <v>468.93013614</v>
      </c>
      <c r="O91">
        <v>436.67909514000002</v>
      </c>
      <c r="P91">
        <v>534.72225977999994</v>
      </c>
    </row>
    <row r="92" spans="2:16" x14ac:dyDescent="0.35">
      <c r="B92">
        <v>194.15126681999999</v>
      </c>
      <c r="C92">
        <v>6373.4507224199997</v>
      </c>
      <c r="D92">
        <v>10680.254737560001</v>
      </c>
      <c r="H92">
        <v>10144.887456959999</v>
      </c>
      <c r="I92">
        <v>20340.731558700001</v>
      </c>
      <c r="J92">
        <v>400.55792922000001</v>
      </c>
      <c r="N92">
        <v>321.86538918000002</v>
      </c>
      <c r="O92">
        <v>107.71847694</v>
      </c>
      <c r="P92">
        <v>157.38508007999999</v>
      </c>
    </row>
    <row r="93" spans="2:16" x14ac:dyDescent="0.35">
      <c r="B93">
        <v>89.657893979999997</v>
      </c>
      <c r="C93">
        <v>123.84399744</v>
      </c>
      <c r="D93">
        <v>510.21146862000001</v>
      </c>
      <c r="H93">
        <v>619.86500802</v>
      </c>
      <c r="I93">
        <v>13606.714197900001</v>
      </c>
      <c r="J93">
        <v>178.67076714000001</v>
      </c>
      <c r="N93">
        <v>1008.81256248</v>
      </c>
      <c r="O93">
        <v>364.4367633</v>
      </c>
      <c r="P93">
        <v>98.68818546</v>
      </c>
    </row>
    <row r="94" spans="2:16" x14ac:dyDescent="0.35">
      <c r="B94">
        <v>5369.1533056799999</v>
      </c>
      <c r="C94">
        <v>472.80026106000003</v>
      </c>
      <c r="D94">
        <v>534.07723896000005</v>
      </c>
      <c r="H94">
        <v>1365.50907594</v>
      </c>
      <c r="I94">
        <v>676.62684018000004</v>
      </c>
      <c r="J94">
        <v>125.13403907999999</v>
      </c>
      <c r="N94">
        <v>196.73135009999999</v>
      </c>
      <c r="O94">
        <v>566.97330078000005</v>
      </c>
      <c r="P94">
        <v>2154.3695388000001</v>
      </c>
    </row>
    <row r="95" spans="2:16" x14ac:dyDescent="0.35">
      <c r="B95">
        <v>513.43657271999996</v>
      </c>
      <c r="C95">
        <v>2436.2436371399999</v>
      </c>
      <c r="D95">
        <v>1462.9072197600001</v>
      </c>
      <c r="H95">
        <v>173.51060057999999</v>
      </c>
      <c r="I95">
        <v>253.49318226</v>
      </c>
      <c r="J95">
        <v>1973.7637092</v>
      </c>
      <c r="N95">
        <v>788.21544203999997</v>
      </c>
      <c r="O95">
        <v>147.06474696000001</v>
      </c>
      <c r="P95">
        <v>183.18591287999999</v>
      </c>
    </row>
    <row r="96" spans="2:16" x14ac:dyDescent="0.35">
      <c r="B96">
        <v>937.86027228</v>
      </c>
      <c r="C96">
        <v>413.45834561999999</v>
      </c>
      <c r="D96">
        <v>4762.1887140600002</v>
      </c>
      <c r="H96">
        <v>3065.7839574599998</v>
      </c>
      <c r="I96">
        <v>24074.757085680001</v>
      </c>
      <c r="J96">
        <v>123.84399744</v>
      </c>
      <c r="N96">
        <v>359.92161756000002</v>
      </c>
      <c r="O96">
        <v>121.26391416</v>
      </c>
      <c r="P96">
        <v>1735.1060058</v>
      </c>
    </row>
    <row r="97" spans="2:16" x14ac:dyDescent="0.35">
      <c r="B97">
        <v>318.64028508000001</v>
      </c>
      <c r="C97">
        <v>10613.17257228</v>
      </c>
      <c r="D97">
        <v>552.78284273999998</v>
      </c>
      <c r="H97">
        <v>87898.277183040002</v>
      </c>
      <c r="I97">
        <v>1139.10676812</v>
      </c>
      <c r="J97">
        <v>300.57970211999998</v>
      </c>
      <c r="N97">
        <v>800.47083762</v>
      </c>
      <c r="O97">
        <v>5540.0838229800001</v>
      </c>
      <c r="P97">
        <v>1242.3100993200001</v>
      </c>
    </row>
    <row r="98" spans="2:16" x14ac:dyDescent="0.35">
      <c r="B98">
        <v>1702.2099439799999</v>
      </c>
      <c r="C98">
        <v>308.31995196000003</v>
      </c>
      <c r="D98">
        <v>327.67057655999997</v>
      </c>
      <c r="H98">
        <v>1212.6391415999999</v>
      </c>
      <c r="I98">
        <v>2355.6160346400002</v>
      </c>
      <c r="J98">
        <v>29601.940492260001</v>
      </c>
      <c r="N98">
        <v>294.77451473999997</v>
      </c>
      <c r="O98">
        <v>925.60487669999998</v>
      </c>
      <c r="P98">
        <v>692.10733986000002</v>
      </c>
    </row>
    <row r="99" spans="2:16" x14ac:dyDescent="0.35">
      <c r="B99">
        <v>1101.05053974</v>
      </c>
      <c r="C99">
        <v>211.56682896000001</v>
      </c>
      <c r="D99">
        <v>960.43600098000002</v>
      </c>
      <c r="H99">
        <v>245.10791159999999</v>
      </c>
      <c r="I99">
        <v>5661.9927579599998</v>
      </c>
      <c r="J99">
        <v>1253.9204740800001</v>
      </c>
      <c r="N99">
        <v>390.23759610000002</v>
      </c>
      <c r="O99">
        <v>827.56171205999999</v>
      </c>
      <c r="P99">
        <v>937.21525145999999</v>
      </c>
    </row>
    <row r="100" spans="2:16" x14ac:dyDescent="0.35">
      <c r="B100">
        <v>1539.0196765200001</v>
      </c>
      <c r="C100">
        <v>602.44944587999998</v>
      </c>
      <c r="D100">
        <v>666.95152787999996</v>
      </c>
      <c r="H100">
        <v>299.28966048000001</v>
      </c>
      <c r="I100">
        <v>1716.40040202</v>
      </c>
      <c r="J100">
        <v>985.59181295999997</v>
      </c>
      <c r="N100">
        <v>454.09465727999998</v>
      </c>
      <c r="O100">
        <v>176.09068386000001</v>
      </c>
      <c r="P100">
        <v>641.15069507999999</v>
      </c>
    </row>
    <row r="101" spans="2:16" x14ac:dyDescent="0.35">
      <c r="B101">
        <v>114.16868513999999</v>
      </c>
      <c r="C101">
        <v>251.55811979999999</v>
      </c>
      <c r="D101">
        <v>516.01665600000001</v>
      </c>
      <c r="H101">
        <v>783.05527547999998</v>
      </c>
      <c r="I101">
        <v>279.29401505999999</v>
      </c>
      <c r="J101">
        <v>8861.2960251599998</v>
      </c>
      <c r="N101">
        <v>141.25955958</v>
      </c>
      <c r="O101">
        <v>235.43259929999999</v>
      </c>
      <c r="P101">
        <v>127.06910154000001</v>
      </c>
    </row>
    <row r="102" spans="2:16" x14ac:dyDescent="0.35">
      <c r="B102">
        <v>1466.13232386</v>
      </c>
      <c r="C102">
        <v>101.91328956</v>
      </c>
      <c r="D102">
        <v>152.22491352</v>
      </c>
      <c r="H102">
        <v>3147.0565807799999</v>
      </c>
      <c r="I102">
        <v>1604.1667793399999</v>
      </c>
      <c r="J102">
        <v>3236.71447476</v>
      </c>
      <c r="N102">
        <v>131.58424728</v>
      </c>
      <c r="O102">
        <v>104.49337284000001</v>
      </c>
      <c r="P102">
        <v>784.99033794000002</v>
      </c>
    </row>
    <row r="103" spans="2:16" x14ac:dyDescent="0.35">
      <c r="B103">
        <v>386.36747118</v>
      </c>
      <c r="C103">
        <v>12626.2825515</v>
      </c>
      <c r="D103">
        <v>236.72264093999999</v>
      </c>
      <c r="H103">
        <v>196.73135009999999</v>
      </c>
      <c r="I103">
        <v>1015.9077915</v>
      </c>
      <c r="J103">
        <v>365.08178412000001</v>
      </c>
      <c r="N103">
        <v>136.74441383999999</v>
      </c>
      <c r="O103">
        <v>831.43183697999996</v>
      </c>
      <c r="P103">
        <v>4888.6127947799996</v>
      </c>
    </row>
    <row r="104" spans="2:16" x14ac:dyDescent="0.35">
      <c r="B104">
        <v>296.70957720000001</v>
      </c>
      <c r="C104">
        <v>1344.8684097</v>
      </c>
      <c r="D104">
        <v>1098.4704564599999</v>
      </c>
      <c r="H104">
        <v>2557.5075513000002</v>
      </c>
      <c r="I104">
        <v>889.48371078000002</v>
      </c>
      <c r="J104">
        <v>270.26372357999998</v>
      </c>
      <c r="N104">
        <v>97.398143820000001</v>
      </c>
      <c r="O104">
        <v>651.47102819999998</v>
      </c>
      <c r="P104">
        <v>436.67909514000002</v>
      </c>
    </row>
    <row r="105" spans="2:16" x14ac:dyDescent="0.35">
      <c r="B105">
        <v>611.47973735999994</v>
      </c>
      <c r="C105">
        <v>681.14198592000002</v>
      </c>
      <c r="D105">
        <v>127.71412236</v>
      </c>
      <c r="H105">
        <v>9441.1697423400001</v>
      </c>
      <c r="I105">
        <v>8260.7816417400009</v>
      </c>
      <c r="J105">
        <v>187.05603780000001</v>
      </c>
      <c r="N105">
        <v>83.207685780000006</v>
      </c>
      <c r="O105">
        <v>12885.580921139999</v>
      </c>
      <c r="P105">
        <v>3565.6750929599998</v>
      </c>
    </row>
    <row r="106" spans="2:16" x14ac:dyDescent="0.35">
      <c r="B106">
        <v>292.83945227999999</v>
      </c>
      <c r="C106">
        <v>1552.56511374</v>
      </c>
      <c r="D106">
        <v>898.51400225999998</v>
      </c>
      <c r="H106">
        <v>431.51892858000002</v>
      </c>
      <c r="I106">
        <v>2140.8241015799999</v>
      </c>
      <c r="J106">
        <v>16879.549838579998</v>
      </c>
      <c r="N106">
        <v>160.61018418</v>
      </c>
      <c r="O106">
        <v>98.68818546</v>
      </c>
      <c r="P106">
        <v>3296.7014110199998</v>
      </c>
    </row>
    <row r="107" spans="2:16" x14ac:dyDescent="0.35">
      <c r="B107">
        <v>2750.3687764800002</v>
      </c>
      <c r="C107">
        <v>459.89984465999999</v>
      </c>
      <c r="D107">
        <v>337.34588886</v>
      </c>
      <c r="H107">
        <v>2252.4127034399999</v>
      </c>
      <c r="I107">
        <v>12734.64604926</v>
      </c>
      <c r="J107">
        <v>789.50548368</v>
      </c>
      <c r="N107">
        <v>269.61870276000002</v>
      </c>
      <c r="O107">
        <v>2857.4422325999999</v>
      </c>
      <c r="P107">
        <v>107.07345612</v>
      </c>
    </row>
    <row r="108" spans="2:16" x14ac:dyDescent="0.35">
      <c r="B108">
        <v>2246.6075160599999</v>
      </c>
      <c r="C108">
        <v>4844.1063581999997</v>
      </c>
      <c r="D108">
        <v>159.96516335999999</v>
      </c>
      <c r="H108">
        <v>456.67474055999998</v>
      </c>
      <c r="I108">
        <v>725.00340168000002</v>
      </c>
      <c r="J108">
        <v>378.62722134000001</v>
      </c>
      <c r="N108">
        <v>125.77905989999999</v>
      </c>
      <c r="O108">
        <v>256.07326554000002</v>
      </c>
      <c r="P108">
        <v>2385.93201318</v>
      </c>
    </row>
    <row r="109" spans="2:16" x14ac:dyDescent="0.35">
      <c r="B109">
        <v>82.562664960000006</v>
      </c>
      <c r="C109">
        <v>98.68818546</v>
      </c>
      <c r="D109">
        <v>117.39378924</v>
      </c>
      <c r="H109">
        <v>274.77886932000001</v>
      </c>
      <c r="I109">
        <v>1574.49582162</v>
      </c>
      <c r="J109">
        <v>243.81786996</v>
      </c>
      <c r="N109">
        <v>233.49753684000001</v>
      </c>
      <c r="O109">
        <v>362.50170084000001</v>
      </c>
      <c r="P109">
        <v>446.35440743999999</v>
      </c>
    </row>
    <row r="110" spans="2:16" x14ac:dyDescent="0.35">
      <c r="B110">
        <v>1235.2148703</v>
      </c>
      <c r="C110">
        <v>176.73570468</v>
      </c>
      <c r="D110">
        <v>579.22869635999996</v>
      </c>
      <c r="H110">
        <v>15203.78574822</v>
      </c>
      <c r="I110">
        <v>13543.502157540001</v>
      </c>
      <c r="J110">
        <v>556.00794684000005</v>
      </c>
      <c r="N110">
        <v>155.45001762000001</v>
      </c>
      <c r="O110">
        <v>1119.1111226999999</v>
      </c>
      <c r="P110">
        <v>24273.423498240001</v>
      </c>
    </row>
    <row r="111" spans="2:16" x14ac:dyDescent="0.35">
      <c r="B111">
        <v>1423.5609497400001</v>
      </c>
      <c r="C111">
        <v>161.25520499999999</v>
      </c>
      <c r="D111">
        <v>176.09068386000001</v>
      </c>
      <c r="H111">
        <v>1481.6128235399999</v>
      </c>
      <c r="I111">
        <v>6330.8793482999999</v>
      </c>
      <c r="J111">
        <v>1049.44887414</v>
      </c>
      <c r="N111">
        <v>492.15088565999997</v>
      </c>
      <c r="O111">
        <v>1340.35326396</v>
      </c>
      <c r="P111">
        <v>1068.1544779200001</v>
      </c>
    </row>
    <row r="112" spans="2:16" x14ac:dyDescent="0.35">
      <c r="B112">
        <v>3363.1385554799999</v>
      </c>
      <c r="C112">
        <v>2560.7326554000001</v>
      </c>
      <c r="D112">
        <v>607.60961243999998</v>
      </c>
      <c r="H112">
        <v>10933.102899</v>
      </c>
      <c r="I112">
        <v>11833.55196372</v>
      </c>
      <c r="J112">
        <v>2273.0533696799998</v>
      </c>
      <c r="N112">
        <v>549.55773864000003</v>
      </c>
      <c r="O112">
        <v>250.91309898</v>
      </c>
      <c r="P112">
        <v>1350.0285762599999</v>
      </c>
    </row>
    <row r="113" spans="2:16" x14ac:dyDescent="0.35">
      <c r="B113">
        <v>7046.2074376800001</v>
      </c>
      <c r="C113">
        <v>3353.4632431800001</v>
      </c>
      <c r="D113">
        <v>178.02574632</v>
      </c>
      <c r="H113">
        <v>2511.71107308</v>
      </c>
      <c r="I113">
        <v>556.65296765999994</v>
      </c>
      <c r="J113">
        <v>139.96951794</v>
      </c>
      <c r="N113">
        <v>111.58860186</v>
      </c>
      <c r="O113">
        <v>317.99526426</v>
      </c>
      <c r="P113">
        <v>2496.2305734000001</v>
      </c>
    </row>
    <row r="114" spans="2:16" x14ac:dyDescent="0.35">
      <c r="B114">
        <v>450.86955318000003</v>
      </c>
      <c r="C114">
        <v>648.89094492000004</v>
      </c>
      <c r="D114">
        <v>1837.66431618</v>
      </c>
      <c r="H114">
        <v>790.79552532000002</v>
      </c>
      <c r="I114">
        <v>2986.4463965999998</v>
      </c>
      <c r="J114">
        <v>970.7563341</v>
      </c>
      <c r="N114">
        <v>118.68383088</v>
      </c>
      <c r="O114">
        <v>437.32411595999997</v>
      </c>
      <c r="P114">
        <v>1379.6995339800001</v>
      </c>
    </row>
    <row r="115" spans="2:16" x14ac:dyDescent="0.35">
      <c r="B115">
        <v>5433.0103668600004</v>
      </c>
      <c r="C115">
        <v>142.54960122</v>
      </c>
      <c r="D115">
        <v>256.71828635999998</v>
      </c>
      <c r="H115">
        <v>348.3112428</v>
      </c>
      <c r="I115">
        <v>3977.8433969399998</v>
      </c>
      <c r="J115">
        <v>627.60525786000005</v>
      </c>
      <c r="N115">
        <v>466.35005286000001</v>
      </c>
      <c r="O115">
        <v>479.25046925999999</v>
      </c>
      <c r="P115">
        <v>11229.16745538</v>
      </c>
    </row>
    <row r="116" spans="2:16" x14ac:dyDescent="0.35">
      <c r="B116">
        <v>837.23702435999996</v>
      </c>
      <c r="C116">
        <v>10713.150799380001</v>
      </c>
      <c r="D116">
        <v>681.78700674000004</v>
      </c>
      <c r="H116">
        <v>306.38488949999999</v>
      </c>
      <c r="I116">
        <v>1396.4700753</v>
      </c>
      <c r="J116">
        <v>21604.972365900001</v>
      </c>
      <c r="N116">
        <v>1041.06360348</v>
      </c>
      <c r="O116">
        <v>77.402498399999999</v>
      </c>
      <c r="P116">
        <v>1038.4835201999999</v>
      </c>
    </row>
    <row r="117" spans="2:16" x14ac:dyDescent="0.35">
      <c r="B117">
        <v>403.1380125</v>
      </c>
      <c r="C117">
        <v>16577.68009482</v>
      </c>
      <c r="D117">
        <v>272.19878604000002</v>
      </c>
      <c r="H117">
        <v>848.20237829999996</v>
      </c>
      <c r="I117">
        <v>1450.00680336</v>
      </c>
      <c r="J117">
        <v>12865.585275719999</v>
      </c>
      <c r="N117">
        <v>72.242331840000006</v>
      </c>
      <c r="O117">
        <v>1486.1279692799999</v>
      </c>
      <c r="P117">
        <v>2372.3865759599998</v>
      </c>
    </row>
    <row r="118" spans="2:16" x14ac:dyDescent="0.35">
      <c r="B118">
        <v>87.72283152</v>
      </c>
      <c r="C118">
        <v>2083.4172486000002</v>
      </c>
      <c r="D118">
        <v>2097.6077066399998</v>
      </c>
      <c r="H118">
        <v>724.35838086000001</v>
      </c>
      <c r="I118">
        <v>17236.246352040002</v>
      </c>
      <c r="J118">
        <v>22377.06228744</v>
      </c>
      <c r="N118">
        <v>414.74838726000002</v>
      </c>
      <c r="O118">
        <v>1004.94243756</v>
      </c>
      <c r="P118">
        <v>3326.3723687400002</v>
      </c>
    </row>
    <row r="119" spans="2:16" x14ac:dyDescent="0.35">
      <c r="B119">
        <v>1740.9111931800001</v>
      </c>
      <c r="C119">
        <v>715.32808938000005</v>
      </c>
      <c r="D119">
        <v>159.96516335999999</v>
      </c>
      <c r="H119">
        <v>824.98162878000005</v>
      </c>
      <c r="I119">
        <v>1005.58745838</v>
      </c>
      <c r="J119">
        <v>255.42824472000001</v>
      </c>
      <c r="N119">
        <v>168.99545484000001</v>
      </c>
      <c r="O119">
        <v>116.74876842</v>
      </c>
      <c r="P119">
        <v>411.52328316000001</v>
      </c>
    </row>
    <row r="120" spans="2:16" x14ac:dyDescent="0.35">
      <c r="B120">
        <v>3767.5666096199998</v>
      </c>
      <c r="C120">
        <v>3142.5414350400001</v>
      </c>
      <c r="D120">
        <v>1737.6860890800001</v>
      </c>
      <c r="H120">
        <v>2090.51247762</v>
      </c>
      <c r="I120">
        <v>148.99980941999999</v>
      </c>
      <c r="J120">
        <v>181.25085042000001</v>
      </c>
      <c r="N120">
        <v>1218.4443289799999</v>
      </c>
      <c r="O120">
        <v>870.77810699999998</v>
      </c>
      <c r="P120">
        <v>1168.7777258399999</v>
      </c>
    </row>
    <row r="121" spans="2:16" x14ac:dyDescent="0.35">
      <c r="B121">
        <v>70.307269379999994</v>
      </c>
      <c r="C121">
        <v>313.48011852000002</v>
      </c>
      <c r="D121">
        <v>178.67076714000001</v>
      </c>
      <c r="H121">
        <v>294.77451473999997</v>
      </c>
      <c r="I121">
        <v>1739.62115154</v>
      </c>
      <c r="J121">
        <v>180.60582959999999</v>
      </c>
      <c r="N121">
        <v>621.15504966000003</v>
      </c>
      <c r="O121">
        <v>2761.9791512400002</v>
      </c>
      <c r="P121">
        <v>619.21998719999999</v>
      </c>
    </row>
    <row r="122" spans="2:16" x14ac:dyDescent="0.35">
      <c r="B122">
        <v>1235.2148703</v>
      </c>
      <c r="C122">
        <v>428.93884530000003</v>
      </c>
      <c r="D122">
        <v>2080.8371653200002</v>
      </c>
      <c r="H122">
        <v>2406.57267942</v>
      </c>
      <c r="I122">
        <v>1250.6953699799999</v>
      </c>
      <c r="J122">
        <v>180.60582959999999</v>
      </c>
      <c r="N122">
        <v>473.44528187999998</v>
      </c>
      <c r="O122">
        <v>292.19443145999998</v>
      </c>
      <c r="P122">
        <v>295.41953555999999</v>
      </c>
    </row>
    <row r="123" spans="2:16" x14ac:dyDescent="0.35">
      <c r="B123">
        <v>768.21979662000001</v>
      </c>
      <c r="C123">
        <v>77726.943872460004</v>
      </c>
      <c r="D123">
        <v>118.03881006</v>
      </c>
      <c r="H123">
        <v>1586.10619638</v>
      </c>
      <c r="I123">
        <v>5436.8804917799998</v>
      </c>
      <c r="J123">
        <v>316.70522261999997</v>
      </c>
      <c r="N123">
        <v>1724.1406518599999</v>
      </c>
      <c r="O123">
        <v>196.73135009999999</v>
      </c>
      <c r="P123">
        <v>2822.6111083199999</v>
      </c>
    </row>
    <row r="124" spans="2:16" x14ac:dyDescent="0.35">
      <c r="B124">
        <v>417.32847054000001</v>
      </c>
      <c r="C124">
        <v>448.28946989999997</v>
      </c>
      <c r="D124">
        <v>18492.746909400001</v>
      </c>
      <c r="H124">
        <v>173.51060057999999</v>
      </c>
      <c r="I124">
        <v>1597.71657114</v>
      </c>
      <c r="J124">
        <v>1131.36651828</v>
      </c>
      <c r="N124">
        <v>663.72642378</v>
      </c>
      <c r="O124">
        <v>165.77035074</v>
      </c>
      <c r="P124">
        <v>10653.808883940001</v>
      </c>
    </row>
    <row r="125" spans="2:16" x14ac:dyDescent="0.35">
      <c r="B125">
        <v>792.08556696000005</v>
      </c>
      <c r="C125">
        <v>596.64425849999998</v>
      </c>
      <c r="D125">
        <v>258.00832800000001</v>
      </c>
      <c r="H125">
        <v>2140.17908076</v>
      </c>
      <c r="I125">
        <v>19569.9316788</v>
      </c>
      <c r="J125">
        <v>149.64483024</v>
      </c>
      <c r="N125">
        <v>503.11623959999997</v>
      </c>
      <c r="O125">
        <v>156.09503844</v>
      </c>
      <c r="P125">
        <v>2781.9747966599998</v>
      </c>
    </row>
    <row r="126" spans="2:16" x14ac:dyDescent="0.35">
      <c r="B126">
        <v>1675.76409036</v>
      </c>
      <c r="C126">
        <v>590.19405029999996</v>
      </c>
      <c r="D126">
        <v>5927.7413358000003</v>
      </c>
      <c r="H126">
        <v>73.532373480000004</v>
      </c>
      <c r="I126">
        <v>624.38015375999998</v>
      </c>
      <c r="J126">
        <v>1141.0418305799999</v>
      </c>
      <c r="N126">
        <v>406.36311660000001</v>
      </c>
      <c r="O126">
        <v>604.38450834000002</v>
      </c>
      <c r="P126">
        <v>22110.668688779999</v>
      </c>
    </row>
    <row r="127" spans="2:16" x14ac:dyDescent="0.35">
      <c r="B127">
        <v>1500.31842732</v>
      </c>
      <c r="C127">
        <v>4931.8291897199997</v>
      </c>
      <c r="D127">
        <v>278.64899423999998</v>
      </c>
      <c r="H127">
        <v>405468.47272265999</v>
      </c>
      <c r="I127">
        <v>3094.8098943599998</v>
      </c>
      <c r="J127">
        <v>556.00794684000005</v>
      </c>
      <c r="N127">
        <v>137.38943466000001</v>
      </c>
      <c r="O127">
        <v>300.57970211999998</v>
      </c>
      <c r="P127">
        <v>92.237977259999994</v>
      </c>
    </row>
    <row r="128" spans="2:16" x14ac:dyDescent="0.35">
      <c r="B128">
        <v>1192.6434961800001</v>
      </c>
      <c r="C128">
        <v>537.30234306</v>
      </c>
      <c r="D128">
        <v>242.52782832</v>
      </c>
      <c r="H128">
        <v>204.47159994</v>
      </c>
      <c r="I128">
        <v>5067.9285827399999</v>
      </c>
      <c r="J128">
        <v>835.94698272000005</v>
      </c>
      <c r="N128">
        <v>397.33282512</v>
      </c>
      <c r="O128">
        <v>214.79193305999999</v>
      </c>
      <c r="P128">
        <v>971.40135492000002</v>
      </c>
    </row>
    <row r="129" spans="2:16" x14ac:dyDescent="0.35">
      <c r="B129">
        <v>172.86557976</v>
      </c>
      <c r="C129">
        <v>607.60961243999998</v>
      </c>
      <c r="D129">
        <v>224.46724535999999</v>
      </c>
      <c r="H129">
        <v>2184.04049652</v>
      </c>
      <c r="I129">
        <v>337.34588886</v>
      </c>
      <c r="J129">
        <v>180.60582959999999</v>
      </c>
      <c r="N129">
        <v>266.39359866000001</v>
      </c>
      <c r="O129">
        <v>381.85232544000002</v>
      </c>
      <c r="P129">
        <v>1038.4835201999999</v>
      </c>
    </row>
    <row r="130" spans="2:16" x14ac:dyDescent="0.35">
      <c r="B130">
        <v>2037.6207703800001</v>
      </c>
      <c r="C130">
        <v>601.15940423999996</v>
      </c>
      <c r="D130">
        <v>81972.470909700001</v>
      </c>
      <c r="H130">
        <v>713.39302692000001</v>
      </c>
      <c r="I130">
        <v>2534.2868017800001</v>
      </c>
      <c r="J130">
        <v>1013.97272904</v>
      </c>
      <c r="N130">
        <v>1506.1236147</v>
      </c>
      <c r="O130">
        <v>888.83868996000001</v>
      </c>
      <c r="P130">
        <v>948.18060539999999</v>
      </c>
    </row>
    <row r="131" spans="2:16" x14ac:dyDescent="0.35">
      <c r="B131">
        <v>2066.0016864600002</v>
      </c>
      <c r="C131">
        <v>342.50605542</v>
      </c>
      <c r="D131">
        <v>29854.143632880001</v>
      </c>
      <c r="H131">
        <v>205.11662075999999</v>
      </c>
      <c r="I131">
        <v>17357.510266199999</v>
      </c>
      <c r="J131">
        <v>1142.97689304</v>
      </c>
      <c r="N131">
        <v>603.0944667</v>
      </c>
      <c r="O131">
        <v>317.35024343999999</v>
      </c>
      <c r="P131">
        <v>30943.583797859999</v>
      </c>
    </row>
    <row r="132" spans="2:16" x14ac:dyDescent="0.35">
      <c r="B132">
        <v>2156.9496220800002</v>
      </c>
      <c r="C132">
        <v>701.13763133999998</v>
      </c>
      <c r="D132">
        <v>234.14255765999999</v>
      </c>
      <c r="H132">
        <v>465.70503203999999</v>
      </c>
      <c r="I132">
        <v>5506.5427403399999</v>
      </c>
      <c r="J132">
        <v>176.73570468</v>
      </c>
      <c r="N132">
        <v>164.4803091</v>
      </c>
      <c r="O132">
        <v>138.6794763</v>
      </c>
      <c r="P132">
        <v>2229.1919539199998</v>
      </c>
    </row>
    <row r="133" spans="2:16" x14ac:dyDescent="0.35">
      <c r="B133">
        <v>1086.21506088</v>
      </c>
      <c r="C133">
        <v>377.98220051999999</v>
      </c>
      <c r="D133">
        <v>534.07723896000005</v>
      </c>
      <c r="H133">
        <v>93.528018900000006</v>
      </c>
      <c r="I133">
        <v>114.16868513999999</v>
      </c>
      <c r="J133">
        <v>941.73039719999997</v>
      </c>
      <c r="N133">
        <v>206.40666239999999</v>
      </c>
      <c r="O133">
        <v>489.57080237999998</v>
      </c>
      <c r="P133">
        <v>6897.2076282600001</v>
      </c>
    </row>
    <row r="134" spans="2:16" x14ac:dyDescent="0.35">
      <c r="B134">
        <v>260.58841128</v>
      </c>
      <c r="C134">
        <v>828.20673288</v>
      </c>
      <c r="D134">
        <v>127.71412236</v>
      </c>
      <c r="H134">
        <v>8978.6898144000006</v>
      </c>
      <c r="I134">
        <v>2792.29512978</v>
      </c>
      <c r="J134">
        <v>23821.26390342</v>
      </c>
      <c r="N134">
        <v>357.34153428000002</v>
      </c>
      <c r="O134">
        <v>208.34172486</v>
      </c>
      <c r="P134">
        <v>234.78757848000001</v>
      </c>
    </row>
    <row r="135" spans="2:16" x14ac:dyDescent="0.35">
      <c r="B135">
        <v>712.7480061</v>
      </c>
      <c r="C135">
        <v>492.15088565999997</v>
      </c>
      <c r="D135">
        <v>319.28530590000003</v>
      </c>
      <c r="H135">
        <v>150.28985105999999</v>
      </c>
      <c r="I135">
        <v>3521.1686563799999</v>
      </c>
      <c r="J135">
        <v>249.62305734</v>
      </c>
      <c r="N135">
        <v>431.51892858000002</v>
      </c>
      <c r="O135">
        <v>454.73967809999999</v>
      </c>
      <c r="P135">
        <v>1704.79002726</v>
      </c>
    </row>
    <row r="136" spans="2:16" x14ac:dyDescent="0.35">
      <c r="B136">
        <v>1423.5609497400001</v>
      </c>
      <c r="C136">
        <v>132.22926810000001</v>
      </c>
      <c r="D136">
        <v>490.86084402</v>
      </c>
      <c r="H136">
        <v>27084.4242318</v>
      </c>
      <c r="I136">
        <v>2650.3905493799998</v>
      </c>
      <c r="J136">
        <v>1996.3394378999999</v>
      </c>
      <c r="N136">
        <v>694.68742313999996</v>
      </c>
      <c r="O136">
        <v>744.35402627999997</v>
      </c>
      <c r="P136">
        <v>1611.9070291800001</v>
      </c>
    </row>
    <row r="137" spans="2:16" x14ac:dyDescent="0.35">
      <c r="B137">
        <v>550.20275946000004</v>
      </c>
      <c r="C137">
        <v>4128.7782688200004</v>
      </c>
      <c r="D137">
        <v>20375.562682979998</v>
      </c>
      <c r="H137">
        <v>802.40590008000004</v>
      </c>
      <c r="I137">
        <v>4686.0762573000002</v>
      </c>
      <c r="J137">
        <v>1095.8903731800001</v>
      </c>
      <c r="N137">
        <v>328.9606182</v>
      </c>
      <c r="O137">
        <v>8075.6606664000001</v>
      </c>
      <c r="P137">
        <v>250.26807815999999</v>
      </c>
    </row>
    <row r="138" spans="2:16" x14ac:dyDescent="0.35">
      <c r="B138">
        <v>2047.9411035000001</v>
      </c>
      <c r="C138">
        <v>115.45872678000001</v>
      </c>
      <c r="D138">
        <v>14778.717027840001</v>
      </c>
      <c r="H138">
        <v>673.40173607999998</v>
      </c>
      <c r="I138">
        <v>541.81748879999998</v>
      </c>
      <c r="J138">
        <v>8253.0413919000002</v>
      </c>
      <c r="N138">
        <v>190.92616272000001</v>
      </c>
      <c r="O138">
        <v>196.73135009999999</v>
      </c>
      <c r="P138">
        <v>1622.87238312</v>
      </c>
    </row>
    <row r="139" spans="2:16" x14ac:dyDescent="0.35">
      <c r="B139">
        <v>156.74005926000001</v>
      </c>
      <c r="C139">
        <v>214.79193305999999</v>
      </c>
      <c r="D139">
        <v>36114.070690979999</v>
      </c>
      <c r="H139">
        <v>132.22926810000001</v>
      </c>
      <c r="I139">
        <v>2910.9789606600002</v>
      </c>
      <c r="J139">
        <v>1199.09370438</v>
      </c>
      <c r="N139">
        <v>501.18117713999999</v>
      </c>
      <c r="O139">
        <v>148.35478860000001</v>
      </c>
      <c r="P139">
        <v>1464.1972613999999</v>
      </c>
    </row>
    <row r="140" spans="2:16" x14ac:dyDescent="0.35">
      <c r="B140">
        <v>1678.34417364</v>
      </c>
      <c r="C140">
        <v>728.22850577999998</v>
      </c>
      <c r="D140">
        <v>347.02120115999998</v>
      </c>
      <c r="H140">
        <v>186.41101698</v>
      </c>
      <c r="I140">
        <v>1149.42710124</v>
      </c>
      <c r="J140">
        <v>2358.8411387400001</v>
      </c>
      <c r="N140">
        <v>1594.4914670400001</v>
      </c>
      <c r="O140">
        <v>255.42824472000001</v>
      </c>
      <c r="P140">
        <v>4464.1890952200001</v>
      </c>
    </row>
    <row r="141" spans="2:16" x14ac:dyDescent="0.35">
      <c r="B141">
        <v>2593.62871722</v>
      </c>
      <c r="C141">
        <v>216.72699552</v>
      </c>
      <c r="D141">
        <v>463.12494876</v>
      </c>
      <c r="H141">
        <v>183.18591287999999</v>
      </c>
      <c r="I141">
        <v>697.91252724000003</v>
      </c>
      <c r="J141">
        <v>881.09844011999996</v>
      </c>
      <c r="N141">
        <v>361.21165919999999</v>
      </c>
      <c r="O141">
        <v>127.71412236</v>
      </c>
      <c r="P141">
        <v>2178.23530914</v>
      </c>
    </row>
    <row r="142" spans="2:16" x14ac:dyDescent="0.35">
      <c r="B142">
        <v>285.74422326000001</v>
      </c>
      <c r="C142">
        <v>225.11226618000001</v>
      </c>
      <c r="D142">
        <v>78889.916410920006</v>
      </c>
      <c r="H142">
        <v>2951.6152723199998</v>
      </c>
      <c r="I142">
        <v>5479.4518658999996</v>
      </c>
      <c r="J142">
        <v>745.64406792</v>
      </c>
      <c r="N142">
        <v>181.89587123999999</v>
      </c>
      <c r="O142">
        <v>132.22926810000001</v>
      </c>
      <c r="P142">
        <v>1600.94167524</v>
      </c>
    </row>
    <row r="143" spans="2:16" x14ac:dyDescent="0.35">
      <c r="B143">
        <v>253.49318226</v>
      </c>
      <c r="C143">
        <v>619.21998719999999</v>
      </c>
      <c r="D143">
        <v>2078.2570820400001</v>
      </c>
      <c r="H143">
        <v>121.90893498</v>
      </c>
      <c r="I143">
        <v>9660.4768211400005</v>
      </c>
      <c r="J143">
        <v>489.57080237999998</v>
      </c>
      <c r="N143">
        <v>642.44073672000002</v>
      </c>
      <c r="O143">
        <v>163.19026746</v>
      </c>
      <c r="P143">
        <v>1566.11055096</v>
      </c>
    </row>
    <row r="144" spans="2:16" x14ac:dyDescent="0.35">
      <c r="B144">
        <v>635.99052852</v>
      </c>
      <c r="C144">
        <v>347.66622197999999</v>
      </c>
      <c r="D144">
        <v>210.92180814</v>
      </c>
      <c r="H144">
        <v>225.75728699999999</v>
      </c>
      <c r="I144">
        <v>2664.5810074199999</v>
      </c>
      <c r="J144">
        <v>408.94319988000001</v>
      </c>
      <c r="N144">
        <v>112.23362268</v>
      </c>
      <c r="O144">
        <v>529.56209321999995</v>
      </c>
      <c r="P144">
        <v>29160.746251379998</v>
      </c>
    </row>
    <row r="145" spans="2:16" x14ac:dyDescent="0.35">
      <c r="B145">
        <v>218.01703716</v>
      </c>
      <c r="C145">
        <v>946.24554293999995</v>
      </c>
      <c r="D145">
        <v>167.70541320000001</v>
      </c>
      <c r="H145">
        <v>131.58424728</v>
      </c>
      <c r="I145">
        <v>3819.1682752199999</v>
      </c>
      <c r="J145">
        <v>118.03881006</v>
      </c>
      <c r="N145">
        <v>170.28549648000001</v>
      </c>
      <c r="O145">
        <v>645.02081999999996</v>
      </c>
      <c r="P145">
        <v>40332.506853780003</v>
      </c>
    </row>
    <row r="146" spans="2:16" x14ac:dyDescent="0.35">
      <c r="B146">
        <v>2776.8146301000002</v>
      </c>
      <c r="C146">
        <v>512.14653108000005</v>
      </c>
      <c r="D146">
        <v>2745.2086099200001</v>
      </c>
      <c r="H146">
        <v>437.32411595999997</v>
      </c>
      <c r="I146">
        <v>514.72661435999999</v>
      </c>
      <c r="J146">
        <v>84.497727420000004</v>
      </c>
      <c r="N146">
        <v>470.22017777999997</v>
      </c>
      <c r="O146">
        <v>168.99545484000001</v>
      </c>
      <c r="P146">
        <v>6791.4242137800002</v>
      </c>
    </row>
    <row r="147" spans="2:16" x14ac:dyDescent="0.35">
      <c r="B147">
        <v>3496.0128444000002</v>
      </c>
      <c r="C147">
        <v>576.00359226</v>
      </c>
      <c r="D147">
        <v>5447.2008249</v>
      </c>
      <c r="H147">
        <v>212.21184977999999</v>
      </c>
      <c r="I147">
        <v>119.3288517</v>
      </c>
      <c r="J147">
        <v>170.93051729999999</v>
      </c>
      <c r="N147">
        <v>621.15504966000003</v>
      </c>
      <c r="O147">
        <v>121.26391416</v>
      </c>
      <c r="P147">
        <v>918.50964767999994</v>
      </c>
    </row>
    <row r="148" spans="2:16" x14ac:dyDescent="0.35">
      <c r="B148">
        <v>211.56682896000001</v>
      </c>
      <c r="C148">
        <v>657.27621557999998</v>
      </c>
      <c r="D148">
        <v>492.79590647999999</v>
      </c>
      <c r="H148">
        <v>148.35478860000001</v>
      </c>
      <c r="I148">
        <v>19535.100554519999</v>
      </c>
      <c r="J148">
        <v>482.47557336</v>
      </c>
      <c r="N148">
        <v>168.99545484000001</v>
      </c>
      <c r="O148">
        <v>792.73058777999995</v>
      </c>
      <c r="P148">
        <v>1966.66848018</v>
      </c>
    </row>
    <row r="149" spans="2:16" x14ac:dyDescent="0.35">
      <c r="B149">
        <v>2370.4515135000001</v>
      </c>
      <c r="C149">
        <v>1559.0153219399999</v>
      </c>
      <c r="D149">
        <v>273.48882767999999</v>
      </c>
      <c r="H149">
        <v>1242.95512014</v>
      </c>
      <c r="I149">
        <v>1885.3958568600001</v>
      </c>
      <c r="J149">
        <v>1170.0677674799999</v>
      </c>
      <c r="N149">
        <v>648.89094492000004</v>
      </c>
      <c r="O149">
        <v>1415.8206998999999</v>
      </c>
      <c r="P149">
        <v>1766.7120259799999</v>
      </c>
    </row>
    <row r="150" spans="2:16" x14ac:dyDescent="0.35">
      <c r="B150">
        <v>1410.66053334</v>
      </c>
      <c r="C150">
        <v>511.50151025999998</v>
      </c>
      <c r="D150">
        <v>67820.714118899996</v>
      </c>
      <c r="H150">
        <v>3544.3894058999999</v>
      </c>
      <c r="I150">
        <v>1117.8210810600001</v>
      </c>
      <c r="J150">
        <v>181.25085042000001</v>
      </c>
      <c r="N150">
        <v>335.41082640000002</v>
      </c>
      <c r="O150">
        <v>275.42389014000003</v>
      </c>
      <c r="P150">
        <v>6857.2163374199999</v>
      </c>
    </row>
    <row r="151" spans="2:16" x14ac:dyDescent="0.35">
      <c r="B151">
        <v>303.15978539999998</v>
      </c>
      <c r="C151">
        <v>602.44944587999998</v>
      </c>
      <c r="D151">
        <v>9599.1998432399996</v>
      </c>
      <c r="H151">
        <v>410.87826233999999</v>
      </c>
      <c r="I151">
        <v>165.77035074</v>
      </c>
      <c r="J151">
        <v>170.28549648000001</v>
      </c>
      <c r="N151">
        <v>837.88204517999998</v>
      </c>
      <c r="O151">
        <v>523.11188502000005</v>
      </c>
      <c r="P151">
        <v>332.18572230000001</v>
      </c>
    </row>
    <row r="152" spans="2:16" x14ac:dyDescent="0.35">
      <c r="B152">
        <v>3961.7178764400001</v>
      </c>
      <c r="C152">
        <v>278.00397342000002</v>
      </c>
      <c r="D152">
        <v>663.08140295999999</v>
      </c>
      <c r="H152">
        <v>240.59276585999999</v>
      </c>
      <c r="I152">
        <v>2894.2084193400001</v>
      </c>
      <c r="J152">
        <v>25319.647268280001</v>
      </c>
      <c r="N152">
        <v>476.02536515999998</v>
      </c>
      <c r="O152">
        <v>272.19878604000002</v>
      </c>
      <c r="P152">
        <v>406.36311660000001</v>
      </c>
    </row>
    <row r="153" spans="2:16" x14ac:dyDescent="0.35">
      <c r="B153">
        <v>373.46705478000001</v>
      </c>
      <c r="C153">
        <v>97.398143820000001</v>
      </c>
      <c r="D153">
        <v>634.70048687999997</v>
      </c>
      <c r="H153">
        <v>8067.27539574</v>
      </c>
      <c r="I153">
        <v>1777.67737992</v>
      </c>
      <c r="J153">
        <v>148.99980941999999</v>
      </c>
      <c r="N153">
        <v>721.77829757999996</v>
      </c>
      <c r="O153">
        <v>690.17227739999998</v>
      </c>
      <c r="P153">
        <v>4008.8043963</v>
      </c>
    </row>
    <row r="154" spans="2:16" x14ac:dyDescent="0.35">
      <c r="B154">
        <v>245.75293242000001</v>
      </c>
      <c r="C154">
        <v>747.57913038000004</v>
      </c>
      <c r="D154">
        <v>2173.7201633999998</v>
      </c>
      <c r="H154">
        <v>1120.4011643399999</v>
      </c>
      <c r="I154">
        <v>1049.44887414</v>
      </c>
      <c r="J154">
        <v>98.68818546</v>
      </c>
      <c r="N154">
        <v>163.83528827999999</v>
      </c>
      <c r="O154">
        <v>132.87428892</v>
      </c>
      <c r="P154">
        <v>898.51400225999998</v>
      </c>
    </row>
    <row r="155" spans="2:16" x14ac:dyDescent="0.35">
      <c r="B155">
        <v>708.87788118000003</v>
      </c>
      <c r="C155">
        <v>1454.5219491</v>
      </c>
      <c r="D155">
        <v>5516.8630734600001</v>
      </c>
      <c r="H155">
        <v>317.35024343999999</v>
      </c>
      <c r="I155">
        <v>254.13820308000001</v>
      </c>
      <c r="J155">
        <v>1072.0246028399999</v>
      </c>
      <c r="N155">
        <v>85.787769060000002</v>
      </c>
      <c r="O155">
        <v>775.96004645999994</v>
      </c>
      <c r="P155">
        <v>178.67076714000001</v>
      </c>
    </row>
    <row r="156" spans="2:16" x14ac:dyDescent="0.35">
      <c r="B156">
        <v>151.57989269999999</v>
      </c>
      <c r="C156">
        <v>317.99526426</v>
      </c>
      <c r="D156">
        <v>387.65751282000002</v>
      </c>
      <c r="H156">
        <v>338.63593049999997</v>
      </c>
      <c r="I156">
        <v>5972.2477723800002</v>
      </c>
      <c r="J156">
        <v>224.46724535999999</v>
      </c>
      <c r="N156">
        <v>123.19897662</v>
      </c>
      <c r="O156">
        <v>208.34172486</v>
      </c>
      <c r="P156">
        <v>1777.67737992</v>
      </c>
    </row>
    <row r="157" spans="2:16" x14ac:dyDescent="0.35">
      <c r="B157">
        <v>717.26315183999998</v>
      </c>
      <c r="C157">
        <v>425.71374120000002</v>
      </c>
      <c r="D157">
        <v>56430.291458519998</v>
      </c>
      <c r="H157">
        <v>647.60090328000001</v>
      </c>
      <c r="I157">
        <v>3269.6105365799999</v>
      </c>
      <c r="J157">
        <v>521.17682256000001</v>
      </c>
      <c r="N157">
        <v>147.06474696000001</v>
      </c>
      <c r="O157">
        <v>824.98162878000005</v>
      </c>
      <c r="P157">
        <v>3655.33298694</v>
      </c>
    </row>
    <row r="158" spans="2:16" x14ac:dyDescent="0.35">
      <c r="B158">
        <v>765.63971333999996</v>
      </c>
      <c r="C158">
        <v>5138.8808729399998</v>
      </c>
      <c r="D158">
        <v>1184.9032463399999</v>
      </c>
      <c r="H158">
        <v>3086.4246237000002</v>
      </c>
      <c r="I158">
        <v>201.24649583999999</v>
      </c>
      <c r="J158">
        <v>68811.466098420002</v>
      </c>
      <c r="N158">
        <v>291.54941064000002</v>
      </c>
      <c r="O158">
        <v>225.75728699999999</v>
      </c>
      <c r="P158">
        <v>609.54467490000002</v>
      </c>
    </row>
    <row r="159" spans="2:16" x14ac:dyDescent="0.35">
      <c r="B159">
        <v>169.64047565999999</v>
      </c>
      <c r="C159">
        <v>101.26826874</v>
      </c>
      <c r="D159">
        <v>63983.485260720001</v>
      </c>
      <c r="H159">
        <v>201.89151666000001</v>
      </c>
      <c r="I159">
        <v>4449.3536163600002</v>
      </c>
      <c r="J159">
        <v>166.41537156000001</v>
      </c>
      <c r="O159">
        <v>232.20749520000001</v>
      </c>
      <c r="P159">
        <v>156.74005926000001</v>
      </c>
    </row>
    <row r="160" spans="2:16" x14ac:dyDescent="0.35">
      <c r="B160">
        <v>320.57534754</v>
      </c>
      <c r="C160">
        <v>260.58841128</v>
      </c>
      <c r="D160">
        <v>418.61851217999998</v>
      </c>
      <c r="H160">
        <v>397.97784594000001</v>
      </c>
      <c r="I160">
        <v>14523.288783120001</v>
      </c>
      <c r="J160">
        <v>237.36766176</v>
      </c>
      <c r="O160">
        <v>315.41518098</v>
      </c>
      <c r="P160">
        <v>891.41877323999995</v>
      </c>
    </row>
    <row r="161" spans="2:16" x14ac:dyDescent="0.35">
      <c r="B161">
        <v>944.31048048000002</v>
      </c>
      <c r="C161">
        <v>514.08159353999997</v>
      </c>
      <c r="D161">
        <v>1102.34058138</v>
      </c>
      <c r="H161">
        <v>1024.2930621600001</v>
      </c>
      <c r="I161">
        <v>9714.6585700199994</v>
      </c>
      <c r="J161">
        <v>1849.9197117599999</v>
      </c>
      <c r="O161">
        <v>459.89984465999999</v>
      </c>
      <c r="P161">
        <v>5165.3267265599998</v>
      </c>
    </row>
    <row r="162" spans="2:16" x14ac:dyDescent="0.35">
      <c r="B162">
        <v>928.82998080000004</v>
      </c>
      <c r="C162">
        <v>1251.3403908</v>
      </c>
      <c r="D162">
        <v>134.80935138000001</v>
      </c>
      <c r="H162">
        <v>316.70522261999997</v>
      </c>
      <c r="I162">
        <v>5847.1137332999997</v>
      </c>
      <c r="J162">
        <v>276.71393178</v>
      </c>
      <c r="O162">
        <v>460.54486548</v>
      </c>
      <c r="P162">
        <v>1335.1930973999999</v>
      </c>
    </row>
    <row r="163" spans="2:16" x14ac:dyDescent="0.35">
      <c r="B163">
        <v>895.28889816000003</v>
      </c>
      <c r="C163">
        <v>425.71374120000002</v>
      </c>
      <c r="D163">
        <v>794.02062941999998</v>
      </c>
      <c r="H163">
        <v>105.13839366000001</v>
      </c>
      <c r="I163">
        <v>750.15921365999998</v>
      </c>
      <c r="J163">
        <v>897.86898143999997</v>
      </c>
      <c r="O163">
        <v>130.93922645999999</v>
      </c>
      <c r="P163">
        <v>4637.6996958</v>
      </c>
    </row>
    <row r="164" spans="2:16" x14ac:dyDescent="0.35">
      <c r="B164">
        <v>572.77848816000005</v>
      </c>
      <c r="C164">
        <v>1518.3790102800001</v>
      </c>
      <c r="D164">
        <v>134.16433056</v>
      </c>
      <c r="H164">
        <v>1720.91554776</v>
      </c>
      <c r="I164">
        <v>1554.5001761999999</v>
      </c>
      <c r="J164">
        <v>229.62741191999999</v>
      </c>
      <c r="O164">
        <v>313.48011852000002</v>
      </c>
      <c r="P164">
        <v>227.69234946</v>
      </c>
    </row>
    <row r="165" spans="2:16" x14ac:dyDescent="0.35">
      <c r="B165">
        <v>1156.52233026</v>
      </c>
      <c r="C165">
        <v>1255.2105157200001</v>
      </c>
      <c r="D165">
        <v>442.48428252000002</v>
      </c>
      <c r="H165">
        <v>94.818060540000005</v>
      </c>
      <c r="I165">
        <v>1785.41762976</v>
      </c>
      <c r="J165">
        <v>103.20333119999999</v>
      </c>
      <c r="O165">
        <v>952.69575113999997</v>
      </c>
      <c r="P165">
        <v>16164.86677002</v>
      </c>
    </row>
    <row r="166" spans="2:16" x14ac:dyDescent="0.35">
      <c r="B166">
        <v>254.13820308000001</v>
      </c>
      <c r="C166">
        <v>1804.12323354</v>
      </c>
      <c r="D166">
        <v>3071.5891448399998</v>
      </c>
      <c r="H166">
        <v>518.59673927999995</v>
      </c>
      <c r="I166">
        <v>2202.7461002999999</v>
      </c>
      <c r="J166">
        <v>1800.2531086199999</v>
      </c>
      <c r="O166">
        <v>220.59712044</v>
      </c>
      <c r="P166">
        <v>239.30272421999999</v>
      </c>
    </row>
    <row r="167" spans="2:16" x14ac:dyDescent="0.35">
      <c r="B167">
        <v>308.96497277999998</v>
      </c>
      <c r="C167">
        <v>343.15107624000001</v>
      </c>
      <c r="D167">
        <v>587.61396702000002</v>
      </c>
      <c r="H167">
        <v>96.108102180000003</v>
      </c>
      <c r="I167">
        <v>2344.6506807000001</v>
      </c>
      <c r="J167">
        <v>531.49715567999999</v>
      </c>
      <c r="O167">
        <v>165.12532992000001</v>
      </c>
      <c r="P167">
        <v>131.58424728</v>
      </c>
    </row>
    <row r="168" spans="2:16" x14ac:dyDescent="0.35">
      <c r="B168">
        <v>599.86936260000004</v>
      </c>
      <c r="C168">
        <v>156.09503844</v>
      </c>
      <c r="D168">
        <v>2281.4386403399999</v>
      </c>
      <c r="H168">
        <v>1112.6609145</v>
      </c>
      <c r="I168">
        <v>2826.4812332400002</v>
      </c>
      <c r="J168">
        <v>15148.958978520001</v>
      </c>
      <c r="P168">
        <v>258.00832800000001</v>
      </c>
    </row>
    <row r="169" spans="2:16" x14ac:dyDescent="0.35">
      <c r="B169">
        <v>581.80877964000001</v>
      </c>
      <c r="C169">
        <v>590.83907111999997</v>
      </c>
      <c r="D169">
        <v>20406.523682340001</v>
      </c>
      <c r="H169">
        <v>320.57534754</v>
      </c>
      <c r="I169">
        <v>999.78227100000004</v>
      </c>
      <c r="J169">
        <v>7591.8950513999998</v>
      </c>
      <c r="P169">
        <v>216.08197469999999</v>
      </c>
    </row>
    <row r="170" spans="2:16" x14ac:dyDescent="0.35">
      <c r="B170">
        <v>237.36766176</v>
      </c>
      <c r="C170">
        <v>377.33717969999998</v>
      </c>
      <c r="D170">
        <v>1606.1018418000001</v>
      </c>
      <c r="H170">
        <v>1191.35345454</v>
      </c>
      <c r="I170">
        <v>3007.7320836600002</v>
      </c>
      <c r="J170">
        <v>2954.1953555999999</v>
      </c>
      <c r="P170">
        <v>363.79174247999998</v>
      </c>
    </row>
    <row r="171" spans="2:16" x14ac:dyDescent="0.35">
      <c r="B171">
        <v>95.463081360000004</v>
      </c>
      <c r="C171">
        <v>368.95190903999998</v>
      </c>
      <c r="D171">
        <v>935.28018899999995</v>
      </c>
      <c r="H171">
        <v>203.82657911999999</v>
      </c>
      <c r="I171">
        <v>4286.1633488999996</v>
      </c>
      <c r="J171">
        <v>1152.6522053399999</v>
      </c>
      <c r="P171">
        <v>138.6794763</v>
      </c>
    </row>
    <row r="172" spans="2:16" x14ac:dyDescent="0.35">
      <c r="B172">
        <v>118.03881006</v>
      </c>
      <c r="C172">
        <v>824.33660796000004</v>
      </c>
      <c r="D172">
        <v>187.70105862</v>
      </c>
      <c r="H172">
        <v>123.19897662</v>
      </c>
      <c r="I172">
        <v>435.38905349999999</v>
      </c>
      <c r="J172">
        <v>414.10336644</v>
      </c>
      <c r="P172">
        <v>5630.3867377799997</v>
      </c>
    </row>
    <row r="173" spans="2:16" x14ac:dyDescent="0.35">
      <c r="B173">
        <v>614.05982064</v>
      </c>
      <c r="C173">
        <v>290.25936899999999</v>
      </c>
      <c r="D173">
        <v>484.41063581999998</v>
      </c>
      <c r="H173">
        <v>1464.84228222</v>
      </c>
      <c r="I173">
        <v>1180.3881005999999</v>
      </c>
      <c r="J173">
        <v>101.91328956</v>
      </c>
      <c r="P173">
        <v>124.48901825999999</v>
      </c>
    </row>
    <row r="174" spans="2:16" x14ac:dyDescent="0.35">
      <c r="B174">
        <v>2583.3083840999998</v>
      </c>
      <c r="C174">
        <v>708.87788118000003</v>
      </c>
      <c r="D174">
        <v>5236.92403758</v>
      </c>
      <c r="H174">
        <v>968.17625081999995</v>
      </c>
      <c r="I174">
        <v>2085.9973318799998</v>
      </c>
      <c r="J174">
        <v>10826.029442880001</v>
      </c>
      <c r="P174">
        <v>207.05168322</v>
      </c>
    </row>
    <row r="175" spans="2:16" x14ac:dyDescent="0.35">
      <c r="B175">
        <v>263.81351538000001</v>
      </c>
      <c r="C175">
        <v>491.50586484000002</v>
      </c>
      <c r="D175">
        <v>242.52782832</v>
      </c>
      <c r="H175">
        <v>4911.1885234800002</v>
      </c>
      <c r="I175">
        <v>9587.5894684800005</v>
      </c>
      <c r="J175">
        <v>114.81370595999999</v>
      </c>
      <c r="P175">
        <v>236.07762012000001</v>
      </c>
    </row>
    <row r="176" spans="2:16" x14ac:dyDescent="0.35">
      <c r="B176">
        <v>1815.7336083</v>
      </c>
      <c r="C176">
        <v>1231.3447453799999</v>
      </c>
      <c r="D176">
        <v>1108.7907895799999</v>
      </c>
      <c r="H176">
        <v>255.42824472000001</v>
      </c>
      <c r="I176">
        <v>9653.3815921200003</v>
      </c>
      <c r="J176">
        <v>23634.85288644</v>
      </c>
      <c r="P176">
        <v>276.06891095999998</v>
      </c>
    </row>
    <row r="177" spans="2:16" x14ac:dyDescent="0.35">
      <c r="B177">
        <v>612.12475817999996</v>
      </c>
      <c r="C177">
        <v>251.55811979999999</v>
      </c>
      <c r="D177">
        <v>94.818060540000005</v>
      </c>
      <c r="H177">
        <v>565.03823832</v>
      </c>
      <c r="I177">
        <v>4337.1199936800003</v>
      </c>
      <c r="J177">
        <v>6675.9654870000004</v>
      </c>
      <c r="P177">
        <v>214.79193305999999</v>
      </c>
    </row>
    <row r="178" spans="2:16" x14ac:dyDescent="0.35">
      <c r="B178">
        <v>460.54486548</v>
      </c>
      <c r="C178">
        <v>2238.8672662200001</v>
      </c>
      <c r="D178">
        <v>101.26826874</v>
      </c>
      <c r="H178">
        <v>3675.32863236</v>
      </c>
      <c r="I178">
        <v>2510.4210314400002</v>
      </c>
      <c r="J178">
        <v>735.96875562000002</v>
      </c>
      <c r="P178">
        <v>458.60980302000002</v>
      </c>
    </row>
    <row r="179" spans="2:16" x14ac:dyDescent="0.35">
      <c r="B179">
        <v>918.50964767999994</v>
      </c>
      <c r="C179">
        <v>183.8309337</v>
      </c>
      <c r="D179">
        <v>316.06020180000002</v>
      </c>
      <c r="H179">
        <v>2900.65862754</v>
      </c>
      <c r="I179">
        <v>1470.0024487799999</v>
      </c>
      <c r="J179">
        <v>104.49337284000001</v>
      </c>
      <c r="P179">
        <v>751.4492553</v>
      </c>
    </row>
    <row r="180" spans="2:16" x14ac:dyDescent="0.35">
      <c r="B180">
        <v>434.09901186000002</v>
      </c>
      <c r="C180">
        <v>188.34607944000001</v>
      </c>
      <c r="D180">
        <v>142.54960122</v>
      </c>
      <c r="H180">
        <v>147.70976777999999</v>
      </c>
      <c r="I180">
        <v>6032.8797294599999</v>
      </c>
      <c r="J180">
        <v>2251.76768262</v>
      </c>
      <c r="P180">
        <v>150.93487188</v>
      </c>
    </row>
    <row r="181" spans="2:16" x14ac:dyDescent="0.35">
      <c r="B181">
        <v>868.84304454000005</v>
      </c>
      <c r="C181">
        <v>143.19462204000001</v>
      </c>
      <c r="D181">
        <v>104.49337284000001</v>
      </c>
      <c r="H181">
        <v>126.42408072000001</v>
      </c>
      <c r="I181">
        <v>2057.6164158000001</v>
      </c>
      <c r="J181">
        <v>178.02574632</v>
      </c>
      <c r="P181">
        <v>10723.471132500001</v>
      </c>
    </row>
    <row r="182" spans="2:16" x14ac:dyDescent="0.35">
      <c r="B182">
        <v>226.40230782</v>
      </c>
      <c r="C182">
        <v>717.26315183999998</v>
      </c>
      <c r="D182">
        <v>223.17720371999999</v>
      </c>
      <c r="H182">
        <v>397.33282512</v>
      </c>
      <c r="I182">
        <v>1071.37958202</v>
      </c>
      <c r="J182">
        <v>4848.6215039400004</v>
      </c>
      <c r="P182">
        <v>330.89568065999998</v>
      </c>
    </row>
    <row r="183" spans="2:16" x14ac:dyDescent="0.35">
      <c r="B183">
        <v>612.76977899999997</v>
      </c>
      <c r="C183">
        <v>1936.3525016399999</v>
      </c>
      <c r="D183">
        <v>455.38469892000001</v>
      </c>
      <c r="H183">
        <v>247.04297406000001</v>
      </c>
      <c r="I183">
        <v>14824.513506060001</v>
      </c>
      <c r="J183">
        <v>107.07345612</v>
      </c>
      <c r="P183">
        <v>218.66205797999999</v>
      </c>
    </row>
    <row r="184" spans="2:16" x14ac:dyDescent="0.35">
      <c r="B184">
        <v>445.06436580000002</v>
      </c>
      <c r="C184">
        <v>4071.3714158399998</v>
      </c>
      <c r="D184">
        <v>142.54960122</v>
      </c>
      <c r="H184">
        <v>89.657893979999997</v>
      </c>
      <c r="I184">
        <v>2160.1747261800001</v>
      </c>
      <c r="J184">
        <v>150.28985105999999</v>
      </c>
      <c r="P184">
        <v>48730.032909360001</v>
      </c>
    </row>
    <row r="185" spans="2:16" x14ac:dyDescent="0.35">
      <c r="B185">
        <v>261.87845291999997</v>
      </c>
      <c r="C185">
        <v>222.53218290000001</v>
      </c>
      <c r="D185">
        <v>719.84323512000003</v>
      </c>
      <c r="H185">
        <v>1579.6559881799999</v>
      </c>
      <c r="I185">
        <v>68320.605254399998</v>
      </c>
      <c r="J185">
        <v>440.54922005999998</v>
      </c>
      <c r="P185">
        <v>83.852706600000005</v>
      </c>
    </row>
    <row r="186" spans="2:16" x14ac:dyDescent="0.35">
      <c r="B186">
        <v>788.21544203999997</v>
      </c>
      <c r="C186">
        <v>119.3288517</v>
      </c>
      <c r="D186">
        <v>1526.11926012</v>
      </c>
      <c r="H186">
        <v>390.88261691999998</v>
      </c>
      <c r="I186">
        <v>4384.8515343600002</v>
      </c>
      <c r="J186">
        <v>255.42824472000001</v>
      </c>
      <c r="P186">
        <v>108.36349776</v>
      </c>
    </row>
    <row r="187" spans="2:16" x14ac:dyDescent="0.35">
      <c r="B187">
        <v>275.42389014000003</v>
      </c>
      <c r="C187">
        <v>4118.4579357000002</v>
      </c>
      <c r="D187">
        <v>142.54960122</v>
      </c>
      <c r="H187">
        <v>340.57099296000001</v>
      </c>
      <c r="I187">
        <v>1602.23171688</v>
      </c>
      <c r="J187">
        <v>271.55376522</v>
      </c>
      <c r="P187">
        <v>480.54051090000002</v>
      </c>
    </row>
    <row r="188" spans="2:16" x14ac:dyDescent="0.35">
      <c r="B188">
        <v>174.80064221999999</v>
      </c>
      <c r="C188">
        <v>1058.47916562</v>
      </c>
      <c r="D188">
        <v>363.79174247999998</v>
      </c>
      <c r="H188">
        <v>6066.4208121000001</v>
      </c>
      <c r="I188">
        <v>2354.3259929999999</v>
      </c>
      <c r="J188">
        <v>335.41082640000002</v>
      </c>
      <c r="P188">
        <v>2114.37824796</v>
      </c>
    </row>
    <row r="189" spans="2:16" x14ac:dyDescent="0.35">
      <c r="B189">
        <v>2302.7243274000002</v>
      </c>
      <c r="C189">
        <v>127.71412236</v>
      </c>
      <c r="D189">
        <v>2768.4293594400001</v>
      </c>
      <c r="H189">
        <v>391.52763773999999</v>
      </c>
      <c r="I189">
        <v>4761.5436932399998</v>
      </c>
      <c r="J189">
        <v>219.95209962000001</v>
      </c>
      <c r="P189">
        <v>234.78757848000001</v>
      </c>
    </row>
    <row r="190" spans="2:16" x14ac:dyDescent="0.35">
      <c r="B190">
        <v>995.91214607999996</v>
      </c>
      <c r="C190">
        <v>1153.29722616</v>
      </c>
      <c r="D190">
        <v>359.27659674</v>
      </c>
      <c r="H190">
        <v>285.09920244</v>
      </c>
      <c r="I190">
        <v>470.86519859999999</v>
      </c>
      <c r="J190">
        <v>13777.6447152</v>
      </c>
      <c r="P190">
        <v>1300.3619731199999</v>
      </c>
    </row>
    <row r="191" spans="2:16" x14ac:dyDescent="0.35">
      <c r="B191">
        <v>285.74422326000001</v>
      </c>
      <c r="C191">
        <v>580.51873799999998</v>
      </c>
      <c r="D191">
        <v>143.19462204000001</v>
      </c>
      <c r="H191">
        <v>3156.7318930800002</v>
      </c>
      <c r="I191">
        <v>563.74819667999998</v>
      </c>
      <c r="J191">
        <v>1010.10260412</v>
      </c>
      <c r="P191">
        <v>1738.9761307199999</v>
      </c>
    </row>
    <row r="192" spans="2:16" x14ac:dyDescent="0.35">
      <c r="B192">
        <v>672.11169443999995</v>
      </c>
      <c r="C192">
        <v>1395.8250544800001</v>
      </c>
      <c r="D192">
        <v>356.69651346000001</v>
      </c>
      <c r="H192">
        <v>1798.9630669799999</v>
      </c>
      <c r="I192">
        <v>1504.18855224</v>
      </c>
      <c r="J192">
        <v>279.93903588000001</v>
      </c>
      <c r="P192">
        <v>461.18988630000001</v>
      </c>
    </row>
    <row r="193" spans="2:16" x14ac:dyDescent="0.35">
      <c r="B193">
        <v>471.51021942</v>
      </c>
      <c r="C193">
        <v>690.17227739999998</v>
      </c>
      <c r="D193">
        <v>175.44566304</v>
      </c>
      <c r="H193">
        <v>368.30688822000002</v>
      </c>
      <c r="I193">
        <v>319.28530590000003</v>
      </c>
      <c r="J193">
        <v>160.61018418</v>
      </c>
      <c r="P193">
        <v>99.978227099999998</v>
      </c>
    </row>
    <row r="194" spans="2:16" x14ac:dyDescent="0.35">
      <c r="B194">
        <v>3418.6103459999999</v>
      </c>
      <c r="C194">
        <v>192.21620436000001</v>
      </c>
      <c r="D194">
        <v>340.57099296000001</v>
      </c>
      <c r="H194">
        <v>1136.5266848399999</v>
      </c>
      <c r="I194">
        <v>2195.65087128</v>
      </c>
      <c r="J194">
        <v>103.20333119999999</v>
      </c>
      <c r="P194">
        <v>788.86046285999998</v>
      </c>
    </row>
    <row r="195" spans="2:16" x14ac:dyDescent="0.35">
      <c r="B195">
        <v>1812.5085042000001</v>
      </c>
      <c r="C195">
        <v>261.23343210000002</v>
      </c>
      <c r="D195">
        <v>92.237977259999994</v>
      </c>
      <c r="H195">
        <v>789.50548368</v>
      </c>
      <c r="I195">
        <v>84.497727420000004</v>
      </c>
      <c r="J195">
        <v>59408.352584460001</v>
      </c>
      <c r="P195">
        <v>375.40211724</v>
      </c>
    </row>
    <row r="196" spans="2:16" x14ac:dyDescent="0.35">
      <c r="B196">
        <v>4024.9299167999998</v>
      </c>
      <c r="C196">
        <v>6690.8009658600004</v>
      </c>
      <c r="D196">
        <v>94.173039720000006</v>
      </c>
      <c r="H196">
        <v>72.242331840000006</v>
      </c>
      <c r="I196">
        <v>20577.45419964</v>
      </c>
      <c r="J196">
        <v>183.8309337</v>
      </c>
      <c r="P196">
        <v>146.41972613999999</v>
      </c>
    </row>
    <row r="197" spans="2:16" x14ac:dyDescent="0.35">
      <c r="B197">
        <v>123.19897662</v>
      </c>
      <c r="C197">
        <v>687.59219412000004</v>
      </c>
      <c r="D197">
        <v>835.30196190000004</v>
      </c>
      <c r="H197">
        <v>126.42408072000001</v>
      </c>
      <c r="I197">
        <v>601.15940423999996</v>
      </c>
      <c r="J197">
        <v>246.39795323999999</v>
      </c>
      <c r="P197">
        <v>1989.2442088800001</v>
      </c>
    </row>
    <row r="198" spans="2:16" x14ac:dyDescent="0.35">
      <c r="B198">
        <v>910.76939784000001</v>
      </c>
      <c r="C198">
        <v>675.33679854000002</v>
      </c>
      <c r="D198">
        <v>554.71790520000002</v>
      </c>
      <c r="H198">
        <v>926.24989751999999</v>
      </c>
      <c r="I198">
        <v>3253.4850160800002</v>
      </c>
      <c r="J198">
        <v>174.80064221999999</v>
      </c>
      <c r="P198">
        <v>211.56682896000001</v>
      </c>
    </row>
    <row r="199" spans="2:16" x14ac:dyDescent="0.35">
      <c r="B199">
        <v>335.41082640000002</v>
      </c>
      <c r="C199">
        <v>246.39795323999999</v>
      </c>
      <c r="D199">
        <v>6717.8918402999998</v>
      </c>
      <c r="H199">
        <v>2158.8846845399999</v>
      </c>
      <c r="I199">
        <v>2919.3642313199998</v>
      </c>
      <c r="J199">
        <v>125.13403907999999</v>
      </c>
      <c r="P199">
        <v>197.37637092</v>
      </c>
    </row>
    <row r="200" spans="2:16" x14ac:dyDescent="0.35">
      <c r="B200">
        <v>205.76164158</v>
      </c>
      <c r="C200">
        <v>98.68818546</v>
      </c>
      <c r="D200">
        <v>172.86557976</v>
      </c>
      <c r="H200">
        <v>263.16849456</v>
      </c>
      <c r="I200">
        <v>1861.5300865199999</v>
      </c>
      <c r="J200">
        <v>127.71412236</v>
      </c>
      <c r="P200">
        <v>210.27678732000001</v>
      </c>
    </row>
    <row r="201" spans="2:16" x14ac:dyDescent="0.35">
      <c r="B201">
        <v>603.0944667</v>
      </c>
      <c r="C201">
        <v>4867.9721285400001</v>
      </c>
      <c r="D201">
        <v>244.46289078000001</v>
      </c>
      <c r="H201">
        <v>204.47159994</v>
      </c>
      <c r="I201">
        <v>8429.1320757600006</v>
      </c>
      <c r="J201">
        <v>267.68364029999998</v>
      </c>
      <c r="P201">
        <v>308.96497277999998</v>
      </c>
    </row>
    <row r="202" spans="2:16" x14ac:dyDescent="0.35">
      <c r="B202">
        <v>5702.6290696200003</v>
      </c>
      <c r="C202">
        <v>763.70465088000003</v>
      </c>
      <c r="D202">
        <v>217.37201633999999</v>
      </c>
      <c r="H202">
        <v>879.80839848000005</v>
      </c>
      <c r="I202">
        <v>1190.7084337199999</v>
      </c>
      <c r="J202">
        <v>197.37637092</v>
      </c>
      <c r="P202">
        <v>231.56247438</v>
      </c>
    </row>
    <row r="203" spans="2:16" x14ac:dyDescent="0.35">
      <c r="B203">
        <v>862.39283634000003</v>
      </c>
      <c r="C203">
        <v>1640.28794526</v>
      </c>
      <c r="D203">
        <v>124.48901825999999</v>
      </c>
      <c r="H203">
        <v>89.012873159999998</v>
      </c>
      <c r="I203">
        <v>966.24118836000002</v>
      </c>
      <c r="J203">
        <v>195.44130845999999</v>
      </c>
      <c r="P203">
        <v>5968.3776474599999</v>
      </c>
    </row>
    <row r="204" spans="2:16" x14ac:dyDescent="0.35">
      <c r="B204">
        <v>107.71847694</v>
      </c>
      <c r="C204">
        <v>2665.8710490600001</v>
      </c>
      <c r="D204">
        <v>6306.3685571400001</v>
      </c>
      <c r="H204">
        <v>548.267697</v>
      </c>
      <c r="I204">
        <v>1863.4651489800001</v>
      </c>
      <c r="J204">
        <v>111.58860186</v>
      </c>
      <c r="P204">
        <v>84.497727420000004</v>
      </c>
    </row>
    <row r="205" spans="2:16" x14ac:dyDescent="0.35">
      <c r="B205">
        <v>202.53653747999999</v>
      </c>
      <c r="C205">
        <v>326.38053492</v>
      </c>
      <c r="D205">
        <v>37951.089986339997</v>
      </c>
      <c r="H205">
        <v>1937.6425432799999</v>
      </c>
      <c r="I205">
        <v>1375.1843882400001</v>
      </c>
      <c r="J205">
        <v>234.78757848000001</v>
      </c>
      <c r="P205">
        <v>83.207685780000006</v>
      </c>
    </row>
    <row r="206" spans="2:16" x14ac:dyDescent="0.35">
      <c r="B206">
        <v>184.47595451999999</v>
      </c>
      <c r="C206">
        <v>398.62286676000002</v>
      </c>
      <c r="D206">
        <v>170.28549648000001</v>
      </c>
      <c r="H206">
        <v>1475.16261534</v>
      </c>
      <c r="I206">
        <v>651.47102819999998</v>
      </c>
      <c r="J206">
        <v>489.57080237999998</v>
      </c>
      <c r="P206">
        <v>352.82638853999998</v>
      </c>
    </row>
    <row r="207" spans="2:16" x14ac:dyDescent="0.35">
      <c r="B207">
        <v>211.56682896000001</v>
      </c>
      <c r="C207">
        <v>250.91309898</v>
      </c>
      <c r="D207">
        <v>269.61870276000002</v>
      </c>
      <c r="H207">
        <v>93.528018900000006</v>
      </c>
      <c r="I207">
        <v>2227.2568914600001</v>
      </c>
      <c r="J207">
        <v>196.73135009999999</v>
      </c>
      <c r="P207">
        <v>1742.84625564</v>
      </c>
    </row>
    <row r="208" spans="2:16" x14ac:dyDescent="0.35">
      <c r="B208">
        <v>461.83490712000003</v>
      </c>
      <c r="C208">
        <v>403.1380125</v>
      </c>
      <c r="D208">
        <v>118.68383088</v>
      </c>
      <c r="H208">
        <v>76.112456760000001</v>
      </c>
      <c r="I208">
        <v>4361.6307848400002</v>
      </c>
      <c r="J208">
        <v>294.77451473999997</v>
      </c>
      <c r="P208">
        <v>3480.5323447199999</v>
      </c>
    </row>
    <row r="209" spans="2:16" x14ac:dyDescent="0.35">
      <c r="B209">
        <v>240.59276585999999</v>
      </c>
      <c r="C209">
        <v>2221.4517040800001</v>
      </c>
      <c r="D209">
        <v>1172.64785076</v>
      </c>
      <c r="H209">
        <v>267.03861948000002</v>
      </c>
      <c r="I209">
        <v>723.71336004</v>
      </c>
      <c r="J209">
        <v>739.83888053999999</v>
      </c>
      <c r="P209">
        <v>176.09068386000001</v>
      </c>
    </row>
    <row r="210" spans="2:16" x14ac:dyDescent="0.35">
      <c r="B210">
        <v>287.03426489999998</v>
      </c>
      <c r="C210">
        <v>193.506246</v>
      </c>
      <c r="D210">
        <v>119.3288517</v>
      </c>
      <c r="H210">
        <v>3759.1813389600002</v>
      </c>
      <c r="I210">
        <v>87.077810700000001</v>
      </c>
      <c r="J210">
        <v>3397.96967976</v>
      </c>
      <c r="P210">
        <v>3924.9516896999999</v>
      </c>
    </row>
    <row r="211" spans="2:16" x14ac:dyDescent="0.35">
      <c r="B211">
        <v>127.06910154000001</v>
      </c>
      <c r="C211">
        <v>334.76580558000001</v>
      </c>
      <c r="D211">
        <v>1097.82543564</v>
      </c>
      <c r="H211">
        <v>601.80442505999997</v>
      </c>
      <c r="I211">
        <v>234.14255765999999</v>
      </c>
      <c r="J211">
        <v>2474.2998655199999</v>
      </c>
      <c r="P211">
        <v>183.18591287999999</v>
      </c>
    </row>
    <row r="212" spans="2:16" x14ac:dyDescent="0.35">
      <c r="B212">
        <v>1443.5565951599999</v>
      </c>
      <c r="C212">
        <v>2147.9193306000002</v>
      </c>
      <c r="D212">
        <v>151701.15661415999</v>
      </c>
      <c r="H212">
        <v>283.16413998000002</v>
      </c>
      <c r="I212">
        <v>1293.91176492</v>
      </c>
      <c r="J212">
        <v>89.657893979999997</v>
      </c>
      <c r="P212">
        <v>138.6794763</v>
      </c>
    </row>
    <row r="213" spans="2:16" x14ac:dyDescent="0.35">
      <c r="B213">
        <v>720.48825594000004</v>
      </c>
      <c r="C213">
        <v>10856.99044224</v>
      </c>
      <c r="D213">
        <v>158.67512171999999</v>
      </c>
      <c r="H213">
        <v>1288.7515983599999</v>
      </c>
      <c r="I213">
        <v>863.68287797999994</v>
      </c>
      <c r="J213">
        <v>942.37541801999998</v>
      </c>
      <c r="P213">
        <v>556.00794684000005</v>
      </c>
    </row>
    <row r="214" spans="2:16" x14ac:dyDescent="0.35">
      <c r="B214">
        <v>578.58367553999994</v>
      </c>
      <c r="C214">
        <v>246.39795323999999</v>
      </c>
      <c r="D214">
        <v>354.11643018000001</v>
      </c>
      <c r="H214">
        <v>426.35876201999997</v>
      </c>
      <c r="I214">
        <v>145.1296845</v>
      </c>
      <c r="J214">
        <v>81.272623319999994</v>
      </c>
      <c r="P214">
        <v>3351.5281807199999</v>
      </c>
    </row>
    <row r="215" spans="2:16" x14ac:dyDescent="0.35">
      <c r="B215">
        <v>187.05603780000001</v>
      </c>
      <c r="C215">
        <v>806.276025</v>
      </c>
      <c r="D215">
        <v>2225.9668498199999</v>
      </c>
      <c r="H215">
        <v>314.77016015999999</v>
      </c>
      <c r="I215">
        <v>2855.5071701400002</v>
      </c>
      <c r="J215">
        <v>8000.1932304600004</v>
      </c>
      <c r="P215">
        <v>1584.81615474</v>
      </c>
    </row>
    <row r="216" spans="2:16" x14ac:dyDescent="0.35">
      <c r="B216">
        <v>482.47557336</v>
      </c>
      <c r="C216">
        <v>3327.66241038</v>
      </c>
      <c r="D216">
        <v>2790.3600673199999</v>
      </c>
      <c r="H216">
        <v>83.207685780000006</v>
      </c>
      <c r="I216">
        <v>2303.3693482200001</v>
      </c>
      <c r="J216">
        <v>193.506246</v>
      </c>
      <c r="P216">
        <v>4275.19799496</v>
      </c>
    </row>
    <row r="217" spans="2:16" x14ac:dyDescent="0.35">
      <c r="B217">
        <v>2885.1781278600001</v>
      </c>
      <c r="C217">
        <v>3277.3507864200001</v>
      </c>
      <c r="D217">
        <v>416.68344972</v>
      </c>
      <c r="H217">
        <v>770.79987989999995</v>
      </c>
      <c r="I217">
        <v>6082.5463325999999</v>
      </c>
      <c r="J217">
        <v>569.55338405999998</v>
      </c>
      <c r="P217">
        <v>1222.9594747199999</v>
      </c>
    </row>
    <row r="218" spans="2:16" x14ac:dyDescent="0.35">
      <c r="B218">
        <v>231.56247438</v>
      </c>
      <c r="C218">
        <v>506.98636452</v>
      </c>
      <c r="D218">
        <v>79.982581679999996</v>
      </c>
      <c r="H218">
        <v>255.42824472000001</v>
      </c>
      <c r="I218">
        <v>402.49299167999999</v>
      </c>
      <c r="J218">
        <v>96.108102180000003</v>
      </c>
      <c r="P218">
        <v>1137.17170566</v>
      </c>
    </row>
    <row r="219" spans="2:16" x14ac:dyDescent="0.35">
      <c r="B219">
        <v>188.34607944000001</v>
      </c>
      <c r="C219">
        <v>168.99545484000001</v>
      </c>
      <c r="D219">
        <v>243.17284914000001</v>
      </c>
      <c r="H219">
        <v>120.61889334</v>
      </c>
      <c r="I219">
        <v>158.03010090000001</v>
      </c>
      <c r="J219">
        <v>486.99071909999998</v>
      </c>
      <c r="P219">
        <v>1019.1328956</v>
      </c>
    </row>
    <row r="220" spans="2:16" x14ac:dyDescent="0.35">
      <c r="B220">
        <v>407.00813742000003</v>
      </c>
      <c r="C220">
        <v>35212.976605440002</v>
      </c>
      <c r="D220">
        <v>5815.5077131199996</v>
      </c>
      <c r="H220">
        <v>999.78227100000004</v>
      </c>
      <c r="I220">
        <v>709.52290200000004</v>
      </c>
      <c r="J220">
        <v>104.49337284000001</v>
      </c>
      <c r="P220">
        <v>852.07250322000004</v>
      </c>
    </row>
    <row r="221" spans="2:16" x14ac:dyDescent="0.35">
      <c r="B221">
        <v>178.02574632</v>
      </c>
      <c r="C221">
        <v>89.012873159999998</v>
      </c>
      <c r="D221">
        <v>416.03842889999999</v>
      </c>
      <c r="H221">
        <v>86.432789880000001</v>
      </c>
      <c r="I221">
        <v>2294.3390567400002</v>
      </c>
      <c r="J221">
        <v>2285.9537860800001</v>
      </c>
      <c r="P221">
        <v>134.80935138000001</v>
      </c>
    </row>
    <row r="222" spans="2:16" x14ac:dyDescent="0.35">
      <c r="B222">
        <v>86.432789880000001</v>
      </c>
      <c r="C222">
        <v>85184.029572479994</v>
      </c>
      <c r="D222">
        <v>374.75709641999998</v>
      </c>
      <c r="H222">
        <v>3383.7792217199999</v>
      </c>
      <c r="I222">
        <v>2138.8890391199998</v>
      </c>
      <c r="J222">
        <v>1468.06738632</v>
      </c>
      <c r="P222">
        <v>8757.4476731399991</v>
      </c>
    </row>
    <row r="223" spans="2:16" x14ac:dyDescent="0.35">
      <c r="B223">
        <v>199.31143338000001</v>
      </c>
      <c r="C223">
        <v>258.00832800000001</v>
      </c>
      <c r="D223">
        <v>84539.008752480004</v>
      </c>
      <c r="H223">
        <v>1247.4702658799999</v>
      </c>
      <c r="I223">
        <v>2385.93201318</v>
      </c>
      <c r="J223">
        <v>452.80461564000001</v>
      </c>
      <c r="P223">
        <v>92.237977259999994</v>
      </c>
    </row>
    <row r="224" spans="2:16" x14ac:dyDescent="0.35">
      <c r="B224">
        <v>852.71752403999994</v>
      </c>
      <c r="C224">
        <v>151.57989269999999</v>
      </c>
      <c r="D224">
        <v>230.91745356000001</v>
      </c>
      <c r="H224">
        <v>568.26334241999996</v>
      </c>
      <c r="I224">
        <v>732.74365151999996</v>
      </c>
      <c r="J224">
        <v>261.87845291999997</v>
      </c>
      <c r="P224">
        <v>96.753123000000002</v>
      </c>
    </row>
    <row r="225" spans="2:16" x14ac:dyDescent="0.35">
      <c r="B225">
        <v>1126.2063517199999</v>
      </c>
      <c r="C225">
        <v>759.18950514000005</v>
      </c>
      <c r="D225">
        <v>187.05603780000001</v>
      </c>
      <c r="H225">
        <v>113.52366431999999</v>
      </c>
      <c r="I225">
        <v>981.72168804</v>
      </c>
      <c r="J225">
        <v>181.25085042000001</v>
      </c>
      <c r="P225">
        <v>6865.60160808</v>
      </c>
    </row>
    <row r="226" spans="2:16" x14ac:dyDescent="0.35">
      <c r="B226">
        <v>3166.4072053800001</v>
      </c>
      <c r="C226">
        <v>116.74876842</v>
      </c>
      <c r="D226">
        <v>1657.7035074</v>
      </c>
      <c r="H226">
        <v>230.91745356000001</v>
      </c>
      <c r="I226">
        <v>2471.07476142</v>
      </c>
      <c r="J226">
        <v>334.76580558000001</v>
      </c>
      <c r="P226">
        <v>9563.0786773199998</v>
      </c>
    </row>
    <row r="227" spans="2:16" x14ac:dyDescent="0.35">
      <c r="B227">
        <v>8052.4399168800001</v>
      </c>
      <c r="C227">
        <v>627.60525786000005</v>
      </c>
      <c r="D227">
        <v>114.16868513999999</v>
      </c>
      <c r="H227">
        <v>853.36254485999996</v>
      </c>
      <c r="I227">
        <v>1050.0938949599999</v>
      </c>
      <c r="J227">
        <v>156.09503844</v>
      </c>
      <c r="P227">
        <v>7476.4363246200001</v>
      </c>
    </row>
    <row r="228" spans="2:16" x14ac:dyDescent="0.35">
      <c r="B228">
        <v>244.46289078000001</v>
      </c>
      <c r="C228">
        <v>12543.719886540001</v>
      </c>
      <c r="D228">
        <v>583.74384210000005</v>
      </c>
      <c r="H228">
        <v>310.90003524000002</v>
      </c>
      <c r="I228">
        <v>6532.1258441399996</v>
      </c>
      <c r="J228">
        <v>293.4844731</v>
      </c>
      <c r="P228">
        <v>2381.4168674399998</v>
      </c>
    </row>
    <row r="229" spans="2:16" x14ac:dyDescent="0.35">
      <c r="B229">
        <v>292.19443145999998</v>
      </c>
      <c r="C229">
        <v>779.83017138000002</v>
      </c>
      <c r="D229">
        <v>130.29420564</v>
      </c>
      <c r="H229">
        <v>772.73494235999999</v>
      </c>
      <c r="I229">
        <v>5534.2786355999997</v>
      </c>
      <c r="P229">
        <v>265.10355701999998</v>
      </c>
    </row>
    <row r="230" spans="2:16" x14ac:dyDescent="0.35">
      <c r="B230">
        <v>292.83945227999999</v>
      </c>
      <c r="C230">
        <v>461.18988630000001</v>
      </c>
      <c r="D230">
        <v>145.1296845</v>
      </c>
      <c r="H230">
        <v>2931.6196269000002</v>
      </c>
      <c r="I230">
        <v>143.83964286</v>
      </c>
      <c r="P230">
        <v>470.86519859999999</v>
      </c>
    </row>
    <row r="231" spans="2:16" x14ac:dyDescent="0.35">
      <c r="B231">
        <v>530.85213485999998</v>
      </c>
      <c r="C231">
        <v>87.72283152</v>
      </c>
      <c r="D231">
        <v>187.70105862</v>
      </c>
      <c r="H231">
        <v>178.67076714000001</v>
      </c>
      <c r="I231">
        <v>517.30669764000004</v>
      </c>
      <c r="P231">
        <v>3401.1947838599999</v>
      </c>
    </row>
    <row r="232" spans="2:16" x14ac:dyDescent="0.35">
      <c r="B232">
        <v>89.657893979999997</v>
      </c>
      <c r="C232">
        <v>93.528018900000006</v>
      </c>
      <c r="D232">
        <v>523.75690583999994</v>
      </c>
      <c r="H232">
        <v>199.9564542</v>
      </c>
      <c r="I232">
        <v>10617.0426972</v>
      </c>
      <c r="P232">
        <v>2642.0052787200002</v>
      </c>
    </row>
    <row r="233" spans="2:16" x14ac:dyDescent="0.35">
      <c r="B233">
        <v>629.54032031999998</v>
      </c>
      <c r="C233">
        <v>2743.2735474599999</v>
      </c>
      <c r="D233">
        <v>212.85687060000001</v>
      </c>
      <c r="H233">
        <v>223.82222454000001</v>
      </c>
      <c r="I233">
        <v>433.45399104000001</v>
      </c>
      <c r="P233">
        <v>135.45437219999999</v>
      </c>
    </row>
    <row r="234" spans="2:16" x14ac:dyDescent="0.35">
      <c r="B234">
        <v>202.53653747999999</v>
      </c>
      <c r="C234">
        <v>147.70976777999999</v>
      </c>
      <c r="D234">
        <v>206.40666239999999</v>
      </c>
      <c r="H234">
        <v>94.173039720000006</v>
      </c>
      <c r="I234">
        <v>2576.21315508</v>
      </c>
      <c r="P234">
        <v>2784.5548799399999</v>
      </c>
    </row>
    <row r="235" spans="2:16" x14ac:dyDescent="0.35">
      <c r="B235">
        <v>188.34607944000001</v>
      </c>
      <c r="C235">
        <v>187.05603780000001</v>
      </c>
      <c r="D235">
        <v>8710.3611532800005</v>
      </c>
      <c r="H235">
        <v>125.77905989999999</v>
      </c>
      <c r="I235">
        <v>483.76561500000003</v>
      </c>
      <c r="P235">
        <v>205.11662075999999</v>
      </c>
    </row>
    <row r="236" spans="2:16" x14ac:dyDescent="0.35">
      <c r="B236">
        <v>1939.5776057400001</v>
      </c>
      <c r="C236">
        <v>174.80064221999999</v>
      </c>
      <c r="D236">
        <v>296.06455638</v>
      </c>
      <c r="H236">
        <v>302.51476458000002</v>
      </c>
      <c r="I236">
        <v>232.85251602</v>
      </c>
      <c r="P236">
        <v>924.95985587999996</v>
      </c>
    </row>
    <row r="237" spans="2:16" x14ac:dyDescent="0.35">
      <c r="B237">
        <v>657.9212364</v>
      </c>
      <c r="C237">
        <v>2244.0274327799998</v>
      </c>
      <c r="D237">
        <v>80.627602499999995</v>
      </c>
      <c r="H237">
        <v>260.58841128</v>
      </c>
      <c r="I237">
        <v>9588.2344893000009</v>
      </c>
      <c r="P237">
        <v>345.73115952000001</v>
      </c>
    </row>
    <row r="238" spans="2:16" x14ac:dyDescent="0.35">
      <c r="B238">
        <v>456.02971974000002</v>
      </c>
      <c r="C238">
        <v>119.3288517</v>
      </c>
      <c r="D238">
        <v>919.79968931999997</v>
      </c>
      <c r="H238">
        <v>181.89587123999999</v>
      </c>
      <c r="I238">
        <v>207.05168322</v>
      </c>
      <c r="P238">
        <v>82.562664960000006</v>
      </c>
    </row>
    <row r="239" spans="2:16" x14ac:dyDescent="0.35">
      <c r="B239">
        <v>281.87409833999999</v>
      </c>
      <c r="C239">
        <v>4682.8511532000002</v>
      </c>
      <c r="D239">
        <v>110.94358104</v>
      </c>
      <c r="H239">
        <v>297.99961883999998</v>
      </c>
      <c r="I239">
        <v>1242.3100993200001</v>
      </c>
      <c r="P239">
        <v>854.65258649999998</v>
      </c>
    </row>
    <row r="240" spans="2:16" x14ac:dyDescent="0.35">
      <c r="B240">
        <v>112.8786435</v>
      </c>
      <c r="C240">
        <v>154.15997598000001</v>
      </c>
      <c r="D240">
        <v>94.173039720000006</v>
      </c>
      <c r="H240">
        <v>1453.8769282799999</v>
      </c>
      <c r="I240">
        <v>392.17265856</v>
      </c>
      <c r="P240">
        <v>188.34607944000001</v>
      </c>
    </row>
    <row r="241" spans="2:16" x14ac:dyDescent="0.35">
      <c r="B241">
        <v>317.99526426</v>
      </c>
      <c r="C241">
        <v>19208.720019600001</v>
      </c>
      <c r="D241">
        <v>89.657893979999997</v>
      </c>
      <c r="H241">
        <v>3289.606182</v>
      </c>
      <c r="I241">
        <v>2385.93201318</v>
      </c>
      <c r="P241">
        <v>428.93884530000003</v>
      </c>
    </row>
    <row r="242" spans="2:16" x14ac:dyDescent="0.35">
      <c r="B242">
        <v>158.03010090000001</v>
      </c>
      <c r="C242">
        <v>1948.60789722</v>
      </c>
      <c r="D242">
        <v>228.33737027999999</v>
      </c>
      <c r="H242">
        <v>136.74441383999999</v>
      </c>
      <c r="I242">
        <v>1074.60468612</v>
      </c>
      <c r="P242">
        <v>2098.2527274600002</v>
      </c>
    </row>
    <row r="243" spans="2:16" x14ac:dyDescent="0.35">
      <c r="B243">
        <v>148.99980941999999</v>
      </c>
      <c r="C243">
        <v>431.51892858000002</v>
      </c>
      <c r="D243">
        <v>1073.31464448</v>
      </c>
      <c r="H243">
        <v>129.004164</v>
      </c>
      <c r="I243">
        <v>4679.6260491000003</v>
      </c>
      <c r="P243">
        <v>116.10374760000001</v>
      </c>
    </row>
    <row r="244" spans="2:16" x14ac:dyDescent="0.35">
      <c r="B244">
        <v>307.67493114000001</v>
      </c>
      <c r="C244">
        <v>2159.5297053600002</v>
      </c>
      <c r="D244">
        <v>89.012873159999998</v>
      </c>
      <c r="H244">
        <v>1627.38752886</v>
      </c>
      <c r="I244">
        <v>619.86500802</v>
      </c>
      <c r="P244">
        <v>1159.7474343599999</v>
      </c>
    </row>
    <row r="245" spans="2:16" x14ac:dyDescent="0.35">
      <c r="B245">
        <v>343.15107624000001</v>
      </c>
      <c r="C245">
        <v>394.75274184</v>
      </c>
      <c r="D245">
        <v>106.4284353</v>
      </c>
      <c r="H245">
        <v>4765.4138181600001</v>
      </c>
      <c r="I245">
        <v>776.60506727999996</v>
      </c>
      <c r="P245">
        <v>1295.8468273799999</v>
      </c>
    </row>
    <row r="246" spans="2:16" x14ac:dyDescent="0.35">
      <c r="B246">
        <v>139.32449711999999</v>
      </c>
      <c r="C246">
        <v>172.86557976</v>
      </c>
      <c r="D246">
        <v>131.58424728</v>
      </c>
      <c r="H246">
        <v>177.38072550000001</v>
      </c>
      <c r="I246">
        <v>886.25860667999996</v>
      </c>
      <c r="P246">
        <v>1156.52233026</v>
      </c>
    </row>
    <row r="247" spans="2:16" x14ac:dyDescent="0.35">
      <c r="B247">
        <v>350.24630525999999</v>
      </c>
      <c r="C247">
        <v>398.62286676000002</v>
      </c>
      <c r="D247">
        <v>221.24214126000001</v>
      </c>
      <c r="H247">
        <v>88.367852339999999</v>
      </c>
      <c r="I247">
        <v>16802.147340179999</v>
      </c>
      <c r="P247">
        <v>317.35024343999999</v>
      </c>
    </row>
    <row r="248" spans="2:16" x14ac:dyDescent="0.35">
      <c r="B248">
        <v>1779.6124423799999</v>
      </c>
      <c r="C248">
        <v>1569.98067588</v>
      </c>
      <c r="D248">
        <v>440.54922005999998</v>
      </c>
      <c r="H248">
        <v>680.49696510000001</v>
      </c>
      <c r="I248">
        <v>401.20295004000002</v>
      </c>
      <c r="P248">
        <v>167.06039238</v>
      </c>
    </row>
    <row r="249" spans="2:16" x14ac:dyDescent="0.35">
      <c r="B249">
        <v>415.39340807999997</v>
      </c>
      <c r="C249">
        <v>686.94717330000003</v>
      </c>
      <c r="D249">
        <v>222.53218290000001</v>
      </c>
      <c r="H249">
        <v>1035.2584161</v>
      </c>
      <c r="I249">
        <v>457.9647822</v>
      </c>
      <c r="P249">
        <v>3652.10788284</v>
      </c>
    </row>
    <row r="250" spans="2:16" x14ac:dyDescent="0.35">
      <c r="B250">
        <v>113.52366431999999</v>
      </c>
      <c r="C250">
        <v>214.79193305999999</v>
      </c>
      <c r="D250">
        <v>121.26391416</v>
      </c>
      <c r="H250">
        <v>285.09920244</v>
      </c>
      <c r="I250">
        <v>5244.0192666000003</v>
      </c>
      <c r="P250">
        <v>1908.6166063799999</v>
      </c>
    </row>
    <row r="251" spans="2:16" x14ac:dyDescent="0.35">
      <c r="B251">
        <v>283.80916079999997</v>
      </c>
      <c r="C251">
        <v>96.753123000000002</v>
      </c>
      <c r="D251">
        <v>171750.33876222</v>
      </c>
      <c r="H251">
        <v>1665.44375724</v>
      </c>
      <c r="I251">
        <v>461.83490712000003</v>
      </c>
      <c r="P251">
        <v>309.6099936</v>
      </c>
    </row>
    <row r="252" spans="2:16" x14ac:dyDescent="0.35">
      <c r="B252">
        <v>396.68780429999998</v>
      </c>
      <c r="C252">
        <v>138.03445547999999</v>
      </c>
      <c r="D252">
        <v>153.51495516</v>
      </c>
      <c r="H252">
        <v>180.60582959999999</v>
      </c>
      <c r="I252">
        <v>146.41972613999999</v>
      </c>
      <c r="P252">
        <v>8634.2486965200005</v>
      </c>
    </row>
    <row r="253" spans="2:16" x14ac:dyDescent="0.35">
      <c r="B253">
        <v>163.83528827999999</v>
      </c>
      <c r="C253">
        <v>607.60961243999998</v>
      </c>
      <c r="D253">
        <v>2847.7669203</v>
      </c>
      <c r="H253">
        <v>379.91726297999998</v>
      </c>
      <c r="I253">
        <v>122.5539558</v>
      </c>
      <c r="P253">
        <v>4311.3191608799998</v>
      </c>
    </row>
    <row r="254" spans="2:16" x14ac:dyDescent="0.35">
      <c r="B254">
        <v>129.004164</v>
      </c>
      <c r="C254">
        <v>752.09427612000002</v>
      </c>
      <c r="D254">
        <v>161.25520499999999</v>
      </c>
      <c r="H254">
        <v>379.91726297999998</v>
      </c>
      <c r="I254">
        <v>310.90003524000002</v>
      </c>
      <c r="P254">
        <v>98.043164640000001</v>
      </c>
    </row>
    <row r="255" spans="2:16" x14ac:dyDescent="0.35">
      <c r="B255">
        <v>314.12513933999998</v>
      </c>
      <c r="C255">
        <v>109.6535394</v>
      </c>
      <c r="D255">
        <v>243.17284914000001</v>
      </c>
      <c r="H255">
        <v>95.463081360000004</v>
      </c>
      <c r="I255">
        <v>1335.1930973999999</v>
      </c>
      <c r="P255">
        <v>103.84835201999999</v>
      </c>
    </row>
    <row r="256" spans="2:16" x14ac:dyDescent="0.35">
      <c r="B256">
        <v>1564.1754885</v>
      </c>
      <c r="C256">
        <v>86.432789880000001</v>
      </c>
      <c r="D256">
        <v>23969.618692020002</v>
      </c>
      <c r="H256">
        <v>194.79628764</v>
      </c>
      <c r="I256">
        <v>3224.4590791800001</v>
      </c>
      <c r="P256">
        <v>1516.4439478199999</v>
      </c>
    </row>
    <row r="257" spans="2:16" x14ac:dyDescent="0.35">
      <c r="B257">
        <v>225.11226618000001</v>
      </c>
      <c r="C257">
        <v>930.76504325999997</v>
      </c>
      <c r="D257">
        <v>73.532373480000004</v>
      </c>
      <c r="H257">
        <v>109.00851858</v>
      </c>
      <c r="I257">
        <v>199.31143338000001</v>
      </c>
      <c r="P257">
        <v>1144.9119555</v>
      </c>
    </row>
    <row r="258" spans="2:16" x14ac:dyDescent="0.35">
      <c r="B258">
        <v>608.89965408</v>
      </c>
      <c r="C258">
        <v>292.19443145999998</v>
      </c>
      <c r="D258">
        <v>7386.1334098200005</v>
      </c>
      <c r="H258">
        <v>643.73077836000004</v>
      </c>
      <c r="I258">
        <v>821.11150385999997</v>
      </c>
      <c r="P258">
        <v>606.96459161999996</v>
      </c>
    </row>
    <row r="259" spans="2:16" x14ac:dyDescent="0.35">
      <c r="B259">
        <v>475.38034434000002</v>
      </c>
      <c r="C259">
        <v>314.12513933999998</v>
      </c>
      <c r="D259">
        <v>148.35478860000001</v>
      </c>
      <c r="H259">
        <v>941.73039719999997</v>
      </c>
      <c r="I259">
        <v>581.80877964000001</v>
      </c>
      <c r="P259">
        <v>7515.7825946399998</v>
      </c>
    </row>
    <row r="260" spans="2:16" x14ac:dyDescent="0.35">
      <c r="B260">
        <v>514.72661435999999</v>
      </c>
      <c r="C260">
        <v>695.97746477999999</v>
      </c>
      <c r="D260">
        <v>112.23362268</v>
      </c>
      <c r="H260">
        <v>250.26807815999999</v>
      </c>
      <c r="I260">
        <v>2095.6726441800001</v>
      </c>
      <c r="P260">
        <v>461.18988630000001</v>
      </c>
    </row>
    <row r="261" spans="2:16" x14ac:dyDescent="0.35">
      <c r="B261">
        <v>907.54429373999994</v>
      </c>
      <c r="C261">
        <v>2720.0527979399999</v>
      </c>
      <c r="D261">
        <v>28758.898280519999</v>
      </c>
      <c r="H261">
        <v>305.09484786000002</v>
      </c>
      <c r="I261">
        <v>2320.1398895399998</v>
      </c>
      <c r="P261">
        <v>260.58841128</v>
      </c>
    </row>
    <row r="262" spans="2:16" x14ac:dyDescent="0.35">
      <c r="B262">
        <v>417.97349136000003</v>
      </c>
      <c r="C262">
        <v>1442.2665535199999</v>
      </c>
      <c r="D262">
        <v>935.28018899999995</v>
      </c>
      <c r="H262">
        <v>1104.9206646600001</v>
      </c>
      <c r="I262">
        <v>635.34550769999998</v>
      </c>
      <c r="P262">
        <v>2139.5340599400001</v>
      </c>
    </row>
    <row r="263" spans="2:16" x14ac:dyDescent="0.35">
      <c r="B263">
        <v>596.64425849999998</v>
      </c>
      <c r="C263">
        <v>361.21165919999999</v>
      </c>
      <c r="D263">
        <v>24026.38052418</v>
      </c>
      <c r="H263">
        <v>448.28946989999997</v>
      </c>
      <c r="I263">
        <v>2017.62512496</v>
      </c>
      <c r="P263">
        <v>932.0550849</v>
      </c>
    </row>
    <row r="264" spans="2:16" x14ac:dyDescent="0.35">
      <c r="B264">
        <v>1348.7385346200001</v>
      </c>
      <c r="C264">
        <v>503.11623959999997</v>
      </c>
      <c r="D264">
        <v>258.65334882000002</v>
      </c>
      <c r="H264">
        <v>330.25065984000003</v>
      </c>
      <c r="I264">
        <v>5222.08855872</v>
      </c>
      <c r="P264">
        <v>3845.6141288399999</v>
      </c>
    </row>
    <row r="265" spans="2:16" x14ac:dyDescent="0.35">
      <c r="B265">
        <v>1064.9293738199999</v>
      </c>
      <c r="C265">
        <v>657.27621557999998</v>
      </c>
      <c r="D265">
        <v>572.13346734000004</v>
      </c>
      <c r="H265">
        <v>484.41063581999998</v>
      </c>
      <c r="I265">
        <v>1955.7031262400001</v>
      </c>
      <c r="P265">
        <v>1435.81634532</v>
      </c>
    </row>
    <row r="266" spans="2:16" x14ac:dyDescent="0.35">
      <c r="B266">
        <v>1001.07231264</v>
      </c>
      <c r="C266">
        <v>328.9606182</v>
      </c>
      <c r="D266">
        <v>525.69196829999998</v>
      </c>
      <c r="H266">
        <v>215.43695388</v>
      </c>
      <c r="I266">
        <v>3534.0690727800002</v>
      </c>
      <c r="P266">
        <v>789.50548368</v>
      </c>
    </row>
    <row r="267" spans="2:16" x14ac:dyDescent="0.35">
      <c r="B267">
        <v>121.26391416</v>
      </c>
      <c r="C267">
        <v>7883.44446204</v>
      </c>
      <c r="D267">
        <v>193.506246</v>
      </c>
      <c r="H267">
        <v>121.26391416</v>
      </c>
      <c r="I267">
        <v>368.30688822000002</v>
      </c>
      <c r="P267">
        <v>389.59257528000001</v>
      </c>
    </row>
    <row r="268" spans="2:16" x14ac:dyDescent="0.35">
      <c r="B268">
        <v>163.19026746</v>
      </c>
      <c r="C268">
        <v>320.57534754</v>
      </c>
      <c r="D268">
        <v>99.978227099999998</v>
      </c>
      <c r="H268">
        <v>245.75293242000001</v>
      </c>
      <c r="I268">
        <v>1643.51304936</v>
      </c>
      <c r="P268">
        <v>2685.2216736599999</v>
      </c>
    </row>
    <row r="269" spans="2:16" x14ac:dyDescent="0.35">
      <c r="B269">
        <v>1433.8812828600001</v>
      </c>
      <c r="C269">
        <v>1430.6561787600001</v>
      </c>
      <c r="D269">
        <v>247.68799487999999</v>
      </c>
      <c r="H269">
        <v>7289.38028682</v>
      </c>
      <c r="I269">
        <v>1043.64368676</v>
      </c>
      <c r="P269">
        <v>881.74346093999998</v>
      </c>
    </row>
    <row r="270" spans="2:16" x14ac:dyDescent="0.35">
      <c r="B270">
        <v>136.09939302000001</v>
      </c>
      <c r="C270">
        <v>229.62741191999999</v>
      </c>
      <c r="D270">
        <v>3392.8095131999999</v>
      </c>
      <c r="H270">
        <v>25776.322008840001</v>
      </c>
      <c r="I270">
        <v>247.68799487999999</v>
      </c>
      <c r="P270">
        <v>276.71393178</v>
      </c>
    </row>
    <row r="271" spans="2:16" x14ac:dyDescent="0.35">
      <c r="B271">
        <v>1034.6133952800001</v>
      </c>
      <c r="C271">
        <v>119.3288517</v>
      </c>
      <c r="D271">
        <v>1537.0846140599999</v>
      </c>
      <c r="H271">
        <v>263.16849456</v>
      </c>
      <c r="I271">
        <v>1459.6821156599999</v>
      </c>
      <c r="P271">
        <v>1636.4178203399999</v>
      </c>
    </row>
    <row r="272" spans="2:16" x14ac:dyDescent="0.35">
      <c r="B272">
        <v>256.71828635999998</v>
      </c>
      <c r="C272">
        <v>248.97803651999999</v>
      </c>
      <c r="D272">
        <v>8567.8115520600004</v>
      </c>
      <c r="H272">
        <v>2778.10467174</v>
      </c>
      <c r="I272">
        <v>2562.6677178599998</v>
      </c>
      <c r="P272">
        <v>795.95569188000002</v>
      </c>
    </row>
    <row r="273" spans="2:16" x14ac:dyDescent="0.35">
      <c r="B273">
        <v>248.97803651999999</v>
      </c>
      <c r="C273">
        <v>87.72283152</v>
      </c>
      <c r="D273">
        <v>307.02991032</v>
      </c>
      <c r="H273">
        <v>722.42331839999997</v>
      </c>
      <c r="I273">
        <v>1301.6520147599999</v>
      </c>
      <c r="P273">
        <v>370.88697150000002</v>
      </c>
    </row>
    <row r="274" spans="2:16" x14ac:dyDescent="0.35">
      <c r="B274">
        <v>277.35895260000001</v>
      </c>
      <c r="C274">
        <v>167.70541320000001</v>
      </c>
      <c r="D274">
        <v>356.05149263999999</v>
      </c>
      <c r="H274">
        <v>396.04278348000003</v>
      </c>
      <c r="I274">
        <v>1150.0721220600001</v>
      </c>
      <c r="P274">
        <v>288.96932736000002</v>
      </c>
    </row>
    <row r="275" spans="2:16" x14ac:dyDescent="0.35">
      <c r="B275">
        <v>381.85232544000002</v>
      </c>
      <c r="C275">
        <v>124.48901825999999</v>
      </c>
      <c r="D275">
        <v>296.06455638</v>
      </c>
      <c r="H275">
        <v>7127.4800610000002</v>
      </c>
      <c r="I275">
        <v>3327.66241038</v>
      </c>
      <c r="P275">
        <v>321.22036836000001</v>
      </c>
    </row>
    <row r="276" spans="2:16" x14ac:dyDescent="0.35">
      <c r="B276">
        <v>9734.0091946199991</v>
      </c>
      <c r="C276">
        <v>189.63612108000001</v>
      </c>
      <c r="D276">
        <v>160.61018418</v>
      </c>
      <c r="H276">
        <v>453.44963646000002</v>
      </c>
      <c r="I276">
        <v>1597.0715503199999</v>
      </c>
      <c r="P276">
        <v>531.49715567999999</v>
      </c>
    </row>
    <row r="277" spans="2:16" x14ac:dyDescent="0.35">
      <c r="B277">
        <v>307.02991032</v>
      </c>
      <c r="C277">
        <v>414.10336644</v>
      </c>
      <c r="D277">
        <v>172.86557976</v>
      </c>
      <c r="H277">
        <v>1953.12304296</v>
      </c>
      <c r="I277">
        <v>3553.4196973799999</v>
      </c>
      <c r="P277">
        <v>253.49318226</v>
      </c>
    </row>
    <row r="278" spans="2:16" x14ac:dyDescent="0.35">
      <c r="B278">
        <v>262.52347373999999</v>
      </c>
      <c r="C278">
        <v>1930.5473142599999</v>
      </c>
      <c r="D278">
        <v>215.43695388</v>
      </c>
      <c r="H278">
        <v>94.818060540000005</v>
      </c>
      <c r="I278">
        <v>186.41101698</v>
      </c>
      <c r="P278">
        <v>13691.85694614</v>
      </c>
    </row>
    <row r="279" spans="2:16" x14ac:dyDescent="0.35">
      <c r="B279">
        <v>171.57553812</v>
      </c>
      <c r="C279">
        <v>173.51060057999999</v>
      </c>
      <c r="D279">
        <v>178.67076714000001</v>
      </c>
      <c r="H279">
        <v>143.83964286</v>
      </c>
      <c r="I279">
        <v>1532.5694683199999</v>
      </c>
      <c r="P279">
        <v>16571.22988662</v>
      </c>
    </row>
    <row r="280" spans="2:16" x14ac:dyDescent="0.35">
      <c r="B280">
        <v>212.21184977999999</v>
      </c>
      <c r="C280">
        <v>235.43259929999999</v>
      </c>
      <c r="D280">
        <v>1233.2798078400001</v>
      </c>
      <c r="H280">
        <v>1764.1319427000001</v>
      </c>
      <c r="I280">
        <v>476.02536515999998</v>
      </c>
      <c r="P280">
        <v>3778.5319635599999</v>
      </c>
    </row>
    <row r="281" spans="2:16" x14ac:dyDescent="0.35">
      <c r="B281">
        <v>2858.0872534199998</v>
      </c>
      <c r="C281">
        <v>156.74005926000001</v>
      </c>
      <c r="D281">
        <v>533.43221814000003</v>
      </c>
      <c r="H281">
        <v>97.398143820000001</v>
      </c>
      <c r="I281">
        <v>1013.97272904</v>
      </c>
      <c r="P281">
        <v>1368.0891592200001</v>
      </c>
    </row>
    <row r="282" spans="2:16" x14ac:dyDescent="0.35">
      <c r="B282">
        <v>1222.9594747199999</v>
      </c>
      <c r="C282">
        <v>8798.0839847999996</v>
      </c>
      <c r="D282">
        <v>471.51021942</v>
      </c>
      <c r="H282">
        <v>154.8049968</v>
      </c>
      <c r="I282">
        <v>1777.0323590999999</v>
      </c>
      <c r="P282">
        <v>1415.8206998999999</v>
      </c>
    </row>
    <row r="283" spans="2:16" x14ac:dyDescent="0.35">
      <c r="B283">
        <v>271.55376522</v>
      </c>
      <c r="C283">
        <v>324.44547246000002</v>
      </c>
      <c r="D283">
        <v>2596.85382132</v>
      </c>
      <c r="H283">
        <v>119.97387252</v>
      </c>
      <c r="I283">
        <v>7425.4796798400002</v>
      </c>
      <c r="P283">
        <v>14022.10760598</v>
      </c>
    </row>
    <row r="284" spans="2:16" x14ac:dyDescent="0.35">
      <c r="B284">
        <v>364.4367633</v>
      </c>
      <c r="C284">
        <v>3419.9003876400002</v>
      </c>
      <c r="D284">
        <v>510.85648944000002</v>
      </c>
      <c r="H284">
        <v>1157.1673510799999</v>
      </c>
      <c r="I284">
        <v>4475.7994699800001</v>
      </c>
      <c r="P284">
        <v>891.41877323999995</v>
      </c>
    </row>
    <row r="285" spans="2:16" x14ac:dyDescent="0.35">
      <c r="B285">
        <v>748.22415120000005</v>
      </c>
      <c r="C285">
        <v>1006.2324791999999</v>
      </c>
      <c r="D285">
        <v>745.64406792</v>
      </c>
      <c r="H285">
        <v>234.78757848000001</v>
      </c>
      <c r="I285">
        <v>224.46724535999999</v>
      </c>
      <c r="P285">
        <v>3348.30307662</v>
      </c>
    </row>
    <row r="286" spans="2:16" x14ac:dyDescent="0.35">
      <c r="B286">
        <v>130.29420564</v>
      </c>
      <c r="C286">
        <v>195.44130845999999</v>
      </c>
      <c r="D286">
        <v>4317.7693690799997</v>
      </c>
      <c r="H286">
        <v>3671.4585074400002</v>
      </c>
      <c r="I286">
        <v>2446.5639702600001</v>
      </c>
      <c r="P286">
        <v>96.108102180000003</v>
      </c>
    </row>
    <row r="287" spans="2:16" x14ac:dyDescent="0.35">
      <c r="B287">
        <v>103.20333119999999</v>
      </c>
      <c r="C287">
        <v>154.15997598000001</v>
      </c>
      <c r="D287">
        <v>225.75728699999999</v>
      </c>
      <c r="H287">
        <v>350.89132608</v>
      </c>
      <c r="I287">
        <v>513.43657271999996</v>
      </c>
      <c r="P287">
        <v>144182.14891542</v>
      </c>
    </row>
    <row r="288" spans="2:16" x14ac:dyDescent="0.35">
      <c r="B288">
        <v>474.73532352000001</v>
      </c>
      <c r="C288">
        <v>207.05168322</v>
      </c>
      <c r="D288">
        <v>824.33660796000004</v>
      </c>
      <c r="H288">
        <v>29042.062420499999</v>
      </c>
      <c r="I288">
        <v>660.50131968000005</v>
      </c>
      <c r="P288">
        <v>16976.302961580001</v>
      </c>
    </row>
    <row r="289" spans="2:16" x14ac:dyDescent="0.35">
      <c r="B289">
        <v>345.73115952000001</v>
      </c>
      <c r="C289">
        <v>112.8786435</v>
      </c>
      <c r="D289">
        <v>314.77016015999999</v>
      </c>
      <c r="H289">
        <v>5229.1837877400003</v>
      </c>
      <c r="I289">
        <v>277.35895260000001</v>
      </c>
      <c r="P289">
        <v>167.70541320000001</v>
      </c>
    </row>
    <row r="290" spans="2:16" x14ac:dyDescent="0.35">
      <c r="B290">
        <v>305.73986867999997</v>
      </c>
      <c r="C290">
        <v>570.19840488</v>
      </c>
      <c r="D290">
        <v>204.47159994</v>
      </c>
      <c r="H290">
        <v>166.41537156000001</v>
      </c>
      <c r="I290">
        <v>329.60563902000001</v>
      </c>
      <c r="P290">
        <v>3895.9257527999998</v>
      </c>
    </row>
    <row r="291" spans="2:16" x14ac:dyDescent="0.35">
      <c r="B291">
        <v>190.92616272000001</v>
      </c>
      <c r="C291">
        <v>115.45872678000001</v>
      </c>
      <c r="D291">
        <v>174.80064221999999</v>
      </c>
      <c r="H291">
        <v>1981.5039590399999</v>
      </c>
      <c r="I291">
        <v>80.627602499999995</v>
      </c>
      <c r="P291">
        <v>293.4844731</v>
      </c>
    </row>
    <row r="292" spans="2:16" x14ac:dyDescent="0.35">
      <c r="B292">
        <v>129.004164</v>
      </c>
      <c r="C292">
        <v>119.97387252</v>
      </c>
      <c r="D292">
        <v>220.59712044</v>
      </c>
      <c r="H292">
        <v>169.64047565999999</v>
      </c>
      <c r="I292">
        <v>1107.5007479400001</v>
      </c>
      <c r="P292">
        <v>265.74857784</v>
      </c>
    </row>
    <row r="293" spans="2:16" x14ac:dyDescent="0.35">
      <c r="B293">
        <v>1569.3356550599999</v>
      </c>
      <c r="C293">
        <v>127.71412236</v>
      </c>
      <c r="D293">
        <v>792.08556696000005</v>
      </c>
      <c r="H293">
        <v>714.68306856000004</v>
      </c>
      <c r="I293">
        <v>943.66545966000001</v>
      </c>
      <c r="P293">
        <v>3781.7570676599998</v>
      </c>
    </row>
    <row r="294" spans="2:16" x14ac:dyDescent="0.35">
      <c r="B294">
        <v>485.05565664</v>
      </c>
      <c r="C294">
        <v>248.3330157</v>
      </c>
      <c r="D294">
        <v>343.15107624000001</v>
      </c>
      <c r="H294">
        <v>332.18572230000001</v>
      </c>
      <c r="I294">
        <v>125.77905989999999</v>
      </c>
      <c r="P294">
        <v>536.01230141999997</v>
      </c>
    </row>
    <row r="295" spans="2:16" x14ac:dyDescent="0.35">
      <c r="B295">
        <v>141.25955958</v>
      </c>
      <c r="C295">
        <v>388.94755445999999</v>
      </c>
      <c r="D295">
        <v>4862.81196198</v>
      </c>
      <c r="H295">
        <v>615.99488310000004</v>
      </c>
      <c r="I295">
        <v>10344.84391116</v>
      </c>
      <c r="P295">
        <v>4474.5094283400003</v>
      </c>
    </row>
    <row r="296" spans="2:16" x14ac:dyDescent="0.35">
      <c r="B296">
        <v>1167.4876842000001</v>
      </c>
      <c r="C296">
        <v>5852.9189206800002</v>
      </c>
      <c r="D296">
        <v>8659.4045084999998</v>
      </c>
      <c r="H296">
        <v>265.74857784</v>
      </c>
      <c r="I296">
        <v>610.83471654000004</v>
      </c>
      <c r="P296">
        <v>1446.13667844</v>
      </c>
    </row>
    <row r="297" spans="2:16" x14ac:dyDescent="0.35">
      <c r="B297">
        <v>664.37144460000002</v>
      </c>
      <c r="C297">
        <v>2849.0569619399998</v>
      </c>
      <c r="D297">
        <v>225.75728699999999</v>
      </c>
      <c r="H297">
        <v>967.53123000000005</v>
      </c>
      <c r="I297">
        <v>692.75236068000004</v>
      </c>
      <c r="P297">
        <v>1067.5094571</v>
      </c>
    </row>
    <row r="298" spans="2:16" x14ac:dyDescent="0.35">
      <c r="B298">
        <v>114.16868513999999</v>
      </c>
      <c r="C298">
        <v>10015.883292959999</v>
      </c>
      <c r="D298">
        <v>529.56209321999995</v>
      </c>
      <c r="H298">
        <v>1214.5742040600001</v>
      </c>
      <c r="I298">
        <v>1687.37446512</v>
      </c>
      <c r="P298">
        <v>797.89075433999994</v>
      </c>
    </row>
    <row r="299" spans="2:16" x14ac:dyDescent="0.35">
      <c r="B299">
        <v>357.34153428000002</v>
      </c>
      <c r="C299">
        <v>607.60961243999998</v>
      </c>
      <c r="D299">
        <v>247.68799487999999</v>
      </c>
      <c r="H299">
        <v>1108.14576876</v>
      </c>
      <c r="I299">
        <v>1774.4522758200001</v>
      </c>
      <c r="P299">
        <v>105.13839366000001</v>
      </c>
    </row>
    <row r="300" spans="2:16" x14ac:dyDescent="0.35">
      <c r="B300">
        <v>223.17720371999999</v>
      </c>
      <c r="C300">
        <v>87.077810700000001</v>
      </c>
      <c r="D300">
        <v>184.47595451999999</v>
      </c>
      <c r="H300">
        <v>195.44130845999999</v>
      </c>
      <c r="I300">
        <v>1002.36235428</v>
      </c>
      <c r="P300">
        <v>532.78719732000002</v>
      </c>
    </row>
    <row r="301" spans="2:16" x14ac:dyDescent="0.35">
      <c r="B301">
        <v>543.75255126000002</v>
      </c>
      <c r="C301">
        <v>169.64047565999999</v>
      </c>
      <c r="D301">
        <v>9223.7977260000007</v>
      </c>
      <c r="H301">
        <v>104.49337284000001</v>
      </c>
      <c r="I301">
        <v>206.40666239999999</v>
      </c>
      <c r="P301">
        <v>1557.7252802999999</v>
      </c>
    </row>
    <row r="302" spans="2:16" x14ac:dyDescent="0.35">
      <c r="B302">
        <v>288.32430654000001</v>
      </c>
      <c r="C302">
        <v>393.46270019999997</v>
      </c>
      <c r="D302">
        <v>142.54960122</v>
      </c>
      <c r="H302">
        <v>319.93032671999998</v>
      </c>
      <c r="I302">
        <v>478.60544843999998</v>
      </c>
      <c r="P302">
        <v>2634.9100496999999</v>
      </c>
    </row>
    <row r="303" spans="2:16" x14ac:dyDescent="0.35">
      <c r="B303">
        <v>588.90400866000004</v>
      </c>
      <c r="C303">
        <v>126.42408072000001</v>
      </c>
      <c r="D303">
        <v>110.94358104</v>
      </c>
      <c r="H303">
        <v>212.21184977999999</v>
      </c>
      <c r="I303">
        <v>1439.6864702400001</v>
      </c>
      <c r="P303">
        <v>1033.9683744599999</v>
      </c>
    </row>
    <row r="304" spans="2:16" x14ac:dyDescent="0.35">
      <c r="B304">
        <v>848.84739911999998</v>
      </c>
      <c r="C304">
        <v>143.19462204000001</v>
      </c>
      <c r="D304">
        <v>29079.473628060001</v>
      </c>
      <c r="H304">
        <v>258.00832800000001</v>
      </c>
      <c r="I304">
        <v>387.01249200000001</v>
      </c>
      <c r="P304">
        <v>1618.35723738</v>
      </c>
    </row>
    <row r="305" spans="2:16" x14ac:dyDescent="0.35">
      <c r="B305">
        <v>87.077810700000001</v>
      </c>
      <c r="C305">
        <v>131.58424728</v>
      </c>
      <c r="D305">
        <v>2440.7587828800001</v>
      </c>
      <c r="H305">
        <v>1609.97196672</v>
      </c>
      <c r="I305">
        <v>1197.8036627399999</v>
      </c>
      <c r="P305">
        <v>1948.60789722</v>
      </c>
    </row>
    <row r="306" spans="2:16" x14ac:dyDescent="0.35">
      <c r="B306">
        <v>132.87428892</v>
      </c>
      <c r="C306">
        <v>3746.9259433799998</v>
      </c>
      <c r="D306">
        <v>291.54941064000002</v>
      </c>
      <c r="H306">
        <v>540.52744715999995</v>
      </c>
      <c r="I306">
        <v>199.9564542</v>
      </c>
      <c r="P306">
        <v>133.51930974000001</v>
      </c>
    </row>
    <row r="307" spans="2:16" x14ac:dyDescent="0.35">
      <c r="B307">
        <v>253.49318226</v>
      </c>
      <c r="C307">
        <v>168.99545484000001</v>
      </c>
      <c r="D307">
        <v>662.43638213999998</v>
      </c>
      <c r="H307">
        <v>249.62305734</v>
      </c>
      <c r="I307">
        <v>1440.33149106</v>
      </c>
      <c r="P307">
        <v>960.43600098000002</v>
      </c>
    </row>
    <row r="308" spans="2:16" x14ac:dyDescent="0.35">
      <c r="B308">
        <v>203.82657911999999</v>
      </c>
      <c r="C308">
        <v>804.34096253999996</v>
      </c>
      <c r="D308">
        <v>281.87409833999999</v>
      </c>
      <c r="H308">
        <v>1911.8417104800001</v>
      </c>
      <c r="I308">
        <v>1868.62531554</v>
      </c>
      <c r="P308">
        <v>1635.1277786999999</v>
      </c>
    </row>
    <row r="309" spans="2:16" x14ac:dyDescent="0.35">
      <c r="B309">
        <v>110.94358104</v>
      </c>
      <c r="C309">
        <v>1718.3354644799999</v>
      </c>
      <c r="D309">
        <v>208.98674568000001</v>
      </c>
      <c r="H309">
        <v>409.58822070000002</v>
      </c>
      <c r="I309">
        <v>139.96951794</v>
      </c>
      <c r="P309">
        <v>125.77905989999999</v>
      </c>
    </row>
    <row r="310" spans="2:16" x14ac:dyDescent="0.35">
      <c r="B310">
        <v>2258.8629116400002</v>
      </c>
      <c r="C310">
        <v>142645.70932217999</v>
      </c>
      <c r="D310">
        <v>2115.0232687799999</v>
      </c>
      <c r="H310">
        <v>1135.2366431999999</v>
      </c>
      <c r="I310">
        <v>352.82638853999998</v>
      </c>
      <c r="P310">
        <v>136.74441383999999</v>
      </c>
    </row>
    <row r="311" spans="2:16" x14ac:dyDescent="0.35">
      <c r="B311">
        <v>441.83926170000001</v>
      </c>
      <c r="C311">
        <v>221.24214126000001</v>
      </c>
      <c r="D311">
        <v>345.73115952000001</v>
      </c>
      <c r="H311">
        <v>98.68818546</v>
      </c>
      <c r="I311">
        <v>335.41082640000002</v>
      </c>
      <c r="P311">
        <v>98.68818546</v>
      </c>
    </row>
    <row r="312" spans="2:16" x14ac:dyDescent="0.35">
      <c r="B312">
        <v>428.29382448000001</v>
      </c>
      <c r="C312">
        <v>376.04713806000001</v>
      </c>
      <c r="D312">
        <v>1490.6431150200001</v>
      </c>
      <c r="H312">
        <v>100.62324792</v>
      </c>
      <c r="I312">
        <v>9461.1653877600002</v>
      </c>
      <c r="P312">
        <v>1450.00680336</v>
      </c>
    </row>
    <row r="313" spans="2:16" x14ac:dyDescent="0.35">
      <c r="B313">
        <v>705.00775625999995</v>
      </c>
      <c r="C313">
        <v>526.98200994000001</v>
      </c>
      <c r="D313">
        <v>141.90458039999999</v>
      </c>
      <c r="H313">
        <v>123.84399744</v>
      </c>
      <c r="I313">
        <v>16133.90577066</v>
      </c>
      <c r="P313">
        <v>176.09068386000001</v>
      </c>
    </row>
    <row r="314" spans="2:16" x14ac:dyDescent="0.35">
      <c r="B314">
        <v>70914.233971619993</v>
      </c>
      <c r="C314">
        <v>342.50605542</v>
      </c>
      <c r="D314">
        <v>798.53577515999996</v>
      </c>
      <c r="H314">
        <v>159.96516335999999</v>
      </c>
      <c r="I314">
        <v>92.882998079999993</v>
      </c>
      <c r="P314">
        <v>84.497727420000004</v>
      </c>
    </row>
    <row r="315" spans="2:16" x14ac:dyDescent="0.35">
      <c r="B315">
        <v>290.90438982000001</v>
      </c>
      <c r="C315">
        <v>117.39378924</v>
      </c>
      <c r="D315">
        <v>205.11662075999999</v>
      </c>
      <c r="H315">
        <v>240.59276585999999</v>
      </c>
      <c r="I315">
        <v>10439.016950880001</v>
      </c>
      <c r="P315">
        <v>3543.74438508</v>
      </c>
    </row>
    <row r="316" spans="2:16" x14ac:dyDescent="0.35">
      <c r="B316">
        <v>395.39776266000001</v>
      </c>
      <c r="C316">
        <v>388.30253363999998</v>
      </c>
      <c r="D316">
        <v>1917.6468978600001</v>
      </c>
      <c r="H316">
        <v>327.67057655999997</v>
      </c>
      <c r="I316">
        <v>179.31578795999999</v>
      </c>
      <c r="P316">
        <v>2116.95833124</v>
      </c>
    </row>
    <row r="317" spans="2:16" x14ac:dyDescent="0.35">
      <c r="B317">
        <v>552.78284273999998</v>
      </c>
      <c r="C317">
        <v>1852.49979504</v>
      </c>
      <c r="D317">
        <v>159.96516335999999</v>
      </c>
      <c r="H317">
        <v>193.506246</v>
      </c>
      <c r="I317">
        <v>417.32847054000001</v>
      </c>
      <c r="P317">
        <v>201.89151666000001</v>
      </c>
    </row>
    <row r="318" spans="2:16" x14ac:dyDescent="0.35">
      <c r="B318">
        <v>127.71412236</v>
      </c>
      <c r="C318">
        <v>1396.4700753</v>
      </c>
      <c r="D318">
        <v>1191.9984753599999</v>
      </c>
      <c r="H318">
        <v>400.55792922000001</v>
      </c>
      <c r="I318">
        <v>1838.95435782</v>
      </c>
      <c r="P318">
        <v>465.70503203999999</v>
      </c>
    </row>
    <row r="319" spans="2:16" x14ac:dyDescent="0.35">
      <c r="B319">
        <v>743.06398463999994</v>
      </c>
      <c r="C319">
        <v>92.882998079999993</v>
      </c>
      <c r="D319">
        <v>567.61832159999994</v>
      </c>
      <c r="H319">
        <v>819.17644140000004</v>
      </c>
      <c r="I319">
        <v>1551.9200929199999</v>
      </c>
      <c r="P319">
        <v>426.35876201999997</v>
      </c>
    </row>
    <row r="320" spans="2:16" x14ac:dyDescent="0.35">
      <c r="B320">
        <v>454.09465727999998</v>
      </c>
      <c r="C320">
        <v>71194.173007499994</v>
      </c>
      <c r="D320">
        <v>198.66641256</v>
      </c>
      <c r="H320">
        <v>5479.4518658999996</v>
      </c>
      <c r="I320">
        <v>3067.0739991</v>
      </c>
      <c r="P320">
        <v>723.06833921999998</v>
      </c>
    </row>
    <row r="321" spans="2:16" x14ac:dyDescent="0.35">
      <c r="B321">
        <v>145.1296845</v>
      </c>
      <c r="C321">
        <v>184.47595451999999</v>
      </c>
      <c r="D321">
        <v>4757.0285475000001</v>
      </c>
      <c r="H321">
        <v>337.99090968000002</v>
      </c>
      <c r="I321">
        <v>380.56228379999999</v>
      </c>
      <c r="P321">
        <v>206.40666239999999</v>
      </c>
    </row>
    <row r="322" spans="2:16" x14ac:dyDescent="0.35">
      <c r="B322">
        <v>197.37637092</v>
      </c>
      <c r="C322">
        <v>339.28095131999999</v>
      </c>
      <c r="D322">
        <v>294.77451473999997</v>
      </c>
      <c r="H322">
        <v>683.72206919999996</v>
      </c>
      <c r="I322">
        <v>350.24630525999999</v>
      </c>
      <c r="P322">
        <v>5696.8238822399999</v>
      </c>
    </row>
    <row r="323" spans="2:16" x14ac:dyDescent="0.35">
      <c r="B323">
        <v>239.30272421999999</v>
      </c>
      <c r="C323">
        <v>241.23778668</v>
      </c>
      <c r="D323">
        <v>471.51021942</v>
      </c>
      <c r="H323">
        <v>174.80064221999999</v>
      </c>
      <c r="I323">
        <v>3061.9138325399999</v>
      </c>
      <c r="P323">
        <v>11982.55177314</v>
      </c>
    </row>
    <row r="324" spans="2:16" x14ac:dyDescent="0.35">
      <c r="B324">
        <v>154.8049968</v>
      </c>
      <c r="C324">
        <v>101.91328956</v>
      </c>
      <c r="D324">
        <v>160.61018418</v>
      </c>
      <c r="H324">
        <v>129.004164</v>
      </c>
      <c r="I324">
        <v>2758.1090263199999</v>
      </c>
      <c r="P324">
        <v>5507.1877611600003</v>
      </c>
    </row>
    <row r="325" spans="2:16" x14ac:dyDescent="0.35">
      <c r="B325">
        <v>468.28511531999999</v>
      </c>
      <c r="C325">
        <v>254.7832239</v>
      </c>
      <c r="D325">
        <v>268.97368194000001</v>
      </c>
      <c r="H325">
        <v>361.21165919999999</v>
      </c>
      <c r="I325">
        <v>2327.23511856</v>
      </c>
      <c r="P325">
        <v>11305.924932960001</v>
      </c>
    </row>
    <row r="326" spans="2:16" x14ac:dyDescent="0.35">
      <c r="B326">
        <v>213.50189141999999</v>
      </c>
      <c r="C326">
        <v>108.36349776</v>
      </c>
      <c r="D326">
        <v>173.51060057999999</v>
      </c>
      <c r="H326">
        <v>650.82600737999996</v>
      </c>
      <c r="I326">
        <v>857.23266978000004</v>
      </c>
      <c r="P326">
        <v>6043.2000625800001</v>
      </c>
    </row>
    <row r="327" spans="2:16" x14ac:dyDescent="0.35">
      <c r="B327">
        <v>107.71847694</v>
      </c>
      <c r="C327">
        <v>102.55831037999999</v>
      </c>
      <c r="D327">
        <v>163.83528827999999</v>
      </c>
      <c r="H327">
        <v>290.90438982000001</v>
      </c>
      <c r="I327">
        <v>1936.3525016399999</v>
      </c>
      <c r="P327">
        <v>405.07307495999999</v>
      </c>
    </row>
    <row r="328" spans="2:16" x14ac:dyDescent="0.35">
      <c r="B328">
        <v>147.70976777999999</v>
      </c>
      <c r="C328">
        <v>112.23362268</v>
      </c>
      <c r="D328">
        <v>2126.6336435399999</v>
      </c>
      <c r="H328">
        <v>795.95569188000002</v>
      </c>
      <c r="I328">
        <v>3594.0560090399999</v>
      </c>
      <c r="P328">
        <v>423.77867873999998</v>
      </c>
    </row>
    <row r="329" spans="2:16" x14ac:dyDescent="0.35">
      <c r="B329">
        <v>495.37598975999998</v>
      </c>
      <c r="C329">
        <v>30596.562596700001</v>
      </c>
      <c r="D329">
        <v>663.72642378</v>
      </c>
      <c r="H329">
        <v>381.20730462</v>
      </c>
      <c r="I329">
        <v>361.21165919999999</v>
      </c>
      <c r="P329">
        <v>1575.1408424399999</v>
      </c>
    </row>
    <row r="330" spans="2:16" x14ac:dyDescent="0.35">
      <c r="B330">
        <v>3354.108264</v>
      </c>
      <c r="C330">
        <v>888.83868996000001</v>
      </c>
      <c r="D330">
        <v>195.44130845999999</v>
      </c>
      <c r="H330">
        <v>161.90022582</v>
      </c>
      <c r="I330">
        <v>11600.699447700001</v>
      </c>
      <c r="P330">
        <v>2951.6152723199998</v>
      </c>
    </row>
    <row r="331" spans="2:16" x14ac:dyDescent="0.35">
      <c r="B331">
        <v>207.69670403999999</v>
      </c>
      <c r="C331">
        <v>211.56682896000001</v>
      </c>
      <c r="D331">
        <v>392.81767938000002</v>
      </c>
      <c r="H331">
        <v>97.398143820000001</v>
      </c>
      <c r="I331">
        <v>129.004164</v>
      </c>
      <c r="P331">
        <v>10480.29828336</v>
      </c>
    </row>
    <row r="332" spans="2:16" x14ac:dyDescent="0.35">
      <c r="B332">
        <v>135.45437219999999</v>
      </c>
      <c r="C332">
        <v>421.84361627999999</v>
      </c>
      <c r="D332">
        <v>207.05168322</v>
      </c>
      <c r="H332">
        <v>167.70541320000001</v>
      </c>
      <c r="I332">
        <v>1635.1277786999999</v>
      </c>
      <c r="P332">
        <v>2397.54238794</v>
      </c>
    </row>
    <row r="333" spans="2:16" x14ac:dyDescent="0.35">
      <c r="B333">
        <v>190.28114189999999</v>
      </c>
      <c r="C333">
        <v>476.02536515999998</v>
      </c>
      <c r="D333">
        <v>651.47102819999998</v>
      </c>
      <c r="H333">
        <v>277.35895260000001</v>
      </c>
      <c r="I333">
        <v>1114.5959769599999</v>
      </c>
      <c r="P333">
        <v>1651.2532991999999</v>
      </c>
    </row>
    <row r="334" spans="2:16" x14ac:dyDescent="0.35">
      <c r="B334">
        <v>113.52366431999999</v>
      </c>
      <c r="C334">
        <v>102153.88232586</v>
      </c>
      <c r="D334">
        <v>1520.9590935599999</v>
      </c>
      <c r="H334">
        <v>844.33225338</v>
      </c>
      <c r="I334">
        <v>330.25065984000003</v>
      </c>
      <c r="P334">
        <v>823.69158714000002</v>
      </c>
    </row>
    <row r="335" spans="2:16" x14ac:dyDescent="0.35">
      <c r="B335">
        <v>121.26391416</v>
      </c>
      <c r="C335">
        <v>256.07326554000002</v>
      </c>
      <c r="D335">
        <v>270.26372357999998</v>
      </c>
      <c r="H335">
        <v>379.91726297999998</v>
      </c>
      <c r="I335">
        <v>6147.6934354200002</v>
      </c>
      <c r="P335">
        <v>224.46724535999999</v>
      </c>
    </row>
    <row r="336" spans="2:16" x14ac:dyDescent="0.35">
      <c r="B336">
        <v>92.882998079999993</v>
      </c>
      <c r="C336">
        <v>1031.3882911799999</v>
      </c>
      <c r="D336">
        <v>298.64463966</v>
      </c>
      <c r="H336">
        <v>94.818060540000005</v>
      </c>
      <c r="I336">
        <v>775.96004645999994</v>
      </c>
      <c r="P336">
        <v>479.25046925999999</v>
      </c>
    </row>
    <row r="337" spans="2:16" x14ac:dyDescent="0.35">
      <c r="B337">
        <v>185.12097534</v>
      </c>
      <c r="C337">
        <v>110.94358104</v>
      </c>
      <c r="D337">
        <v>4465.4791368599999</v>
      </c>
      <c r="H337">
        <v>390.88261691999998</v>
      </c>
      <c r="I337">
        <v>1048.8038533199999</v>
      </c>
      <c r="P337">
        <v>2944.5200433</v>
      </c>
    </row>
    <row r="338" spans="2:16" x14ac:dyDescent="0.35">
      <c r="B338">
        <v>198.02139174000001</v>
      </c>
      <c r="C338">
        <v>108.36349776</v>
      </c>
      <c r="D338">
        <v>336.05584721999998</v>
      </c>
      <c r="H338">
        <v>645.66584081999997</v>
      </c>
      <c r="I338">
        <v>2169.85003848</v>
      </c>
      <c r="P338">
        <v>1136.5266848399999</v>
      </c>
    </row>
    <row r="339" spans="2:16" x14ac:dyDescent="0.35">
      <c r="B339">
        <v>1669.31388216</v>
      </c>
      <c r="C339">
        <v>60760.316223180002</v>
      </c>
      <c r="D339">
        <v>90.302914799999996</v>
      </c>
      <c r="H339">
        <v>208.98674568000001</v>
      </c>
      <c r="I339">
        <v>7375.1680558799999</v>
      </c>
      <c r="P339">
        <v>85.787769060000002</v>
      </c>
    </row>
    <row r="340" spans="2:16" x14ac:dyDescent="0.35">
      <c r="B340">
        <v>110.94358104</v>
      </c>
      <c r="C340">
        <v>274.77886932000001</v>
      </c>
      <c r="D340">
        <v>136.09939302000001</v>
      </c>
      <c r="H340">
        <v>379.91726297999998</v>
      </c>
      <c r="I340">
        <v>5636.8369459799997</v>
      </c>
      <c r="P340">
        <v>4729.2926522400003</v>
      </c>
    </row>
    <row r="341" spans="2:16" x14ac:dyDescent="0.35">
      <c r="B341">
        <v>129.004164</v>
      </c>
      <c r="C341">
        <v>101.91328956</v>
      </c>
      <c r="D341">
        <v>4384.8515343600002</v>
      </c>
      <c r="H341">
        <v>3591.4759257599999</v>
      </c>
      <c r="I341">
        <v>3253.4850160800002</v>
      </c>
      <c r="P341">
        <v>2640.71523708</v>
      </c>
    </row>
    <row r="342" spans="2:16" x14ac:dyDescent="0.35">
      <c r="B342">
        <v>267.68364029999998</v>
      </c>
      <c r="C342">
        <v>357.98655509999998</v>
      </c>
      <c r="D342">
        <v>159.32014254000001</v>
      </c>
      <c r="H342">
        <v>567.61832159999994</v>
      </c>
      <c r="I342">
        <v>5695.5338406000001</v>
      </c>
      <c r="P342">
        <v>9272.8193083200003</v>
      </c>
    </row>
    <row r="343" spans="2:16" x14ac:dyDescent="0.35">
      <c r="B343">
        <v>139.32449711999999</v>
      </c>
      <c r="C343">
        <v>5002.1364591000001</v>
      </c>
      <c r="D343">
        <v>101.26826874</v>
      </c>
      <c r="H343">
        <v>971.40135492000002</v>
      </c>
      <c r="I343">
        <v>1991.17927134</v>
      </c>
      <c r="P343">
        <v>4218.4361627999997</v>
      </c>
    </row>
    <row r="344" spans="2:16" x14ac:dyDescent="0.35">
      <c r="B344">
        <v>159.32014254000001</v>
      </c>
      <c r="C344">
        <v>89.657893979999997</v>
      </c>
      <c r="D344">
        <v>96.753123000000002</v>
      </c>
      <c r="H344">
        <v>325.73551409999999</v>
      </c>
      <c r="I344">
        <v>2240.1573078599999</v>
      </c>
      <c r="P344">
        <v>167.70541320000001</v>
      </c>
    </row>
    <row r="345" spans="2:16" x14ac:dyDescent="0.35">
      <c r="B345">
        <v>138.03445547999999</v>
      </c>
      <c r="C345">
        <v>30879.08171586</v>
      </c>
      <c r="D345">
        <v>648.89094492000004</v>
      </c>
      <c r="H345">
        <v>400.55792922000001</v>
      </c>
      <c r="I345">
        <v>136.09939302000001</v>
      </c>
      <c r="P345">
        <v>574.06852979999996</v>
      </c>
    </row>
    <row r="346" spans="2:16" x14ac:dyDescent="0.35">
      <c r="B346">
        <v>129.64918481999999</v>
      </c>
      <c r="C346">
        <v>227.69234946</v>
      </c>
      <c r="D346">
        <v>6265.0872246600002</v>
      </c>
      <c r="H346">
        <v>176.73570468</v>
      </c>
      <c r="I346">
        <v>7275.8348495999999</v>
      </c>
      <c r="P346">
        <v>1001.71733346</v>
      </c>
    </row>
    <row r="347" spans="2:16" x14ac:dyDescent="0.35">
      <c r="B347">
        <v>189.63612108000001</v>
      </c>
      <c r="C347">
        <v>199.9564542</v>
      </c>
      <c r="D347">
        <v>614.05982064</v>
      </c>
      <c r="H347">
        <v>174.80064221999999</v>
      </c>
      <c r="I347">
        <v>472.15524024000001</v>
      </c>
      <c r="P347">
        <v>142.54960122</v>
      </c>
    </row>
    <row r="348" spans="2:16" x14ac:dyDescent="0.35">
      <c r="B348">
        <v>229.62741191999999</v>
      </c>
      <c r="C348">
        <v>419.90855382000001</v>
      </c>
      <c r="D348">
        <v>192.86122517999999</v>
      </c>
      <c r="H348">
        <v>192.21620436000001</v>
      </c>
      <c r="I348">
        <v>12647.568238559999</v>
      </c>
      <c r="P348">
        <v>152.86993433999999</v>
      </c>
    </row>
    <row r="349" spans="2:16" x14ac:dyDescent="0.35">
      <c r="B349">
        <v>763.70465088000003</v>
      </c>
      <c r="C349">
        <v>481.83055253999999</v>
      </c>
      <c r="D349">
        <v>392.17265856</v>
      </c>
      <c r="H349">
        <v>108.36349776</v>
      </c>
      <c r="I349">
        <v>899.80404390000001</v>
      </c>
      <c r="P349">
        <v>438.6141576</v>
      </c>
    </row>
    <row r="350" spans="2:16" x14ac:dyDescent="0.35">
      <c r="B350">
        <v>91.592956439999995</v>
      </c>
      <c r="C350">
        <v>92.237977259999994</v>
      </c>
      <c r="D350">
        <v>656.63119475999997</v>
      </c>
      <c r="H350">
        <v>112.8786435</v>
      </c>
      <c r="I350">
        <v>1474.5175945200001</v>
      </c>
      <c r="P350">
        <v>2724.5679436800001</v>
      </c>
    </row>
    <row r="351" spans="2:16" x14ac:dyDescent="0.35">
      <c r="B351">
        <v>469.57515696000002</v>
      </c>
      <c r="C351">
        <v>457.31976137999999</v>
      </c>
      <c r="D351">
        <v>316.06020180000002</v>
      </c>
      <c r="H351">
        <v>762.41460924</v>
      </c>
      <c r="I351">
        <v>3545.0344267199998</v>
      </c>
      <c r="P351">
        <v>138.6794763</v>
      </c>
    </row>
    <row r="352" spans="2:16" x14ac:dyDescent="0.35">
      <c r="B352">
        <v>85.787769060000002</v>
      </c>
      <c r="C352">
        <v>260.58841128</v>
      </c>
      <c r="D352">
        <v>3250.9049328000001</v>
      </c>
      <c r="H352">
        <v>1539.66469734</v>
      </c>
      <c r="I352">
        <v>1857.01494078</v>
      </c>
      <c r="P352">
        <v>112.23362268</v>
      </c>
    </row>
    <row r="353" spans="2:16" x14ac:dyDescent="0.35">
      <c r="B353">
        <v>368.30688822000002</v>
      </c>
      <c r="C353">
        <v>585.03388373999996</v>
      </c>
      <c r="D353">
        <v>307.02991032</v>
      </c>
      <c r="H353">
        <v>794.66565023999999</v>
      </c>
      <c r="I353">
        <v>357.98655509999998</v>
      </c>
      <c r="P353">
        <v>999.78227100000004</v>
      </c>
    </row>
    <row r="354" spans="2:16" x14ac:dyDescent="0.35">
      <c r="B354">
        <v>198.02139174000001</v>
      </c>
      <c r="C354">
        <v>133.51930974000001</v>
      </c>
      <c r="D354">
        <v>499.89113550000002</v>
      </c>
      <c r="H354">
        <v>344.44111787999998</v>
      </c>
      <c r="I354">
        <v>3143.8314766799999</v>
      </c>
      <c r="P354">
        <v>232.20749520000001</v>
      </c>
    </row>
    <row r="355" spans="2:16" x14ac:dyDescent="0.35">
      <c r="B355">
        <v>321.22036836000001</v>
      </c>
      <c r="C355">
        <v>208.98674568000001</v>
      </c>
      <c r="D355">
        <v>29622.581158500001</v>
      </c>
      <c r="H355">
        <v>154.15997598000001</v>
      </c>
      <c r="I355">
        <v>2287.8888485399998</v>
      </c>
      <c r="P355">
        <v>5516.8630734600001</v>
      </c>
    </row>
    <row r="356" spans="2:16" x14ac:dyDescent="0.35">
      <c r="B356">
        <v>381.20730462</v>
      </c>
      <c r="C356">
        <v>135.45437219999999</v>
      </c>
      <c r="D356">
        <v>5750.3606103000002</v>
      </c>
      <c r="H356">
        <v>1561.59540522</v>
      </c>
      <c r="I356">
        <v>445.70938661999998</v>
      </c>
      <c r="P356">
        <v>431.51892858000002</v>
      </c>
    </row>
    <row r="357" spans="2:16" x14ac:dyDescent="0.35">
      <c r="B357">
        <v>326.38053492</v>
      </c>
      <c r="C357">
        <v>3846.9041704800002</v>
      </c>
      <c r="D357">
        <v>19266.12687258</v>
      </c>
      <c r="H357">
        <v>289.61434817999998</v>
      </c>
      <c r="I357">
        <v>4251.9772454399999</v>
      </c>
      <c r="P357">
        <v>58703.989849019999</v>
      </c>
    </row>
    <row r="358" spans="2:16" x14ac:dyDescent="0.35">
      <c r="B358">
        <v>539.23740552000004</v>
      </c>
      <c r="C358">
        <v>428.29382448000001</v>
      </c>
      <c r="D358">
        <v>3383.1342009</v>
      </c>
      <c r="H358">
        <v>138.03445547999999</v>
      </c>
      <c r="I358">
        <v>4876.3573992000001</v>
      </c>
      <c r="P358">
        <v>1883.4607943999999</v>
      </c>
    </row>
    <row r="359" spans="2:16" x14ac:dyDescent="0.35">
      <c r="B359">
        <v>243.17284914000001</v>
      </c>
      <c r="C359">
        <v>3045.7883120400002</v>
      </c>
      <c r="D359">
        <v>2499.4556775000001</v>
      </c>
      <c r="H359">
        <v>241.88280750000001</v>
      </c>
      <c r="I359">
        <v>1873.14046128</v>
      </c>
      <c r="P359">
        <v>196.73135009999999</v>
      </c>
    </row>
    <row r="360" spans="2:16" x14ac:dyDescent="0.35">
      <c r="B360">
        <v>144.48466368000001</v>
      </c>
      <c r="C360">
        <v>684.36709001999998</v>
      </c>
      <c r="D360">
        <v>864.97291961999997</v>
      </c>
      <c r="I360">
        <v>151.57989269999999</v>
      </c>
      <c r="P360">
        <v>138.03445547999999</v>
      </c>
    </row>
    <row r="361" spans="2:16" x14ac:dyDescent="0.35">
      <c r="B361">
        <v>473.44528187999998</v>
      </c>
      <c r="C361">
        <v>890.77375242000005</v>
      </c>
      <c r="D361">
        <v>337.34588886</v>
      </c>
      <c r="I361">
        <v>1380.3445548</v>
      </c>
      <c r="P361">
        <v>277.35895260000001</v>
      </c>
    </row>
    <row r="362" spans="2:16" x14ac:dyDescent="0.35">
      <c r="B362">
        <v>1015.9077915</v>
      </c>
      <c r="C362">
        <v>1586.7512171999999</v>
      </c>
      <c r="D362">
        <v>276.71393178</v>
      </c>
      <c r="I362">
        <v>1085.5700400600001</v>
      </c>
      <c r="P362">
        <v>425.06872038</v>
      </c>
    </row>
    <row r="363" spans="2:16" x14ac:dyDescent="0.35">
      <c r="B363">
        <v>92.237977259999994</v>
      </c>
      <c r="C363">
        <v>134.16433056</v>
      </c>
      <c r="D363">
        <v>341.21601378000003</v>
      </c>
      <c r="I363">
        <v>1788.6427338599999</v>
      </c>
      <c r="P363">
        <v>3505.0431358800001</v>
      </c>
    </row>
    <row r="364" spans="2:16" x14ac:dyDescent="0.35">
      <c r="B364">
        <v>263.81351538000001</v>
      </c>
      <c r="C364">
        <v>99.333206279999999</v>
      </c>
      <c r="D364">
        <v>4165.5444555599997</v>
      </c>
      <c r="I364">
        <v>4339.7000769599999</v>
      </c>
      <c r="P364">
        <v>3522.4586980200002</v>
      </c>
    </row>
    <row r="365" spans="2:16" x14ac:dyDescent="0.35">
      <c r="B365">
        <v>880.45341929999995</v>
      </c>
      <c r="C365">
        <v>103.84835201999999</v>
      </c>
      <c r="D365">
        <v>348.95626362000002</v>
      </c>
      <c r="I365">
        <v>129.64918481999999</v>
      </c>
      <c r="P365">
        <v>156.74005926000001</v>
      </c>
    </row>
    <row r="366" spans="2:16" x14ac:dyDescent="0.35">
      <c r="B366">
        <v>866.26296126</v>
      </c>
      <c r="C366">
        <v>362.50170084000001</v>
      </c>
      <c r="D366">
        <v>421.19859545999998</v>
      </c>
      <c r="I366">
        <v>401.20295004000002</v>
      </c>
      <c r="P366">
        <v>110.29856022</v>
      </c>
    </row>
    <row r="367" spans="2:16" x14ac:dyDescent="0.35">
      <c r="B367">
        <v>361.85668002</v>
      </c>
      <c r="C367">
        <v>183.18591287999999</v>
      </c>
      <c r="D367">
        <v>5139.5258937600001</v>
      </c>
      <c r="I367">
        <v>123.19897662</v>
      </c>
      <c r="P367">
        <v>3061.9138325399999</v>
      </c>
    </row>
    <row r="368" spans="2:16" x14ac:dyDescent="0.35">
      <c r="B368">
        <v>319.28530590000003</v>
      </c>
      <c r="C368">
        <v>1955.7031262400001</v>
      </c>
      <c r="D368">
        <v>4093.94714454</v>
      </c>
      <c r="I368">
        <v>173.51060057999999</v>
      </c>
      <c r="P368">
        <v>1094.6003315400001</v>
      </c>
    </row>
    <row r="369" spans="2:16" x14ac:dyDescent="0.35">
      <c r="B369">
        <v>350.24630525999999</v>
      </c>
      <c r="C369">
        <v>270.90874439999999</v>
      </c>
      <c r="D369">
        <v>186.41101698</v>
      </c>
      <c r="I369">
        <v>185.76599615999999</v>
      </c>
      <c r="P369">
        <v>5454.9410747399997</v>
      </c>
    </row>
    <row r="370" spans="2:16" x14ac:dyDescent="0.35">
      <c r="B370">
        <v>228.33737027999999</v>
      </c>
      <c r="C370">
        <v>158.03010090000001</v>
      </c>
      <c r="D370">
        <v>151.57989269999999</v>
      </c>
      <c r="I370">
        <v>7455.1506375600002</v>
      </c>
      <c r="P370">
        <v>254.13820308000001</v>
      </c>
    </row>
    <row r="371" spans="2:16" x14ac:dyDescent="0.35">
      <c r="B371">
        <v>183.8309337</v>
      </c>
      <c r="C371">
        <v>221.88716208</v>
      </c>
      <c r="D371">
        <v>8031.7992506399996</v>
      </c>
      <c r="I371">
        <v>2960.6455638000002</v>
      </c>
      <c r="P371">
        <v>1186.1932879799999</v>
      </c>
    </row>
    <row r="372" spans="2:16" x14ac:dyDescent="0.35">
      <c r="B372">
        <v>912.05943948000004</v>
      </c>
      <c r="C372">
        <v>2009.2398542999999</v>
      </c>
      <c r="D372">
        <v>5304.6512236799999</v>
      </c>
      <c r="I372">
        <v>857.23266978000004</v>
      </c>
      <c r="P372">
        <v>3792.0774007800001</v>
      </c>
    </row>
    <row r="373" spans="2:16" x14ac:dyDescent="0.35">
      <c r="B373">
        <v>297.35459802000003</v>
      </c>
      <c r="C373">
        <v>336.70086803999999</v>
      </c>
      <c r="D373">
        <v>425.71374120000002</v>
      </c>
      <c r="I373">
        <v>10588.661781119999</v>
      </c>
      <c r="P373">
        <v>2547.8322389999998</v>
      </c>
    </row>
    <row r="374" spans="2:16" x14ac:dyDescent="0.35">
      <c r="B374">
        <v>171.57553812</v>
      </c>
      <c r="C374">
        <v>610.18969572000003</v>
      </c>
      <c r="D374">
        <v>162.54524663999999</v>
      </c>
      <c r="I374">
        <v>399.91290839999999</v>
      </c>
      <c r="P374">
        <v>523.75690583999994</v>
      </c>
    </row>
    <row r="375" spans="2:16" x14ac:dyDescent="0.35">
      <c r="B375">
        <v>425.71374120000002</v>
      </c>
      <c r="C375">
        <v>993.33206280000002</v>
      </c>
      <c r="D375">
        <v>7371.2979309599996</v>
      </c>
      <c r="I375">
        <v>6804.32463018</v>
      </c>
      <c r="P375">
        <v>165.12532992000001</v>
      </c>
    </row>
    <row r="376" spans="2:16" x14ac:dyDescent="0.35">
      <c r="B376">
        <v>1137.17170566</v>
      </c>
      <c r="C376">
        <v>120.61889334</v>
      </c>
      <c r="D376">
        <v>236.72264093999999</v>
      </c>
      <c r="I376">
        <v>234.14255765999999</v>
      </c>
      <c r="P376">
        <v>3586.9607800200001</v>
      </c>
    </row>
    <row r="377" spans="2:16" x14ac:dyDescent="0.35">
      <c r="B377">
        <v>131.58424728</v>
      </c>
      <c r="C377">
        <v>139.96951794</v>
      </c>
      <c r="D377">
        <v>1204.2538709400001</v>
      </c>
      <c r="I377">
        <v>33655.896345959998</v>
      </c>
      <c r="P377">
        <v>1517.0889686400001</v>
      </c>
    </row>
    <row r="378" spans="2:16" x14ac:dyDescent="0.35">
      <c r="B378">
        <v>186.41101698</v>
      </c>
      <c r="C378">
        <v>942.37541801999998</v>
      </c>
      <c r="D378">
        <v>98.68818546</v>
      </c>
      <c r="I378">
        <v>117.39378924</v>
      </c>
      <c r="P378">
        <v>354.11643018000001</v>
      </c>
    </row>
    <row r="379" spans="2:16" x14ac:dyDescent="0.35">
      <c r="B379">
        <v>815.30631647999996</v>
      </c>
      <c r="C379">
        <v>401.84797085999998</v>
      </c>
      <c r="D379">
        <v>218.01703716</v>
      </c>
      <c r="I379">
        <v>1417.7557623600001</v>
      </c>
      <c r="P379">
        <v>1350.0285762599999</v>
      </c>
    </row>
    <row r="380" spans="2:16" x14ac:dyDescent="0.35">
      <c r="B380">
        <v>112.8786435</v>
      </c>
      <c r="C380">
        <v>607.60961243999998</v>
      </c>
      <c r="D380">
        <v>1186.1932879799999</v>
      </c>
      <c r="I380">
        <v>250.26807815999999</v>
      </c>
      <c r="P380">
        <v>4568.6824680600002</v>
      </c>
    </row>
    <row r="381" spans="2:16" x14ac:dyDescent="0.35">
      <c r="B381">
        <v>355.40647181999998</v>
      </c>
      <c r="C381">
        <v>183.8309337</v>
      </c>
      <c r="D381">
        <v>56704.425307019999</v>
      </c>
      <c r="I381">
        <v>1890.55602342</v>
      </c>
      <c r="P381">
        <v>1509.99373962</v>
      </c>
    </row>
    <row r="382" spans="2:16" x14ac:dyDescent="0.35">
      <c r="B382">
        <v>196.08632928</v>
      </c>
      <c r="C382">
        <v>178.02574632</v>
      </c>
      <c r="D382">
        <v>49687.88882706</v>
      </c>
      <c r="I382">
        <v>3585.6707383799999</v>
      </c>
      <c r="P382">
        <v>2157.5946429000001</v>
      </c>
    </row>
    <row r="383" spans="2:16" x14ac:dyDescent="0.35">
      <c r="B383">
        <v>365.72680494000002</v>
      </c>
      <c r="C383">
        <v>490.21582319999999</v>
      </c>
      <c r="D383">
        <v>17581.977511559999</v>
      </c>
      <c r="I383">
        <v>663.08140295999999</v>
      </c>
      <c r="P383">
        <v>1772.5172133599999</v>
      </c>
    </row>
    <row r="384" spans="2:16" x14ac:dyDescent="0.35">
      <c r="B384">
        <v>1883.4607943999999</v>
      </c>
      <c r="C384">
        <v>657.27621557999998</v>
      </c>
      <c r="D384">
        <v>102.55831037999999</v>
      </c>
      <c r="I384">
        <v>1380.3445548</v>
      </c>
      <c r="P384">
        <v>4711.2320692800004</v>
      </c>
    </row>
    <row r="385" spans="2:16" x14ac:dyDescent="0.35">
      <c r="B385">
        <v>120.61889334</v>
      </c>
      <c r="C385">
        <v>92.237977259999994</v>
      </c>
      <c r="D385">
        <v>385.07742954000003</v>
      </c>
      <c r="I385">
        <v>1678.9891944599999</v>
      </c>
      <c r="P385">
        <v>281.22907751999998</v>
      </c>
    </row>
    <row r="386" spans="2:16" x14ac:dyDescent="0.35">
      <c r="B386">
        <v>72.242331840000006</v>
      </c>
      <c r="C386">
        <v>72.242331840000006</v>
      </c>
      <c r="D386">
        <v>184.47595451999999</v>
      </c>
      <c r="I386">
        <v>3445.0561996199999</v>
      </c>
      <c r="P386">
        <v>666.30650705999994</v>
      </c>
    </row>
    <row r="387" spans="2:16" x14ac:dyDescent="0.35">
      <c r="B387">
        <v>935.92520981999996</v>
      </c>
      <c r="C387">
        <v>1163.61755928</v>
      </c>
      <c r="D387">
        <v>129.004164</v>
      </c>
      <c r="I387">
        <v>6962.3547310800004</v>
      </c>
      <c r="P387">
        <v>354.11643018000001</v>
      </c>
    </row>
    <row r="388" spans="2:16" x14ac:dyDescent="0.35">
      <c r="B388">
        <v>798.53577515999996</v>
      </c>
      <c r="C388">
        <v>150.28985105999999</v>
      </c>
      <c r="D388">
        <v>379.91726297999998</v>
      </c>
      <c r="I388">
        <v>1310.6823062399999</v>
      </c>
      <c r="P388">
        <v>3844.3240872000001</v>
      </c>
    </row>
    <row r="389" spans="2:16" x14ac:dyDescent="0.35">
      <c r="B389">
        <v>328.9606182</v>
      </c>
      <c r="C389">
        <v>700.49261051999997</v>
      </c>
      <c r="D389">
        <v>300.57970211999998</v>
      </c>
      <c r="I389">
        <v>1723.49563104</v>
      </c>
      <c r="P389">
        <v>777.25008809999997</v>
      </c>
    </row>
    <row r="390" spans="2:16" x14ac:dyDescent="0.35">
      <c r="B390">
        <v>496.66603140000001</v>
      </c>
      <c r="C390">
        <v>614.70484146000001</v>
      </c>
      <c r="D390">
        <v>1842.8244827399999</v>
      </c>
      <c r="I390">
        <v>8949.0188566800007</v>
      </c>
      <c r="P390">
        <v>81.917644139999993</v>
      </c>
    </row>
    <row r="391" spans="2:16" x14ac:dyDescent="0.35">
      <c r="B391">
        <v>803.69594171999995</v>
      </c>
      <c r="C391">
        <v>642.44073672000002</v>
      </c>
      <c r="D391">
        <v>9128.3346446399992</v>
      </c>
      <c r="I391">
        <v>103.84835201999999</v>
      </c>
      <c r="P391">
        <v>1086.21506088</v>
      </c>
    </row>
    <row r="392" spans="2:16" x14ac:dyDescent="0.35">
      <c r="B392">
        <v>272.84380685999997</v>
      </c>
      <c r="C392">
        <v>48285.613564380001</v>
      </c>
      <c r="D392">
        <v>181.25085042000001</v>
      </c>
      <c r="I392">
        <v>48389.461916400003</v>
      </c>
      <c r="P392">
        <v>517.30669764000004</v>
      </c>
    </row>
    <row r="393" spans="2:16" x14ac:dyDescent="0.35">
      <c r="B393">
        <v>187.05603780000001</v>
      </c>
      <c r="C393">
        <v>189.63612108000001</v>
      </c>
      <c r="D393">
        <v>841.10714928000004</v>
      </c>
      <c r="I393">
        <v>276.06891095999998</v>
      </c>
      <c r="P393">
        <v>10275.1816626</v>
      </c>
    </row>
    <row r="394" spans="2:16" x14ac:dyDescent="0.35">
      <c r="B394">
        <v>1022.3579997000001</v>
      </c>
      <c r="C394">
        <v>39597.828139800004</v>
      </c>
      <c r="D394">
        <v>296.06455638</v>
      </c>
      <c r="I394">
        <v>1424.20597056</v>
      </c>
      <c r="P394">
        <v>814.66129565999995</v>
      </c>
    </row>
    <row r="395" spans="2:16" x14ac:dyDescent="0.35">
      <c r="B395">
        <v>516.01665600000001</v>
      </c>
      <c r="C395">
        <v>93.528018900000006</v>
      </c>
      <c r="D395">
        <v>508.92142697999998</v>
      </c>
      <c r="I395">
        <v>549.55773864000003</v>
      </c>
      <c r="P395">
        <v>125.13403907999999</v>
      </c>
    </row>
    <row r="396" spans="2:16" x14ac:dyDescent="0.35">
      <c r="B396">
        <v>1846.0495868400001</v>
      </c>
      <c r="C396">
        <v>109.6535394</v>
      </c>
      <c r="D396">
        <v>135.45437219999999</v>
      </c>
      <c r="I396">
        <v>2079.5471236799999</v>
      </c>
      <c r="P396">
        <v>8152.4181439800004</v>
      </c>
    </row>
    <row r="397" spans="2:16" x14ac:dyDescent="0.35">
      <c r="B397">
        <v>1999.5645420000001</v>
      </c>
      <c r="C397">
        <v>3586.3157591999998</v>
      </c>
      <c r="D397">
        <v>187.05603780000001</v>
      </c>
      <c r="I397">
        <v>1822.82883732</v>
      </c>
      <c r="P397">
        <v>129.004164</v>
      </c>
    </row>
    <row r="398" spans="2:16" x14ac:dyDescent="0.35">
      <c r="B398">
        <v>268.32866111999999</v>
      </c>
      <c r="C398">
        <v>495.37598975999998</v>
      </c>
      <c r="D398">
        <v>250.91309898</v>
      </c>
      <c r="I398">
        <v>2323.3649936400002</v>
      </c>
      <c r="P398">
        <v>348.3112428</v>
      </c>
    </row>
    <row r="399" spans="2:16" x14ac:dyDescent="0.35">
      <c r="B399">
        <v>517.30669764000004</v>
      </c>
      <c r="C399">
        <v>106.4284353</v>
      </c>
      <c r="D399">
        <v>90.302914799999996</v>
      </c>
      <c r="I399">
        <v>307.02991032</v>
      </c>
      <c r="P399">
        <v>993.33206280000002</v>
      </c>
    </row>
    <row r="400" spans="2:16" x14ac:dyDescent="0.35">
      <c r="B400">
        <v>583.09882128000004</v>
      </c>
      <c r="C400">
        <v>12916.5419205</v>
      </c>
      <c r="D400">
        <v>481.83055253999999</v>
      </c>
      <c r="I400">
        <v>1270.0459945800001</v>
      </c>
      <c r="P400">
        <v>167.70541320000001</v>
      </c>
    </row>
    <row r="401" spans="2:16" x14ac:dyDescent="0.35">
      <c r="B401">
        <v>911.41441866000002</v>
      </c>
      <c r="C401">
        <v>4052.66581206</v>
      </c>
      <c r="D401">
        <v>7368.0728268599996</v>
      </c>
      <c r="I401">
        <v>128.35914317999999</v>
      </c>
      <c r="P401">
        <v>287.03426489999998</v>
      </c>
    </row>
    <row r="402" spans="2:16" x14ac:dyDescent="0.35">
      <c r="B402">
        <v>1190.0634129</v>
      </c>
      <c r="C402">
        <v>174.1556214</v>
      </c>
      <c r="D402">
        <v>496.02101058</v>
      </c>
      <c r="I402">
        <v>770.15485908000005</v>
      </c>
      <c r="P402">
        <v>555.36292602000003</v>
      </c>
    </row>
    <row r="403" spans="2:16" x14ac:dyDescent="0.35">
      <c r="B403">
        <v>1553.2101345599999</v>
      </c>
      <c r="C403">
        <v>207.69670403999999</v>
      </c>
      <c r="D403">
        <v>4041.0554373</v>
      </c>
      <c r="I403">
        <v>427.64880366</v>
      </c>
      <c r="P403">
        <v>7099.7441657400004</v>
      </c>
    </row>
    <row r="404" spans="2:16" x14ac:dyDescent="0.35">
      <c r="B404">
        <v>2558.79759294</v>
      </c>
      <c r="C404">
        <v>215.43695388</v>
      </c>
      <c r="D404">
        <v>365.08178412000001</v>
      </c>
      <c r="I404">
        <v>372.82203396</v>
      </c>
      <c r="P404">
        <v>3486.3375320999999</v>
      </c>
    </row>
    <row r="405" spans="2:16" x14ac:dyDescent="0.35">
      <c r="B405">
        <v>300.57970211999998</v>
      </c>
      <c r="C405">
        <v>20072.402897579999</v>
      </c>
      <c r="D405">
        <v>86.432789880000001</v>
      </c>
      <c r="I405">
        <v>559.87807176000001</v>
      </c>
      <c r="P405">
        <v>800.47083762</v>
      </c>
    </row>
    <row r="406" spans="2:16" x14ac:dyDescent="0.35">
      <c r="B406">
        <v>1079.7648526800001</v>
      </c>
      <c r="C406">
        <v>103.20333119999999</v>
      </c>
      <c r="D406">
        <v>412.16830398000002</v>
      </c>
      <c r="I406">
        <v>388.30253363999998</v>
      </c>
      <c r="P406">
        <v>187.70105862</v>
      </c>
    </row>
    <row r="407" spans="2:16" x14ac:dyDescent="0.35">
      <c r="B407">
        <v>136.09939302000001</v>
      </c>
      <c r="C407">
        <v>224.46724535999999</v>
      </c>
      <c r="D407">
        <v>117.39378924</v>
      </c>
      <c r="I407">
        <v>654.69613230000004</v>
      </c>
      <c r="P407">
        <v>352.82638853999998</v>
      </c>
    </row>
    <row r="408" spans="2:16" x14ac:dyDescent="0.35">
      <c r="B408">
        <v>187.70105862</v>
      </c>
      <c r="C408">
        <v>2819.3860042199999</v>
      </c>
      <c r="D408">
        <v>121.26391416</v>
      </c>
      <c r="I408">
        <v>477.96042762000002</v>
      </c>
      <c r="P408">
        <v>88.367852339999999</v>
      </c>
    </row>
    <row r="409" spans="2:16" x14ac:dyDescent="0.35">
      <c r="B409">
        <v>203.18155830000001</v>
      </c>
      <c r="C409">
        <v>74001.303616139994</v>
      </c>
      <c r="D409">
        <v>557.94300929999997</v>
      </c>
      <c r="I409">
        <v>648.89094492000004</v>
      </c>
      <c r="P409">
        <v>506.98636452</v>
      </c>
    </row>
    <row r="410" spans="2:16" x14ac:dyDescent="0.35">
      <c r="B410">
        <v>95.463081360000004</v>
      </c>
      <c r="C410">
        <v>180.60582959999999</v>
      </c>
      <c r="D410">
        <v>240.59276585999999</v>
      </c>
      <c r="I410">
        <v>2709.7324648200001</v>
      </c>
      <c r="P410">
        <v>223.17720371999999</v>
      </c>
    </row>
    <row r="411" spans="2:16" x14ac:dyDescent="0.35">
      <c r="B411">
        <v>1330.0329308400001</v>
      </c>
      <c r="C411">
        <v>675.98181936000003</v>
      </c>
      <c r="D411">
        <v>1511.92880208</v>
      </c>
      <c r="I411">
        <v>2305.3044106799998</v>
      </c>
      <c r="P411">
        <v>115.45872678000001</v>
      </c>
    </row>
    <row r="412" spans="2:16" x14ac:dyDescent="0.35">
      <c r="B412">
        <v>114.81370595999999</v>
      </c>
      <c r="C412">
        <v>143.83964286</v>
      </c>
      <c r="D412">
        <v>112.8786435</v>
      </c>
      <c r="I412">
        <v>152.86993433999999</v>
      </c>
      <c r="P412">
        <v>187.70105862</v>
      </c>
    </row>
    <row r="413" spans="2:16" x14ac:dyDescent="0.35">
      <c r="B413">
        <v>74.822415120000002</v>
      </c>
      <c r="C413">
        <v>9088.3433538000008</v>
      </c>
      <c r="D413">
        <v>411.52328316000001</v>
      </c>
      <c r="I413">
        <v>510.85648944000002</v>
      </c>
      <c r="P413">
        <v>207.05168322</v>
      </c>
    </row>
    <row r="414" spans="2:16" x14ac:dyDescent="0.35">
      <c r="B414">
        <v>173.51060057999999</v>
      </c>
      <c r="C414">
        <v>87.72283152</v>
      </c>
      <c r="D414">
        <v>243.17284914000001</v>
      </c>
      <c r="I414">
        <v>2236.93220376</v>
      </c>
      <c r="P414">
        <v>130.29420564</v>
      </c>
    </row>
    <row r="415" spans="2:16" x14ac:dyDescent="0.35">
      <c r="B415">
        <v>131.58424728</v>
      </c>
      <c r="C415">
        <v>695.97746477999999</v>
      </c>
      <c r="D415">
        <v>275.42389014000003</v>
      </c>
      <c r="I415">
        <v>689.52725657999997</v>
      </c>
      <c r="P415">
        <v>1708.6601521800001</v>
      </c>
    </row>
    <row r="416" spans="2:16" x14ac:dyDescent="0.35">
      <c r="B416">
        <v>102.55831037999999</v>
      </c>
      <c r="C416">
        <v>2370.4515135000001</v>
      </c>
      <c r="D416">
        <v>3506.3331775199999</v>
      </c>
      <c r="I416">
        <v>1498.38336486</v>
      </c>
      <c r="P416">
        <v>1149.42710124</v>
      </c>
    </row>
    <row r="417" spans="2:16" x14ac:dyDescent="0.35">
      <c r="B417">
        <v>620.51002884000002</v>
      </c>
      <c r="C417">
        <v>243.81786996</v>
      </c>
      <c r="D417">
        <v>941.73039719999997</v>
      </c>
      <c r="I417">
        <v>2024.72035398</v>
      </c>
      <c r="P417">
        <v>2345.29570152</v>
      </c>
    </row>
    <row r="418" spans="2:16" x14ac:dyDescent="0.35">
      <c r="B418">
        <v>85.787769060000002</v>
      </c>
      <c r="C418">
        <v>808.85610827999994</v>
      </c>
      <c r="D418">
        <v>752.09427612000002</v>
      </c>
      <c r="I418">
        <v>195.44130845999999</v>
      </c>
      <c r="P418">
        <v>837.23702435999996</v>
      </c>
    </row>
    <row r="419" spans="2:16" x14ac:dyDescent="0.35">
      <c r="B419">
        <v>155.45001762000001</v>
      </c>
      <c r="C419">
        <v>603.0944667</v>
      </c>
      <c r="D419">
        <v>124.48901825999999</v>
      </c>
      <c r="I419">
        <v>1968.6035426399999</v>
      </c>
      <c r="P419">
        <v>415.39340807999997</v>
      </c>
    </row>
    <row r="420" spans="2:16" x14ac:dyDescent="0.35">
      <c r="B420">
        <v>399.91290839999999</v>
      </c>
      <c r="C420">
        <v>199.9564542</v>
      </c>
      <c r="D420">
        <v>536.65732223999998</v>
      </c>
      <c r="I420">
        <v>1266.8208904799999</v>
      </c>
      <c r="P420">
        <v>1010.10260412</v>
      </c>
    </row>
    <row r="421" spans="2:16" x14ac:dyDescent="0.35">
      <c r="B421">
        <v>614.05982064</v>
      </c>
      <c r="C421">
        <v>2043.4259577600001</v>
      </c>
      <c r="D421">
        <v>178.67076714000001</v>
      </c>
      <c r="I421">
        <v>361.21165919999999</v>
      </c>
      <c r="P421">
        <v>6254.1218707199996</v>
      </c>
    </row>
    <row r="422" spans="2:16" x14ac:dyDescent="0.35">
      <c r="B422">
        <v>1299.7169523</v>
      </c>
      <c r="C422">
        <v>723.71336004</v>
      </c>
      <c r="D422">
        <v>4290.6784946400003</v>
      </c>
      <c r="I422">
        <v>134.16433056</v>
      </c>
      <c r="P422">
        <v>464.41499040000002</v>
      </c>
    </row>
    <row r="423" spans="2:16" x14ac:dyDescent="0.35">
      <c r="B423">
        <v>267.68364029999998</v>
      </c>
      <c r="C423">
        <v>1779.6124423799999</v>
      </c>
      <c r="D423">
        <v>274.1338485</v>
      </c>
      <c r="I423">
        <v>408.94319988000001</v>
      </c>
      <c r="P423">
        <v>870.13308617999996</v>
      </c>
    </row>
    <row r="424" spans="2:16" x14ac:dyDescent="0.35">
      <c r="B424">
        <v>668.88659034</v>
      </c>
      <c r="C424">
        <v>383.14236707999999</v>
      </c>
      <c r="D424">
        <v>11300.119745579999</v>
      </c>
      <c r="I424">
        <v>2224.0317873600002</v>
      </c>
      <c r="P424">
        <v>487.63573991999999</v>
      </c>
    </row>
    <row r="425" spans="2:16" x14ac:dyDescent="0.35">
      <c r="B425">
        <v>1584.81615474</v>
      </c>
      <c r="C425">
        <v>507.63138534000001</v>
      </c>
      <c r="D425">
        <v>708.23286036000002</v>
      </c>
      <c r="I425">
        <v>227.04732863999999</v>
      </c>
      <c r="P425">
        <v>294.77451473999997</v>
      </c>
    </row>
    <row r="426" spans="2:16" x14ac:dyDescent="0.35">
      <c r="B426">
        <v>266.39359866000001</v>
      </c>
      <c r="C426">
        <v>4591.9032175800003</v>
      </c>
      <c r="D426">
        <v>236.07762012000001</v>
      </c>
      <c r="I426">
        <v>4754.4484642199996</v>
      </c>
      <c r="P426">
        <v>394.10772101999999</v>
      </c>
    </row>
    <row r="427" spans="2:16" x14ac:dyDescent="0.35">
      <c r="B427">
        <v>388.30253363999998</v>
      </c>
      <c r="C427">
        <v>936.57023063999998</v>
      </c>
      <c r="D427">
        <v>2173.0751425799999</v>
      </c>
      <c r="I427">
        <v>351.53634690000001</v>
      </c>
      <c r="P427">
        <v>7931.8210235400002</v>
      </c>
    </row>
    <row r="428" spans="2:16" x14ac:dyDescent="0.35">
      <c r="B428">
        <v>116.74876842</v>
      </c>
      <c r="C428">
        <v>104.49337284000001</v>
      </c>
      <c r="D428">
        <v>514.08159353999997</v>
      </c>
      <c r="I428">
        <v>607.60961243999998</v>
      </c>
      <c r="P428">
        <v>672.11169443999995</v>
      </c>
    </row>
    <row r="429" spans="2:16" x14ac:dyDescent="0.35">
      <c r="B429">
        <v>196.73135009999999</v>
      </c>
      <c r="C429">
        <v>255.42824472000001</v>
      </c>
      <c r="D429">
        <v>169.64047565999999</v>
      </c>
      <c r="I429">
        <v>1004.29741674</v>
      </c>
      <c r="P429">
        <v>78.047519219999998</v>
      </c>
    </row>
    <row r="430" spans="2:16" x14ac:dyDescent="0.35">
      <c r="B430">
        <v>341.86103459999998</v>
      </c>
      <c r="C430">
        <v>128.35914317999999</v>
      </c>
      <c r="D430">
        <v>2573.6330717999999</v>
      </c>
      <c r="I430">
        <v>665.01646542000003</v>
      </c>
      <c r="P430">
        <v>81.272623319999994</v>
      </c>
    </row>
    <row r="431" spans="2:16" x14ac:dyDescent="0.35">
      <c r="B431">
        <v>347.66622197999999</v>
      </c>
      <c r="C431">
        <v>1292.62172328</v>
      </c>
      <c r="D431">
        <v>249.62305734</v>
      </c>
      <c r="I431">
        <v>394.10772101999999</v>
      </c>
      <c r="P431">
        <v>1301.00699394</v>
      </c>
    </row>
    <row r="432" spans="2:16" x14ac:dyDescent="0.35">
      <c r="B432">
        <v>162.54524663999999</v>
      </c>
      <c r="C432">
        <v>2254.9927867199999</v>
      </c>
      <c r="D432">
        <v>1716.40040202</v>
      </c>
      <c r="I432">
        <v>333.47576393999998</v>
      </c>
      <c r="P432">
        <v>1248.1152867000001</v>
      </c>
    </row>
    <row r="433" spans="2:16" x14ac:dyDescent="0.35">
      <c r="B433">
        <v>1613.1970708199999</v>
      </c>
      <c r="C433">
        <v>61614.323788859998</v>
      </c>
      <c r="D433">
        <v>414.10336644</v>
      </c>
      <c r="I433">
        <v>2239.51228704</v>
      </c>
      <c r="P433">
        <v>372.82203396</v>
      </c>
    </row>
    <row r="434" spans="2:16" x14ac:dyDescent="0.35">
      <c r="B434">
        <v>236.07762012000001</v>
      </c>
      <c r="C434">
        <v>464.41499040000002</v>
      </c>
      <c r="D434">
        <v>389.59257528000001</v>
      </c>
      <c r="I434">
        <v>98.68818546</v>
      </c>
      <c r="P434">
        <v>159.96516335999999</v>
      </c>
    </row>
    <row r="435" spans="2:16" x14ac:dyDescent="0.35">
      <c r="B435">
        <v>2509.7760106199999</v>
      </c>
      <c r="C435">
        <v>115.45872678000001</v>
      </c>
      <c r="D435">
        <v>117.39378924</v>
      </c>
      <c r="I435">
        <v>72.242331840000006</v>
      </c>
      <c r="P435">
        <v>2080.1921444999998</v>
      </c>
    </row>
    <row r="436" spans="2:16" x14ac:dyDescent="0.35">
      <c r="B436">
        <v>116.74876842</v>
      </c>
      <c r="C436">
        <v>263.81351538000001</v>
      </c>
      <c r="D436">
        <v>746.28908874000001</v>
      </c>
      <c r="I436">
        <v>1277.78624442</v>
      </c>
      <c r="P436">
        <v>219.3070788</v>
      </c>
    </row>
    <row r="437" spans="2:16" x14ac:dyDescent="0.35">
      <c r="B437">
        <v>144.48466368000001</v>
      </c>
      <c r="C437">
        <v>1500.9634481400001</v>
      </c>
      <c r="D437">
        <v>1139.7517889400001</v>
      </c>
      <c r="I437">
        <v>960.43600098000002</v>
      </c>
      <c r="P437">
        <v>89.012873159999998</v>
      </c>
    </row>
    <row r="438" spans="2:16" x14ac:dyDescent="0.35">
      <c r="B438">
        <v>654.05111148000003</v>
      </c>
      <c r="C438">
        <v>124.48901825999999</v>
      </c>
      <c r="D438">
        <v>289.61434817999998</v>
      </c>
      <c r="I438">
        <v>278.64899423999998</v>
      </c>
      <c r="P438">
        <v>601.80442505999997</v>
      </c>
    </row>
    <row r="439" spans="2:16" x14ac:dyDescent="0.35">
      <c r="B439">
        <v>114.16868513999999</v>
      </c>
      <c r="C439">
        <v>21267.626477040001</v>
      </c>
      <c r="D439">
        <v>759.83452595999995</v>
      </c>
      <c r="I439">
        <v>540.52744715999995</v>
      </c>
      <c r="P439">
        <v>1764.1319427000001</v>
      </c>
    </row>
    <row r="440" spans="2:16" x14ac:dyDescent="0.35">
      <c r="B440">
        <v>643.73077836000004</v>
      </c>
      <c r="C440">
        <v>177145.93792152</v>
      </c>
      <c r="D440">
        <v>968.82127163999996</v>
      </c>
      <c r="I440">
        <v>454.09465727999998</v>
      </c>
      <c r="P440">
        <v>1070.08954038</v>
      </c>
    </row>
    <row r="441" spans="2:16" x14ac:dyDescent="0.35">
      <c r="B441">
        <v>199.31143338000001</v>
      </c>
      <c r="C441">
        <v>1897.65125244</v>
      </c>
      <c r="D441">
        <v>538.59238470000003</v>
      </c>
      <c r="I441">
        <v>191.57118353999999</v>
      </c>
      <c r="P441">
        <v>82.562664960000006</v>
      </c>
    </row>
    <row r="442" spans="2:16" x14ac:dyDescent="0.35">
      <c r="B442">
        <v>321.22036836000001</v>
      </c>
      <c r="C442">
        <v>262.52347373999999</v>
      </c>
      <c r="D442">
        <v>561.16811340000004</v>
      </c>
      <c r="I442">
        <v>913.99450193999996</v>
      </c>
      <c r="P442">
        <v>576.00359226</v>
      </c>
    </row>
    <row r="443" spans="2:16" x14ac:dyDescent="0.35">
      <c r="B443">
        <v>199.31143338000001</v>
      </c>
      <c r="C443">
        <v>721.13327675999994</v>
      </c>
      <c r="D443">
        <v>1246.1802242399999</v>
      </c>
      <c r="I443">
        <v>2659.4208408600002</v>
      </c>
      <c r="P443">
        <v>2476.2349279800001</v>
      </c>
    </row>
    <row r="444" spans="2:16" x14ac:dyDescent="0.35">
      <c r="B444">
        <v>152.86993433999999</v>
      </c>
      <c r="C444">
        <v>256.71828635999998</v>
      </c>
      <c r="D444">
        <v>108.36349776</v>
      </c>
      <c r="I444">
        <v>249.62305734</v>
      </c>
      <c r="P444">
        <v>219.3070788</v>
      </c>
    </row>
    <row r="445" spans="2:16" x14ac:dyDescent="0.35">
      <c r="B445">
        <v>389.59257528000001</v>
      </c>
      <c r="C445">
        <v>790.79552532000002</v>
      </c>
      <c r="D445">
        <v>281.87409833999999</v>
      </c>
      <c r="I445">
        <v>322.51040999999998</v>
      </c>
      <c r="P445">
        <v>2522.6764270200001</v>
      </c>
    </row>
    <row r="446" spans="2:16" x14ac:dyDescent="0.35">
      <c r="B446">
        <v>163.83528827999999</v>
      </c>
      <c r="C446">
        <v>249.62305734</v>
      </c>
      <c r="D446">
        <v>1173.9378924</v>
      </c>
      <c r="I446">
        <v>1573.20577998</v>
      </c>
      <c r="P446">
        <v>2438.1786996000001</v>
      </c>
    </row>
    <row r="447" spans="2:16" x14ac:dyDescent="0.35">
      <c r="B447">
        <v>221.88716208</v>
      </c>
      <c r="C447">
        <v>166.41537156000001</v>
      </c>
      <c r="D447">
        <v>161.90022582</v>
      </c>
      <c r="I447">
        <v>622.44509129999994</v>
      </c>
      <c r="P447">
        <v>1574.49582162</v>
      </c>
    </row>
    <row r="448" spans="2:16" x14ac:dyDescent="0.35">
      <c r="B448">
        <v>141.90458039999999</v>
      </c>
      <c r="C448">
        <v>161.90022582</v>
      </c>
      <c r="D448">
        <v>97.398143820000001</v>
      </c>
      <c r="I448">
        <v>356.69651346000001</v>
      </c>
      <c r="P448">
        <v>169.64047565999999</v>
      </c>
    </row>
    <row r="449" spans="2:16" x14ac:dyDescent="0.35">
      <c r="B449">
        <v>532.14217650000001</v>
      </c>
      <c r="C449">
        <v>14382.67424436</v>
      </c>
      <c r="D449">
        <v>194.79628764</v>
      </c>
      <c r="I449">
        <v>1987.9541672400001</v>
      </c>
      <c r="P449">
        <v>783.05527547999998</v>
      </c>
    </row>
    <row r="450" spans="2:16" x14ac:dyDescent="0.35">
      <c r="B450">
        <v>167.70541320000001</v>
      </c>
      <c r="C450">
        <v>2481.3950945400002</v>
      </c>
      <c r="D450">
        <v>168.99545484000001</v>
      </c>
      <c r="I450">
        <v>133.51930974000001</v>
      </c>
      <c r="P450">
        <v>2305.3044106799998</v>
      </c>
    </row>
    <row r="451" spans="2:16" x14ac:dyDescent="0.35">
      <c r="B451">
        <v>200.60147502000001</v>
      </c>
      <c r="C451">
        <v>30087.641169719998</v>
      </c>
      <c r="D451">
        <v>231.56247438</v>
      </c>
      <c r="I451">
        <v>1842.17946192</v>
      </c>
      <c r="P451">
        <v>6899.7877115399997</v>
      </c>
    </row>
    <row r="452" spans="2:16" x14ac:dyDescent="0.35">
      <c r="B452">
        <v>284.45418161999999</v>
      </c>
      <c r="C452">
        <v>57720.978119339998</v>
      </c>
      <c r="D452">
        <v>1826.05394142</v>
      </c>
      <c r="I452">
        <v>319.28530590000003</v>
      </c>
      <c r="P452">
        <v>239.30272421999999</v>
      </c>
    </row>
    <row r="453" spans="2:16" x14ac:dyDescent="0.35">
      <c r="B453">
        <v>130.93922645999999</v>
      </c>
      <c r="C453">
        <v>572.77848816000005</v>
      </c>
      <c r="D453">
        <v>398.62286676000002</v>
      </c>
      <c r="I453">
        <v>1007.52252084</v>
      </c>
      <c r="P453">
        <v>2771.0094427200002</v>
      </c>
    </row>
    <row r="454" spans="2:16" x14ac:dyDescent="0.35">
      <c r="B454">
        <v>559.23305094</v>
      </c>
      <c r="C454">
        <v>150.93487188</v>
      </c>
      <c r="D454">
        <v>237.36766176</v>
      </c>
      <c r="I454">
        <v>1773.16223418</v>
      </c>
      <c r="P454">
        <v>1057.8341448000001</v>
      </c>
    </row>
    <row r="455" spans="2:16" x14ac:dyDescent="0.35">
      <c r="B455">
        <v>1545.46988472</v>
      </c>
      <c r="C455">
        <v>319.93032671999998</v>
      </c>
      <c r="D455">
        <v>194.79628764</v>
      </c>
      <c r="I455">
        <v>328.31559737999999</v>
      </c>
      <c r="P455">
        <v>496.66603140000001</v>
      </c>
    </row>
    <row r="456" spans="2:16" x14ac:dyDescent="0.35">
      <c r="B456">
        <v>105.78341448</v>
      </c>
      <c r="C456">
        <v>591.48409193999998</v>
      </c>
      <c r="D456">
        <v>165.77035074</v>
      </c>
      <c r="I456">
        <v>923.02479342000004</v>
      </c>
      <c r="P456">
        <v>145.77470532000001</v>
      </c>
    </row>
    <row r="457" spans="2:16" x14ac:dyDescent="0.35">
      <c r="B457">
        <v>352.82638853999998</v>
      </c>
      <c r="C457">
        <v>85.142748240000003</v>
      </c>
      <c r="D457">
        <v>658.56625722000001</v>
      </c>
      <c r="I457">
        <v>847.55735747999995</v>
      </c>
      <c r="P457">
        <v>17340.09470406</v>
      </c>
    </row>
    <row r="458" spans="2:16" x14ac:dyDescent="0.35">
      <c r="B458">
        <v>132.87428892</v>
      </c>
      <c r="C458">
        <v>534.72225977999994</v>
      </c>
      <c r="D458">
        <v>1648.6732159200001</v>
      </c>
      <c r="I458">
        <v>903.02914799999996</v>
      </c>
      <c r="P458">
        <v>119.3288517</v>
      </c>
    </row>
    <row r="459" spans="2:16" x14ac:dyDescent="0.35">
      <c r="B459">
        <v>178.02574632</v>
      </c>
      <c r="C459">
        <v>909.47935619999998</v>
      </c>
      <c r="D459">
        <v>334.12078475999999</v>
      </c>
      <c r="I459">
        <v>812.72623320000002</v>
      </c>
      <c r="P459">
        <v>903.67416881999998</v>
      </c>
    </row>
    <row r="460" spans="2:16" x14ac:dyDescent="0.35">
      <c r="B460">
        <v>957.85591769999996</v>
      </c>
      <c r="C460">
        <v>390.23759610000002</v>
      </c>
      <c r="D460">
        <v>214.14691224000001</v>
      </c>
      <c r="I460">
        <v>156.09503844</v>
      </c>
      <c r="P460">
        <v>208.34172486</v>
      </c>
    </row>
    <row r="461" spans="2:16" x14ac:dyDescent="0.35">
      <c r="B461">
        <v>470.86519859999999</v>
      </c>
      <c r="C461">
        <v>4760.8986724200004</v>
      </c>
      <c r="D461">
        <v>906.89927292000004</v>
      </c>
      <c r="I461">
        <v>1555.79021784</v>
      </c>
      <c r="P461">
        <v>3150.2816848799998</v>
      </c>
    </row>
    <row r="462" spans="2:16" x14ac:dyDescent="0.35">
      <c r="B462">
        <v>189.63612108000001</v>
      </c>
      <c r="C462">
        <v>133.51930974000001</v>
      </c>
      <c r="D462">
        <v>511.50151025999998</v>
      </c>
      <c r="I462">
        <v>576.00359226</v>
      </c>
      <c r="P462">
        <v>273.48882767999999</v>
      </c>
    </row>
    <row r="463" spans="2:16" x14ac:dyDescent="0.35">
      <c r="B463">
        <v>1280.3663277000001</v>
      </c>
      <c r="C463">
        <v>75.467435940000001</v>
      </c>
      <c r="D463">
        <v>2593.62871722</v>
      </c>
      <c r="I463">
        <v>814.66129565999995</v>
      </c>
      <c r="P463">
        <v>659.85629886000004</v>
      </c>
    </row>
    <row r="464" spans="2:16" x14ac:dyDescent="0.35">
      <c r="B464">
        <v>310.25501442000001</v>
      </c>
      <c r="C464">
        <v>112.8786435</v>
      </c>
      <c r="D464">
        <v>1786.7076714</v>
      </c>
      <c r="I464">
        <v>1334.54807658</v>
      </c>
      <c r="P464">
        <v>11852.902588319999</v>
      </c>
    </row>
    <row r="465" spans="2:16" x14ac:dyDescent="0.35">
      <c r="B465">
        <v>132.22926810000001</v>
      </c>
      <c r="C465">
        <v>349.60128443999997</v>
      </c>
      <c r="D465">
        <v>285.74422326000001</v>
      </c>
      <c r="I465">
        <v>187.70105862</v>
      </c>
      <c r="P465">
        <v>297.99961883999998</v>
      </c>
    </row>
    <row r="466" spans="2:16" x14ac:dyDescent="0.35">
      <c r="B466">
        <v>193.506246</v>
      </c>
      <c r="C466">
        <v>18509.517450719999</v>
      </c>
      <c r="D466">
        <v>2133.7288725600001</v>
      </c>
      <c r="I466">
        <v>2885.1781278600001</v>
      </c>
      <c r="P466">
        <v>732.09863069999994</v>
      </c>
    </row>
    <row r="467" spans="2:16" x14ac:dyDescent="0.35">
      <c r="B467">
        <v>181.25085042000001</v>
      </c>
      <c r="C467">
        <v>421.19859545999998</v>
      </c>
      <c r="D467">
        <v>952.05073031999996</v>
      </c>
      <c r="I467">
        <v>3725.6402563199999</v>
      </c>
      <c r="P467">
        <v>9290.8798912799994</v>
      </c>
    </row>
    <row r="468" spans="2:16" x14ac:dyDescent="0.35">
      <c r="B468">
        <v>1564.8205093199999</v>
      </c>
      <c r="C468">
        <v>71865.639681119996</v>
      </c>
      <c r="D468">
        <v>4671.8857992599997</v>
      </c>
      <c r="I468">
        <v>281.87409833999999</v>
      </c>
      <c r="P468">
        <v>469.57515696000002</v>
      </c>
    </row>
    <row r="469" spans="2:16" x14ac:dyDescent="0.35">
      <c r="B469">
        <v>163.19026746</v>
      </c>
      <c r="C469">
        <v>728.22850577999998</v>
      </c>
      <c r="D469">
        <v>2374.9666592399999</v>
      </c>
      <c r="I469">
        <v>2403.34757532</v>
      </c>
      <c r="P469">
        <v>122.5539558</v>
      </c>
    </row>
    <row r="470" spans="2:16" x14ac:dyDescent="0.35">
      <c r="B470">
        <v>279.93903588000001</v>
      </c>
      <c r="C470">
        <v>176.09068386000001</v>
      </c>
      <c r="D470">
        <v>959.79098016</v>
      </c>
      <c r="I470">
        <v>99.978227099999998</v>
      </c>
      <c r="P470">
        <v>472.15524024000001</v>
      </c>
    </row>
    <row r="471" spans="2:16" x14ac:dyDescent="0.35">
      <c r="B471">
        <v>316.70522261999997</v>
      </c>
      <c r="C471">
        <v>9267.0141209400008</v>
      </c>
      <c r="D471">
        <v>2508.4859689800001</v>
      </c>
      <c r="I471">
        <v>156.74005926000001</v>
      </c>
      <c r="P471">
        <v>152.86993433999999</v>
      </c>
    </row>
    <row r="472" spans="2:16" x14ac:dyDescent="0.35">
      <c r="B472">
        <v>603.73948752000001</v>
      </c>
      <c r="C472">
        <v>3884.3153780399998</v>
      </c>
      <c r="D472">
        <v>199.31143338000001</v>
      </c>
      <c r="I472">
        <v>1106.85572712</v>
      </c>
      <c r="P472">
        <v>4072.6614574800001</v>
      </c>
    </row>
    <row r="473" spans="2:16" x14ac:dyDescent="0.35">
      <c r="B473">
        <v>82.562664960000006</v>
      </c>
      <c r="C473">
        <v>1191.9984753599999</v>
      </c>
      <c r="D473">
        <v>329.60563902000001</v>
      </c>
      <c r="I473">
        <v>485.05565664</v>
      </c>
      <c r="P473">
        <v>674.04675689999999</v>
      </c>
    </row>
    <row r="474" spans="2:16" x14ac:dyDescent="0.35">
      <c r="B474">
        <v>487.63573991999999</v>
      </c>
      <c r="C474">
        <v>10446.112179899999</v>
      </c>
      <c r="D474">
        <v>1355.18874282</v>
      </c>
      <c r="I474">
        <v>1917.00187704</v>
      </c>
      <c r="P474">
        <v>448.93449071999999</v>
      </c>
    </row>
    <row r="475" spans="2:16" x14ac:dyDescent="0.35">
      <c r="B475">
        <v>170.28549648000001</v>
      </c>
      <c r="C475">
        <v>112.8786435</v>
      </c>
      <c r="D475">
        <v>157.38508007999999</v>
      </c>
      <c r="I475">
        <v>851.42748240000003</v>
      </c>
      <c r="P475">
        <v>232.20749520000001</v>
      </c>
    </row>
    <row r="476" spans="2:16" x14ac:dyDescent="0.35">
      <c r="B476">
        <v>661.79136131999996</v>
      </c>
      <c r="C476">
        <v>9745.61956938</v>
      </c>
      <c r="D476">
        <v>292.19443145999998</v>
      </c>
      <c r="I476">
        <v>11182.08093552</v>
      </c>
      <c r="P476">
        <v>655.34115311999994</v>
      </c>
    </row>
    <row r="477" spans="2:16" x14ac:dyDescent="0.35">
      <c r="B477">
        <v>505.05130206000001</v>
      </c>
      <c r="C477">
        <v>111.58860186</v>
      </c>
      <c r="D477">
        <v>383.14236707999999</v>
      </c>
      <c r="I477">
        <v>179.31578795999999</v>
      </c>
      <c r="P477">
        <v>31221.587771279999</v>
      </c>
    </row>
    <row r="478" spans="2:16" x14ac:dyDescent="0.35">
      <c r="B478">
        <v>210.27678732000001</v>
      </c>
      <c r="C478">
        <v>503.76126041999999</v>
      </c>
      <c r="D478">
        <v>846.91233666000005</v>
      </c>
      <c r="I478">
        <v>14505.22820016</v>
      </c>
      <c r="P478">
        <v>99.333206279999999</v>
      </c>
    </row>
    <row r="479" spans="2:16" x14ac:dyDescent="0.35">
      <c r="B479">
        <v>220.59712044</v>
      </c>
      <c r="C479">
        <v>1048.8038533199999</v>
      </c>
      <c r="D479">
        <v>312.19007687999999</v>
      </c>
      <c r="I479">
        <v>125.13403907999999</v>
      </c>
      <c r="P479">
        <v>561.81313422000005</v>
      </c>
    </row>
    <row r="480" spans="2:16" x14ac:dyDescent="0.35">
      <c r="B480">
        <v>241.23778668</v>
      </c>
      <c r="C480">
        <v>3628.88713332</v>
      </c>
      <c r="D480">
        <v>97.398143820000001</v>
      </c>
      <c r="I480">
        <v>870.13308617999996</v>
      </c>
      <c r="P480">
        <v>83.207685780000006</v>
      </c>
    </row>
    <row r="481" spans="2:16" x14ac:dyDescent="0.35">
      <c r="B481">
        <v>563.74819667999998</v>
      </c>
      <c r="C481">
        <v>17071.766042939998</v>
      </c>
      <c r="D481">
        <v>6162.5289142800002</v>
      </c>
      <c r="I481">
        <v>91.592956439999995</v>
      </c>
      <c r="P481">
        <v>471.51021942</v>
      </c>
    </row>
    <row r="482" spans="2:16" x14ac:dyDescent="0.35">
      <c r="B482">
        <v>219.95209962000001</v>
      </c>
      <c r="C482">
        <v>368.30688822000002</v>
      </c>
      <c r="D482">
        <v>98.68818546</v>
      </c>
      <c r="I482">
        <v>4383.5614927200004</v>
      </c>
      <c r="P482">
        <v>7390.6485555600002</v>
      </c>
    </row>
    <row r="483" spans="2:16" x14ac:dyDescent="0.35">
      <c r="B483">
        <v>288.96932736000002</v>
      </c>
      <c r="C483">
        <v>33958.411110540001</v>
      </c>
      <c r="D483">
        <v>439.90419924000003</v>
      </c>
      <c r="I483">
        <v>2914.8490855800001</v>
      </c>
      <c r="P483">
        <v>595.99923767999996</v>
      </c>
    </row>
    <row r="484" spans="2:16" x14ac:dyDescent="0.35">
      <c r="B484">
        <v>88.367852339999999</v>
      </c>
      <c r="C484">
        <v>296.06455638</v>
      </c>
      <c r="D484">
        <v>494.08594812000001</v>
      </c>
      <c r="I484">
        <v>492.15088565999997</v>
      </c>
      <c r="P484">
        <v>528.91707240000005</v>
      </c>
    </row>
    <row r="485" spans="2:16" x14ac:dyDescent="0.35">
      <c r="B485">
        <v>1109.4358104</v>
      </c>
      <c r="C485">
        <v>230.27243274</v>
      </c>
      <c r="D485">
        <v>372.82203396</v>
      </c>
      <c r="I485">
        <v>4876.3573992000001</v>
      </c>
      <c r="P485">
        <v>9139.9450194000001</v>
      </c>
    </row>
    <row r="486" spans="2:16" x14ac:dyDescent="0.35">
      <c r="B486">
        <v>299.28966048000001</v>
      </c>
      <c r="C486">
        <v>13952.44535742</v>
      </c>
      <c r="D486">
        <v>105.78341448</v>
      </c>
      <c r="I486">
        <v>2074.3869571199998</v>
      </c>
      <c r="P486">
        <v>663.08140295999999</v>
      </c>
    </row>
    <row r="487" spans="2:16" x14ac:dyDescent="0.35">
      <c r="B487">
        <v>122.5539558</v>
      </c>
      <c r="C487">
        <v>481.18553171999997</v>
      </c>
      <c r="D487">
        <v>366.37182575999998</v>
      </c>
      <c r="I487">
        <v>219.95209962000001</v>
      </c>
      <c r="P487">
        <v>3107.0652899400002</v>
      </c>
    </row>
    <row r="488" spans="2:16" x14ac:dyDescent="0.35">
      <c r="B488">
        <v>427.64880366</v>
      </c>
      <c r="C488">
        <v>119.97387252</v>
      </c>
      <c r="D488">
        <v>158.67512171999999</v>
      </c>
      <c r="I488">
        <v>470.22017777999997</v>
      </c>
      <c r="P488">
        <v>2034.3956662799999</v>
      </c>
    </row>
    <row r="489" spans="2:16" x14ac:dyDescent="0.35">
      <c r="B489">
        <v>77.402498399999999</v>
      </c>
      <c r="C489">
        <v>592.77413358000001</v>
      </c>
      <c r="D489">
        <v>214.79193305999999</v>
      </c>
      <c r="I489">
        <v>87.077810700000001</v>
      </c>
      <c r="P489">
        <v>1668.02384052</v>
      </c>
    </row>
    <row r="490" spans="2:16" x14ac:dyDescent="0.35">
      <c r="B490">
        <v>283.80916079999997</v>
      </c>
      <c r="C490">
        <v>103.20333119999999</v>
      </c>
      <c r="D490">
        <v>112.8786435</v>
      </c>
      <c r="I490">
        <v>230.27243274</v>
      </c>
      <c r="P490">
        <v>308.31995196000003</v>
      </c>
    </row>
    <row r="491" spans="2:16" x14ac:dyDescent="0.35">
      <c r="B491">
        <v>573.42350897999995</v>
      </c>
      <c r="C491">
        <v>208.98674568000001</v>
      </c>
      <c r="D491">
        <v>226.40230782</v>
      </c>
      <c r="I491">
        <v>123.19897662</v>
      </c>
      <c r="P491">
        <v>165.77035074</v>
      </c>
    </row>
    <row r="492" spans="2:16" x14ac:dyDescent="0.35">
      <c r="B492">
        <v>1411.3055541599999</v>
      </c>
      <c r="C492">
        <v>3831.4236707999999</v>
      </c>
      <c r="D492">
        <v>163.19026746</v>
      </c>
      <c r="I492">
        <v>183.8309337</v>
      </c>
      <c r="P492">
        <v>2765.2042553400001</v>
      </c>
    </row>
    <row r="493" spans="2:16" x14ac:dyDescent="0.35">
      <c r="B493">
        <v>2687.15673612</v>
      </c>
      <c r="C493">
        <v>492.79590647999999</v>
      </c>
      <c r="D493">
        <v>386.36747118</v>
      </c>
      <c r="I493">
        <v>961.08102180000003</v>
      </c>
      <c r="P493">
        <v>1306.1671604999999</v>
      </c>
    </row>
    <row r="494" spans="2:16" x14ac:dyDescent="0.35">
      <c r="B494">
        <v>432.16394939999998</v>
      </c>
      <c r="C494">
        <v>433.45399104000001</v>
      </c>
      <c r="D494">
        <v>614.70484146000001</v>
      </c>
      <c r="I494">
        <v>353.47140936</v>
      </c>
      <c r="P494">
        <v>72.887352660000005</v>
      </c>
    </row>
    <row r="495" spans="2:16" x14ac:dyDescent="0.35">
      <c r="B495">
        <v>20133.03485466</v>
      </c>
      <c r="C495">
        <v>203.82657911999999</v>
      </c>
      <c r="D495">
        <v>7091.3588950800004</v>
      </c>
      <c r="I495">
        <v>790.15050450000001</v>
      </c>
      <c r="P495">
        <v>79.982581679999996</v>
      </c>
    </row>
    <row r="496" spans="2:16" x14ac:dyDescent="0.35">
      <c r="B496">
        <v>2082.12720696</v>
      </c>
      <c r="C496">
        <v>932.70010572000001</v>
      </c>
      <c r="D496">
        <v>135.45437219999999</v>
      </c>
      <c r="I496">
        <v>24670.111302540001</v>
      </c>
      <c r="P496">
        <v>1067.5094571</v>
      </c>
    </row>
    <row r="497" spans="2:16" x14ac:dyDescent="0.35">
      <c r="B497">
        <v>788.86046285999998</v>
      </c>
      <c r="C497">
        <v>119.97387252</v>
      </c>
      <c r="D497">
        <v>1477.0976777999999</v>
      </c>
      <c r="I497">
        <v>8451.7078044600003</v>
      </c>
      <c r="P497">
        <v>268.97368194000001</v>
      </c>
    </row>
    <row r="498" spans="2:16" x14ac:dyDescent="0.35">
      <c r="B498">
        <v>1119.1111226999999</v>
      </c>
      <c r="C498">
        <v>141.25955958</v>
      </c>
      <c r="D498">
        <v>1244.24516178</v>
      </c>
      <c r="I498">
        <v>97.398143820000001</v>
      </c>
      <c r="P498">
        <v>92.237977259999994</v>
      </c>
    </row>
    <row r="499" spans="2:16" x14ac:dyDescent="0.35">
      <c r="B499">
        <v>165.77035074</v>
      </c>
      <c r="C499">
        <v>661.79136131999996</v>
      </c>
      <c r="D499">
        <v>377.98220051999999</v>
      </c>
      <c r="I499">
        <v>1126.2063517199999</v>
      </c>
      <c r="P499">
        <v>3461.82674094</v>
      </c>
    </row>
    <row r="500" spans="2:16" x14ac:dyDescent="0.35">
      <c r="B500">
        <v>334.12078475999999</v>
      </c>
      <c r="C500">
        <v>924.95985587999996</v>
      </c>
      <c r="D500">
        <v>322.51040999999998</v>
      </c>
      <c r="I500">
        <v>1137.17170566</v>
      </c>
      <c r="P500">
        <v>345.08613869999999</v>
      </c>
    </row>
    <row r="501" spans="2:16" x14ac:dyDescent="0.35">
      <c r="B501">
        <v>191.57118353999999</v>
      </c>
      <c r="C501">
        <v>1497.09332322</v>
      </c>
      <c r="D501">
        <v>919.15466849999996</v>
      </c>
      <c r="I501">
        <v>85.142748240000003</v>
      </c>
      <c r="P501">
        <v>510.85648944000002</v>
      </c>
    </row>
    <row r="502" spans="2:16" x14ac:dyDescent="0.35">
      <c r="B502">
        <v>1048.8038533199999</v>
      </c>
      <c r="C502">
        <v>899.80404390000001</v>
      </c>
      <c r="D502">
        <v>316.70522261999997</v>
      </c>
      <c r="I502">
        <v>516.66167682000003</v>
      </c>
      <c r="P502">
        <v>136.74441383999999</v>
      </c>
    </row>
    <row r="503" spans="2:16" x14ac:dyDescent="0.35">
      <c r="B503">
        <v>1640.28794526</v>
      </c>
      <c r="C503">
        <v>388.30253363999998</v>
      </c>
      <c r="D503">
        <v>2324.0100144600001</v>
      </c>
      <c r="I503">
        <v>2691.6718818600002</v>
      </c>
      <c r="P503">
        <v>1130.7214974599999</v>
      </c>
    </row>
    <row r="504" spans="2:16" x14ac:dyDescent="0.35">
      <c r="B504">
        <v>359.27659674</v>
      </c>
      <c r="C504">
        <v>307.67493114000001</v>
      </c>
      <c r="D504">
        <v>379.27224216000002</v>
      </c>
      <c r="I504">
        <v>5059.5433120799999</v>
      </c>
      <c r="P504">
        <v>417.97349136000003</v>
      </c>
    </row>
    <row r="505" spans="2:16" x14ac:dyDescent="0.35">
      <c r="B505">
        <v>225.11226618000001</v>
      </c>
      <c r="C505">
        <v>890.12873160000004</v>
      </c>
      <c r="D505">
        <v>253.49318226</v>
      </c>
      <c r="I505">
        <v>494.08594812000001</v>
      </c>
      <c r="P505">
        <v>237.36766176</v>
      </c>
    </row>
    <row r="506" spans="2:16" x14ac:dyDescent="0.35">
      <c r="B506">
        <v>927.53993916000002</v>
      </c>
      <c r="C506">
        <v>29501.31724434</v>
      </c>
      <c r="D506">
        <v>168.99545484000001</v>
      </c>
      <c r="I506">
        <v>1832.5041496199999</v>
      </c>
      <c r="P506">
        <v>1379.0545131599999</v>
      </c>
    </row>
    <row r="507" spans="2:16" x14ac:dyDescent="0.35">
      <c r="B507">
        <v>380.56228379999999</v>
      </c>
      <c r="C507">
        <v>159.32014254000001</v>
      </c>
      <c r="D507">
        <v>220.59712044</v>
      </c>
      <c r="I507">
        <v>10987.929668700001</v>
      </c>
      <c r="P507">
        <v>330.25065984000003</v>
      </c>
    </row>
    <row r="508" spans="2:16" x14ac:dyDescent="0.35">
      <c r="B508">
        <v>248.3330157</v>
      </c>
      <c r="C508">
        <v>2560.7326554000001</v>
      </c>
      <c r="D508">
        <v>284.45418161999999</v>
      </c>
      <c r="I508">
        <v>3465.05184504</v>
      </c>
      <c r="P508">
        <v>279.29401505999999</v>
      </c>
    </row>
    <row r="509" spans="2:16" x14ac:dyDescent="0.35">
      <c r="B509">
        <v>201.89151666000001</v>
      </c>
      <c r="C509">
        <v>1004.29741674</v>
      </c>
      <c r="D509">
        <v>423.13365792000002</v>
      </c>
      <c r="I509">
        <v>297.99961883999998</v>
      </c>
      <c r="P509">
        <v>82.562664960000006</v>
      </c>
    </row>
    <row r="510" spans="2:16" x14ac:dyDescent="0.35">
      <c r="B510">
        <v>243.81786996</v>
      </c>
      <c r="C510">
        <v>245.10791159999999</v>
      </c>
      <c r="D510">
        <v>14139.501395220001</v>
      </c>
      <c r="I510">
        <v>74.822415120000002</v>
      </c>
      <c r="P510">
        <v>2284.6637444399998</v>
      </c>
    </row>
    <row r="511" spans="2:16" x14ac:dyDescent="0.35">
      <c r="B511">
        <v>179.96080878000001</v>
      </c>
      <c r="C511">
        <v>165.12532992000001</v>
      </c>
      <c r="D511">
        <v>167.70541320000001</v>
      </c>
      <c r="I511">
        <v>436.67909514000002</v>
      </c>
      <c r="P511">
        <v>1193.288517</v>
      </c>
    </row>
    <row r="512" spans="2:16" x14ac:dyDescent="0.35">
      <c r="B512">
        <v>161.25520499999999</v>
      </c>
      <c r="C512">
        <v>428.29382448000001</v>
      </c>
      <c r="D512">
        <v>881.09844011999996</v>
      </c>
      <c r="I512">
        <v>959.79098016</v>
      </c>
      <c r="P512">
        <v>317.35024343999999</v>
      </c>
    </row>
    <row r="513" spans="2:16" x14ac:dyDescent="0.35">
      <c r="B513">
        <v>159.96516335999999</v>
      </c>
      <c r="C513">
        <v>111.58860186</v>
      </c>
      <c r="D513">
        <v>179.31578795999999</v>
      </c>
      <c r="I513">
        <v>274.77886932000001</v>
      </c>
      <c r="P513">
        <v>5140.8159353999999</v>
      </c>
    </row>
    <row r="514" spans="2:16" x14ac:dyDescent="0.35">
      <c r="B514">
        <v>297.99961883999998</v>
      </c>
      <c r="C514">
        <v>1003.0073751</v>
      </c>
      <c r="D514">
        <v>890.77375242000005</v>
      </c>
      <c r="I514">
        <v>1340.35326396</v>
      </c>
      <c r="P514">
        <v>1729.9458392399999</v>
      </c>
    </row>
    <row r="515" spans="2:16" x14ac:dyDescent="0.35">
      <c r="B515">
        <v>404.42805413999997</v>
      </c>
      <c r="C515">
        <v>523.75690583999994</v>
      </c>
      <c r="D515">
        <v>114.16868513999999</v>
      </c>
      <c r="I515">
        <v>253.49318226</v>
      </c>
      <c r="P515">
        <v>348.95626362000002</v>
      </c>
    </row>
    <row r="516" spans="2:16" x14ac:dyDescent="0.35">
      <c r="B516">
        <v>437.32411595999997</v>
      </c>
      <c r="C516">
        <v>150.28985105999999</v>
      </c>
      <c r="D516">
        <v>185.76599615999999</v>
      </c>
      <c r="I516">
        <v>4778.9592553800003</v>
      </c>
      <c r="P516">
        <v>372.17701313999999</v>
      </c>
    </row>
    <row r="517" spans="2:16" x14ac:dyDescent="0.35">
      <c r="B517">
        <v>212.21184977999999</v>
      </c>
      <c r="C517">
        <v>670.17663198000002</v>
      </c>
      <c r="D517">
        <v>1550.6300512800001</v>
      </c>
      <c r="I517">
        <v>147.70976777999999</v>
      </c>
      <c r="P517">
        <v>358.63157591999999</v>
      </c>
    </row>
    <row r="518" spans="2:16" x14ac:dyDescent="0.35">
      <c r="B518">
        <v>198.66641256</v>
      </c>
      <c r="C518">
        <v>1244.24516178</v>
      </c>
      <c r="D518">
        <v>497.31105222000002</v>
      </c>
      <c r="I518">
        <v>666.30650705999994</v>
      </c>
      <c r="P518">
        <v>1221.02441226</v>
      </c>
    </row>
    <row r="519" spans="2:16" x14ac:dyDescent="0.35">
      <c r="B519">
        <v>1964.0883968999999</v>
      </c>
      <c r="C519">
        <v>722.42331839999997</v>
      </c>
      <c r="D519">
        <v>17845.791026940002</v>
      </c>
      <c r="I519">
        <v>95.463081360000004</v>
      </c>
      <c r="P519">
        <v>106.4284353</v>
      </c>
    </row>
    <row r="520" spans="2:16" x14ac:dyDescent="0.35">
      <c r="B520">
        <v>692.10733986000002</v>
      </c>
      <c r="C520">
        <v>90.302914799999996</v>
      </c>
      <c r="D520">
        <v>179.96080878000001</v>
      </c>
      <c r="I520">
        <v>2562.0226970399999</v>
      </c>
      <c r="P520">
        <v>654.05111148000003</v>
      </c>
    </row>
    <row r="521" spans="2:16" x14ac:dyDescent="0.35">
      <c r="B521">
        <v>158.67512171999999</v>
      </c>
      <c r="C521">
        <v>2349.8108472600002</v>
      </c>
      <c r="D521">
        <v>113.52366431999999</v>
      </c>
      <c r="I521">
        <v>15070.911459299999</v>
      </c>
      <c r="P521">
        <v>168.35043401999999</v>
      </c>
    </row>
    <row r="522" spans="2:16" x14ac:dyDescent="0.35">
      <c r="B522">
        <v>1169.42274666</v>
      </c>
      <c r="C522">
        <v>1909.2616272</v>
      </c>
      <c r="D522">
        <v>143.19462204000001</v>
      </c>
      <c r="I522">
        <v>2173.0751425799999</v>
      </c>
      <c r="P522">
        <v>394.75274184</v>
      </c>
    </row>
    <row r="523" spans="2:16" x14ac:dyDescent="0.35">
      <c r="B523">
        <v>1110.0808312199999</v>
      </c>
      <c r="C523">
        <v>157.38508007999999</v>
      </c>
      <c r="D523">
        <v>466.99507368000002</v>
      </c>
      <c r="I523">
        <v>548.267697</v>
      </c>
      <c r="P523">
        <v>305.73986867999997</v>
      </c>
    </row>
    <row r="524" spans="2:16" x14ac:dyDescent="0.35">
      <c r="B524">
        <v>100.62324792</v>
      </c>
      <c r="C524">
        <v>216.72699552</v>
      </c>
      <c r="D524">
        <v>8458.8030334800005</v>
      </c>
      <c r="I524">
        <v>81.272623319999994</v>
      </c>
      <c r="P524">
        <v>2805.1955461799998</v>
      </c>
    </row>
    <row r="525" spans="2:16" x14ac:dyDescent="0.35">
      <c r="B525">
        <v>948.82562622</v>
      </c>
      <c r="C525">
        <v>794.66565023999999</v>
      </c>
      <c r="D525">
        <v>891.41877323999995</v>
      </c>
      <c r="I525">
        <v>999.13725018000002</v>
      </c>
      <c r="P525">
        <v>218.01703716</v>
      </c>
    </row>
    <row r="526" spans="2:16" x14ac:dyDescent="0.35">
      <c r="B526">
        <v>269.61870276000002</v>
      </c>
      <c r="C526">
        <v>27488.85228594</v>
      </c>
      <c r="D526">
        <v>154.15997598000001</v>
      </c>
      <c r="I526">
        <v>1013.97272904</v>
      </c>
      <c r="P526">
        <v>8411.0714927999998</v>
      </c>
    </row>
    <row r="527" spans="2:16" x14ac:dyDescent="0.35">
      <c r="B527">
        <v>301.22472293999999</v>
      </c>
      <c r="C527">
        <v>103.84835201999999</v>
      </c>
      <c r="D527">
        <v>94.818060540000005</v>
      </c>
      <c r="I527">
        <v>103.84835201999999</v>
      </c>
      <c r="P527">
        <v>494.73096894000003</v>
      </c>
    </row>
    <row r="528" spans="2:16" x14ac:dyDescent="0.35">
      <c r="B528">
        <v>103.20333119999999</v>
      </c>
      <c r="C528">
        <v>98.043164640000001</v>
      </c>
      <c r="D528">
        <v>295.41953555999999</v>
      </c>
      <c r="I528">
        <v>154.8049968</v>
      </c>
      <c r="P528">
        <v>362.50170084000001</v>
      </c>
    </row>
    <row r="529" spans="2:16" x14ac:dyDescent="0.35">
      <c r="B529">
        <v>134.16433056</v>
      </c>
      <c r="C529">
        <v>192.21620436000001</v>
      </c>
      <c r="D529">
        <v>119.97387252</v>
      </c>
      <c r="I529">
        <v>100.62324792</v>
      </c>
      <c r="P529">
        <v>497.95607303999998</v>
      </c>
    </row>
    <row r="530" spans="2:16" x14ac:dyDescent="0.35">
      <c r="B530">
        <v>624.38015375999998</v>
      </c>
      <c r="C530">
        <v>717.26315183999998</v>
      </c>
      <c r="D530">
        <v>123.84399744</v>
      </c>
      <c r="I530">
        <v>227.04732863999999</v>
      </c>
      <c r="P530">
        <v>1054.6090406999999</v>
      </c>
    </row>
    <row r="531" spans="2:16" x14ac:dyDescent="0.35">
      <c r="B531">
        <v>191.57118353999999</v>
      </c>
      <c r="C531">
        <v>308.31995196000003</v>
      </c>
      <c r="D531">
        <v>662.43638213999998</v>
      </c>
      <c r="I531">
        <v>2605.8841127999999</v>
      </c>
      <c r="P531">
        <v>6256.0569331799998</v>
      </c>
    </row>
    <row r="532" spans="2:16" x14ac:dyDescent="0.35">
      <c r="B532">
        <v>317.99526426</v>
      </c>
      <c r="C532">
        <v>124.48901825999999</v>
      </c>
      <c r="D532">
        <v>106.4284353</v>
      </c>
      <c r="I532">
        <v>496.66603140000001</v>
      </c>
      <c r="P532">
        <v>356.69651346000001</v>
      </c>
    </row>
    <row r="533" spans="2:16" x14ac:dyDescent="0.35">
      <c r="B533">
        <v>391.52763773999999</v>
      </c>
      <c r="C533">
        <v>145.77470532000001</v>
      </c>
      <c r="D533">
        <v>1462.26219894</v>
      </c>
      <c r="I533">
        <v>157.38508007999999</v>
      </c>
      <c r="P533">
        <v>686.94717330000003</v>
      </c>
    </row>
    <row r="534" spans="2:16" x14ac:dyDescent="0.35">
      <c r="B534">
        <v>170.93051729999999</v>
      </c>
      <c r="C534">
        <v>388.30253363999998</v>
      </c>
      <c r="D534">
        <v>633.41044523999994</v>
      </c>
      <c r="I534">
        <v>1430.01115794</v>
      </c>
      <c r="P534">
        <v>1447.42672008</v>
      </c>
    </row>
    <row r="535" spans="2:16" x14ac:dyDescent="0.35">
      <c r="B535">
        <v>285.74422326000001</v>
      </c>
      <c r="C535">
        <v>116.74876842</v>
      </c>
      <c r="D535">
        <v>151.57989269999999</v>
      </c>
      <c r="I535">
        <v>4835.0760667200002</v>
      </c>
      <c r="P535">
        <v>14147.88666588</v>
      </c>
    </row>
    <row r="536" spans="2:16" x14ac:dyDescent="0.35">
      <c r="B536">
        <v>196.08632928</v>
      </c>
      <c r="C536">
        <v>248.97803651999999</v>
      </c>
      <c r="D536">
        <v>103.84835201999999</v>
      </c>
      <c r="I536">
        <v>76.75747758</v>
      </c>
      <c r="P536">
        <v>131.58424728</v>
      </c>
    </row>
    <row r="537" spans="2:16" x14ac:dyDescent="0.35">
      <c r="B537">
        <v>833.36689944</v>
      </c>
      <c r="C537">
        <v>4529.3361980400005</v>
      </c>
      <c r="D537">
        <v>307.02991032</v>
      </c>
      <c r="I537">
        <v>935.92520981999996</v>
      </c>
      <c r="P537">
        <v>325.09049327999998</v>
      </c>
    </row>
    <row r="538" spans="2:16" x14ac:dyDescent="0.35">
      <c r="B538">
        <v>299.28966048000001</v>
      </c>
      <c r="C538">
        <v>183.8309337</v>
      </c>
      <c r="D538">
        <v>203.18155830000001</v>
      </c>
      <c r="I538">
        <v>486.99071909999998</v>
      </c>
      <c r="P538">
        <v>1020.42293724</v>
      </c>
    </row>
    <row r="539" spans="2:16" x14ac:dyDescent="0.35">
      <c r="B539">
        <v>334.76580558000001</v>
      </c>
      <c r="C539">
        <v>226.40230782</v>
      </c>
      <c r="D539">
        <v>99.978227099999998</v>
      </c>
      <c r="I539">
        <v>310.25501442000001</v>
      </c>
      <c r="P539">
        <v>15826.87586034</v>
      </c>
    </row>
    <row r="540" spans="2:16" x14ac:dyDescent="0.35">
      <c r="B540">
        <v>91.592956439999995</v>
      </c>
      <c r="C540">
        <v>6646.9395500999999</v>
      </c>
      <c r="D540">
        <v>83.207685780000006</v>
      </c>
      <c r="I540">
        <v>383.14236707999999</v>
      </c>
      <c r="P540">
        <v>663.08140295999999</v>
      </c>
    </row>
    <row r="541" spans="2:16" x14ac:dyDescent="0.35">
      <c r="B541">
        <v>705.65277707999996</v>
      </c>
      <c r="C541">
        <v>4350.0204100800001</v>
      </c>
      <c r="D541">
        <v>2385.2869923600001</v>
      </c>
      <c r="I541">
        <v>559.87807176000001</v>
      </c>
      <c r="P541">
        <v>621.15504966000003</v>
      </c>
    </row>
    <row r="542" spans="2:16" x14ac:dyDescent="0.35">
      <c r="B542">
        <v>141.25955958</v>
      </c>
      <c r="C542">
        <v>164.4803091</v>
      </c>
      <c r="D542">
        <v>1242.95512014</v>
      </c>
      <c r="I542">
        <v>677.27186099999994</v>
      </c>
      <c r="P542">
        <v>120.61889334</v>
      </c>
    </row>
    <row r="543" spans="2:16" x14ac:dyDescent="0.35">
      <c r="B543">
        <v>1025.5831037999999</v>
      </c>
      <c r="C543">
        <v>518.59673927999995</v>
      </c>
      <c r="D543">
        <v>2171.7851009400001</v>
      </c>
      <c r="I543">
        <v>85.142748240000003</v>
      </c>
      <c r="P543">
        <v>6915.26821122</v>
      </c>
    </row>
    <row r="544" spans="2:16" x14ac:dyDescent="0.35">
      <c r="B544">
        <v>1684.14936102</v>
      </c>
      <c r="C544">
        <v>3457.3115951999998</v>
      </c>
      <c r="D544">
        <v>285.09920244</v>
      </c>
      <c r="I544">
        <v>2670.3861947999999</v>
      </c>
      <c r="P544">
        <v>5669.7330078000005</v>
      </c>
    </row>
    <row r="545" spans="2:16" x14ac:dyDescent="0.35">
      <c r="B545">
        <v>2126.6336435399999</v>
      </c>
      <c r="C545">
        <v>995.26712525999994</v>
      </c>
      <c r="D545">
        <v>1201.0287668399999</v>
      </c>
      <c r="I545">
        <v>131.58424728</v>
      </c>
      <c r="P545">
        <v>3005.1520003800001</v>
      </c>
    </row>
    <row r="546" spans="2:16" x14ac:dyDescent="0.35">
      <c r="B546">
        <v>2506.5509065199999</v>
      </c>
      <c r="C546">
        <v>212.21184977999999</v>
      </c>
      <c r="D546">
        <v>419.90855382000001</v>
      </c>
      <c r="I546">
        <v>711.45796445999997</v>
      </c>
      <c r="P546">
        <v>127.06910154000001</v>
      </c>
    </row>
    <row r="547" spans="2:16" x14ac:dyDescent="0.35">
      <c r="B547">
        <v>1944.0927514800001</v>
      </c>
      <c r="C547">
        <v>163.19026746</v>
      </c>
      <c r="D547">
        <v>978.49658394000005</v>
      </c>
      <c r="I547">
        <v>122.5539558</v>
      </c>
      <c r="P547">
        <v>1396.4700753</v>
      </c>
    </row>
    <row r="548" spans="2:16" x14ac:dyDescent="0.35">
      <c r="B548">
        <v>497.95607303999998</v>
      </c>
      <c r="C548">
        <v>158.03010090000001</v>
      </c>
      <c r="D548">
        <v>122.5539558</v>
      </c>
      <c r="I548">
        <v>3936.5620644599999</v>
      </c>
      <c r="P548">
        <v>235.43259929999999</v>
      </c>
    </row>
    <row r="549" spans="2:16" x14ac:dyDescent="0.35">
      <c r="B549">
        <v>135.45437219999999</v>
      </c>
      <c r="C549">
        <v>87.077810700000001</v>
      </c>
      <c r="D549">
        <v>274.77886932000001</v>
      </c>
      <c r="I549">
        <v>1278.4312652399999</v>
      </c>
      <c r="P549">
        <v>194.15126681999999</v>
      </c>
    </row>
    <row r="550" spans="2:16" x14ac:dyDescent="0.35">
      <c r="B550">
        <v>290.25936899999999</v>
      </c>
      <c r="C550">
        <v>505.05130206000001</v>
      </c>
      <c r="D550">
        <v>3757.2462765</v>
      </c>
      <c r="I550">
        <v>1857.6599616000001</v>
      </c>
      <c r="P550">
        <v>604.38450834000002</v>
      </c>
    </row>
    <row r="551" spans="2:16" x14ac:dyDescent="0.35">
      <c r="B551">
        <v>182.54089206</v>
      </c>
      <c r="C551">
        <v>1425.4960122</v>
      </c>
      <c r="D551">
        <v>141.90458039999999</v>
      </c>
      <c r="I551">
        <v>982.36670886000002</v>
      </c>
      <c r="P551">
        <v>385.07742954000003</v>
      </c>
    </row>
    <row r="552" spans="2:16" x14ac:dyDescent="0.35">
      <c r="B552">
        <v>485.05565664</v>
      </c>
      <c r="C552">
        <v>228.9823911</v>
      </c>
      <c r="D552">
        <v>1042.9986659399999</v>
      </c>
      <c r="I552">
        <v>114.81370595999999</v>
      </c>
      <c r="P552">
        <v>4869.9071910000002</v>
      </c>
    </row>
    <row r="553" spans="2:16" x14ac:dyDescent="0.35">
      <c r="B553">
        <v>692.10733986000002</v>
      </c>
      <c r="C553">
        <v>382.49734625999997</v>
      </c>
      <c r="D553">
        <v>101.26826874</v>
      </c>
      <c r="I553">
        <v>259.29836963999998</v>
      </c>
      <c r="P553">
        <v>282.51911916</v>
      </c>
    </row>
    <row r="554" spans="2:16" x14ac:dyDescent="0.35">
      <c r="B554">
        <v>254.13820308000001</v>
      </c>
      <c r="C554">
        <v>985.59181295999997</v>
      </c>
      <c r="D554">
        <v>249.62305734</v>
      </c>
      <c r="I554">
        <v>156.74005926000001</v>
      </c>
      <c r="P554">
        <v>590.19405029999996</v>
      </c>
    </row>
    <row r="555" spans="2:16" x14ac:dyDescent="0.35">
      <c r="B555">
        <v>465.06001121999998</v>
      </c>
      <c r="C555">
        <v>4965.3702723599999</v>
      </c>
      <c r="D555">
        <v>150.93487188</v>
      </c>
      <c r="I555">
        <v>259.94339045999999</v>
      </c>
      <c r="P555">
        <v>174.80064221999999</v>
      </c>
    </row>
    <row r="556" spans="2:16" x14ac:dyDescent="0.35">
      <c r="B556">
        <v>108.36349776</v>
      </c>
      <c r="C556">
        <v>243.17284914000001</v>
      </c>
      <c r="D556">
        <v>74.177394300000003</v>
      </c>
      <c r="I556">
        <v>2595.5637796800002</v>
      </c>
      <c r="P556">
        <v>77.402498399999999</v>
      </c>
    </row>
    <row r="557" spans="2:16" x14ac:dyDescent="0.35">
      <c r="B557">
        <v>121.26391416</v>
      </c>
      <c r="C557">
        <v>17907.068004839999</v>
      </c>
      <c r="D557">
        <v>85.142748240000003</v>
      </c>
      <c r="I557">
        <v>2157.5946429000001</v>
      </c>
      <c r="P557">
        <v>1518.3790102800001</v>
      </c>
    </row>
    <row r="558" spans="2:16" x14ac:dyDescent="0.35">
      <c r="B558">
        <v>119.97387252</v>
      </c>
      <c r="C558">
        <v>108.36349776</v>
      </c>
      <c r="D558">
        <v>2877.43787802</v>
      </c>
      <c r="I558">
        <v>1168.7777258399999</v>
      </c>
      <c r="P558">
        <v>814.66129565999995</v>
      </c>
    </row>
    <row r="559" spans="2:16" x14ac:dyDescent="0.35">
      <c r="B559">
        <v>79.982581679999996</v>
      </c>
      <c r="C559">
        <v>15892.02296316</v>
      </c>
      <c r="D559">
        <v>105.78341448</v>
      </c>
      <c r="I559">
        <v>1142.3318722199999</v>
      </c>
      <c r="P559">
        <v>1322.2926809999999</v>
      </c>
    </row>
    <row r="560" spans="2:16" x14ac:dyDescent="0.35">
      <c r="B560">
        <v>207.69670403999999</v>
      </c>
      <c r="C560">
        <v>368.95190903999998</v>
      </c>
      <c r="D560">
        <v>1368.73418004</v>
      </c>
      <c r="I560">
        <v>461.83490712000003</v>
      </c>
      <c r="P560">
        <v>1969.24856346</v>
      </c>
    </row>
    <row r="561" spans="2:16" x14ac:dyDescent="0.35">
      <c r="B561">
        <v>276.06891095999998</v>
      </c>
      <c r="C561">
        <v>208.34172486</v>
      </c>
      <c r="D561">
        <v>113.52366431999999</v>
      </c>
      <c r="I561">
        <v>268.97368194000001</v>
      </c>
      <c r="P561">
        <v>114.81370595999999</v>
      </c>
    </row>
    <row r="562" spans="2:16" x14ac:dyDescent="0.35">
      <c r="B562">
        <v>454.73967809999999</v>
      </c>
      <c r="C562">
        <v>254.7832239</v>
      </c>
      <c r="D562">
        <v>1587.3962380200001</v>
      </c>
      <c r="I562">
        <v>106.4284353</v>
      </c>
      <c r="P562">
        <v>419.263533</v>
      </c>
    </row>
    <row r="563" spans="2:16" x14ac:dyDescent="0.35">
      <c r="B563">
        <v>585.03388373999996</v>
      </c>
      <c r="C563">
        <v>5000.8464174600003</v>
      </c>
      <c r="D563">
        <v>495.37598975999998</v>
      </c>
      <c r="I563">
        <v>425.06872038</v>
      </c>
      <c r="P563">
        <v>854.00756567999997</v>
      </c>
    </row>
    <row r="564" spans="2:16" x14ac:dyDescent="0.35">
      <c r="B564">
        <v>98.043164640000001</v>
      </c>
      <c r="C564">
        <v>113.52366431999999</v>
      </c>
      <c r="D564">
        <v>141.90458039999999</v>
      </c>
      <c r="I564">
        <v>1927.3222101599999</v>
      </c>
      <c r="P564">
        <v>114.16868513999999</v>
      </c>
    </row>
    <row r="565" spans="2:16" x14ac:dyDescent="0.35">
      <c r="B565">
        <v>176.09068386000001</v>
      </c>
      <c r="C565">
        <v>1431.9462203999999</v>
      </c>
      <c r="D565">
        <v>959.79098016</v>
      </c>
      <c r="I565">
        <v>350.24630525999999</v>
      </c>
      <c r="P565">
        <v>166.41537156000001</v>
      </c>
    </row>
    <row r="566" spans="2:16" x14ac:dyDescent="0.35">
      <c r="B566">
        <v>251.55811979999999</v>
      </c>
      <c r="C566">
        <v>425.71374120000002</v>
      </c>
      <c r="D566">
        <v>106.4284353</v>
      </c>
      <c r="I566">
        <v>2370.4515135000001</v>
      </c>
      <c r="P566">
        <v>1522.2491352</v>
      </c>
    </row>
    <row r="567" spans="2:16" x14ac:dyDescent="0.35">
      <c r="B567">
        <v>168.99545484000001</v>
      </c>
      <c r="C567">
        <v>272.84380685999997</v>
      </c>
      <c r="D567">
        <v>683.72206919999996</v>
      </c>
      <c r="I567">
        <v>1081.69991514</v>
      </c>
      <c r="P567">
        <v>3112.2254564999998</v>
      </c>
    </row>
    <row r="568" spans="2:16" x14ac:dyDescent="0.35">
      <c r="B568">
        <v>423.13365792000002</v>
      </c>
      <c r="C568">
        <v>695.97746477999999</v>
      </c>
      <c r="D568">
        <v>151.57989269999999</v>
      </c>
      <c r="I568">
        <v>173.51060057999999</v>
      </c>
      <c r="P568">
        <v>84.497727420000004</v>
      </c>
    </row>
    <row r="569" spans="2:16" x14ac:dyDescent="0.35">
      <c r="B569">
        <v>1544.8248639000001</v>
      </c>
      <c r="C569">
        <v>173.51060057999999</v>
      </c>
      <c r="D569">
        <v>163.19026746</v>
      </c>
      <c r="I569">
        <v>148.99980941999999</v>
      </c>
      <c r="P569">
        <v>196.08632928</v>
      </c>
    </row>
    <row r="570" spans="2:16" x14ac:dyDescent="0.35">
      <c r="C570">
        <v>205.11662075999999</v>
      </c>
      <c r="D570">
        <v>152.22491352</v>
      </c>
      <c r="I570">
        <v>4456.4488453800004</v>
      </c>
      <c r="P570">
        <v>2080.1921444999998</v>
      </c>
    </row>
    <row r="571" spans="2:16" x14ac:dyDescent="0.35">
      <c r="C571">
        <v>105.78341448</v>
      </c>
      <c r="D571">
        <v>573.42350897999995</v>
      </c>
      <c r="I571">
        <v>388.30253363999998</v>
      </c>
      <c r="P571">
        <v>1308.74724378</v>
      </c>
    </row>
    <row r="572" spans="2:16" x14ac:dyDescent="0.35">
      <c r="C572">
        <v>203.82657911999999</v>
      </c>
      <c r="D572">
        <v>179.96080878000001</v>
      </c>
      <c r="I572">
        <v>388.30253363999998</v>
      </c>
      <c r="P572">
        <v>3555.35475984</v>
      </c>
    </row>
    <row r="573" spans="2:16" x14ac:dyDescent="0.35">
      <c r="C573">
        <v>122.5539558</v>
      </c>
      <c r="D573">
        <v>491.50586484000002</v>
      </c>
      <c r="I573">
        <v>259.94339045999999</v>
      </c>
      <c r="P573">
        <v>861.74781552000002</v>
      </c>
    </row>
    <row r="574" spans="2:16" x14ac:dyDescent="0.35">
      <c r="C574">
        <v>219.3070788</v>
      </c>
      <c r="D574">
        <v>248.3330157</v>
      </c>
      <c r="I574">
        <v>162.54524663999999</v>
      </c>
      <c r="P574">
        <v>1041.7086243000001</v>
      </c>
    </row>
    <row r="575" spans="2:16" x14ac:dyDescent="0.35">
      <c r="C575">
        <v>306.38488949999999</v>
      </c>
      <c r="D575">
        <v>390.88261691999998</v>
      </c>
      <c r="I575">
        <v>768.86481744000002</v>
      </c>
      <c r="P575">
        <v>1664.1537155999999</v>
      </c>
    </row>
    <row r="576" spans="2:16" x14ac:dyDescent="0.35">
      <c r="C576">
        <v>2833.57646226</v>
      </c>
      <c r="D576">
        <v>247.04297406000001</v>
      </c>
      <c r="I576">
        <v>116.10374760000001</v>
      </c>
      <c r="P576">
        <v>1003.65239592</v>
      </c>
    </row>
    <row r="577" spans="3:16" x14ac:dyDescent="0.35">
      <c r="C577">
        <v>452.80461564000001</v>
      </c>
      <c r="D577">
        <v>878.51835684000002</v>
      </c>
      <c r="I577">
        <v>6246.3816208799999</v>
      </c>
      <c r="P577">
        <v>1526.7642809399999</v>
      </c>
    </row>
    <row r="578" spans="3:16" x14ac:dyDescent="0.35">
      <c r="C578">
        <v>631.47538278000002</v>
      </c>
      <c r="D578">
        <v>1691.8896108599999</v>
      </c>
      <c r="I578">
        <v>94.818060540000005</v>
      </c>
      <c r="P578">
        <v>586.32392537999999</v>
      </c>
    </row>
    <row r="579" spans="3:16" x14ac:dyDescent="0.35">
      <c r="C579">
        <v>1507.41365634</v>
      </c>
      <c r="D579">
        <v>214.79193305999999</v>
      </c>
      <c r="I579">
        <v>103.84835201999999</v>
      </c>
      <c r="P579">
        <v>1882.81577358</v>
      </c>
    </row>
    <row r="580" spans="3:16" x14ac:dyDescent="0.35">
      <c r="C580">
        <v>421.19859545999998</v>
      </c>
      <c r="D580">
        <v>180.60582959999999</v>
      </c>
      <c r="I580">
        <v>5324.0018482799996</v>
      </c>
      <c r="P580">
        <v>676.62684018000004</v>
      </c>
    </row>
    <row r="581" spans="3:16" x14ac:dyDescent="0.35">
      <c r="C581">
        <v>376.04713806000001</v>
      </c>
      <c r="D581">
        <v>1454.5219491</v>
      </c>
      <c r="I581">
        <v>159.32014254000001</v>
      </c>
      <c r="P581">
        <v>183.8309337</v>
      </c>
    </row>
    <row r="582" spans="3:16" x14ac:dyDescent="0.35">
      <c r="C582">
        <v>111.58860186</v>
      </c>
      <c r="D582">
        <v>221.24214126000001</v>
      </c>
      <c r="I582">
        <v>625.67019540000001</v>
      </c>
      <c r="P582">
        <v>2807.7756294599999</v>
      </c>
    </row>
    <row r="583" spans="3:16" x14ac:dyDescent="0.35">
      <c r="C583">
        <v>135.45437219999999</v>
      </c>
      <c r="D583">
        <v>293.4844731</v>
      </c>
      <c r="I583">
        <v>4568.6824680600002</v>
      </c>
      <c r="P583">
        <v>4584.1629677399997</v>
      </c>
    </row>
    <row r="584" spans="3:16" x14ac:dyDescent="0.35">
      <c r="C584">
        <v>112.23362268</v>
      </c>
      <c r="D584">
        <v>108.36349776</v>
      </c>
      <c r="I584">
        <v>2062.1315615399999</v>
      </c>
      <c r="P584">
        <v>409.58822070000002</v>
      </c>
    </row>
    <row r="585" spans="3:16" x14ac:dyDescent="0.35">
      <c r="C585">
        <v>101.91328956</v>
      </c>
      <c r="D585">
        <v>236.07762012000001</v>
      </c>
      <c r="I585">
        <v>227.69234946</v>
      </c>
      <c r="P585">
        <v>877.2283152</v>
      </c>
    </row>
    <row r="586" spans="3:16" x14ac:dyDescent="0.35">
      <c r="C586">
        <v>333.47576393999998</v>
      </c>
      <c r="D586">
        <v>615.34986228000002</v>
      </c>
      <c r="I586">
        <v>93.528018900000006</v>
      </c>
      <c r="P586">
        <v>562.45815503999995</v>
      </c>
    </row>
    <row r="587" spans="3:16" x14ac:dyDescent="0.35">
      <c r="C587">
        <v>206.40666239999999</v>
      </c>
      <c r="D587">
        <v>106.4284353</v>
      </c>
      <c r="I587">
        <v>103.20333119999999</v>
      </c>
      <c r="P587">
        <v>935.28018899999995</v>
      </c>
    </row>
    <row r="588" spans="3:16" x14ac:dyDescent="0.35">
      <c r="C588">
        <v>243.81786996</v>
      </c>
      <c r="D588">
        <v>2484.6201986400001</v>
      </c>
      <c r="I588">
        <v>2276.2784737799998</v>
      </c>
      <c r="P588">
        <v>193.506246</v>
      </c>
    </row>
    <row r="589" spans="3:16" x14ac:dyDescent="0.35">
      <c r="C589">
        <v>1711.88525628</v>
      </c>
      <c r="D589">
        <v>367.66186740000001</v>
      </c>
      <c r="I589">
        <v>883.03350258</v>
      </c>
      <c r="P589">
        <v>479.25046925999999</v>
      </c>
    </row>
    <row r="590" spans="3:16" x14ac:dyDescent="0.35">
      <c r="C590">
        <v>283.80916079999997</v>
      </c>
      <c r="D590">
        <v>158.03010090000001</v>
      </c>
      <c r="I590">
        <v>531.49715567999999</v>
      </c>
      <c r="P590">
        <v>187.05603780000001</v>
      </c>
    </row>
    <row r="591" spans="3:16" x14ac:dyDescent="0.35">
      <c r="C591">
        <v>5182.7422887000002</v>
      </c>
      <c r="D591">
        <v>198.66641256</v>
      </c>
      <c r="I591">
        <v>190.92616272000001</v>
      </c>
      <c r="P591">
        <v>1264.88582802</v>
      </c>
    </row>
    <row r="592" spans="3:16" x14ac:dyDescent="0.35">
      <c r="C592">
        <v>112.8786435</v>
      </c>
      <c r="D592">
        <v>465.06001121999998</v>
      </c>
      <c r="I592">
        <v>185.76599615999999</v>
      </c>
      <c r="P592">
        <v>1570.6256966999999</v>
      </c>
    </row>
    <row r="593" spans="3:16" x14ac:dyDescent="0.35">
      <c r="C593">
        <v>6259.2820372799997</v>
      </c>
      <c r="D593">
        <v>119.3288517</v>
      </c>
      <c r="I593">
        <v>1248.76030752</v>
      </c>
      <c r="P593">
        <v>179.96080878000001</v>
      </c>
    </row>
    <row r="594" spans="3:16" x14ac:dyDescent="0.35">
      <c r="C594">
        <v>3736.60561026</v>
      </c>
      <c r="D594">
        <v>437.32411595999997</v>
      </c>
      <c r="I594">
        <v>1816.3786291199999</v>
      </c>
      <c r="P594">
        <v>799.82581679999998</v>
      </c>
    </row>
    <row r="595" spans="3:16" x14ac:dyDescent="0.35">
      <c r="C595">
        <v>136.09939302000001</v>
      </c>
      <c r="D595">
        <v>159.96516335999999</v>
      </c>
      <c r="I595">
        <v>2675.54636136</v>
      </c>
      <c r="P595">
        <v>713.39302692000001</v>
      </c>
    </row>
    <row r="596" spans="3:16" x14ac:dyDescent="0.35">
      <c r="C596">
        <v>294.12949392000002</v>
      </c>
      <c r="D596">
        <v>72.242331840000006</v>
      </c>
      <c r="I596">
        <v>2578.79323836</v>
      </c>
      <c r="P596">
        <v>276.71393178</v>
      </c>
    </row>
    <row r="597" spans="3:16" x14ac:dyDescent="0.35">
      <c r="C597">
        <v>1066.2194154599999</v>
      </c>
      <c r="D597">
        <v>450.86955318000003</v>
      </c>
      <c r="I597">
        <v>1782.19252566</v>
      </c>
      <c r="P597">
        <v>1102.9856021999999</v>
      </c>
    </row>
    <row r="598" spans="3:16" x14ac:dyDescent="0.35">
      <c r="C598">
        <v>244.46289078000001</v>
      </c>
      <c r="D598">
        <v>159.32014254000001</v>
      </c>
      <c r="I598">
        <v>643.73077836000004</v>
      </c>
      <c r="P598">
        <v>2164.0448511</v>
      </c>
    </row>
    <row r="599" spans="3:16" x14ac:dyDescent="0.35">
      <c r="C599">
        <v>415.39340807999997</v>
      </c>
      <c r="D599">
        <v>268.97368194000001</v>
      </c>
      <c r="I599">
        <v>74.822415120000002</v>
      </c>
      <c r="P599">
        <v>8342.6992858800004</v>
      </c>
    </row>
    <row r="600" spans="3:16" x14ac:dyDescent="0.35">
      <c r="C600">
        <v>454.09465727999998</v>
      </c>
      <c r="D600">
        <v>83.207685780000006</v>
      </c>
      <c r="I600">
        <v>6038.6849168400004</v>
      </c>
      <c r="P600">
        <v>4993.7511884400001</v>
      </c>
    </row>
    <row r="601" spans="3:16" x14ac:dyDescent="0.35">
      <c r="C601">
        <v>85.787769060000002</v>
      </c>
      <c r="I601">
        <v>1083.6349776</v>
      </c>
      <c r="P601">
        <v>1784.7726089400001</v>
      </c>
    </row>
    <row r="602" spans="3:16" x14ac:dyDescent="0.35">
      <c r="C602">
        <v>478.60544843999998</v>
      </c>
      <c r="I602">
        <v>594.06417522000004</v>
      </c>
      <c r="P602">
        <v>200.60147502000001</v>
      </c>
    </row>
    <row r="603" spans="3:16" x14ac:dyDescent="0.35">
      <c r="C603">
        <v>138.6794763</v>
      </c>
      <c r="I603">
        <v>1032.6783328199999</v>
      </c>
      <c r="P603">
        <v>630.83036196</v>
      </c>
    </row>
    <row r="604" spans="3:16" x14ac:dyDescent="0.35">
      <c r="C604">
        <v>2026.65541644</v>
      </c>
      <c r="I604">
        <v>179.96080878000001</v>
      </c>
      <c r="P604">
        <v>1181.03312142</v>
      </c>
    </row>
    <row r="605" spans="3:16" x14ac:dyDescent="0.35">
      <c r="C605">
        <v>124.48901825999999</v>
      </c>
      <c r="I605">
        <v>281.22907751999998</v>
      </c>
      <c r="P605">
        <v>995.26712525999994</v>
      </c>
    </row>
    <row r="606" spans="3:16" x14ac:dyDescent="0.35">
      <c r="C606">
        <v>142.54960122</v>
      </c>
      <c r="I606">
        <v>1035.9034369200001</v>
      </c>
      <c r="P606">
        <v>270.26372357999998</v>
      </c>
    </row>
    <row r="607" spans="3:16" x14ac:dyDescent="0.35">
      <c r="C607">
        <v>422.48863710000001</v>
      </c>
      <c r="I607">
        <v>1564.8205093199999</v>
      </c>
      <c r="P607">
        <v>3492.1427194799999</v>
      </c>
    </row>
    <row r="608" spans="3:16" x14ac:dyDescent="0.35">
      <c r="C608">
        <v>123.84399744</v>
      </c>
      <c r="I608">
        <v>763.70465088000003</v>
      </c>
      <c r="P608">
        <v>3405.0649087800002</v>
      </c>
    </row>
    <row r="609" spans="3:16" x14ac:dyDescent="0.35">
      <c r="C609">
        <v>516.66167682000003</v>
      </c>
      <c r="I609">
        <v>344.44111787999998</v>
      </c>
      <c r="P609">
        <v>1341.6433056000001</v>
      </c>
    </row>
    <row r="610" spans="3:16" x14ac:dyDescent="0.35">
      <c r="I610">
        <v>348.3112428</v>
      </c>
      <c r="P610">
        <v>99.333206279999999</v>
      </c>
    </row>
    <row r="611" spans="3:16" x14ac:dyDescent="0.35">
      <c r="I611">
        <v>583.09882128000004</v>
      </c>
      <c r="P611">
        <v>145.77470532000001</v>
      </c>
    </row>
    <row r="612" spans="3:16" x14ac:dyDescent="0.35">
      <c r="I612">
        <v>3232.1993290199998</v>
      </c>
      <c r="P612">
        <v>92.882998079999993</v>
      </c>
    </row>
    <row r="613" spans="3:16" x14ac:dyDescent="0.35">
      <c r="I613">
        <v>263.81351538000001</v>
      </c>
      <c r="P613">
        <v>170.93051729999999</v>
      </c>
    </row>
    <row r="614" spans="3:16" x14ac:dyDescent="0.35">
      <c r="I614">
        <v>290.90438982000001</v>
      </c>
      <c r="P614">
        <v>1311.32732706</v>
      </c>
    </row>
    <row r="615" spans="3:16" x14ac:dyDescent="0.35">
      <c r="I615">
        <v>285.74422326000001</v>
      </c>
      <c r="P615">
        <v>220.59712044</v>
      </c>
    </row>
    <row r="616" spans="3:16" x14ac:dyDescent="0.35">
      <c r="I616">
        <v>510.21146862000001</v>
      </c>
      <c r="P616">
        <v>6881.0821077600003</v>
      </c>
    </row>
    <row r="617" spans="3:16" x14ac:dyDescent="0.35">
      <c r="I617">
        <v>495.37598975999998</v>
      </c>
      <c r="P617">
        <v>5085.3441448800004</v>
      </c>
    </row>
    <row r="618" spans="3:16" x14ac:dyDescent="0.35">
      <c r="I618">
        <v>3134.1561643800001</v>
      </c>
      <c r="P618">
        <v>161.90022582</v>
      </c>
    </row>
    <row r="619" spans="3:16" x14ac:dyDescent="0.35">
      <c r="I619">
        <v>966.88620918000004</v>
      </c>
      <c r="P619">
        <v>321.86538918000002</v>
      </c>
    </row>
    <row r="620" spans="3:16" x14ac:dyDescent="0.35">
      <c r="I620">
        <v>247.04297406000001</v>
      </c>
      <c r="P620">
        <v>910.12437702</v>
      </c>
    </row>
    <row r="621" spans="3:16" x14ac:dyDescent="0.35">
      <c r="I621">
        <v>370.88697150000002</v>
      </c>
      <c r="P621">
        <v>341.86103459999998</v>
      </c>
    </row>
    <row r="622" spans="3:16" x14ac:dyDescent="0.35">
      <c r="I622">
        <v>256.71828635999998</v>
      </c>
      <c r="P622">
        <v>1023.64804134</v>
      </c>
    </row>
    <row r="623" spans="3:16" x14ac:dyDescent="0.35">
      <c r="I623">
        <v>2203.3911211200002</v>
      </c>
      <c r="P623">
        <v>1041.7086243000001</v>
      </c>
    </row>
    <row r="624" spans="3:16" x14ac:dyDescent="0.35">
      <c r="I624">
        <v>180.60582959999999</v>
      </c>
      <c r="P624">
        <v>216.08197469999999</v>
      </c>
    </row>
    <row r="625" spans="9:16" x14ac:dyDescent="0.35">
      <c r="I625">
        <v>303.15978539999998</v>
      </c>
      <c r="P625">
        <v>292.19443145999998</v>
      </c>
    </row>
    <row r="626" spans="9:16" x14ac:dyDescent="0.35">
      <c r="I626">
        <v>169.64047565999999</v>
      </c>
      <c r="P626">
        <v>208.34172486</v>
      </c>
    </row>
    <row r="627" spans="9:16" x14ac:dyDescent="0.35">
      <c r="I627">
        <v>164.4803091</v>
      </c>
      <c r="P627">
        <v>2718.7627563000001</v>
      </c>
    </row>
    <row r="628" spans="9:16" x14ac:dyDescent="0.35">
      <c r="I628">
        <v>1678.34417364</v>
      </c>
      <c r="P628">
        <v>325.73551409999999</v>
      </c>
    </row>
    <row r="629" spans="9:16" x14ac:dyDescent="0.35">
      <c r="I629">
        <v>422.48863710000001</v>
      </c>
      <c r="P629">
        <v>515.37163518</v>
      </c>
    </row>
    <row r="630" spans="9:16" x14ac:dyDescent="0.35">
      <c r="I630">
        <v>6713.37669456</v>
      </c>
      <c r="P630">
        <v>91.592956439999995</v>
      </c>
    </row>
    <row r="631" spans="9:16" x14ac:dyDescent="0.35">
      <c r="I631">
        <v>7265.5145164799997</v>
      </c>
      <c r="P631">
        <v>288.96932736000002</v>
      </c>
    </row>
    <row r="632" spans="9:16" x14ac:dyDescent="0.35">
      <c r="I632">
        <v>148.35478860000001</v>
      </c>
      <c r="P632">
        <v>311.54505605999998</v>
      </c>
    </row>
    <row r="633" spans="9:16" x14ac:dyDescent="0.35">
      <c r="I633">
        <v>767.5747758</v>
      </c>
      <c r="P633">
        <v>545.68761371999994</v>
      </c>
    </row>
    <row r="634" spans="9:16" x14ac:dyDescent="0.35">
      <c r="I634">
        <v>3523.74873966</v>
      </c>
      <c r="P634">
        <v>264.45853620000003</v>
      </c>
    </row>
    <row r="635" spans="9:16" x14ac:dyDescent="0.35">
      <c r="I635">
        <v>667.59654869999997</v>
      </c>
      <c r="P635">
        <v>740.48390136</v>
      </c>
    </row>
    <row r="636" spans="9:16" x14ac:dyDescent="0.35">
      <c r="I636">
        <v>839.81710764000002</v>
      </c>
      <c r="P636">
        <v>3641.7875497199998</v>
      </c>
    </row>
    <row r="637" spans="9:16" x14ac:dyDescent="0.35">
      <c r="I637">
        <v>11303.9898705</v>
      </c>
      <c r="P637">
        <v>213.50189141999999</v>
      </c>
    </row>
    <row r="638" spans="9:16" x14ac:dyDescent="0.35">
      <c r="I638">
        <v>133.51930974000001</v>
      </c>
      <c r="P638">
        <v>990.75197951999996</v>
      </c>
    </row>
    <row r="639" spans="9:16" x14ac:dyDescent="0.35">
      <c r="I639">
        <v>2674.2563197200002</v>
      </c>
      <c r="P639">
        <v>177.38072550000001</v>
      </c>
    </row>
    <row r="640" spans="9:16" x14ac:dyDescent="0.35">
      <c r="I640">
        <v>409.58822070000002</v>
      </c>
      <c r="P640">
        <v>363.14672166000003</v>
      </c>
    </row>
    <row r="641" spans="9:16" x14ac:dyDescent="0.35">
      <c r="I641">
        <v>265.74857784</v>
      </c>
      <c r="P641">
        <v>624.38015375999998</v>
      </c>
    </row>
    <row r="642" spans="9:16" x14ac:dyDescent="0.35">
      <c r="I642">
        <v>8367.8550978599997</v>
      </c>
      <c r="P642">
        <v>535.36728059999996</v>
      </c>
    </row>
    <row r="643" spans="9:16" x14ac:dyDescent="0.35">
      <c r="I643">
        <v>3453.44147028</v>
      </c>
      <c r="P643">
        <v>99.978227099999998</v>
      </c>
    </row>
    <row r="644" spans="9:16" x14ac:dyDescent="0.35">
      <c r="I644">
        <v>119.97387252</v>
      </c>
      <c r="P644">
        <v>97.398143820000001</v>
      </c>
    </row>
    <row r="645" spans="9:16" x14ac:dyDescent="0.35">
      <c r="I645">
        <v>310.90003524000002</v>
      </c>
      <c r="P645">
        <v>243.17284914000001</v>
      </c>
    </row>
    <row r="646" spans="9:16" x14ac:dyDescent="0.35">
      <c r="I646">
        <v>76.112456760000001</v>
      </c>
      <c r="P646">
        <v>305.73986867999997</v>
      </c>
    </row>
    <row r="647" spans="9:16" x14ac:dyDescent="0.35">
      <c r="I647">
        <v>6101.8969571999996</v>
      </c>
      <c r="P647">
        <v>1790.5777963200001</v>
      </c>
    </row>
    <row r="648" spans="9:16" x14ac:dyDescent="0.35">
      <c r="I648">
        <v>1318.42255608</v>
      </c>
      <c r="P648">
        <v>11344.62618216</v>
      </c>
    </row>
    <row r="649" spans="9:16" x14ac:dyDescent="0.35">
      <c r="I649">
        <v>606.96459161999996</v>
      </c>
      <c r="P649">
        <v>1510.6387604399999</v>
      </c>
    </row>
    <row r="650" spans="9:16" x14ac:dyDescent="0.35">
      <c r="I650">
        <v>172.86557976</v>
      </c>
      <c r="P650">
        <v>219.95209962000001</v>
      </c>
    </row>
    <row r="651" spans="9:16" x14ac:dyDescent="0.35">
      <c r="I651">
        <v>2100.1877899199999</v>
      </c>
      <c r="P651">
        <v>119.97387252</v>
      </c>
    </row>
    <row r="652" spans="9:16" x14ac:dyDescent="0.35">
      <c r="I652">
        <v>7024.9217506200002</v>
      </c>
      <c r="P652">
        <v>164.4803091</v>
      </c>
    </row>
    <row r="653" spans="9:16" x14ac:dyDescent="0.35">
      <c r="I653">
        <v>1846.69460766</v>
      </c>
      <c r="P653">
        <v>280.58405670000002</v>
      </c>
    </row>
    <row r="654" spans="9:16" x14ac:dyDescent="0.35">
      <c r="I654">
        <v>2993.5416256200001</v>
      </c>
      <c r="P654">
        <v>1274.56114032</v>
      </c>
    </row>
    <row r="655" spans="9:16" x14ac:dyDescent="0.35">
      <c r="I655">
        <v>26049.165815699998</v>
      </c>
      <c r="P655">
        <v>132.87428892</v>
      </c>
    </row>
    <row r="656" spans="9:16" x14ac:dyDescent="0.35">
      <c r="I656">
        <v>2059.5514782599998</v>
      </c>
      <c r="P656">
        <v>292.19443145999998</v>
      </c>
    </row>
    <row r="657" spans="9:16" x14ac:dyDescent="0.35">
      <c r="I657">
        <v>94.173039720000006</v>
      </c>
      <c r="P657">
        <v>1733.81596416</v>
      </c>
    </row>
    <row r="658" spans="9:16" x14ac:dyDescent="0.35">
      <c r="I658">
        <v>2415.6029708999999</v>
      </c>
      <c r="P658">
        <v>967.53123000000005</v>
      </c>
    </row>
    <row r="659" spans="9:16" x14ac:dyDescent="0.35">
      <c r="I659">
        <v>348.95626362000002</v>
      </c>
      <c r="P659">
        <v>298.64463966</v>
      </c>
    </row>
    <row r="660" spans="9:16" x14ac:dyDescent="0.35">
      <c r="I660">
        <v>303.80480621999999</v>
      </c>
      <c r="P660">
        <v>814.01627484000005</v>
      </c>
    </row>
    <row r="661" spans="9:16" x14ac:dyDescent="0.35">
      <c r="I661">
        <v>240.59276585999999</v>
      </c>
      <c r="P661">
        <v>312.83509770000001</v>
      </c>
    </row>
    <row r="662" spans="9:16" x14ac:dyDescent="0.35">
      <c r="I662">
        <v>370.24195068</v>
      </c>
      <c r="P662">
        <v>369.59692985999999</v>
      </c>
    </row>
    <row r="663" spans="9:16" x14ac:dyDescent="0.35">
      <c r="I663">
        <v>366.37182575999998</v>
      </c>
      <c r="P663">
        <v>146.41972613999999</v>
      </c>
    </row>
    <row r="664" spans="9:16" x14ac:dyDescent="0.35">
      <c r="I664">
        <v>2777.4596509200001</v>
      </c>
      <c r="P664">
        <v>203.18155830000001</v>
      </c>
    </row>
    <row r="665" spans="9:16" x14ac:dyDescent="0.35">
      <c r="I665">
        <v>158.67512171999999</v>
      </c>
      <c r="P665">
        <v>824.33660796000004</v>
      </c>
    </row>
    <row r="666" spans="9:16" x14ac:dyDescent="0.35">
      <c r="I666">
        <v>730.80858906000003</v>
      </c>
      <c r="P666">
        <v>601.15940423999996</v>
      </c>
    </row>
    <row r="667" spans="9:16" x14ac:dyDescent="0.35">
      <c r="I667">
        <v>109.6535394</v>
      </c>
      <c r="P667">
        <v>508.27640616000002</v>
      </c>
    </row>
    <row r="668" spans="9:16" x14ac:dyDescent="0.35">
      <c r="I668">
        <v>664.37144460000002</v>
      </c>
      <c r="P668">
        <v>629.54032031999998</v>
      </c>
    </row>
    <row r="669" spans="9:16" x14ac:dyDescent="0.35">
      <c r="I669">
        <v>163.83528827999999</v>
      </c>
      <c r="P669">
        <v>267.03861948000002</v>
      </c>
    </row>
    <row r="670" spans="9:16" x14ac:dyDescent="0.35">
      <c r="I670">
        <v>85.787769060000002</v>
      </c>
      <c r="P670">
        <v>850.13744076</v>
      </c>
    </row>
    <row r="671" spans="9:16" x14ac:dyDescent="0.35">
      <c r="I671">
        <v>490.86084402</v>
      </c>
      <c r="P671">
        <v>4052.66581206</v>
      </c>
    </row>
    <row r="672" spans="9:16" x14ac:dyDescent="0.35">
      <c r="I672">
        <v>3527.6188645799998</v>
      </c>
      <c r="P672">
        <v>168.99545484000001</v>
      </c>
    </row>
    <row r="673" spans="9:16" x14ac:dyDescent="0.35">
      <c r="I673">
        <v>9642.4162381799997</v>
      </c>
      <c r="P673">
        <v>164.4803091</v>
      </c>
    </row>
    <row r="674" spans="9:16" x14ac:dyDescent="0.35">
      <c r="I674">
        <v>375.40211724</v>
      </c>
      <c r="P674">
        <v>1201.67378766</v>
      </c>
    </row>
    <row r="675" spans="9:16" x14ac:dyDescent="0.35">
      <c r="I675">
        <v>632.76542442000004</v>
      </c>
      <c r="P675">
        <v>273.48882767999999</v>
      </c>
    </row>
    <row r="676" spans="9:16" x14ac:dyDescent="0.35">
      <c r="I676">
        <v>290.90438982000001</v>
      </c>
      <c r="P676">
        <v>107.71847694</v>
      </c>
    </row>
    <row r="677" spans="9:16" x14ac:dyDescent="0.35">
      <c r="I677">
        <v>4833.7860250800004</v>
      </c>
      <c r="P677">
        <v>4484.1847406400002</v>
      </c>
    </row>
    <row r="678" spans="9:16" x14ac:dyDescent="0.35">
      <c r="I678">
        <v>7635.1114463399999</v>
      </c>
      <c r="P678">
        <v>622.44509129999994</v>
      </c>
    </row>
    <row r="679" spans="9:16" x14ac:dyDescent="0.35">
      <c r="I679">
        <v>198.66641256</v>
      </c>
      <c r="P679">
        <v>1152.6522053399999</v>
      </c>
    </row>
    <row r="680" spans="9:16" x14ac:dyDescent="0.35">
      <c r="I680">
        <v>785.63535876000003</v>
      </c>
      <c r="P680">
        <v>83.852706600000005</v>
      </c>
    </row>
    <row r="681" spans="9:16" x14ac:dyDescent="0.35">
      <c r="I681">
        <v>3629.5321541399999</v>
      </c>
      <c r="P681">
        <v>3819.1682752199999</v>
      </c>
    </row>
    <row r="682" spans="9:16" x14ac:dyDescent="0.35">
      <c r="I682">
        <v>3402.4848255000002</v>
      </c>
      <c r="P682">
        <v>213.50189141999999</v>
      </c>
    </row>
    <row r="683" spans="9:16" x14ac:dyDescent="0.35">
      <c r="I683">
        <v>141.90458039999999</v>
      </c>
      <c r="P683">
        <v>210.27678732000001</v>
      </c>
    </row>
    <row r="684" spans="9:16" x14ac:dyDescent="0.35">
      <c r="I684">
        <v>92.882998079999993</v>
      </c>
      <c r="P684">
        <v>1047.5138116799999</v>
      </c>
    </row>
    <row r="685" spans="9:16" x14ac:dyDescent="0.35">
      <c r="I685">
        <v>1750.5865054799999</v>
      </c>
      <c r="P685">
        <v>2596.85382132</v>
      </c>
    </row>
    <row r="686" spans="9:16" x14ac:dyDescent="0.35">
      <c r="I686">
        <v>343.15107624000001</v>
      </c>
      <c r="P686">
        <v>2107.2830189400001</v>
      </c>
    </row>
    <row r="687" spans="9:16" x14ac:dyDescent="0.35">
      <c r="I687">
        <v>1152.00718452</v>
      </c>
      <c r="P687">
        <v>979.78662557999996</v>
      </c>
    </row>
    <row r="688" spans="9:16" x14ac:dyDescent="0.35">
      <c r="I688">
        <v>330.25065984000003</v>
      </c>
      <c r="P688">
        <v>1851.2097534</v>
      </c>
    </row>
    <row r="689" spans="9:16" x14ac:dyDescent="0.35">
      <c r="I689">
        <v>345.08613869999999</v>
      </c>
      <c r="P689">
        <v>5621.3564463000002</v>
      </c>
    </row>
    <row r="690" spans="9:16" x14ac:dyDescent="0.35">
      <c r="I690">
        <v>1869.2703363600001</v>
      </c>
      <c r="P690">
        <v>84.497727420000004</v>
      </c>
    </row>
    <row r="691" spans="9:16" x14ac:dyDescent="0.35">
      <c r="I691">
        <v>118.03881006</v>
      </c>
      <c r="P691">
        <v>3321.857223</v>
      </c>
    </row>
    <row r="692" spans="9:16" x14ac:dyDescent="0.35">
      <c r="I692">
        <v>977.85156312000004</v>
      </c>
      <c r="P692">
        <v>4857.6517954199999</v>
      </c>
    </row>
    <row r="693" spans="9:16" x14ac:dyDescent="0.35">
      <c r="I693">
        <v>127.06910154000001</v>
      </c>
      <c r="P693">
        <v>886.90362749999997</v>
      </c>
    </row>
    <row r="694" spans="9:16" x14ac:dyDescent="0.35">
      <c r="I694">
        <v>659.21127804000002</v>
      </c>
      <c r="P694">
        <v>7506.10728234</v>
      </c>
    </row>
    <row r="695" spans="9:16" x14ac:dyDescent="0.35">
      <c r="I695">
        <v>124.48901825999999</v>
      </c>
      <c r="P695">
        <v>372.82203396</v>
      </c>
    </row>
    <row r="696" spans="9:16" x14ac:dyDescent="0.35">
      <c r="I696">
        <v>243.81786996</v>
      </c>
      <c r="P696">
        <v>374.11207560000003</v>
      </c>
    </row>
    <row r="697" spans="9:16" x14ac:dyDescent="0.35">
      <c r="I697">
        <v>2392.3822213799999</v>
      </c>
      <c r="P697">
        <v>1762.8419010600001</v>
      </c>
    </row>
    <row r="698" spans="9:16" x14ac:dyDescent="0.35">
      <c r="I698">
        <v>1967.3135010000001</v>
      </c>
      <c r="P698">
        <v>204.47159994</v>
      </c>
    </row>
    <row r="699" spans="9:16" x14ac:dyDescent="0.35">
      <c r="I699">
        <v>2094.3826025399999</v>
      </c>
      <c r="P699">
        <v>19985.325086879999</v>
      </c>
    </row>
    <row r="700" spans="9:16" x14ac:dyDescent="0.35">
      <c r="I700">
        <v>50705.086660200002</v>
      </c>
      <c r="P700">
        <v>2407.2177002399999</v>
      </c>
    </row>
    <row r="701" spans="9:16" x14ac:dyDescent="0.35">
      <c r="I701">
        <v>548.267697</v>
      </c>
      <c r="P701">
        <v>530.20711403999996</v>
      </c>
    </row>
    <row r="702" spans="9:16" x14ac:dyDescent="0.35">
      <c r="I702">
        <v>1158.4573927199999</v>
      </c>
      <c r="P702">
        <v>28260.942207479999</v>
      </c>
    </row>
    <row r="703" spans="9:16" x14ac:dyDescent="0.35">
      <c r="I703">
        <v>2554.9274680200001</v>
      </c>
      <c r="P703">
        <v>2711.0225064599999</v>
      </c>
    </row>
    <row r="704" spans="9:16" x14ac:dyDescent="0.35">
      <c r="I704">
        <v>389.59257528000001</v>
      </c>
      <c r="P704">
        <v>1052.67397824</v>
      </c>
    </row>
    <row r="705" spans="9:16" x14ac:dyDescent="0.35">
      <c r="I705">
        <v>464.41499040000002</v>
      </c>
      <c r="P705">
        <v>1308.74724378</v>
      </c>
    </row>
    <row r="706" spans="9:16" x14ac:dyDescent="0.35">
      <c r="I706">
        <v>574.06852979999996</v>
      </c>
      <c r="P706">
        <v>1011.3926457600001</v>
      </c>
    </row>
    <row r="707" spans="9:16" x14ac:dyDescent="0.35">
      <c r="I707">
        <v>310.90003524000002</v>
      </c>
      <c r="P707">
        <v>7664.7824040599999</v>
      </c>
    </row>
    <row r="708" spans="9:16" x14ac:dyDescent="0.35">
      <c r="I708">
        <v>1001.71733346</v>
      </c>
      <c r="P708">
        <v>169.64047565999999</v>
      </c>
    </row>
    <row r="709" spans="9:16" x14ac:dyDescent="0.35">
      <c r="I709">
        <v>1126.8513725400001</v>
      </c>
      <c r="P709">
        <v>374.11207560000003</v>
      </c>
    </row>
    <row r="710" spans="9:16" x14ac:dyDescent="0.35">
      <c r="I710">
        <v>392.81767938000002</v>
      </c>
      <c r="P710">
        <v>543.10753044000001</v>
      </c>
    </row>
    <row r="711" spans="9:16" x14ac:dyDescent="0.35">
      <c r="I711">
        <v>3557.9348431200001</v>
      </c>
      <c r="P711">
        <v>130.29420564</v>
      </c>
    </row>
    <row r="712" spans="9:16" x14ac:dyDescent="0.35">
      <c r="I712">
        <v>644.37579917999994</v>
      </c>
      <c r="P712">
        <v>2087.93239434</v>
      </c>
    </row>
    <row r="713" spans="9:16" x14ac:dyDescent="0.35">
      <c r="I713">
        <v>55927.175218919998</v>
      </c>
      <c r="P713">
        <v>109.00851858</v>
      </c>
    </row>
    <row r="714" spans="9:16" x14ac:dyDescent="0.35">
      <c r="I714">
        <v>499.89113550000002</v>
      </c>
      <c r="P714">
        <v>189.63612108000001</v>
      </c>
    </row>
    <row r="715" spans="9:16" x14ac:dyDescent="0.35">
      <c r="I715">
        <v>141.90458039999999</v>
      </c>
      <c r="P715">
        <v>147.06474696000001</v>
      </c>
    </row>
    <row r="716" spans="9:16" x14ac:dyDescent="0.35">
      <c r="I716">
        <v>159.32014254000001</v>
      </c>
      <c r="P716">
        <v>3472.7920948800001</v>
      </c>
    </row>
    <row r="717" spans="9:16" x14ac:dyDescent="0.35">
      <c r="I717">
        <v>4188.7652050799998</v>
      </c>
      <c r="P717">
        <v>605.02952916000004</v>
      </c>
    </row>
    <row r="718" spans="9:16" x14ac:dyDescent="0.35">
      <c r="I718">
        <v>717.90817265999999</v>
      </c>
      <c r="P718">
        <v>1224.89453718</v>
      </c>
    </row>
    <row r="719" spans="9:16" x14ac:dyDescent="0.35">
      <c r="I719">
        <v>458.60980302000002</v>
      </c>
      <c r="P719">
        <v>391.52763773999999</v>
      </c>
    </row>
    <row r="720" spans="9:16" x14ac:dyDescent="0.35">
      <c r="I720">
        <v>1066.2194154599999</v>
      </c>
      <c r="P720">
        <v>223.17720371999999</v>
      </c>
    </row>
    <row r="721" spans="9:16" x14ac:dyDescent="0.35">
      <c r="I721">
        <v>714.68306856000004</v>
      </c>
      <c r="P721">
        <v>813.37125402000004</v>
      </c>
    </row>
    <row r="722" spans="9:16" x14ac:dyDescent="0.35">
      <c r="I722">
        <v>281.22907751999998</v>
      </c>
      <c r="P722">
        <v>1345.5134305199999</v>
      </c>
    </row>
    <row r="723" spans="9:16" x14ac:dyDescent="0.35">
      <c r="I723">
        <v>87.077810700000001</v>
      </c>
      <c r="P723">
        <v>176.73570468</v>
      </c>
    </row>
    <row r="724" spans="9:16" x14ac:dyDescent="0.35">
      <c r="I724">
        <v>475.38034434000002</v>
      </c>
      <c r="P724">
        <v>1083.6349776</v>
      </c>
    </row>
    <row r="725" spans="9:16" x14ac:dyDescent="0.35">
      <c r="I725">
        <v>629.54032031999998</v>
      </c>
      <c r="P725">
        <v>355.40647181999998</v>
      </c>
    </row>
    <row r="726" spans="9:16" x14ac:dyDescent="0.35">
      <c r="I726">
        <v>6454.7233457399998</v>
      </c>
      <c r="P726">
        <v>1355.8337636399999</v>
      </c>
    </row>
    <row r="727" spans="9:16" x14ac:dyDescent="0.35">
      <c r="I727">
        <v>320.57534754</v>
      </c>
      <c r="P727">
        <v>591.48409193999998</v>
      </c>
    </row>
    <row r="728" spans="9:16" x14ac:dyDescent="0.35">
      <c r="I728">
        <v>576.00359226</v>
      </c>
      <c r="P728">
        <v>2704.57229826</v>
      </c>
    </row>
    <row r="729" spans="9:16" x14ac:dyDescent="0.35">
      <c r="I729">
        <v>3859.80458688</v>
      </c>
      <c r="P729">
        <v>632.76542442000004</v>
      </c>
    </row>
    <row r="730" spans="9:16" x14ac:dyDescent="0.35">
      <c r="I730">
        <v>103.20333119999999</v>
      </c>
      <c r="P730">
        <v>146.41972613999999</v>
      </c>
    </row>
    <row r="731" spans="9:16" x14ac:dyDescent="0.35">
      <c r="I731">
        <v>147.70976777999999</v>
      </c>
      <c r="P731">
        <v>1096.535394</v>
      </c>
    </row>
    <row r="732" spans="9:16" x14ac:dyDescent="0.35">
      <c r="I732">
        <v>2090.51247762</v>
      </c>
      <c r="P732">
        <v>283.16413998000002</v>
      </c>
    </row>
    <row r="733" spans="9:16" x14ac:dyDescent="0.35">
      <c r="I733">
        <v>105.78341448</v>
      </c>
      <c r="P733">
        <v>125.77905989999999</v>
      </c>
    </row>
    <row r="734" spans="9:16" x14ac:dyDescent="0.35">
      <c r="I734">
        <v>29629.676387520001</v>
      </c>
      <c r="P734">
        <v>1324.87276428</v>
      </c>
    </row>
    <row r="735" spans="9:16" x14ac:dyDescent="0.35">
      <c r="I735">
        <v>191.57118353999999</v>
      </c>
      <c r="P735">
        <v>83.852706600000005</v>
      </c>
    </row>
    <row r="736" spans="9:16" x14ac:dyDescent="0.35">
      <c r="I736">
        <v>7515.1375738200004</v>
      </c>
      <c r="P736">
        <v>242.52782832</v>
      </c>
    </row>
    <row r="737" spans="9:16" x14ac:dyDescent="0.35">
      <c r="I737">
        <v>839.17208682</v>
      </c>
      <c r="P737">
        <v>11100.808312200001</v>
      </c>
    </row>
    <row r="738" spans="9:16" x14ac:dyDescent="0.35">
      <c r="I738">
        <v>6041.9100209400003</v>
      </c>
      <c r="P738">
        <v>2235.6421621200002</v>
      </c>
    </row>
    <row r="739" spans="9:16" x14ac:dyDescent="0.35">
      <c r="I739">
        <v>123.19897662</v>
      </c>
      <c r="P739">
        <v>350.89132608</v>
      </c>
    </row>
    <row r="740" spans="9:16" x14ac:dyDescent="0.35">
      <c r="I740">
        <v>363.14672166000003</v>
      </c>
      <c r="P740">
        <v>136.74441383999999</v>
      </c>
    </row>
    <row r="741" spans="9:16" x14ac:dyDescent="0.35">
      <c r="I741">
        <v>1279.07628606</v>
      </c>
      <c r="P741">
        <v>9400.5334306799996</v>
      </c>
    </row>
    <row r="742" spans="9:16" x14ac:dyDescent="0.35">
      <c r="I742">
        <v>241.88280750000001</v>
      </c>
      <c r="P742">
        <v>1524.1841976600001</v>
      </c>
    </row>
    <row r="743" spans="9:16" x14ac:dyDescent="0.35">
      <c r="I743">
        <v>2160.819747</v>
      </c>
      <c r="P743">
        <v>278.00397342000002</v>
      </c>
    </row>
    <row r="744" spans="9:16" x14ac:dyDescent="0.35">
      <c r="I744">
        <v>625.67019540000001</v>
      </c>
      <c r="P744">
        <v>1179.0980589599999</v>
      </c>
    </row>
    <row r="745" spans="9:16" x14ac:dyDescent="0.35">
      <c r="I745">
        <v>172.22055893999999</v>
      </c>
      <c r="P745">
        <v>563.10317585999996</v>
      </c>
    </row>
    <row r="746" spans="9:16" x14ac:dyDescent="0.35">
      <c r="I746">
        <v>239.30272421999999</v>
      </c>
      <c r="P746">
        <v>2685.8666944800002</v>
      </c>
    </row>
    <row r="747" spans="9:16" x14ac:dyDescent="0.35">
      <c r="I747">
        <v>4780.8943178400004</v>
      </c>
      <c r="P747">
        <v>90.947935619999996</v>
      </c>
    </row>
    <row r="748" spans="9:16" x14ac:dyDescent="0.35">
      <c r="I748">
        <v>1309.3922646000001</v>
      </c>
      <c r="P748">
        <v>207.69670403999999</v>
      </c>
    </row>
    <row r="749" spans="9:16" x14ac:dyDescent="0.35">
      <c r="I749">
        <v>192.86122517999999</v>
      </c>
      <c r="P749">
        <v>138.03445547999999</v>
      </c>
    </row>
    <row r="750" spans="9:16" x14ac:dyDescent="0.35">
      <c r="I750">
        <v>495.37598975999998</v>
      </c>
      <c r="P750">
        <v>928.82998080000004</v>
      </c>
    </row>
    <row r="751" spans="9:16" x14ac:dyDescent="0.35">
      <c r="I751">
        <v>202.53653747999999</v>
      </c>
      <c r="P751">
        <v>5009.8767089399998</v>
      </c>
    </row>
    <row r="752" spans="9:16" x14ac:dyDescent="0.35">
      <c r="I752">
        <v>5108.5648944000004</v>
      </c>
      <c r="P752">
        <v>218.66205797999999</v>
      </c>
    </row>
    <row r="753" spans="9:16" x14ac:dyDescent="0.35">
      <c r="I753">
        <v>1138.4617473000001</v>
      </c>
      <c r="P753">
        <v>90.947935619999996</v>
      </c>
    </row>
    <row r="754" spans="9:16" x14ac:dyDescent="0.35">
      <c r="I754">
        <v>124.48901825999999</v>
      </c>
      <c r="P754">
        <v>292.83945227999999</v>
      </c>
    </row>
    <row r="755" spans="9:16" x14ac:dyDescent="0.35">
      <c r="I755">
        <v>129.64918481999999</v>
      </c>
      <c r="P755">
        <v>152.86993433999999</v>
      </c>
    </row>
    <row r="756" spans="9:16" x14ac:dyDescent="0.35">
      <c r="I756">
        <v>2934.8447310000001</v>
      </c>
      <c r="P756">
        <v>803.69594171999995</v>
      </c>
    </row>
    <row r="757" spans="9:16" x14ac:dyDescent="0.35">
      <c r="I757">
        <v>324.44547246000002</v>
      </c>
      <c r="P757">
        <v>459.89984465999999</v>
      </c>
    </row>
    <row r="758" spans="9:16" x14ac:dyDescent="0.35">
      <c r="I758">
        <v>514.72661435999999</v>
      </c>
      <c r="P758">
        <v>219.95209962000001</v>
      </c>
    </row>
    <row r="759" spans="9:16" x14ac:dyDescent="0.35">
      <c r="I759">
        <v>261.87845291999997</v>
      </c>
      <c r="P759">
        <v>4167.4795180199999</v>
      </c>
    </row>
    <row r="760" spans="9:16" x14ac:dyDescent="0.35">
      <c r="I760">
        <v>836.59200353999995</v>
      </c>
      <c r="P760">
        <v>608.25463325999999</v>
      </c>
    </row>
    <row r="761" spans="9:16" x14ac:dyDescent="0.35">
      <c r="I761">
        <v>581.80877964000001</v>
      </c>
      <c r="P761">
        <v>272.19878604000002</v>
      </c>
    </row>
    <row r="762" spans="9:16" x14ac:dyDescent="0.35">
      <c r="I762">
        <v>734.67871398</v>
      </c>
      <c r="P762">
        <v>252.20314062</v>
      </c>
    </row>
    <row r="763" spans="9:16" x14ac:dyDescent="0.35">
      <c r="I763">
        <v>548.91271782000001</v>
      </c>
      <c r="P763">
        <v>232.85251602</v>
      </c>
    </row>
    <row r="764" spans="9:16" x14ac:dyDescent="0.35">
      <c r="I764">
        <v>668.24156951999998</v>
      </c>
      <c r="P764">
        <v>4432.58307504</v>
      </c>
    </row>
    <row r="765" spans="9:16" x14ac:dyDescent="0.35">
      <c r="I765">
        <v>5129.8505814600003</v>
      </c>
      <c r="P765">
        <v>83.207685780000006</v>
      </c>
    </row>
    <row r="766" spans="9:16" x14ac:dyDescent="0.35">
      <c r="I766">
        <v>526.33698912</v>
      </c>
      <c r="P766">
        <v>101.26826874</v>
      </c>
    </row>
    <row r="767" spans="9:16" x14ac:dyDescent="0.35">
      <c r="I767">
        <v>1957.6381887</v>
      </c>
      <c r="P767">
        <v>210.92180814</v>
      </c>
    </row>
    <row r="768" spans="9:16" x14ac:dyDescent="0.35">
      <c r="I768">
        <v>328.9606182</v>
      </c>
      <c r="P768">
        <v>138.6794763</v>
      </c>
    </row>
    <row r="769" spans="9:16" x14ac:dyDescent="0.35">
      <c r="I769">
        <v>314.12513933999998</v>
      </c>
      <c r="P769">
        <v>132.22926810000001</v>
      </c>
    </row>
    <row r="770" spans="9:16" x14ac:dyDescent="0.35">
      <c r="I770">
        <v>1099.1154772800001</v>
      </c>
      <c r="P770">
        <v>276.71393178</v>
      </c>
    </row>
    <row r="771" spans="9:16" x14ac:dyDescent="0.35">
      <c r="I771">
        <v>2946.4551057600002</v>
      </c>
      <c r="P771">
        <v>1717.0454228399999</v>
      </c>
    </row>
    <row r="772" spans="9:16" x14ac:dyDescent="0.35">
      <c r="I772">
        <v>1470.0024487799999</v>
      </c>
      <c r="P772">
        <v>929.47500161999994</v>
      </c>
    </row>
    <row r="773" spans="9:16" x14ac:dyDescent="0.35">
      <c r="I773">
        <v>262.52347373999999</v>
      </c>
      <c r="P773">
        <v>219.3070788</v>
      </c>
    </row>
    <row r="774" spans="9:16" x14ac:dyDescent="0.35">
      <c r="I774">
        <v>352.18136772000003</v>
      </c>
      <c r="P774">
        <v>1623.5174039399999</v>
      </c>
    </row>
    <row r="775" spans="9:16" x14ac:dyDescent="0.35">
      <c r="I775">
        <v>937.86027228</v>
      </c>
      <c r="P775">
        <v>7748.6351106599996</v>
      </c>
    </row>
    <row r="776" spans="9:16" x14ac:dyDescent="0.35">
      <c r="I776">
        <v>568.26334241999996</v>
      </c>
      <c r="P776">
        <v>770.79987989999995</v>
      </c>
    </row>
    <row r="777" spans="9:16" x14ac:dyDescent="0.35">
      <c r="I777">
        <v>72.887352660000005</v>
      </c>
      <c r="P777">
        <v>141.90458039999999</v>
      </c>
    </row>
    <row r="778" spans="9:16" x14ac:dyDescent="0.35">
      <c r="I778">
        <v>947.53558457999998</v>
      </c>
      <c r="P778">
        <v>7219.0730174399996</v>
      </c>
    </row>
    <row r="779" spans="9:16" x14ac:dyDescent="0.35">
      <c r="I779">
        <v>218.01703716</v>
      </c>
      <c r="P779">
        <v>214.79193305999999</v>
      </c>
    </row>
    <row r="780" spans="9:16" x14ac:dyDescent="0.35">
      <c r="I780">
        <v>3242.51966214</v>
      </c>
      <c r="P780">
        <v>2577.5031967199998</v>
      </c>
    </row>
    <row r="781" spans="9:16" x14ac:dyDescent="0.35">
      <c r="I781">
        <v>1385.5047213600001</v>
      </c>
      <c r="P781">
        <v>617.92994555999996</v>
      </c>
    </row>
    <row r="782" spans="9:16" x14ac:dyDescent="0.35">
      <c r="I782">
        <v>138.6794763</v>
      </c>
      <c r="P782">
        <v>241.88280750000001</v>
      </c>
    </row>
    <row r="783" spans="9:16" x14ac:dyDescent="0.35">
      <c r="I783">
        <v>1599.6516336</v>
      </c>
      <c r="P783">
        <v>258.65334882000002</v>
      </c>
    </row>
    <row r="784" spans="9:16" x14ac:dyDescent="0.35">
      <c r="I784">
        <v>7991.8079598000004</v>
      </c>
      <c r="P784">
        <v>176.09068386000001</v>
      </c>
    </row>
    <row r="785" spans="9:16" x14ac:dyDescent="0.35">
      <c r="I785">
        <v>313.48011852000002</v>
      </c>
      <c r="P785">
        <v>250.91309898</v>
      </c>
    </row>
    <row r="786" spans="9:16" x14ac:dyDescent="0.35">
      <c r="I786">
        <v>423.77867873999998</v>
      </c>
      <c r="P786">
        <v>546.97765535999997</v>
      </c>
    </row>
    <row r="787" spans="9:16" x14ac:dyDescent="0.35">
      <c r="I787">
        <v>159.32014254000001</v>
      </c>
      <c r="P787">
        <v>111.58860186</v>
      </c>
    </row>
    <row r="788" spans="9:16" x14ac:dyDescent="0.35">
      <c r="I788">
        <v>412.16830398000002</v>
      </c>
      <c r="P788">
        <v>3250.2599119800002</v>
      </c>
    </row>
    <row r="789" spans="9:16" x14ac:dyDescent="0.35">
      <c r="I789">
        <v>1694.46969414</v>
      </c>
      <c r="P789">
        <v>37037.740505219997</v>
      </c>
    </row>
    <row r="790" spans="9:16" x14ac:dyDescent="0.35">
      <c r="I790">
        <v>9143.1701235</v>
      </c>
      <c r="P790">
        <v>812.72623320000002</v>
      </c>
    </row>
    <row r="791" spans="9:16" x14ac:dyDescent="0.35">
      <c r="I791">
        <v>282.51911916</v>
      </c>
      <c r="P791">
        <v>630.18534113999999</v>
      </c>
    </row>
    <row r="792" spans="9:16" x14ac:dyDescent="0.35">
      <c r="I792">
        <v>1880.8807111199999</v>
      </c>
      <c r="P792">
        <v>192.86122517999999</v>
      </c>
    </row>
    <row r="793" spans="9:16" x14ac:dyDescent="0.35">
      <c r="I793">
        <v>307.02991032</v>
      </c>
      <c r="P793">
        <v>497.95607303999998</v>
      </c>
    </row>
    <row r="794" spans="9:16" x14ac:dyDescent="0.35">
      <c r="I794">
        <v>277.35895260000001</v>
      </c>
      <c r="P794">
        <v>997.84720854</v>
      </c>
    </row>
    <row r="795" spans="9:16" x14ac:dyDescent="0.35">
      <c r="I795">
        <v>7733.1546109800001</v>
      </c>
      <c r="P795">
        <v>174.1556214</v>
      </c>
    </row>
    <row r="796" spans="9:16" x14ac:dyDescent="0.35">
      <c r="I796">
        <v>1135.88166402</v>
      </c>
      <c r="P796">
        <v>218.66205797999999</v>
      </c>
    </row>
    <row r="797" spans="9:16" x14ac:dyDescent="0.35">
      <c r="I797">
        <v>948.18060539999999</v>
      </c>
      <c r="P797">
        <v>185.76599615999999</v>
      </c>
    </row>
    <row r="798" spans="9:16" x14ac:dyDescent="0.35">
      <c r="I798">
        <v>328.31559737999999</v>
      </c>
      <c r="P798">
        <v>4527.4011355800003</v>
      </c>
    </row>
    <row r="799" spans="9:16" x14ac:dyDescent="0.35">
      <c r="I799">
        <v>641.7957159</v>
      </c>
      <c r="P799">
        <v>199.31143338000001</v>
      </c>
    </row>
    <row r="800" spans="9:16" x14ac:dyDescent="0.35">
      <c r="I800">
        <v>654.05111148000003</v>
      </c>
      <c r="P800">
        <v>269.61870276000002</v>
      </c>
    </row>
    <row r="801" spans="9:16" x14ac:dyDescent="0.35">
      <c r="I801">
        <v>152.22491352</v>
      </c>
      <c r="P801">
        <v>240.59276585999999</v>
      </c>
    </row>
    <row r="802" spans="9:16" x14ac:dyDescent="0.35">
      <c r="I802">
        <v>5834.8583377200002</v>
      </c>
      <c r="P802">
        <v>225.11226618000001</v>
      </c>
    </row>
    <row r="803" spans="9:16" x14ac:dyDescent="0.35">
      <c r="I803">
        <v>139.32449711999999</v>
      </c>
      <c r="P803">
        <v>423.77867873999998</v>
      </c>
    </row>
    <row r="804" spans="9:16" x14ac:dyDescent="0.35">
      <c r="I804">
        <v>163.19026746</v>
      </c>
      <c r="P804">
        <v>1853.1448158600001</v>
      </c>
    </row>
    <row r="805" spans="9:16" x14ac:dyDescent="0.35">
      <c r="I805">
        <v>530.85213485999998</v>
      </c>
      <c r="P805">
        <v>5996.1135427199997</v>
      </c>
    </row>
    <row r="806" spans="9:16" x14ac:dyDescent="0.35">
      <c r="I806">
        <v>1260.37068228</v>
      </c>
      <c r="P806">
        <v>512.79155189999994</v>
      </c>
    </row>
    <row r="807" spans="9:16" x14ac:dyDescent="0.35">
      <c r="I807">
        <v>1135.88166402</v>
      </c>
      <c r="P807">
        <v>101.26826874</v>
      </c>
    </row>
    <row r="808" spans="9:16" x14ac:dyDescent="0.35">
      <c r="I808">
        <v>170.93051729999999</v>
      </c>
      <c r="P808">
        <v>443.12930333999998</v>
      </c>
    </row>
    <row r="809" spans="9:16" x14ac:dyDescent="0.35">
      <c r="I809">
        <v>139.96951794</v>
      </c>
      <c r="P809">
        <v>27210.84831252</v>
      </c>
    </row>
    <row r="810" spans="9:16" x14ac:dyDescent="0.35">
      <c r="I810">
        <v>133.51930974000001</v>
      </c>
      <c r="P810">
        <v>598.57932096000002</v>
      </c>
    </row>
    <row r="811" spans="9:16" x14ac:dyDescent="0.35">
      <c r="I811">
        <v>3632.1122374199999</v>
      </c>
      <c r="P811">
        <v>169.64047565999999</v>
      </c>
    </row>
    <row r="812" spans="9:16" x14ac:dyDescent="0.35">
      <c r="I812">
        <v>2088.5774151599999</v>
      </c>
      <c r="P812">
        <v>4920.2188149599997</v>
      </c>
    </row>
    <row r="813" spans="9:16" x14ac:dyDescent="0.35">
      <c r="I813">
        <v>1333.25803494</v>
      </c>
      <c r="P813">
        <v>439.90419924000003</v>
      </c>
    </row>
    <row r="814" spans="9:16" x14ac:dyDescent="0.35">
      <c r="I814">
        <v>148.99980941999999</v>
      </c>
      <c r="P814">
        <v>297.35459802000003</v>
      </c>
    </row>
    <row r="815" spans="9:16" x14ac:dyDescent="0.35">
      <c r="I815">
        <v>705.00775625999995</v>
      </c>
      <c r="P815">
        <v>1065.57439464</v>
      </c>
    </row>
    <row r="816" spans="9:16" x14ac:dyDescent="0.35">
      <c r="I816">
        <v>1186.1932879799999</v>
      </c>
      <c r="P816">
        <v>648.89094492000004</v>
      </c>
    </row>
    <row r="817" spans="9:16" x14ac:dyDescent="0.35">
      <c r="I817">
        <v>310.90003524000002</v>
      </c>
      <c r="P817">
        <v>289.61434817999998</v>
      </c>
    </row>
    <row r="818" spans="9:16" x14ac:dyDescent="0.35">
      <c r="I818">
        <v>699.20256887999994</v>
      </c>
      <c r="P818">
        <v>145.77470532000001</v>
      </c>
    </row>
    <row r="819" spans="9:16" x14ac:dyDescent="0.35">
      <c r="I819">
        <v>203.18155830000001</v>
      </c>
      <c r="P819">
        <v>1181.03312142</v>
      </c>
    </row>
    <row r="820" spans="9:16" x14ac:dyDescent="0.35">
      <c r="I820">
        <v>8823.8848175999992</v>
      </c>
      <c r="P820">
        <v>1911.8417104800001</v>
      </c>
    </row>
    <row r="821" spans="9:16" x14ac:dyDescent="0.35">
      <c r="I821">
        <v>177.38072550000001</v>
      </c>
      <c r="P821">
        <v>1562.88544686</v>
      </c>
    </row>
    <row r="822" spans="9:16" x14ac:dyDescent="0.35">
      <c r="I822">
        <v>961.72604262000004</v>
      </c>
      <c r="P822">
        <v>811.43619156</v>
      </c>
    </row>
    <row r="823" spans="9:16" x14ac:dyDescent="0.35">
      <c r="I823">
        <v>3592.1209465799998</v>
      </c>
      <c r="P823">
        <v>568.26334241999996</v>
      </c>
    </row>
    <row r="824" spans="9:16" x14ac:dyDescent="0.35">
      <c r="I824">
        <v>453.44963646000002</v>
      </c>
      <c r="P824">
        <v>331.54070148</v>
      </c>
    </row>
    <row r="825" spans="9:16" x14ac:dyDescent="0.35">
      <c r="I825">
        <v>5475.5817409800002</v>
      </c>
      <c r="P825">
        <v>187.05603780000001</v>
      </c>
    </row>
    <row r="826" spans="9:16" x14ac:dyDescent="0.35">
      <c r="I826">
        <v>2379.4818049800001</v>
      </c>
      <c r="P826">
        <v>522.46686420000003</v>
      </c>
    </row>
    <row r="827" spans="9:16" x14ac:dyDescent="0.35">
      <c r="I827">
        <v>114.81370595999999</v>
      </c>
      <c r="P827">
        <v>107.71847694</v>
      </c>
    </row>
    <row r="828" spans="9:16" x14ac:dyDescent="0.35">
      <c r="I828">
        <v>278.00397342000002</v>
      </c>
      <c r="P828">
        <v>2270.4732863999998</v>
      </c>
    </row>
    <row r="829" spans="9:16" x14ac:dyDescent="0.35">
      <c r="I829">
        <v>878.51835684000002</v>
      </c>
      <c r="P829">
        <v>1367.4441383999999</v>
      </c>
    </row>
    <row r="830" spans="9:16" x14ac:dyDescent="0.35">
      <c r="I830">
        <v>403.78303332000002</v>
      </c>
      <c r="P830">
        <v>1732.52592252</v>
      </c>
    </row>
    <row r="831" spans="9:16" x14ac:dyDescent="0.35">
      <c r="I831">
        <v>361.85668002</v>
      </c>
      <c r="P831">
        <v>12145.09701978</v>
      </c>
    </row>
    <row r="832" spans="9:16" x14ac:dyDescent="0.35">
      <c r="I832">
        <v>615.99488310000004</v>
      </c>
      <c r="P832">
        <v>395.39776266000001</v>
      </c>
    </row>
    <row r="833" spans="9:16" x14ac:dyDescent="0.35">
      <c r="I833">
        <v>310.25501442000001</v>
      </c>
      <c r="P833">
        <v>416.03842889999999</v>
      </c>
    </row>
    <row r="834" spans="9:16" x14ac:dyDescent="0.35">
      <c r="I834">
        <v>9341.8365360600001</v>
      </c>
      <c r="P834">
        <v>738.54883889999996</v>
      </c>
    </row>
    <row r="835" spans="9:16" x14ac:dyDescent="0.35">
      <c r="I835">
        <v>76.112456760000001</v>
      </c>
      <c r="P835">
        <v>1322.93770182</v>
      </c>
    </row>
    <row r="836" spans="9:16" x14ac:dyDescent="0.35">
      <c r="I836">
        <v>4217.7911419800002</v>
      </c>
      <c r="P836">
        <v>1367.4441383999999</v>
      </c>
    </row>
    <row r="837" spans="9:16" x14ac:dyDescent="0.35">
      <c r="I837">
        <v>128.35914317999999</v>
      </c>
      <c r="P837">
        <v>716.61813101999996</v>
      </c>
    </row>
    <row r="838" spans="9:16" x14ac:dyDescent="0.35">
      <c r="I838">
        <v>1201.0287668399999</v>
      </c>
      <c r="P838">
        <v>1400.9852210399999</v>
      </c>
    </row>
    <row r="839" spans="9:16" x14ac:dyDescent="0.35">
      <c r="I839">
        <v>1267.4659113</v>
      </c>
      <c r="P839">
        <v>557.94300929999997</v>
      </c>
    </row>
    <row r="840" spans="9:16" x14ac:dyDescent="0.35">
      <c r="I840">
        <v>978.49658394000005</v>
      </c>
      <c r="P840">
        <v>4461.6090119399996</v>
      </c>
    </row>
    <row r="841" spans="9:16" x14ac:dyDescent="0.35">
      <c r="I841">
        <v>68.372206919999996</v>
      </c>
      <c r="P841">
        <v>1786.7076714</v>
      </c>
    </row>
    <row r="842" spans="9:16" x14ac:dyDescent="0.35">
      <c r="I842">
        <v>220.59712044</v>
      </c>
      <c r="P842">
        <v>556.00794684000005</v>
      </c>
    </row>
    <row r="843" spans="9:16" x14ac:dyDescent="0.35">
      <c r="I843">
        <v>848.84739911999998</v>
      </c>
      <c r="P843">
        <v>5539.4388021599998</v>
      </c>
    </row>
    <row r="844" spans="9:16" x14ac:dyDescent="0.35">
      <c r="I844">
        <v>596.64425849999998</v>
      </c>
      <c r="P844">
        <v>279.29401505999999</v>
      </c>
    </row>
    <row r="845" spans="9:16" x14ac:dyDescent="0.35">
      <c r="I845">
        <v>260.58841128</v>
      </c>
      <c r="P845">
        <v>1420.98086646</v>
      </c>
    </row>
    <row r="846" spans="9:16" x14ac:dyDescent="0.35">
      <c r="I846">
        <v>179.96080878000001</v>
      </c>
      <c r="P846">
        <v>81.917644139999993</v>
      </c>
    </row>
    <row r="847" spans="9:16" x14ac:dyDescent="0.35">
      <c r="I847">
        <v>4839.59121246</v>
      </c>
      <c r="P847">
        <v>1105.56568548</v>
      </c>
    </row>
    <row r="848" spans="9:16" x14ac:dyDescent="0.35">
      <c r="I848">
        <v>9402.4684931400006</v>
      </c>
      <c r="P848">
        <v>1301.00699394</v>
      </c>
    </row>
    <row r="849" spans="9:16" x14ac:dyDescent="0.35">
      <c r="I849">
        <v>515.37163518</v>
      </c>
      <c r="P849">
        <v>2064.7116448199999</v>
      </c>
    </row>
    <row r="850" spans="9:16" x14ac:dyDescent="0.35">
      <c r="I850">
        <v>338.63593049999997</v>
      </c>
      <c r="P850">
        <v>3730.1554020600001</v>
      </c>
    </row>
    <row r="851" spans="9:16" x14ac:dyDescent="0.35">
      <c r="I851">
        <v>1204.2538709400001</v>
      </c>
      <c r="P851">
        <v>4325.5096189200003</v>
      </c>
    </row>
    <row r="852" spans="9:16" x14ac:dyDescent="0.35">
      <c r="I852">
        <v>444.41934498000001</v>
      </c>
      <c r="P852">
        <v>81.917644139999993</v>
      </c>
    </row>
    <row r="853" spans="9:16" x14ac:dyDescent="0.35">
      <c r="I853">
        <v>118.68383088</v>
      </c>
      <c r="P853">
        <v>1155.23228862</v>
      </c>
    </row>
    <row r="854" spans="9:16" x14ac:dyDescent="0.35">
      <c r="I854">
        <v>1364.8640551200001</v>
      </c>
      <c r="P854">
        <v>507.63138534000001</v>
      </c>
    </row>
    <row r="855" spans="9:16" x14ac:dyDescent="0.35">
      <c r="I855">
        <v>5385.2788261799997</v>
      </c>
      <c r="P855">
        <v>406.36311660000001</v>
      </c>
    </row>
    <row r="856" spans="9:16" x14ac:dyDescent="0.35">
      <c r="I856">
        <v>1005.58745838</v>
      </c>
      <c r="P856">
        <v>985.59181295999997</v>
      </c>
    </row>
    <row r="857" spans="9:16" x14ac:dyDescent="0.35">
      <c r="I857">
        <v>611.47973735999994</v>
      </c>
      <c r="P857">
        <v>513.43657271999996</v>
      </c>
    </row>
    <row r="858" spans="9:16" x14ac:dyDescent="0.35">
      <c r="I858">
        <v>192.21620436000001</v>
      </c>
      <c r="P858">
        <v>6568.2470100600003</v>
      </c>
    </row>
    <row r="859" spans="9:16" x14ac:dyDescent="0.35">
      <c r="I859">
        <v>253.49318226</v>
      </c>
      <c r="P859">
        <v>2543.96211408</v>
      </c>
    </row>
    <row r="860" spans="9:16" x14ac:dyDescent="0.35">
      <c r="I860">
        <v>853.36254485999996</v>
      </c>
      <c r="P860">
        <v>715.32808938000005</v>
      </c>
    </row>
    <row r="861" spans="9:16" x14ac:dyDescent="0.35">
      <c r="I861">
        <v>1882.1707527599999</v>
      </c>
      <c r="P861">
        <v>265.74857784</v>
      </c>
    </row>
    <row r="862" spans="9:16" x14ac:dyDescent="0.35">
      <c r="I862">
        <v>514.72661435999999</v>
      </c>
      <c r="P862">
        <v>506.34134369999998</v>
      </c>
    </row>
    <row r="863" spans="9:16" x14ac:dyDescent="0.35">
      <c r="I863">
        <v>134.16433056</v>
      </c>
      <c r="P863">
        <v>122.5539558</v>
      </c>
    </row>
    <row r="864" spans="9:16" x14ac:dyDescent="0.35">
      <c r="I864">
        <v>435.38905349999999</v>
      </c>
      <c r="P864">
        <v>341.21601378000003</v>
      </c>
    </row>
    <row r="865" spans="9:16" x14ac:dyDescent="0.35">
      <c r="I865">
        <v>96.108102180000003</v>
      </c>
      <c r="P865">
        <v>3665.6533200600002</v>
      </c>
    </row>
    <row r="866" spans="9:16" x14ac:dyDescent="0.35">
      <c r="I866">
        <v>993.97708362000003</v>
      </c>
      <c r="P866">
        <v>272.19878604000002</v>
      </c>
    </row>
    <row r="867" spans="9:16" x14ac:dyDescent="0.35">
      <c r="I867">
        <v>1718.9804853000001</v>
      </c>
      <c r="P867">
        <v>114.81370595999999</v>
      </c>
    </row>
    <row r="868" spans="9:16" x14ac:dyDescent="0.35">
      <c r="I868">
        <v>174.1556214</v>
      </c>
      <c r="P868">
        <v>4044.2805413999999</v>
      </c>
    </row>
    <row r="869" spans="9:16" x14ac:dyDescent="0.35">
      <c r="I869">
        <v>1460.32713648</v>
      </c>
      <c r="P869">
        <v>245.10791159999999</v>
      </c>
    </row>
    <row r="870" spans="9:16" x14ac:dyDescent="0.35">
      <c r="I870">
        <v>1316.4874936199999</v>
      </c>
      <c r="P870">
        <v>886.25860667999996</v>
      </c>
    </row>
    <row r="871" spans="9:16" x14ac:dyDescent="0.35">
      <c r="I871">
        <v>254.13820308000001</v>
      </c>
      <c r="P871">
        <v>409.58822070000002</v>
      </c>
    </row>
    <row r="872" spans="9:16" x14ac:dyDescent="0.35">
      <c r="I872">
        <v>255.42824472000001</v>
      </c>
      <c r="P872">
        <v>684.36709001999998</v>
      </c>
    </row>
    <row r="873" spans="9:16" x14ac:dyDescent="0.35">
      <c r="I873">
        <v>352.18136772000003</v>
      </c>
      <c r="P873">
        <v>454.73967809999999</v>
      </c>
    </row>
    <row r="874" spans="9:16" x14ac:dyDescent="0.35">
      <c r="I874">
        <v>8427.1970132999995</v>
      </c>
      <c r="P874">
        <v>209.6317665</v>
      </c>
    </row>
    <row r="875" spans="9:16" x14ac:dyDescent="0.35">
      <c r="I875">
        <v>390.88261691999998</v>
      </c>
      <c r="P875">
        <v>928.18495998000003</v>
      </c>
    </row>
    <row r="876" spans="9:16" x14ac:dyDescent="0.35">
      <c r="I876">
        <v>1183.6132047000001</v>
      </c>
      <c r="P876">
        <v>1080.4098735</v>
      </c>
    </row>
    <row r="877" spans="9:16" x14ac:dyDescent="0.35">
      <c r="I877">
        <v>167.06039238</v>
      </c>
      <c r="P877">
        <v>860.45777387999999</v>
      </c>
    </row>
    <row r="878" spans="9:16" x14ac:dyDescent="0.35">
      <c r="I878">
        <v>901.09408554000004</v>
      </c>
      <c r="P878">
        <v>2896.7885026200001</v>
      </c>
    </row>
    <row r="879" spans="9:16" x14ac:dyDescent="0.35">
      <c r="I879">
        <v>182.54089206</v>
      </c>
      <c r="P879">
        <v>7082.3286036</v>
      </c>
    </row>
    <row r="880" spans="9:16" x14ac:dyDescent="0.35">
      <c r="I880">
        <v>1304.23209804</v>
      </c>
      <c r="P880">
        <v>2872.9227322800002</v>
      </c>
    </row>
    <row r="881" spans="9:16" x14ac:dyDescent="0.35">
      <c r="I881">
        <v>223.82222454000001</v>
      </c>
      <c r="P881">
        <v>110.29856022</v>
      </c>
    </row>
    <row r="882" spans="9:16" x14ac:dyDescent="0.35">
      <c r="I882">
        <v>1549.3400096400001</v>
      </c>
      <c r="P882">
        <v>256.71828635999998</v>
      </c>
    </row>
    <row r="883" spans="9:16" x14ac:dyDescent="0.35">
      <c r="I883">
        <v>138.03445547999999</v>
      </c>
      <c r="P883">
        <v>641.7957159</v>
      </c>
    </row>
    <row r="884" spans="9:16" x14ac:dyDescent="0.35">
      <c r="I884">
        <v>1996.98445872</v>
      </c>
      <c r="P884">
        <v>294.12949392000002</v>
      </c>
    </row>
    <row r="885" spans="9:16" x14ac:dyDescent="0.35">
      <c r="I885">
        <v>2036.33072874</v>
      </c>
      <c r="P885">
        <v>537.94736388000001</v>
      </c>
    </row>
    <row r="886" spans="9:16" x14ac:dyDescent="0.35">
      <c r="I886">
        <v>10604.787301619999</v>
      </c>
      <c r="P886">
        <v>658.56625722000001</v>
      </c>
    </row>
    <row r="887" spans="9:16" x14ac:dyDescent="0.35">
      <c r="I887">
        <v>114.81370595999999</v>
      </c>
      <c r="P887">
        <v>10367.41963986</v>
      </c>
    </row>
    <row r="888" spans="9:16" x14ac:dyDescent="0.35">
      <c r="I888">
        <v>661.79136131999996</v>
      </c>
      <c r="P888">
        <v>1969.24856346</v>
      </c>
    </row>
    <row r="889" spans="9:16" x14ac:dyDescent="0.35">
      <c r="I889">
        <v>1315.8424728</v>
      </c>
      <c r="P889">
        <v>4252.6222662600003</v>
      </c>
    </row>
    <row r="890" spans="9:16" x14ac:dyDescent="0.35">
      <c r="I890">
        <v>134.16433056</v>
      </c>
      <c r="P890">
        <v>394.10772101999999</v>
      </c>
    </row>
    <row r="891" spans="9:16" x14ac:dyDescent="0.35">
      <c r="I891">
        <v>620.51002884000002</v>
      </c>
      <c r="P891">
        <v>1003.0073751</v>
      </c>
    </row>
    <row r="892" spans="9:16" x14ac:dyDescent="0.35">
      <c r="I892">
        <v>244.46289078000001</v>
      </c>
      <c r="P892">
        <v>201.24649583999999</v>
      </c>
    </row>
    <row r="893" spans="9:16" x14ac:dyDescent="0.35">
      <c r="I893">
        <v>1369.3792008600001</v>
      </c>
      <c r="P893">
        <v>292.19443145999998</v>
      </c>
    </row>
    <row r="894" spans="9:16" x14ac:dyDescent="0.35">
      <c r="I894">
        <v>1256.5005573599999</v>
      </c>
      <c r="P894">
        <v>159.96516335999999</v>
      </c>
    </row>
    <row r="895" spans="9:16" x14ac:dyDescent="0.35">
      <c r="I895">
        <v>138.6794763</v>
      </c>
      <c r="P895">
        <v>183.18591287999999</v>
      </c>
    </row>
    <row r="896" spans="9:16" x14ac:dyDescent="0.35">
      <c r="I896">
        <v>1771.2271717199999</v>
      </c>
      <c r="P896">
        <v>1047.5138116799999</v>
      </c>
    </row>
    <row r="897" spans="9:16" x14ac:dyDescent="0.35">
      <c r="I897">
        <v>3848.19421212</v>
      </c>
      <c r="P897">
        <v>941.08537637999996</v>
      </c>
    </row>
    <row r="898" spans="9:16" x14ac:dyDescent="0.35">
      <c r="I898">
        <v>554.07288438</v>
      </c>
      <c r="P898">
        <v>1690.5995692199999</v>
      </c>
    </row>
    <row r="899" spans="9:16" x14ac:dyDescent="0.35">
      <c r="I899">
        <v>2625.87975822</v>
      </c>
      <c r="P899">
        <v>524.40192665999996</v>
      </c>
    </row>
    <row r="900" spans="9:16" x14ac:dyDescent="0.35">
      <c r="I900">
        <v>441.19424088</v>
      </c>
      <c r="P900">
        <v>151.57989269999999</v>
      </c>
    </row>
    <row r="901" spans="9:16" x14ac:dyDescent="0.35">
      <c r="I901">
        <v>277.35895260000001</v>
      </c>
      <c r="P901">
        <v>625.02517458</v>
      </c>
    </row>
    <row r="902" spans="9:16" x14ac:dyDescent="0.35">
      <c r="I902">
        <v>3056.7536659799998</v>
      </c>
      <c r="P902">
        <v>1936.99752246</v>
      </c>
    </row>
    <row r="903" spans="9:16" x14ac:dyDescent="0.35">
      <c r="I903">
        <v>606.31957079999995</v>
      </c>
      <c r="P903">
        <v>1241.6650784999999</v>
      </c>
    </row>
    <row r="904" spans="9:16" x14ac:dyDescent="0.35">
      <c r="I904">
        <v>799.82581679999998</v>
      </c>
      <c r="P904">
        <v>260.58841128</v>
      </c>
    </row>
    <row r="905" spans="9:16" x14ac:dyDescent="0.35">
      <c r="I905">
        <v>437.96913677999999</v>
      </c>
      <c r="P905">
        <v>315.41518098</v>
      </c>
    </row>
    <row r="906" spans="9:16" x14ac:dyDescent="0.35">
      <c r="I906">
        <v>922.37977260000002</v>
      </c>
      <c r="P906">
        <v>90.947935619999996</v>
      </c>
    </row>
    <row r="907" spans="9:16" x14ac:dyDescent="0.35">
      <c r="I907">
        <v>1871.20539882</v>
      </c>
      <c r="P907">
        <v>32321.9932902</v>
      </c>
    </row>
    <row r="908" spans="9:16" x14ac:dyDescent="0.35">
      <c r="I908">
        <v>187.05603780000001</v>
      </c>
      <c r="P908">
        <v>2057.6164158000001</v>
      </c>
    </row>
    <row r="909" spans="9:16" x14ac:dyDescent="0.35">
      <c r="I909">
        <v>134.16433056</v>
      </c>
      <c r="P909">
        <v>1826.05394142</v>
      </c>
    </row>
    <row r="910" spans="9:16" x14ac:dyDescent="0.35">
      <c r="I910">
        <v>746.93410956000002</v>
      </c>
      <c r="P910">
        <v>421.19859545999998</v>
      </c>
    </row>
    <row r="911" spans="9:16" x14ac:dyDescent="0.35">
      <c r="I911">
        <v>235.43259929999999</v>
      </c>
      <c r="P911">
        <v>2100.8328107399998</v>
      </c>
    </row>
    <row r="912" spans="9:16" x14ac:dyDescent="0.35">
      <c r="I912">
        <v>83.207685780000006</v>
      </c>
      <c r="P912">
        <v>1076.5397485799999</v>
      </c>
    </row>
    <row r="913" spans="9:16" x14ac:dyDescent="0.35">
      <c r="I913">
        <v>1051.3839366</v>
      </c>
      <c r="P913">
        <v>2198.87597538</v>
      </c>
    </row>
    <row r="914" spans="9:16" x14ac:dyDescent="0.35">
      <c r="I914">
        <v>1562.2404260400001</v>
      </c>
      <c r="P914">
        <v>259.94339045999999</v>
      </c>
    </row>
    <row r="915" spans="9:16" x14ac:dyDescent="0.35">
      <c r="I915">
        <v>1529.34436422</v>
      </c>
      <c r="P915">
        <v>767.5747758</v>
      </c>
    </row>
    <row r="916" spans="9:16" x14ac:dyDescent="0.35">
      <c r="I916">
        <v>1504.8335730599999</v>
      </c>
      <c r="P916">
        <v>301.86974376000001</v>
      </c>
    </row>
    <row r="917" spans="9:16" x14ac:dyDescent="0.35">
      <c r="I917">
        <v>3192.2080381800001</v>
      </c>
      <c r="P917">
        <v>871.42312781999999</v>
      </c>
    </row>
    <row r="918" spans="9:16" x14ac:dyDescent="0.35">
      <c r="I918">
        <v>324.44547246000002</v>
      </c>
      <c r="P918">
        <v>264.45853620000003</v>
      </c>
    </row>
    <row r="919" spans="9:16" x14ac:dyDescent="0.35">
      <c r="I919">
        <v>243.81786996</v>
      </c>
      <c r="P919">
        <v>74.822415120000002</v>
      </c>
    </row>
    <row r="920" spans="9:16" x14ac:dyDescent="0.35">
      <c r="I920">
        <v>94.173039720000006</v>
      </c>
      <c r="P920">
        <v>434.74403267999998</v>
      </c>
    </row>
    <row r="921" spans="9:16" x14ac:dyDescent="0.35">
      <c r="I921">
        <v>127.06910154000001</v>
      </c>
      <c r="P921">
        <v>1733.1709433399999</v>
      </c>
    </row>
    <row r="922" spans="9:16" x14ac:dyDescent="0.35">
      <c r="I922">
        <v>982.36670886000002</v>
      </c>
      <c r="P922">
        <v>176.09068386000001</v>
      </c>
    </row>
    <row r="923" spans="9:16" x14ac:dyDescent="0.35">
      <c r="I923">
        <v>211.56682896000001</v>
      </c>
      <c r="P923">
        <v>1966.66848018</v>
      </c>
    </row>
    <row r="924" spans="9:16" x14ac:dyDescent="0.35">
      <c r="I924">
        <v>193.506246</v>
      </c>
      <c r="P924">
        <v>587.61396702000002</v>
      </c>
    </row>
    <row r="925" spans="9:16" x14ac:dyDescent="0.35">
      <c r="I925">
        <v>85.787769060000002</v>
      </c>
      <c r="P925">
        <v>1911.1966896599999</v>
      </c>
    </row>
    <row r="926" spans="9:16" x14ac:dyDescent="0.35">
      <c r="I926">
        <v>246.39795323999999</v>
      </c>
      <c r="P926">
        <v>163.83528827999999</v>
      </c>
    </row>
    <row r="927" spans="9:16" x14ac:dyDescent="0.35">
      <c r="I927">
        <v>112.8786435</v>
      </c>
      <c r="P927">
        <v>1193.9335378200001</v>
      </c>
    </row>
    <row r="928" spans="9:16" x14ac:dyDescent="0.35">
      <c r="I928">
        <v>1235.2148703</v>
      </c>
      <c r="P928">
        <v>1008.16754166</v>
      </c>
    </row>
    <row r="929" spans="9:16" x14ac:dyDescent="0.35">
      <c r="I929">
        <v>351.53634690000001</v>
      </c>
      <c r="P929">
        <v>6042.5550417599998</v>
      </c>
    </row>
    <row r="930" spans="9:16" x14ac:dyDescent="0.35">
      <c r="I930">
        <v>1681.56927774</v>
      </c>
      <c r="P930">
        <v>383.7873879</v>
      </c>
    </row>
    <row r="931" spans="9:16" x14ac:dyDescent="0.35">
      <c r="I931">
        <v>1813.7985458400001</v>
      </c>
      <c r="P931">
        <v>472.80026106000003</v>
      </c>
    </row>
    <row r="932" spans="9:16" x14ac:dyDescent="0.35">
      <c r="I932">
        <v>633.41044523999994</v>
      </c>
      <c r="P932">
        <v>819.82146221999994</v>
      </c>
    </row>
    <row r="933" spans="9:16" x14ac:dyDescent="0.35">
      <c r="I933">
        <v>1525.4742392999999</v>
      </c>
      <c r="P933">
        <v>6137.3731023</v>
      </c>
    </row>
    <row r="934" spans="9:16" x14ac:dyDescent="0.35">
      <c r="I934">
        <v>5123.4003732600004</v>
      </c>
      <c r="P934">
        <v>248.3330157</v>
      </c>
    </row>
    <row r="935" spans="9:16" x14ac:dyDescent="0.35">
      <c r="I935">
        <v>1317.13251444</v>
      </c>
      <c r="P935">
        <v>344.44111787999998</v>
      </c>
    </row>
    <row r="936" spans="9:16" x14ac:dyDescent="0.35">
      <c r="I936">
        <v>1041.06360348</v>
      </c>
      <c r="P936">
        <v>1536.43959324</v>
      </c>
    </row>
    <row r="937" spans="9:16" x14ac:dyDescent="0.35">
      <c r="I937">
        <v>93.528018900000006</v>
      </c>
      <c r="P937">
        <v>259.94339045999999</v>
      </c>
    </row>
    <row r="938" spans="9:16" x14ac:dyDescent="0.35">
      <c r="I938">
        <v>1055.8990823399999</v>
      </c>
      <c r="P938">
        <v>111.58860186</v>
      </c>
    </row>
    <row r="939" spans="9:16" x14ac:dyDescent="0.35">
      <c r="I939">
        <v>15152.829103440001</v>
      </c>
      <c r="P939">
        <v>1449.3617825399999</v>
      </c>
    </row>
    <row r="940" spans="9:16" x14ac:dyDescent="0.35">
      <c r="I940">
        <v>2904.5287524599999</v>
      </c>
      <c r="P940">
        <v>173.51060057999999</v>
      </c>
    </row>
    <row r="941" spans="9:16" x14ac:dyDescent="0.35">
      <c r="I941">
        <v>803.69594171999995</v>
      </c>
      <c r="P941">
        <v>243.17284914000001</v>
      </c>
    </row>
    <row r="942" spans="9:16" x14ac:dyDescent="0.35">
      <c r="I942">
        <v>1751.2315263</v>
      </c>
      <c r="P942">
        <v>1600.94167524</v>
      </c>
    </row>
    <row r="943" spans="9:16" x14ac:dyDescent="0.35">
      <c r="I943">
        <v>606.31957079999995</v>
      </c>
      <c r="P943">
        <v>337.99090968000002</v>
      </c>
    </row>
    <row r="944" spans="9:16" x14ac:dyDescent="0.35">
      <c r="I944">
        <v>1050.0938949599999</v>
      </c>
      <c r="P944">
        <v>476.67038597999999</v>
      </c>
    </row>
    <row r="945" spans="9:16" x14ac:dyDescent="0.35">
      <c r="I945">
        <v>370.88697150000002</v>
      </c>
      <c r="P945">
        <v>341.21601378000003</v>
      </c>
    </row>
    <row r="946" spans="9:16" x14ac:dyDescent="0.35">
      <c r="I946">
        <v>1926.0321685199999</v>
      </c>
      <c r="P946">
        <v>1381.63459644</v>
      </c>
    </row>
    <row r="947" spans="9:16" x14ac:dyDescent="0.35">
      <c r="I947">
        <v>79.337560859999996</v>
      </c>
      <c r="P947">
        <v>515.37163518</v>
      </c>
    </row>
    <row r="948" spans="9:16" x14ac:dyDescent="0.35">
      <c r="I948">
        <v>10482.87836664</v>
      </c>
      <c r="P948">
        <v>454.73967809999999</v>
      </c>
    </row>
    <row r="949" spans="9:16" x14ac:dyDescent="0.35">
      <c r="I949">
        <v>327.02555574000002</v>
      </c>
      <c r="P949">
        <v>167.70541320000001</v>
      </c>
    </row>
    <row r="950" spans="9:16" x14ac:dyDescent="0.35">
      <c r="I950">
        <v>76.75747758</v>
      </c>
      <c r="P950">
        <v>137.38943466000001</v>
      </c>
    </row>
    <row r="951" spans="9:16" x14ac:dyDescent="0.35">
      <c r="I951">
        <v>777.89510891999998</v>
      </c>
      <c r="P951">
        <v>1898.2962732599999</v>
      </c>
    </row>
    <row r="952" spans="9:16" x14ac:dyDescent="0.35">
      <c r="I952">
        <v>1555.79021784</v>
      </c>
      <c r="P952">
        <v>204.47159994</v>
      </c>
    </row>
    <row r="953" spans="9:16" x14ac:dyDescent="0.35">
      <c r="I953">
        <v>258.65334882000002</v>
      </c>
      <c r="P953">
        <v>392.17265856</v>
      </c>
    </row>
    <row r="954" spans="9:16" x14ac:dyDescent="0.35">
      <c r="I954">
        <v>458.60980302000002</v>
      </c>
      <c r="P954">
        <v>2293.6940359199998</v>
      </c>
    </row>
    <row r="955" spans="9:16" x14ac:dyDescent="0.35">
      <c r="I955">
        <v>1866.0452322599999</v>
      </c>
      <c r="P955">
        <v>595.35421685999995</v>
      </c>
    </row>
    <row r="956" spans="9:16" x14ac:dyDescent="0.35">
      <c r="I956">
        <v>250.26807815999999</v>
      </c>
      <c r="P956">
        <v>2660.7108825</v>
      </c>
    </row>
    <row r="957" spans="9:16" x14ac:dyDescent="0.35">
      <c r="I957">
        <v>3165.1171637399998</v>
      </c>
      <c r="P957">
        <v>96.753123000000002</v>
      </c>
    </row>
    <row r="958" spans="9:16" x14ac:dyDescent="0.35">
      <c r="I958">
        <v>2031.1705621799999</v>
      </c>
      <c r="P958">
        <v>557.29798847999996</v>
      </c>
    </row>
    <row r="959" spans="9:16" x14ac:dyDescent="0.35">
      <c r="I959">
        <v>501.18117713999999</v>
      </c>
      <c r="P959">
        <v>183.18591287999999</v>
      </c>
    </row>
    <row r="960" spans="9:16" x14ac:dyDescent="0.35">
      <c r="I960">
        <v>816.59635811999999</v>
      </c>
      <c r="P960">
        <v>254.7832239</v>
      </c>
    </row>
    <row r="961" spans="9:16" x14ac:dyDescent="0.35">
      <c r="I961">
        <v>197.37637092</v>
      </c>
      <c r="P961">
        <v>31645.366450019999</v>
      </c>
    </row>
    <row r="962" spans="9:16" x14ac:dyDescent="0.35">
      <c r="I962">
        <v>920.44471013999998</v>
      </c>
      <c r="P962">
        <v>406.36311660000001</v>
      </c>
    </row>
    <row r="963" spans="9:16" x14ac:dyDescent="0.35">
      <c r="I963">
        <v>437.32411595999997</v>
      </c>
      <c r="P963">
        <v>912.05943948000004</v>
      </c>
    </row>
    <row r="964" spans="9:16" x14ac:dyDescent="0.35">
      <c r="I964">
        <v>465.70503203999999</v>
      </c>
      <c r="P964">
        <v>445.06436580000002</v>
      </c>
    </row>
    <row r="965" spans="9:16" x14ac:dyDescent="0.35">
      <c r="I965">
        <v>543.75255126000002</v>
      </c>
      <c r="P965">
        <v>137.38943466000001</v>
      </c>
    </row>
    <row r="966" spans="9:16" x14ac:dyDescent="0.35">
      <c r="I966">
        <v>718.55319348</v>
      </c>
      <c r="P966">
        <v>1386.14974218</v>
      </c>
    </row>
    <row r="967" spans="9:16" x14ac:dyDescent="0.35">
      <c r="I967">
        <v>137.38943466000001</v>
      </c>
      <c r="P967">
        <v>927.53993916000002</v>
      </c>
    </row>
    <row r="968" spans="9:16" x14ac:dyDescent="0.35">
      <c r="I968">
        <v>1451.94186582</v>
      </c>
      <c r="P968">
        <v>897.22396061999996</v>
      </c>
    </row>
    <row r="969" spans="9:16" x14ac:dyDescent="0.35">
      <c r="I969">
        <v>216.72699552</v>
      </c>
      <c r="P969">
        <v>4143.6137476800004</v>
      </c>
    </row>
    <row r="970" spans="9:16" x14ac:dyDescent="0.35">
      <c r="I970">
        <v>1013.97272904</v>
      </c>
      <c r="P970">
        <v>178.02574632</v>
      </c>
    </row>
    <row r="971" spans="9:16" x14ac:dyDescent="0.35">
      <c r="I971">
        <v>118.03881006</v>
      </c>
      <c r="P971">
        <v>204.47159994</v>
      </c>
    </row>
    <row r="972" spans="9:16" x14ac:dyDescent="0.35">
      <c r="I972">
        <v>306.38488949999999</v>
      </c>
      <c r="P972">
        <v>1413.2406166200001</v>
      </c>
    </row>
    <row r="973" spans="9:16" x14ac:dyDescent="0.35">
      <c r="I973">
        <v>143.19462204000001</v>
      </c>
      <c r="P973">
        <v>420.55357464000002</v>
      </c>
    </row>
    <row r="974" spans="9:16" x14ac:dyDescent="0.35">
      <c r="I974">
        <v>352.18136772000003</v>
      </c>
      <c r="P974">
        <v>143.19462204000001</v>
      </c>
    </row>
    <row r="975" spans="9:16" x14ac:dyDescent="0.35">
      <c r="I975">
        <v>1331.9679933</v>
      </c>
      <c r="P975">
        <v>257.36330717999999</v>
      </c>
    </row>
    <row r="976" spans="9:16" x14ac:dyDescent="0.35">
      <c r="I976">
        <v>103.84835201999999</v>
      </c>
      <c r="P976">
        <v>7692.5182993199996</v>
      </c>
    </row>
    <row r="977" spans="9:16" x14ac:dyDescent="0.35">
      <c r="I977">
        <v>614.05982064</v>
      </c>
      <c r="P977">
        <v>1777.0323590999999</v>
      </c>
    </row>
    <row r="978" spans="9:16" x14ac:dyDescent="0.35">
      <c r="I978">
        <v>6502.4548864199996</v>
      </c>
      <c r="P978">
        <v>846.26731584000004</v>
      </c>
    </row>
    <row r="979" spans="9:16" x14ac:dyDescent="0.35">
      <c r="I979">
        <v>1211.99412078</v>
      </c>
      <c r="P979">
        <v>1330.0329308400001</v>
      </c>
    </row>
    <row r="980" spans="9:16" x14ac:dyDescent="0.35">
      <c r="I980">
        <v>120.61889334</v>
      </c>
      <c r="P980">
        <v>312.19007687999999</v>
      </c>
    </row>
    <row r="981" spans="9:16" x14ac:dyDescent="0.35">
      <c r="I981">
        <v>3225.1041</v>
      </c>
      <c r="P981">
        <v>266.39359866000001</v>
      </c>
    </row>
    <row r="982" spans="9:16" x14ac:dyDescent="0.35">
      <c r="I982">
        <v>2791.0050881400002</v>
      </c>
      <c r="P982">
        <v>2978.0611259399998</v>
      </c>
    </row>
    <row r="983" spans="9:16" x14ac:dyDescent="0.35">
      <c r="I983">
        <v>211.56682896000001</v>
      </c>
      <c r="P983">
        <v>6435.3727211400001</v>
      </c>
    </row>
    <row r="984" spans="9:16" x14ac:dyDescent="0.35">
      <c r="I984">
        <v>847.55735747999995</v>
      </c>
      <c r="P984">
        <v>1260.37068228</v>
      </c>
    </row>
    <row r="985" spans="9:16" x14ac:dyDescent="0.35">
      <c r="I985">
        <v>305.73986867999997</v>
      </c>
      <c r="P985">
        <v>2191.7807463600002</v>
      </c>
    </row>
    <row r="986" spans="9:16" x14ac:dyDescent="0.35">
      <c r="I986">
        <v>399.91290839999999</v>
      </c>
      <c r="P986">
        <v>3222.52401672</v>
      </c>
    </row>
    <row r="987" spans="9:16" x14ac:dyDescent="0.35">
      <c r="I987">
        <v>5113.7250609599996</v>
      </c>
      <c r="P987">
        <v>5137.5908313</v>
      </c>
    </row>
    <row r="988" spans="9:16" x14ac:dyDescent="0.35">
      <c r="I988">
        <v>5140.8159353999999</v>
      </c>
      <c r="P988">
        <v>10222.28995536</v>
      </c>
    </row>
    <row r="989" spans="9:16" x14ac:dyDescent="0.35">
      <c r="I989">
        <v>123.84399744</v>
      </c>
      <c r="P989">
        <v>453.44963646000002</v>
      </c>
    </row>
    <row r="990" spans="9:16" x14ac:dyDescent="0.35">
      <c r="I990">
        <v>159.32014254000001</v>
      </c>
      <c r="P990">
        <v>297.35459802000003</v>
      </c>
    </row>
    <row r="991" spans="9:16" x14ac:dyDescent="0.35">
      <c r="I991">
        <v>121.26391416</v>
      </c>
      <c r="P991">
        <v>1150.71714288</v>
      </c>
    </row>
    <row r="992" spans="9:16" x14ac:dyDescent="0.35">
      <c r="I992">
        <v>569.55338405999998</v>
      </c>
      <c r="P992">
        <v>1143.6219138599999</v>
      </c>
    </row>
    <row r="993" spans="9:16" x14ac:dyDescent="0.35">
      <c r="I993">
        <v>138.03445547999999</v>
      </c>
      <c r="P993">
        <v>388.30253363999998</v>
      </c>
    </row>
    <row r="994" spans="9:16" x14ac:dyDescent="0.35">
      <c r="I994">
        <v>3600.5062172399998</v>
      </c>
      <c r="P994">
        <v>204.47159994</v>
      </c>
    </row>
    <row r="995" spans="9:16" x14ac:dyDescent="0.35">
      <c r="I995">
        <v>3353.4632431800001</v>
      </c>
      <c r="P995">
        <v>300.57970211999998</v>
      </c>
    </row>
    <row r="996" spans="9:16" x14ac:dyDescent="0.35">
      <c r="I996">
        <v>190.28114189999999</v>
      </c>
      <c r="P996">
        <v>256.07326554000002</v>
      </c>
    </row>
    <row r="997" spans="9:16" x14ac:dyDescent="0.35">
      <c r="I997">
        <v>86.432789880000001</v>
      </c>
      <c r="P997">
        <v>336.70086803999999</v>
      </c>
    </row>
    <row r="998" spans="9:16" x14ac:dyDescent="0.35">
      <c r="I998">
        <v>150.93487188</v>
      </c>
      <c r="P998">
        <v>245.75293242000001</v>
      </c>
    </row>
    <row r="999" spans="9:16" x14ac:dyDescent="0.35">
      <c r="I999">
        <v>354.11643018000001</v>
      </c>
      <c r="P999">
        <v>2445.2739286199999</v>
      </c>
    </row>
    <row r="1000" spans="9:16" x14ac:dyDescent="0.35">
      <c r="I1000">
        <v>737.25879726000005</v>
      </c>
      <c r="P1000">
        <v>430.87390776000001</v>
      </c>
    </row>
    <row r="1001" spans="9:16" x14ac:dyDescent="0.35">
      <c r="I1001">
        <v>1013.32770822</v>
      </c>
      <c r="P1001">
        <v>152.22491352</v>
      </c>
    </row>
    <row r="1002" spans="9:16" x14ac:dyDescent="0.35">
      <c r="I1002">
        <v>594.70919604000005</v>
      </c>
      <c r="P1002">
        <v>623.73513293999997</v>
      </c>
    </row>
    <row r="1003" spans="9:16" x14ac:dyDescent="0.35">
      <c r="I1003">
        <v>6279.9227035200001</v>
      </c>
      <c r="P1003">
        <v>260.58841128</v>
      </c>
    </row>
    <row r="1004" spans="9:16" x14ac:dyDescent="0.35">
      <c r="I1004">
        <v>201.89151666000001</v>
      </c>
      <c r="P1004">
        <v>2657.4857784000001</v>
      </c>
    </row>
    <row r="1005" spans="9:16" x14ac:dyDescent="0.35">
      <c r="I1005">
        <v>13773.77459028</v>
      </c>
      <c r="P1005">
        <v>130.93922645999999</v>
      </c>
    </row>
    <row r="1006" spans="9:16" x14ac:dyDescent="0.35">
      <c r="I1006">
        <v>275.42389014000003</v>
      </c>
      <c r="P1006">
        <v>201.89151666000001</v>
      </c>
    </row>
    <row r="1007" spans="9:16" x14ac:dyDescent="0.35">
      <c r="I1007">
        <v>1168.13270502</v>
      </c>
      <c r="P1007">
        <v>1389.3748462799999</v>
      </c>
    </row>
    <row r="1008" spans="9:16" x14ac:dyDescent="0.35">
      <c r="I1008">
        <v>194.15126681999999</v>
      </c>
      <c r="P1008">
        <v>1580.301009</v>
      </c>
    </row>
    <row r="1009" spans="9:16" x14ac:dyDescent="0.35">
      <c r="I1009">
        <v>228.33737027999999</v>
      </c>
      <c r="P1009">
        <v>205.76164158</v>
      </c>
    </row>
    <row r="1010" spans="9:16" x14ac:dyDescent="0.35">
      <c r="I1010">
        <v>4250.0421829799998</v>
      </c>
      <c r="P1010">
        <v>218.01703716</v>
      </c>
    </row>
    <row r="1011" spans="9:16" x14ac:dyDescent="0.35">
      <c r="I1011">
        <v>74.822415120000002</v>
      </c>
      <c r="P1011">
        <v>561.16811340000004</v>
      </c>
    </row>
    <row r="1012" spans="9:16" x14ac:dyDescent="0.35">
      <c r="I1012">
        <v>218.66205797999999</v>
      </c>
      <c r="P1012">
        <v>1158.4573927199999</v>
      </c>
    </row>
    <row r="1013" spans="9:16" x14ac:dyDescent="0.35">
      <c r="I1013">
        <v>293.4844731</v>
      </c>
      <c r="P1013">
        <v>2095.0276233599998</v>
      </c>
    </row>
    <row r="1014" spans="9:16" x14ac:dyDescent="0.35">
      <c r="I1014">
        <v>125.77905989999999</v>
      </c>
      <c r="P1014">
        <v>405.71809578</v>
      </c>
    </row>
    <row r="1015" spans="9:16" x14ac:dyDescent="0.35">
      <c r="I1015">
        <v>605.67454998000005</v>
      </c>
      <c r="P1015">
        <v>148.99980941999999</v>
      </c>
    </row>
    <row r="1016" spans="9:16" x14ac:dyDescent="0.35">
      <c r="I1016">
        <v>103.84835201999999</v>
      </c>
      <c r="P1016">
        <v>4818.9505462200004</v>
      </c>
    </row>
    <row r="1017" spans="9:16" x14ac:dyDescent="0.35">
      <c r="I1017">
        <v>306.38488949999999</v>
      </c>
      <c r="P1017">
        <v>179.96080878000001</v>
      </c>
    </row>
    <row r="1018" spans="9:16" x14ac:dyDescent="0.35">
      <c r="I1018">
        <v>491.50586484000002</v>
      </c>
      <c r="P1018">
        <v>220.59712044</v>
      </c>
    </row>
    <row r="1019" spans="9:16" x14ac:dyDescent="0.35">
      <c r="I1019">
        <v>181.25085042000001</v>
      </c>
      <c r="P1019">
        <v>420.55357464000002</v>
      </c>
    </row>
    <row r="1020" spans="9:16" x14ac:dyDescent="0.35">
      <c r="I1020">
        <v>1397.1150961200001</v>
      </c>
      <c r="P1020">
        <v>1876.3655653799999</v>
      </c>
    </row>
    <row r="1021" spans="9:16" x14ac:dyDescent="0.35">
      <c r="I1021">
        <v>221.88716208</v>
      </c>
      <c r="P1021">
        <v>4391.3017425600001</v>
      </c>
    </row>
    <row r="1022" spans="9:16" x14ac:dyDescent="0.35">
      <c r="I1022">
        <v>2117.6033520599999</v>
      </c>
      <c r="P1022">
        <v>524.40192665999996</v>
      </c>
    </row>
    <row r="1023" spans="9:16" x14ac:dyDescent="0.35">
      <c r="I1023">
        <v>156.09503844</v>
      </c>
      <c r="P1023">
        <v>344.44111787999998</v>
      </c>
    </row>
    <row r="1024" spans="9:16" x14ac:dyDescent="0.35">
      <c r="I1024">
        <v>1089.44016498</v>
      </c>
      <c r="P1024">
        <v>521.17682256000001</v>
      </c>
    </row>
    <row r="1025" spans="9:16" x14ac:dyDescent="0.35">
      <c r="I1025">
        <v>89.657893979999997</v>
      </c>
      <c r="P1025">
        <v>772.73494235999999</v>
      </c>
    </row>
    <row r="1026" spans="9:16" x14ac:dyDescent="0.35">
      <c r="I1026">
        <v>448.93449071999999</v>
      </c>
      <c r="P1026">
        <v>2943.2300016600002</v>
      </c>
    </row>
    <row r="1027" spans="9:16" x14ac:dyDescent="0.35">
      <c r="I1027">
        <v>701.13763133999998</v>
      </c>
      <c r="P1027">
        <v>1844.1145243799999</v>
      </c>
    </row>
    <row r="1028" spans="9:16" x14ac:dyDescent="0.35">
      <c r="I1028">
        <v>204.47159994</v>
      </c>
      <c r="P1028">
        <v>708.23286036000002</v>
      </c>
    </row>
    <row r="1029" spans="9:16" x14ac:dyDescent="0.35">
      <c r="I1029">
        <v>1586.10619638</v>
      </c>
      <c r="P1029">
        <v>728.22850577999998</v>
      </c>
    </row>
    <row r="1030" spans="9:16" x14ac:dyDescent="0.35">
      <c r="I1030">
        <v>2298.8542024799999</v>
      </c>
      <c r="P1030">
        <v>5299.4910571199998</v>
      </c>
    </row>
    <row r="1031" spans="9:16" x14ac:dyDescent="0.35">
      <c r="I1031">
        <v>477.96042762000002</v>
      </c>
      <c r="P1031">
        <v>89.657893979999997</v>
      </c>
    </row>
    <row r="1032" spans="9:16" x14ac:dyDescent="0.35">
      <c r="I1032">
        <v>984.30177131999994</v>
      </c>
      <c r="P1032">
        <v>550.20275946000004</v>
      </c>
    </row>
    <row r="1033" spans="9:16" x14ac:dyDescent="0.35">
      <c r="I1033">
        <v>872.71316946000002</v>
      </c>
      <c r="P1033">
        <v>1028.1631870799999</v>
      </c>
    </row>
    <row r="1034" spans="9:16" x14ac:dyDescent="0.35">
      <c r="I1034">
        <v>258.00832800000001</v>
      </c>
      <c r="P1034">
        <v>606.96459161999996</v>
      </c>
    </row>
    <row r="1035" spans="9:16" x14ac:dyDescent="0.35">
      <c r="I1035">
        <v>981.07666721999999</v>
      </c>
      <c r="P1035">
        <v>314.77016015999999</v>
      </c>
    </row>
    <row r="1036" spans="9:16" x14ac:dyDescent="0.35">
      <c r="I1036">
        <v>5317.5516400799997</v>
      </c>
      <c r="P1036">
        <v>1533.2144891400001</v>
      </c>
    </row>
    <row r="1037" spans="9:16" x14ac:dyDescent="0.35">
      <c r="I1037">
        <v>274.77886932000001</v>
      </c>
      <c r="P1037">
        <v>1658.9935490400001</v>
      </c>
    </row>
    <row r="1038" spans="9:16" x14ac:dyDescent="0.35">
      <c r="I1038">
        <v>170.28549648000001</v>
      </c>
      <c r="P1038">
        <v>80.627602499999995</v>
      </c>
    </row>
    <row r="1039" spans="9:16" x14ac:dyDescent="0.35">
      <c r="I1039">
        <v>145.77470532000001</v>
      </c>
      <c r="P1039">
        <v>561.81313422000005</v>
      </c>
    </row>
    <row r="1040" spans="9:16" x14ac:dyDescent="0.35">
      <c r="I1040">
        <v>3284.4460154399999</v>
      </c>
      <c r="P1040">
        <v>426.35876201999997</v>
      </c>
    </row>
    <row r="1041" spans="9:16" x14ac:dyDescent="0.35">
      <c r="I1041">
        <v>731.45360988000004</v>
      </c>
      <c r="P1041">
        <v>966.24118836000002</v>
      </c>
    </row>
    <row r="1042" spans="9:16" x14ac:dyDescent="0.35">
      <c r="I1042">
        <v>257.36330717999999</v>
      </c>
      <c r="P1042">
        <v>210.92180814</v>
      </c>
    </row>
    <row r="1043" spans="9:16" x14ac:dyDescent="0.35">
      <c r="I1043">
        <v>1795.09294206</v>
      </c>
      <c r="P1043">
        <v>2160.1747261800001</v>
      </c>
    </row>
    <row r="1044" spans="9:16" x14ac:dyDescent="0.35">
      <c r="I1044">
        <v>199.31143338000001</v>
      </c>
      <c r="P1044">
        <v>119.3288517</v>
      </c>
    </row>
    <row r="1045" spans="9:16" x14ac:dyDescent="0.35">
      <c r="I1045">
        <v>143.83964286</v>
      </c>
      <c r="P1045">
        <v>1336.48313904</v>
      </c>
    </row>
    <row r="1046" spans="9:16" x14ac:dyDescent="0.35">
      <c r="I1046">
        <v>12306.352224779999</v>
      </c>
      <c r="P1046">
        <v>3610.8265503600001</v>
      </c>
    </row>
    <row r="1047" spans="9:16" x14ac:dyDescent="0.35">
      <c r="I1047">
        <v>265.10355701999998</v>
      </c>
      <c r="P1047">
        <v>225.75728699999999</v>
      </c>
    </row>
    <row r="1048" spans="9:16" x14ac:dyDescent="0.35">
      <c r="I1048">
        <v>6977.1902099400004</v>
      </c>
      <c r="P1048">
        <v>115.45872678000001</v>
      </c>
    </row>
    <row r="1049" spans="9:16" x14ac:dyDescent="0.35">
      <c r="I1049">
        <v>339.28095131999999</v>
      </c>
      <c r="P1049">
        <v>1079.11983186</v>
      </c>
    </row>
    <row r="1050" spans="9:16" x14ac:dyDescent="0.35">
      <c r="I1050">
        <v>1397.76011694</v>
      </c>
      <c r="P1050">
        <v>872.06814864</v>
      </c>
    </row>
    <row r="1051" spans="9:16" x14ac:dyDescent="0.35">
      <c r="I1051">
        <v>211.56682896000001</v>
      </c>
      <c r="P1051">
        <v>516.66167682000003</v>
      </c>
    </row>
    <row r="1052" spans="9:16" x14ac:dyDescent="0.35">
      <c r="I1052">
        <v>91.592956439999995</v>
      </c>
      <c r="P1052">
        <v>3502.4630526000001</v>
      </c>
    </row>
    <row r="1053" spans="9:16" x14ac:dyDescent="0.35">
      <c r="I1053">
        <v>1671.8939654400001</v>
      </c>
      <c r="P1053">
        <v>642.44073672000002</v>
      </c>
    </row>
    <row r="1054" spans="9:16" x14ac:dyDescent="0.35">
      <c r="I1054">
        <v>172.22055893999999</v>
      </c>
      <c r="P1054">
        <v>17637.44930208</v>
      </c>
    </row>
    <row r="1055" spans="9:16" x14ac:dyDescent="0.35">
      <c r="I1055">
        <v>433.45399104000001</v>
      </c>
      <c r="P1055">
        <v>337.99090968000002</v>
      </c>
    </row>
    <row r="1056" spans="9:16" x14ac:dyDescent="0.35">
      <c r="I1056">
        <v>264.45853620000003</v>
      </c>
      <c r="P1056">
        <v>2671.0312156199998</v>
      </c>
    </row>
    <row r="1057" spans="9:16" x14ac:dyDescent="0.35">
      <c r="I1057">
        <v>237.36766176</v>
      </c>
      <c r="P1057">
        <v>997.20218771999998</v>
      </c>
    </row>
    <row r="1058" spans="9:16" x14ac:dyDescent="0.35">
      <c r="I1058">
        <v>263.81351538000001</v>
      </c>
      <c r="P1058">
        <v>291.54941064000002</v>
      </c>
    </row>
    <row r="1059" spans="9:16" x14ac:dyDescent="0.35">
      <c r="I1059">
        <v>530.85213485999998</v>
      </c>
      <c r="P1059">
        <v>30268.89202014</v>
      </c>
    </row>
    <row r="1060" spans="9:16" x14ac:dyDescent="0.35">
      <c r="I1060">
        <v>728.22850577999998</v>
      </c>
      <c r="P1060">
        <v>677.27186099999994</v>
      </c>
    </row>
    <row r="1061" spans="9:16" x14ac:dyDescent="0.35">
      <c r="I1061">
        <v>421.19859545999998</v>
      </c>
      <c r="P1061">
        <v>112.8786435</v>
      </c>
    </row>
    <row r="1062" spans="9:16" x14ac:dyDescent="0.35">
      <c r="I1062">
        <v>238.6577034</v>
      </c>
      <c r="P1062">
        <v>88.367852339999999</v>
      </c>
    </row>
    <row r="1063" spans="9:16" x14ac:dyDescent="0.35">
      <c r="I1063">
        <v>887.54864831999998</v>
      </c>
      <c r="P1063">
        <v>189.63612108000001</v>
      </c>
    </row>
    <row r="1064" spans="9:16" x14ac:dyDescent="0.35">
      <c r="I1064">
        <v>207.69670403999999</v>
      </c>
      <c r="P1064">
        <v>4797.6648591599997</v>
      </c>
    </row>
    <row r="1065" spans="9:16" x14ac:dyDescent="0.35">
      <c r="I1065">
        <v>123.19897662</v>
      </c>
      <c r="P1065">
        <v>102.55831037999999</v>
      </c>
    </row>
    <row r="1066" spans="9:16" x14ac:dyDescent="0.35">
      <c r="I1066">
        <v>251.55811979999999</v>
      </c>
      <c r="P1066">
        <v>161.90022582</v>
      </c>
    </row>
    <row r="1067" spans="9:16" x14ac:dyDescent="0.35">
      <c r="I1067">
        <v>631.47538278000002</v>
      </c>
      <c r="P1067">
        <v>6806.2596926400001</v>
      </c>
    </row>
    <row r="1068" spans="9:16" x14ac:dyDescent="0.35">
      <c r="I1068">
        <v>1210.0590583200001</v>
      </c>
      <c r="P1068">
        <v>99.333206279999999</v>
      </c>
    </row>
    <row r="1069" spans="9:16" x14ac:dyDescent="0.35">
      <c r="I1069">
        <v>2056.3263741599999</v>
      </c>
      <c r="P1069">
        <v>29272.334853240001</v>
      </c>
    </row>
    <row r="1070" spans="9:16" x14ac:dyDescent="0.35">
      <c r="I1070">
        <v>192.86122517999999</v>
      </c>
      <c r="P1070">
        <v>514.72661435999999</v>
      </c>
    </row>
    <row r="1071" spans="9:16" x14ac:dyDescent="0.35">
      <c r="I1071">
        <v>1495.80328158</v>
      </c>
      <c r="P1071">
        <v>625.02517458</v>
      </c>
    </row>
    <row r="1072" spans="9:16" x14ac:dyDescent="0.35">
      <c r="I1072">
        <v>98.68818546</v>
      </c>
      <c r="P1072">
        <v>750.15921365999998</v>
      </c>
    </row>
    <row r="1073" spans="9:16" x14ac:dyDescent="0.35">
      <c r="I1073">
        <v>5515.5730318200003</v>
      </c>
      <c r="P1073">
        <v>316.70522261999997</v>
      </c>
    </row>
    <row r="1074" spans="9:16" x14ac:dyDescent="0.35">
      <c r="I1074">
        <v>143.19462204000001</v>
      </c>
      <c r="P1074">
        <v>152.22491352</v>
      </c>
    </row>
    <row r="1075" spans="9:16" x14ac:dyDescent="0.35">
      <c r="I1075">
        <v>6808.1947551000003</v>
      </c>
      <c r="P1075">
        <v>139.96951794</v>
      </c>
    </row>
    <row r="1076" spans="9:16" x14ac:dyDescent="0.35">
      <c r="I1076">
        <v>302.51476458000002</v>
      </c>
      <c r="P1076">
        <v>314.12513933999998</v>
      </c>
    </row>
    <row r="1077" spans="9:16" x14ac:dyDescent="0.35">
      <c r="I1077">
        <v>2729.0830894199999</v>
      </c>
      <c r="P1077">
        <v>492.79590647999999</v>
      </c>
    </row>
    <row r="1078" spans="9:16" x14ac:dyDescent="0.35">
      <c r="I1078">
        <v>164.4803091</v>
      </c>
      <c r="P1078">
        <v>42816.482031599997</v>
      </c>
    </row>
    <row r="1079" spans="9:16" x14ac:dyDescent="0.35">
      <c r="I1079">
        <v>721.77829757999996</v>
      </c>
      <c r="P1079">
        <v>494.73096894000003</v>
      </c>
    </row>
    <row r="1080" spans="9:16" x14ac:dyDescent="0.35">
      <c r="I1080">
        <v>201.24649583999999</v>
      </c>
      <c r="P1080">
        <v>263.81351538000001</v>
      </c>
    </row>
    <row r="1081" spans="9:16" x14ac:dyDescent="0.35">
      <c r="I1081">
        <v>214.14691224000001</v>
      </c>
      <c r="P1081">
        <v>16146.80618706</v>
      </c>
    </row>
    <row r="1082" spans="9:16" x14ac:dyDescent="0.35">
      <c r="I1082">
        <v>1435.81634532</v>
      </c>
      <c r="P1082">
        <v>267.68364029999998</v>
      </c>
    </row>
    <row r="1083" spans="9:16" x14ac:dyDescent="0.35">
      <c r="I1083">
        <v>2009.8848751200001</v>
      </c>
      <c r="P1083">
        <v>94.818060540000005</v>
      </c>
    </row>
    <row r="1084" spans="9:16" x14ac:dyDescent="0.35">
      <c r="I1084">
        <v>163.19026746</v>
      </c>
      <c r="P1084">
        <v>769.50983826000004</v>
      </c>
    </row>
    <row r="1085" spans="9:16" x14ac:dyDescent="0.35">
      <c r="I1085">
        <v>212.85687060000001</v>
      </c>
      <c r="P1085">
        <v>227.69234946</v>
      </c>
    </row>
    <row r="1086" spans="9:16" x14ac:dyDescent="0.35">
      <c r="I1086">
        <v>261.87845291999997</v>
      </c>
      <c r="P1086">
        <v>306.38488949999999</v>
      </c>
    </row>
    <row r="1087" spans="9:16" x14ac:dyDescent="0.35">
      <c r="I1087">
        <v>299.28966048000001</v>
      </c>
      <c r="P1087">
        <v>2183.3954757000001</v>
      </c>
    </row>
    <row r="1088" spans="9:16" x14ac:dyDescent="0.35">
      <c r="I1088">
        <v>1248.76030752</v>
      </c>
      <c r="P1088">
        <v>7873.7691497400001</v>
      </c>
    </row>
    <row r="1089" spans="9:16" x14ac:dyDescent="0.35">
      <c r="I1089">
        <v>803.69594171999995</v>
      </c>
      <c r="P1089">
        <v>1080.4098735</v>
      </c>
    </row>
    <row r="1090" spans="9:16" x14ac:dyDescent="0.35">
      <c r="I1090">
        <v>325.09049327999998</v>
      </c>
      <c r="P1090">
        <v>192.86122517999999</v>
      </c>
    </row>
    <row r="1091" spans="9:16" x14ac:dyDescent="0.35">
      <c r="I1091">
        <v>466.99507368000002</v>
      </c>
      <c r="P1091">
        <v>267.03861948000002</v>
      </c>
    </row>
    <row r="1092" spans="9:16" x14ac:dyDescent="0.35">
      <c r="I1092">
        <v>1344.8684097</v>
      </c>
      <c r="P1092">
        <v>158.67512171999999</v>
      </c>
    </row>
    <row r="1093" spans="9:16" x14ac:dyDescent="0.35">
      <c r="I1093">
        <v>394.75274184</v>
      </c>
      <c r="P1093">
        <v>3076.10429058</v>
      </c>
    </row>
    <row r="1094" spans="9:16" x14ac:dyDescent="0.35">
      <c r="I1094">
        <v>478.60544843999998</v>
      </c>
      <c r="P1094">
        <v>897.22396061999996</v>
      </c>
    </row>
    <row r="1095" spans="9:16" x14ac:dyDescent="0.35">
      <c r="I1095">
        <v>150.28985105999999</v>
      </c>
      <c r="P1095">
        <v>15967.490399099999</v>
      </c>
    </row>
    <row r="1096" spans="9:16" x14ac:dyDescent="0.35">
      <c r="I1096">
        <v>102.55831037999999</v>
      </c>
      <c r="P1096">
        <v>3058.0437076200001</v>
      </c>
    </row>
    <row r="1097" spans="9:16" x14ac:dyDescent="0.35">
      <c r="I1097">
        <v>820.46648303999996</v>
      </c>
      <c r="P1097">
        <v>330.25065984000003</v>
      </c>
    </row>
    <row r="1098" spans="9:16" x14ac:dyDescent="0.35">
      <c r="I1098">
        <v>566.32827996000003</v>
      </c>
      <c r="P1098">
        <v>4270.6828492200002</v>
      </c>
    </row>
    <row r="1099" spans="9:16" x14ac:dyDescent="0.35">
      <c r="I1099">
        <v>144.48466368000001</v>
      </c>
      <c r="P1099">
        <v>535.36728059999996</v>
      </c>
    </row>
    <row r="1100" spans="9:16" x14ac:dyDescent="0.35">
      <c r="I1100">
        <v>190.92616272000001</v>
      </c>
      <c r="P1100">
        <v>761.12456759999998</v>
      </c>
    </row>
    <row r="1101" spans="9:16" x14ac:dyDescent="0.35">
      <c r="I1101">
        <v>599.86936260000004</v>
      </c>
      <c r="P1101">
        <v>151.57989269999999</v>
      </c>
    </row>
    <row r="1102" spans="9:16" x14ac:dyDescent="0.35">
      <c r="I1102">
        <v>243.81786996</v>
      </c>
      <c r="P1102">
        <v>359.92161756000002</v>
      </c>
    </row>
    <row r="1103" spans="9:16" x14ac:dyDescent="0.35">
      <c r="I1103">
        <v>870.13308617999996</v>
      </c>
      <c r="P1103">
        <v>416.03842889999999</v>
      </c>
    </row>
    <row r="1104" spans="9:16" x14ac:dyDescent="0.35">
      <c r="I1104">
        <v>125.13403907999999</v>
      </c>
      <c r="P1104">
        <v>746.93410956000002</v>
      </c>
    </row>
    <row r="1105" spans="9:16" x14ac:dyDescent="0.35">
      <c r="I1105">
        <v>767.5747758</v>
      </c>
      <c r="P1105">
        <v>3899.7958777200001</v>
      </c>
    </row>
    <row r="1106" spans="9:16" x14ac:dyDescent="0.35">
      <c r="I1106">
        <v>2204.68116276</v>
      </c>
      <c r="P1106">
        <v>816.59635811999999</v>
      </c>
    </row>
    <row r="1107" spans="9:16" x14ac:dyDescent="0.35">
      <c r="I1107">
        <v>1643.51304936</v>
      </c>
      <c r="P1107">
        <v>1404.2103251399999</v>
      </c>
    </row>
    <row r="1108" spans="9:16" x14ac:dyDescent="0.35">
      <c r="I1108">
        <v>543.10753044000001</v>
      </c>
      <c r="P1108">
        <v>274.1338485</v>
      </c>
    </row>
    <row r="1109" spans="9:16" x14ac:dyDescent="0.35">
      <c r="I1109">
        <v>1235.8598911199999</v>
      </c>
      <c r="P1109">
        <v>276.06891095999998</v>
      </c>
    </row>
    <row r="1110" spans="9:16" x14ac:dyDescent="0.35">
      <c r="I1110">
        <v>190.28114189999999</v>
      </c>
      <c r="P1110">
        <v>1299.0719314800001</v>
      </c>
    </row>
    <row r="1111" spans="9:16" x14ac:dyDescent="0.35">
      <c r="I1111">
        <v>893.35383569999999</v>
      </c>
      <c r="P1111">
        <v>1948.60789722</v>
      </c>
    </row>
    <row r="1112" spans="9:16" x14ac:dyDescent="0.35">
      <c r="I1112">
        <v>136.74441383999999</v>
      </c>
      <c r="P1112">
        <v>212.85687060000001</v>
      </c>
    </row>
    <row r="1113" spans="9:16" x14ac:dyDescent="0.35">
      <c r="I1113">
        <v>1835.0842329</v>
      </c>
      <c r="P1113">
        <v>440.54922005999998</v>
      </c>
    </row>
    <row r="1114" spans="9:16" x14ac:dyDescent="0.35">
      <c r="I1114">
        <v>230.27243274</v>
      </c>
      <c r="P1114">
        <v>190.28114189999999</v>
      </c>
    </row>
    <row r="1115" spans="9:16" x14ac:dyDescent="0.35">
      <c r="I1115">
        <v>453.44963646000002</v>
      </c>
      <c r="P1115">
        <v>232.20749520000001</v>
      </c>
    </row>
    <row r="1116" spans="9:16" x14ac:dyDescent="0.35">
      <c r="I1116">
        <v>690.17227739999998</v>
      </c>
      <c r="P1116">
        <v>1161.037476</v>
      </c>
    </row>
    <row r="1117" spans="9:16" x14ac:dyDescent="0.35">
      <c r="I1117">
        <v>171.57553812</v>
      </c>
      <c r="P1117">
        <v>704.36273544000005</v>
      </c>
    </row>
    <row r="1118" spans="9:16" x14ac:dyDescent="0.35">
      <c r="I1118">
        <v>483.76561500000003</v>
      </c>
      <c r="P1118">
        <v>609.54467490000002</v>
      </c>
    </row>
    <row r="1119" spans="9:16" x14ac:dyDescent="0.35">
      <c r="I1119">
        <v>11663.911488059999</v>
      </c>
      <c r="P1119">
        <v>1545.46988472</v>
      </c>
    </row>
    <row r="1120" spans="9:16" x14ac:dyDescent="0.35">
      <c r="I1120">
        <v>240.59276585999999</v>
      </c>
      <c r="P1120">
        <v>1784.1275881199999</v>
      </c>
    </row>
    <row r="1121" spans="9:16" x14ac:dyDescent="0.35">
      <c r="I1121">
        <v>331.54070148</v>
      </c>
      <c r="P1121">
        <v>2055.68135334</v>
      </c>
    </row>
    <row r="1122" spans="9:16" x14ac:dyDescent="0.35">
      <c r="I1122">
        <v>263.81351538000001</v>
      </c>
      <c r="P1122">
        <v>6975.9001682999997</v>
      </c>
    </row>
    <row r="1123" spans="9:16" x14ac:dyDescent="0.35">
      <c r="I1123">
        <v>3287.0260987199999</v>
      </c>
      <c r="P1123">
        <v>1169.42274666</v>
      </c>
    </row>
    <row r="1124" spans="9:16" x14ac:dyDescent="0.35">
      <c r="I1124">
        <v>501.18117713999999</v>
      </c>
      <c r="P1124">
        <v>1919.58196032</v>
      </c>
    </row>
    <row r="1125" spans="9:16" x14ac:dyDescent="0.35">
      <c r="I1125">
        <v>1208.1239958599999</v>
      </c>
      <c r="P1125">
        <v>146.41972613999999</v>
      </c>
    </row>
    <row r="1126" spans="9:16" x14ac:dyDescent="0.35">
      <c r="I1126">
        <v>205.76164158</v>
      </c>
      <c r="P1126">
        <v>1468.06738632</v>
      </c>
    </row>
    <row r="1127" spans="9:16" x14ac:dyDescent="0.35">
      <c r="I1127">
        <v>496.66603140000001</v>
      </c>
      <c r="P1127">
        <v>708.87788118000003</v>
      </c>
    </row>
    <row r="1128" spans="9:16" x14ac:dyDescent="0.35">
      <c r="I1128">
        <v>450.86955318000003</v>
      </c>
      <c r="P1128">
        <v>306.38488949999999</v>
      </c>
    </row>
    <row r="1129" spans="9:16" x14ac:dyDescent="0.35">
      <c r="I1129">
        <v>555.36292602000003</v>
      </c>
      <c r="P1129">
        <v>2745.2086099200001</v>
      </c>
    </row>
    <row r="1130" spans="9:16" x14ac:dyDescent="0.35">
      <c r="I1130">
        <v>587.61396702000002</v>
      </c>
      <c r="P1130">
        <v>166.41537156000001</v>
      </c>
    </row>
    <row r="1131" spans="9:16" x14ac:dyDescent="0.35">
      <c r="I1131">
        <v>784.34531712</v>
      </c>
      <c r="P1131">
        <v>219.95209962000001</v>
      </c>
    </row>
    <row r="1132" spans="9:16" x14ac:dyDescent="0.35">
      <c r="I1132">
        <v>832.72187861999998</v>
      </c>
      <c r="P1132">
        <v>237.36766176</v>
      </c>
    </row>
    <row r="1133" spans="9:16" x14ac:dyDescent="0.35">
      <c r="I1133">
        <v>158.67512171999999</v>
      </c>
      <c r="P1133">
        <v>193.506246</v>
      </c>
    </row>
    <row r="1134" spans="9:16" x14ac:dyDescent="0.35">
      <c r="I1134">
        <v>328.31559737999999</v>
      </c>
      <c r="P1134">
        <v>325.73551409999999</v>
      </c>
    </row>
    <row r="1135" spans="9:16" x14ac:dyDescent="0.35">
      <c r="I1135">
        <v>602.44944587999998</v>
      </c>
      <c r="P1135">
        <v>3452.7964494600001</v>
      </c>
    </row>
    <row r="1136" spans="9:16" x14ac:dyDescent="0.35">
      <c r="I1136">
        <v>951.40570949999994</v>
      </c>
      <c r="P1136">
        <v>1088.7951441600001</v>
      </c>
    </row>
    <row r="1137" spans="9:16" x14ac:dyDescent="0.35">
      <c r="I1137">
        <v>1839.5993786399999</v>
      </c>
      <c r="P1137">
        <v>1085.5700400600001</v>
      </c>
    </row>
    <row r="1138" spans="9:16" x14ac:dyDescent="0.35">
      <c r="I1138">
        <v>230.91745356000001</v>
      </c>
      <c r="P1138">
        <v>12892.676150159999</v>
      </c>
    </row>
    <row r="1139" spans="9:16" x14ac:dyDescent="0.35">
      <c r="I1139">
        <v>357.34153428000002</v>
      </c>
      <c r="P1139">
        <v>2027.94545808</v>
      </c>
    </row>
    <row r="1140" spans="9:16" x14ac:dyDescent="0.35">
      <c r="I1140">
        <v>347.02120115999998</v>
      </c>
      <c r="P1140">
        <v>382.49734625999997</v>
      </c>
    </row>
    <row r="1141" spans="9:16" x14ac:dyDescent="0.35">
      <c r="I1141">
        <v>5361.4130558400002</v>
      </c>
      <c r="P1141">
        <v>423.13365792000002</v>
      </c>
    </row>
    <row r="1142" spans="9:16" x14ac:dyDescent="0.35">
      <c r="I1142">
        <v>290.25936899999999</v>
      </c>
      <c r="P1142">
        <v>11209.816830780001</v>
      </c>
    </row>
    <row r="1143" spans="9:16" x14ac:dyDescent="0.35">
      <c r="I1143">
        <v>328.31559737999999</v>
      </c>
      <c r="P1143">
        <v>2365.9363677599999</v>
      </c>
    </row>
    <row r="1144" spans="9:16" x14ac:dyDescent="0.35">
      <c r="I1144">
        <v>256.71828635999998</v>
      </c>
      <c r="P1144">
        <v>279.29401505999999</v>
      </c>
    </row>
    <row r="1145" spans="9:16" x14ac:dyDescent="0.35">
      <c r="I1145">
        <v>862.39283634000003</v>
      </c>
      <c r="P1145">
        <v>114.81370595999999</v>
      </c>
    </row>
    <row r="1146" spans="9:16" x14ac:dyDescent="0.35">
      <c r="I1146">
        <v>1017.84285396</v>
      </c>
      <c r="P1146">
        <v>6059.9706039000002</v>
      </c>
    </row>
    <row r="1147" spans="9:16" x14ac:dyDescent="0.35">
      <c r="I1147">
        <v>148.35478860000001</v>
      </c>
      <c r="P1147">
        <v>1424.20597056</v>
      </c>
    </row>
    <row r="1148" spans="9:16" x14ac:dyDescent="0.35">
      <c r="I1148">
        <v>2043.4259577600001</v>
      </c>
      <c r="P1148">
        <v>336.05584721999998</v>
      </c>
    </row>
    <row r="1149" spans="9:16" x14ac:dyDescent="0.35">
      <c r="I1149">
        <v>264.45853620000003</v>
      </c>
      <c r="P1149">
        <v>1100.4055189200001</v>
      </c>
    </row>
    <row r="1150" spans="9:16" x14ac:dyDescent="0.35">
      <c r="I1150">
        <v>123.84399744</v>
      </c>
      <c r="P1150">
        <v>164.4803091</v>
      </c>
    </row>
    <row r="1151" spans="9:16" x14ac:dyDescent="0.35">
      <c r="I1151">
        <v>108.36349776</v>
      </c>
      <c r="P1151">
        <v>96.753123000000002</v>
      </c>
    </row>
    <row r="1152" spans="9:16" x14ac:dyDescent="0.35">
      <c r="I1152">
        <v>188.99110026</v>
      </c>
      <c r="P1152">
        <v>4677.6909866400001</v>
      </c>
    </row>
    <row r="1153" spans="9:16" x14ac:dyDescent="0.35">
      <c r="I1153">
        <v>330.89568065999998</v>
      </c>
      <c r="P1153">
        <v>204.47159994</v>
      </c>
    </row>
    <row r="1154" spans="9:16" x14ac:dyDescent="0.35">
      <c r="I1154">
        <v>920.44471013999998</v>
      </c>
      <c r="P1154">
        <v>418.61851217999998</v>
      </c>
    </row>
    <row r="1155" spans="9:16" x14ac:dyDescent="0.35">
      <c r="I1155">
        <v>169.64047565999999</v>
      </c>
      <c r="P1155">
        <v>198.02139174000001</v>
      </c>
    </row>
    <row r="1156" spans="9:16" x14ac:dyDescent="0.35">
      <c r="I1156">
        <v>4024.2848959799999</v>
      </c>
      <c r="P1156">
        <v>159.96516335999999</v>
      </c>
    </row>
    <row r="1157" spans="9:16" x14ac:dyDescent="0.35">
      <c r="I1157">
        <v>94.173039720000006</v>
      </c>
      <c r="P1157">
        <v>156.09503844</v>
      </c>
    </row>
    <row r="1158" spans="9:16" x14ac:dyDescent="0.35">
      <c r="I1158">
        <v>2109.2180813999998</v>
      </c>
      <c r="P1158">
        <v>3520.52363556</v>
      </c>
    </row>
    <row r="1159" spans="9:16" x14ac:dyDescent="0.35">
      <c r="I1159">
        <v>333.47576393999998</v>
      </c>
      <c r="P1159">
        <v>422.48863710000001</v>
      </c>
    </row>
    <row r="1160" spans="9:16" x14ac:dyDescent="0.35">
      <c r="I1160">
        <v>92.882998079999993</v>
      </c>
      <c r="P1160">
        <v>4050.08572878</v>
      </c>
    </row>
    <row r="1161" spans="9:16" x14ac:dyDescent="0.35">
      <c r="I1161">
        <v>115.45872678000001</v>
      </c>
      <c r="P1161">
        <v>98.043164640000001</v>
      </c>
    </row>
    <row r="1162" spans="9:16" x14ac:dyDescent="0.35">
      <c r="I1162">
        <v>649.53596574000005</v>
      </c>
      <c r="P1162">
        <v>848.20237829999996</v>
      </c>
    </row>
    <row r="1163" spans="9:16" x14ac:dyDescent="0.35">
      <c r="I1163">
        <v>230.91745356000001</v>
      </c>
      <c r="P1163">
        <v>646.95588246</v>
      </c>
    </row>
    <row r="1164" spans="9:16" x14ac:dyDescent="0.35">
      <c r="I1164">
        <v>334.12078475999999</v>
      </c>
      <c r="P1164">
        <v>653.40609066000002</v>
      </c>
    </row>
    <row r="1165" spans="9:16" x14ac:dyDescent="0.35">
      <c r="I1165">
        <v>92.882998079999993</v>
      </c>
      <c r="P1165">
        <v>19011.988669499999</v>
      </c>
    </row>
    <row r="1166" spans="9:16" x14ac:dyDescent="0.35">
      <c r="I1166">
        <v>130.29420564</v>
      </c>
      <c r="P1166">
        <v>986.8818546</v>
      </c>
    </row>
    <row r="1167" spans="9:16" x14ac:dyDescent="0.35">
      <c r="I1167">
        <v>105.13839366000001</v>
      </c>
      <c r="P1167">
        <v>199.9564542</v>
      </c>
    </row>
    <row r="1168" spans="9:16" x14ac:dyDescent="0.35">
      <c r="I1168">
        <v>102.55831037999999</v>
      </c>
      <c r="P1168">
        <v>505.69632288000003</v>
      </c>
    </row>
    <row r="1169" spans="9:16" x14ac:dyDescent="0.35">
      <c r="I1169">
        <v>399.91290839999999</v>
      </c>
      <c r="P1169">
        <v>1596.4265295</v>
      </c>
    </row>
    <row r="1170" spans="9:16" x14ac:dyDescent="0.35">
      <c r="I1170">
        <v>270.90874439999999</v>
      </c>
      <c r="P1170">
        <v>281.22907751999998</v>
      </c>
    </row>
    <row r="1171" spans="9:16" x14ac:dyDescent="0.35">
      <c r="I1171">
        <v>91.592956439999995</v>
      </c>
      <c r="P1171">
        <v>407.65315823999998</v>
      </c>
    </row>
    <row r="1172" spans="9:16" x14ac:dyDescent="0.35">
      <c r="I1172">
        <v>926.24989751999999</v>
      </c>
      <c r="P1172">
        <v>141.90458039999999</v>
      </c>
    </row>
    <row r="1173" spans="9:16" x14ac:dyDescent="0.35">
      <c r="I1173">
        <v>132.22926810000001</v>
      </c>
      <c r="P1173">
        <v>3296.7014110199998</v>
      </c>
    </row>
    <row r="1174" spans="9:16" x14ac:dyDescent="0.35">
      <c r="I1174">
        <v>632.12040360000003</v>
      </c>
      <c r="P1174">
        <v>411.52328316000001</v>
      </c>
    </row>
    <row r="1175" spans="9:16" x14ac:dyDescent="0.35">
      <c r="I1175">
        <v>1133.9466015600001</v>
      </c>
      <c r="P1175">
        <v>1813.15352502</v>
      </c>
    </row>
    <row r="1176" spans="9:16" x14ac:dyDescent="0.35">
      <c r="I1176">
        <v>324.44547246000002</v>
      </c>
      <c r="P1176">
        <v>2029.23549972</v>
      </c>
    </row>
    <row r="1177" spans="9:16" x14ac:dyDescent="0.35">
      <c r="I1177">
        <v>125.13403907999999</v>
      </c>
      <c r="P1177">
        <v>2276.2784737799998</v>
      </c>
    </row>
    <row r="1178" spans="9:16" x14ac:dyDescent="0.35">
      <c r="I1178">
        <v>340.57099296000001</v>
      </c>
      <c r="P1178">
        <v>94.173039720000006</v>
      </c>
    </row>
    <row r="1179" spans="9:16" x14ac:dyDescent="0.35">
      <c r="I1179">
        <v>1130.07647664</v>
      </c>
      <c r="P1179">
        <v>3622.4369251200001</v>
      </c>
    </row>
    <row r="1180" spans="9:16" x14ac:dyDescent="0.35">
      <c r="I1180">
        <v>480.54051090000002</v>
      </c>
      <c r="P1180">
        <v>108.36349776</v>
      </c>
    </row>
    <row r="1181" spans="9:16" x14ac:dyDescent="0.35">
      <c r="I1181">
        <v>306.38488949999999</v>
      </c>
      <c r="P1181">
        <v>257.36330717999999</v>
      </c>
    </row>
    <row r="1182" spans="9:16" x14ac:dyDescent="0.35">
      <c r="I1182">
        <v>1075.2497069399999</v>
      </c>
      <c r="P1182">
        <v>218.01703716</v>
      </c>
    </row>
    <row r="1183" spans="9:16" x14ac:dyDescent="0.35">
      <c r="I1183">
        <v>235.43259929999999</v>
      </c>
      <c r="P1183">
        <v>16468.026555420001</v>
      </c>
    </row>
    <row r="1184" spans="9:16" x14ac:dyDescent="0.35">
      <c r="I1184">
        <v>566.32827996000003</v>
      </c>
      <c r="P1184">
        <v>132.87428892</v>
      </c>
    </row>
    <row r="1185" spans="9:16" x14ac:dyDescent="0.35">
      <c r="I1185">
        <v>446.99942826</v>
      </c>
      <c r="P1185">
        <v>912.05943948000004</v>
      </c>
    </row>
    <row r="1186" spans="9:16" x14ac:dyDescent="0.35">
      <c r="I1186">
        <v>99.333206279999999</v>
      </c>
      <c r="P1186">
        <v>648.24592410000002</v>
      </c>
    </row>
    <row r="1187" spans="9:16" x14ac:dyDescent="0.35">
      <c r="I1187">
        <v>4807.3401714600004</v>
      </c>
      <c r="P1187">
        <v>1820.8937748599999</v>
      </c>
    </row>
    <row r="1188" spans="9:16" x14ac:dyDescent="0.35">
      <c r="I1188">
        <v>408.29817906</v>
      </c>
      <c r="P1188">
        <v>123.84399744</v>
      </c>
    </row>
    <row r="1189" spans="9:16" x14ac:dyDescent="0.35">
      <c r="I1189">
        <v>1306.81218132</v>
      </c>
      <c r="P1189">
        <v>546.33263453999996</v>
      </c>
    </row>
    <row r="1190" spans="9:16" x14ac:dyDescent="0.35">
      <c r="I1190">
        <v>124.48901825999999</v>
      </c>
      <c r="P1190">
        <v>759.83452595999995</v>
      </c>
    </row>
    <row r="1191" spans="9:16" x14ac:dyDescent="0.35">
      <c r="I1191">
        <v>223.17720371999999</v>
      </c>
      <c r="P1191">
        <v>905.60923128000002</v>
      </c>
    </row>
    <row r="1192" spans="9:16" x14ac:dyDescent="0.35">
      <c r="I1192">
        <v>145.1296845</v>
      </c>
      <c r="P1192">
        <v>401.20295004000002</v>
      </c>
    </row>
    <row r="1193" spans="9:16" x14ac:dyDescent="0.35">
      <c r="I1193">
        <v>6618.5586340199998</v>
      </c>
      <c r="P1193">
        <v>478.60544843999998</v>
      </c>
    </row>
    <row r="1194" spans="9:16" x14ac:dyDescent="0.35">
      <c r="I1194">
        <v>216.72699552</v>
      </c>
      <c r="P1194">
        <v>790.79552532000002</v>
      </c>
    </row>
    <row r="1195" spans="9:16" x14ac:dyDescent="0.35">
      <c r="I1195">
        <v>537.30234306</v>
      </c>
      <c r="P1195">
        <v>3086.4246237000002</v>
      </c>
    </row>
    <row r="1196" spans="9:16" x14ac:dyDescent="0.35">
      <c r="I1196">
        <v>169.64047565999999</v>
      </c>
      <c r="P1196">
        <v>826.27167041999996</v>
      </c>
    </row>
    <row r="1197" spans="9:16" x14ac:dyDescent="0.35">
      <c r="I1197">
        <v>359.92161756000002</v>
      </c>
      <c r="P1197">
        <v>35632.885159259997</v>
      </c>
    </row>
    <row r="1198" spans="9:16" x14ac:dyDescent="0.35">
      <c r="I1198">
        <v>86.432789880000001</v>
      </c>
      <c r="P1198">
        <v>130.93922645999999</v>
      </c>
    </row>
    <row r="1199" spans="9:16" x14ac:dyDescent="0.35">
      <c r="I1199">
        <v>632.76542442000004</v>
      </c>
      <c r="P1199">
        <v>190.92616272000001</v>
      </c>
    </row>
    <row r="1200" spans="9:16" x14ac:dyDescent="0.35">
      <c r="I1200">
        <v>167.06039238</v>
      </c>
      <c r="P1200">
        <v>317.35024343999999</v>
      </c>
    </row>
    <row r="1201" spans="9:16" x14ac:dyDescent="0.35">
      <c r="I1201">
        <v>1318.42255608</v>
      </c>
      <c r="P1201">
        <v>159.96516335999999</v>
      </c>
    </row>
    <row r="1202" spans="9:16" x14ac:dyDescent="0.35">
      <c r="I1202">
        <v>1075.89472776</v>
      </c>
      <c r="P1202">
        <v>348.3112428</v>
      </c>
    </row>
    <row r="1203" spans="9:16" x14ac:dyDescent="0.35">
      <c r="I1203">
        <v>3514.0734273600001</v>
      </c>
      <c r="P1203">
        <v>1390.0198671000001</v>
      </c>
    </row>
    <row r="1204" spans="9:16" x14ac:dyDescent="0.35">
      <c r="I1204">
        <v>3001.9268962800002</v>
      </c>
      <c r="P1204">
        <v>334.12078475999999</v>
      </c>
    </row>
    <row r="1205" spans="9:16" x14ac:dyDescent="0.35">
      <c r="I1205">
        <v>2037.6207703800001</v>
      </c>
      <c r="P1205">
        <v>423.77867873999998</v>
      </c>
    </row>
    <row r="1206" spans="9:16" x14ac:dyDescent="0.35">
      <c r="I1206">
        <v>4606.0936756199999</v>
      </c>
      <c r="P1206">
        <v>1079.11983186</v>
      </c>
    </row>
    <row r="1207" spans="9:16" x14ac:dyDescent="0.35">
      <c r="I1207">
        <v>363.14672166000003</v>
      </c>
      <c r="P1207">
        <v>511.50151025999998</v>
      </c>
    </row>
    <row r="1208" spans="9:16" x14ac:dyDescent="0.35">
      <c r="I1208">
        <v>320.57534754</v>
      </c>
      <c r="P1208">
        <v>3450.8613869999999</v>
      </c>
    </row>
    <row r="1209" spans="9:16" x14ac:dyDescent="0.35">
      <c r="I1209">
        <v>205.76164158</v>
      </c>
      <c r="P1209">
        <v>135.45437219999999</v>
      </c>
    </row>
    <row r="1210" spans="9:16" x14ac:dyDescent="0.35">
      <c r="I1210">
        <v>292.19443145999998</v>
      </c>
      <c r="P1210">
        <v>165.12532992000001</v>
      </c>
    </row>
    <row r="1211" spans="9:16" x14ac:dyDescent="0.35">
      <c r="I1211">
        <v>565.03823832</v>
      </c>
      <c r="P1211">
        <v>454.73967809999999</v>
      </c>
    </row>
    <row r="1212" spans="9:16" x14ac:dyDescent="0.35">
      <c r="I1212">
        <v>301.86974376000001</v>
      </c>
      <c r="P1212">
        <v>432.80897021999999</v>
      </c>
    </row>
    <row r="1213" spans="9:16" x14ac:dyDescent="0.35">
      <c r="I1213">
        <v>144.48466368000001</v>
      </c>
      <c r="P1213">
        <v>138.03445547999999</v>
      </c>
    </row>
    <row r="1214" spans="9:16" x14ac:dyDescent="0.35">
      <c r="I1214">
        <v>1396.4700753</v>
      </c>
      <c r="P1214">
        <v>2700.7021733400002</v>
      </c>
    </row>
    <row r="1215" spans="9:16" x14ac:dyDescent="0.35">
      <c r="I1215">
        <v>94.173039720000006</v>
      </c>
      <c r="P1215">
        <v>1526.7642809399999</v>
      </c>
    </row>
    <row r="1216" spans="9:16" x14ac:dyDescent="0.35">
      <c r="I1216">
        <v>1715.7553812000001</v>
      </c>
      <c r="P1216">
        <v>488.28076074000001</v>
      </c>
    </row>
    <row r="1217" spans="9:16" x14ac:dyDescent="0.35">
      <c r="I1217">
        <v>864.97291961999997</v>
      </c>
      <c r="P1217">
        <v>265.74857784</v>
      </c>
    </row>
    <row r="1218" spans="9:16" x14ac:dyDescent="0.35">
      <c r="I1218">
        <v>440.54922005999998</v>
      </c>
      <c r="P1218">
        <v>2175.0102050400001</v>
      </c>
    </row>
    <row r="1219" spans="9:16" x14ac:dyDescent="0.35">
      <c r="I1219">
        <v>307.67493114000001</v>
      </c>
      <c r="P1219">
        <v>8573.6167394399999</v>
      </c>
    </row>
    <row r="1220" spans="9:16" x14ac:dyDescent="0.35">
      <c r="I1220">
        <v>78.047519219999998</v>
      </c>
      <c r="P1220">
        <v>616.63990392000005</v>
      </c>
    </row>
    <row r="1221" spans="9:16" x14ac:dyDescent="0.35">
      <c r="I1221">
        <v>107.71847694</v>
      </c>
      <c r="P1221">
        <v>170.28549648000001</v>
      </c>
    </row>
    <row r="1222" spans="9:16" x14ac:dyDescent="0.35">
      <c r="I1222">
        <v>1594.4914670400001</v>
      </c>
      <c r="P1222">
        <v>332.83074312000002</v>
      </c>
    </row>
    <row r="1223" spans="9:16" x14ac:dyDescent="0.35">
      <c r="I1223">
        <v>3533.4240519599998</v>
      </c>
      <c r="P1223">
        <v>218.01703716</v>
      </c>
    </row>
    <row r="1224" spans="9:16" x14ac:dyDescent="0.35">
      <c r="I1224">
        <v>2149.20937224</v>
      </c>
      <c r="P1224">
        <v>576.00359226</v>
      </c>
    </row>
    <row r="1225" spans="9:16" x14ac:dyDescent="0.35">
      <c r="I1225">
        <v>11957.39596116</v>
      </c>
      <c r="P1225">
        <v>162.54524663999999</v>
      </c>
    </row>
    <row r="1226" spans="9:16" x14ac:dyDescent="0.35">
      <c r="I1226">
        <v>159.32014254000001</v>
      </c>
      <c r="P1226">
        <v>109.00851858</v>
      </c>
    </row>
    <row r="1227" spans="9:16" x14ac:dyDescent="0.35">
      <c r="I1227">
        <v>238.01268257999999</v>
      </c>
      <c r="P1227">
        <v>690.81729822</v>
      </c>
    </row>
    <row r="1228" spans="9:16" x14ac:dyDescent="0.35">
      <c r="I1228">
        <v>172.22055893999999</v>
      </c>
      <c r="P1228">
        <v>177.38072550000001</v>
      </c>
    </row>
    <row r="1229" spans="9:16" x14ac:dyDescent="0.35">
      <c r="I1229">
        <v>1589.9763213000001</v>
      </c>
      <c r="P1229">
        <v>3050.3034577799999</v>
      </c>
    </row>
    <row r="1230" spans="9:16" x14ac:dyDescent="0.35">
      <c r="I1230">
        <v>339.28095131999999</v>
      </c>
      <c r="P1230">
        <v>8000.1932304600004</v>
      </c>
    </row>
    <row r="1231" spans="9:16" x14ac:dyDescent="0.35">
      <c r="I1231">
        <v>437.96913677999999</v>
      </c>
      <c r="P1231">
        <v>265.10355701999998</v>
      </c>
    </row>
    <row r="1232" spans="9:16" x14ac:dyDescent="0.35">
      <c r="I1232">
        <v>122.5539558</v>
      </c>
      <c r="P1232">
        <v>153.51495516</v>
      </c>
    </row>
    <row r="1233" spans="9:16" x14ac:dyDescent="0.35">
      <c r="I1233">
        <v>130.29420564</v>
      </c>
      <c r="P1233">
        <v>141.90458039999999</v>
      </c>
    </row>
    <row r="1234" spans="9:16" x14ac:dyDescent="0.35">
      <c r="I1234">
        <v>108.36349776</v>
      </c>
      <c r="P1234">
        <v>1384.21467972</v>
      </c>
    </row>
    <row r="1235" spans="9:16" x14ac:dyDescent="0.35">
      <c r="I1235">
        <v>104.49337284000001</v>
      </c>
      <c r="P1235">
        <v>258.65334882000002</v>
      </c>
    </row>
    <row r="1236" spans="9:16" x14ac:dyDescent="0.35">
      <c r="I1236">
        <v>377.33717969999998</v>
      </c>
      <c r="P1236">
        <v>289.61434817999998</v>
      </c>
    </row>
    <row r="1237" spans="9:16" x14ac:dyDescent="0.35">
      <c r="I1237">
        <v>635.99052852</v>
      </c>
      <c r="P1237">
        <v>348.3112428</v>
      </c>
    </row>
    <row r="1238" spans="9:16" x14ac:dyDescent="0.35">
      <c r="I1238">
        <v>146.41972613999999</v>
      </c>
      <c r="P1238">
        <v>1219.7343706199999</v>
      </c>
    </row>
    <row r="1239" spans="9:16" x14ac:dyDescent="0.35">
      <c r="I1239">
        <v>134.16433056</v>
      </c>
      <c r="P1239">
        <v>5235.6339959400002</v>
      </c>
    </row>
    <row r="1240" spans="9:16" x14ac:dyDescent="0.35">
      <c r="I1240">
        <v>152.22491352</v>
      </c>
      <c r="P1240">
        <v>84.497727420000004</v>
      </c>
    </row>
    <row r="1241" spans="9:16" x14ac:dyDescent="0.35">
      <c r="I1241">
        <v>1464.84228222</v>
      </c>
      <c r="P1241">
        <v>114.16868513999999</v>
      </c>
    </row>
    <row r="1242" spans="9:16" x14ac:dyDescent="0.35">
      <c r="I1242">
        <v>529.56209321999995</v>
      </c>
      <c r="P1242">
        <v>103.20333119999999</v>
      </c>
    </row>
    <row r="1243" spans="9:16" x14ac:dyDescent="0.35">
      <c r="I1243">
        <v>641.7957159</v>
      </c>
      <c r="P1243">
        <v>198.66641256</v>
      </c>
    </row>
    <row r="1244" spans="9:16" x14ac:dyDescent="0.35">
      <c r="I1244">
        <v>305.73986867999997</v>
      </c>
      <c r="P1244">
        <v>10453.85242974</v>
      </c>
    </row>
    <row r="1245" spans="9:16" x14ac:dyDescent="0.35">
      <c r="I1245">
        <v>480.54051090000002</v>
      </c>
      <c r="P1245">
        <v>86.432789880000001</v>
      </c>
    </row>
    <row r="1246" spans="9:16" x14ac:dyDescent="0.35">
      <c r="I1246">
        <v>397.33282512</v>
      </c>
      <c r="P1246">
        <v>2355.6160346400002</v>
      </c>
    </row>
    <row r="1247" spans="9:16" x14ac:dyDescent="0.35">
      <c r="I1247">
        <v>483.12059418000001</v>
      </c>
      <c r="P1247">
        <v>90.947935619999996</v>
      </c>
    </row>
    <row r="1248" spans="9:16" x14ac:dyDescent="0.35">
      <c r="I1248">
        <v>4167.4795180199999</v>
      </c>
      <c r="P1248">
        <v>1821.53879568</v>
      </c>
    </row>
    <row r="1249" spans="9:16" x14ac:dyDescent="0.35">
      <c r="I1249">
        <v>2434.3085746800002</v>
      </c>
      <c r="P1249">
        <v>454.09465727999998</v>
      </c>
    </row>
    <row r="1250" spans="9:16" x14ac:dyDescent="0.35">
      <c r="I1250">
        <v>666.95152787999996</v>
      </c>
      <c r="P1250">
        <v>345.08613869999999</v>
      </c>
    </row>
    <row r="1251" spans="9:16" x14ac:dyDescent="0.35">
      <c r="I1251">
        <v>229.62741191999999</v>
      </c>
      <c r="P1251">
        <v>1760.26181778</v>
      </c>
    </row>
    <row r="1252" spans="9:16" x14ac:dyDescent="0.35">
      <c r="I1252">
        <v>136.09939302000001</v>
      </c>
      <c r="P1252">
        <v>1460.9721572999999</v>
      </c>
    </row>
    <row r="1253" spans="9:16" x14ac:dyDescent="0.35">
      <c r="I1253">
        <v>1062.99431136</v>
      </c>
      <c r="P1253">
        <v>4931.8291897199997</v>
      </c>
    </row>
    <row r="1254" spans="9:16" x14ac:dyDescent="0.35">
      <c r="I1254">
        <v>566.97330078000005</v>
      </c>
      <c r="P1254">
        <v>148.99980941999999</v>
      </c>
    </row>
    <row r="1255" spans="9:16" x14ac:dyDescent="0.35">
      <c r="I1255">
        <v>17124.657750179998</v>
      </c>
      <c r="P1255">
        <v>594.06417522000004</v>
      </c>
    </row>
    <row r="1256" spans="9:16" x14ac:dyDescent="0.35">
      <c r="I1256">
        <v>425.06872038</v>
      </c>
      <c r="P1256">
        <v>407.65315823999998</v>
      </c>
    </row>
    <row r="1257" spans="9:16" x14ac:dyDescent="0.35">
      <c r="I1257">
        <v>697.26750642000002</v>
      </c>
      <c r="P1257">
        <v>132.87428892</v>
      </c>
    </row>
    <row r="1258" spans="9:16" x14ac:dyDescent="0.35">
      <c r="I1258">
        <v>684.36709001999998</v>
      </c>
      <c r="P1258">
        <v>320.57534754</v>
      </c>
    </row>
    <row r="1259" spans="9:16" x14ac:dyDescent="0.35">
      <c r="I1259">
        <v>152.22491352</v>
      </c>
      <c r="P1259">
        <v>1311.32732706</v>
      </c>
    </row>
    <row r="1260" spans="9:16" x14ac:dyDescent="0.35">
      <c r="I1260">
        <v>1851.8547742200001</v>
      </c>
      <c r="P1260">
        <v>434.09901186000002</v>
      </c>
    </row>
    <row r="1261" spans="9:16" x14ac:dyDescent="0.35">
      <c r="I1261">
        <v>454.09465727999998</v>
      </c>
      <c r="P1261">
        <v>377.33717969999998</v>
      </c>
    </row>
    <row r="1262" spans="9:16" x14ac:dyDescent="0.35">
      <c r="I1262">
        <v>481.18553171999997</v>
      </c>
      <c r="P1262">
        <v>12819.788797499999</v>
      </c>
    </row>
    <row r="1263" spans="9:16" x14ac:dyDescent="0.35">
      <c r="I1263">
        <v>354.76145100000002</v>
      </c>
      <c r="P1263">
        <v>301.22472293999999</v>
      </c>
    </row>
    <row r="1264" spans="9:16" x14ac:dyDescent="0.35">
      <c r="I1264">
        <v>184.47595451999999</v>
      </c>
      <c r="P1264">
        <v>103.20333119999999</v>
      </c>
    </row>
    <row r="1265" spans="9:16" x14ac:dyDescent="0.35">
      <c r="I1265">
        <v>440.54922005999998</v>
      </c>
      <c r="P1265">
        <v>1059.76920726</v>
      </c>
    </row>
    <row r="1266" spans="9:16" x14ac:dyDescent="0.35">
      <c r="I1266">
        <v>576.64861308000002</v>
      </c>
      <c r="P1266">
        <v>439.90419924000003</v>
      </c>
    </row>
    <row r="1267" spans="9:16" x14ac:dyDescent="0.35">
      <c r="I1267">
        <v>632.12040360000003</v>
      </c>
      <c r="P1267">
        <v>1045.57874922</v>
      </c>
    </row>
    <row r="1268" spans="9:16" x14ac:dyDescent="0.35">
      <c r="I1268">
        <v>292.83945227999999</v>
      </c>
      <c r="P1268">
        <v>177.38072550000001</v>
      </c>
    </row>
    <row r="1269" spans="9:16" x14ac:dyDescent="0.35">
      <c r="I1269">
        <v>95.463081360000004</v>
      </c>
      <c r="P1269">
        <v>498.60109385999999</v>
      </c>
    </row>
    <row r="1270" spans="9:16" x14ac:dyDescent="0.35">
      <c r="I1270">
        <v>274.1338485</v>
      </c>
      <c r="P1270">
        <v>363.79174247999998</v>
      </c>
    </row>
    <row r="1271" spans="9:16" x14ac:dyDescent="0.35">
      <c r="I1271">
        <v>207.05168322</v>
      </c>
      <c r="P1271">
        <v>528.91707240000005</v>
      </c>
    </row>
    <row r="1272" spans="9:16" x14ac:dyDescent="0.35">
      <c r="I1272">
        <v>1160.3924551800001</v>
      </c>
      <c r="P1272">
        <v>721.77829757999996</v>
      </c>
    </row>
    <row r="1273" spans="9:16" x14ac:dyDescent="0.35">
      <c r="I1273">
        <v>511.50151025999998</v>
      </c>
      <c r="P1273">
        <v>162.54524663999999</v>
      </c>
    </row>
    <row r="1274" spans="9:16" x14ac:dyDescent="0.35">
      <c r="I1274">
        <v>464.41499040000002</v>
      </c>
      <c r="P1274">
        <v>2009.8848751200001</v>
      </c>
    </row>
    <row r="1275" spans="9:16" x14ac:dyDescent="0.35">
      <c r="I1275">
        <v>488.28076074000001</v>
      </c>
      <c r="P1275">
        <v>407.00813742000003</v>
      </c>
    </row>
    <row r="1276" spans="9:16" x14ac:dyDescent="0.35">
      <c r="I1276">
        <v>136.74441383999999</v>
      </c>
      <c r="P1276">
        <v>587.61396702000002</v>
      </c>
    </row>
    <row r="1277" spans="9:16" x14ac:dyDescent="0.35">
      <c r="I1277">
        <v>294.12949392000002</v>
      </c>
      <c r="P1277">
        <v>148.35478860000001</v>
      </c>
    </row>
    <row r="1278" spans="9:16" x14ac:dyDescent="0.35">
      <c r="I1278">
        <v>936.57023063999998</v>
      </c>
      <c r="P1278">
        <v>132.22926810000001</v>
      </c>
    </row>
    <row r="1279" spans="9:16" x14ac:dyDescent="0.35">
      <c r="I1279">
        <v>210.92180814</v>
      </c>
      <c r="P1279">
        <v>3512.7833857199998</v>
      </c>
    </row>
    <row r="1280" spans="9:16" x14ac:dyDescent="0.35">
      <c r="I1280">
        <v>1512.5738229000001</v>
      </c>
      <c r="P1280">
        <v>166.41537156000001</v>
      </c>
    </row>
    <row r="1281" spans="9:16" x14ac:dyDescent="0.35">
      <c r="I1281">
        <v>4631.2494876000001</v>
      </c>
      <c r="P1281">
        <v>501.18117713999999</v>
      </c>
    </row>
    <row r="1282" spans="9:16" x14ac:dyDescent="0.35">
      <c r="I1282">
        <v>580.51873799999998</v>
      </c>
      <c r="P1282">
        <v>849.49241993999999</v>
      </c>
    </row>
    <row r="1283" spans="9:16" x14ac:dyDescent="0.35">
      <c r="I1283">
        <v>515.37163518</v>
      </c>
      <c r="P1283">
        <v>1562.88544686</v>
      </c>
    </row>
    <row r="1284" spans="9:16" x14ac:dyDescent="0.35">
      <c r="I1284">
        <v>177.38072550000001</v>
      </c>
      <c r="P1284">
        <v>3972.0382095599998</v>
      </c>
    </row>
    <row r="1285" spans="9:16" x14ac:dyDescent="0.35">
      <c r="I1285">
        <v>112.23362268</v>
      </c>
      <c r="P1285">
        <v>195.44130845999999</v>
      </c>
    </row>
    <row r="1286" spans="9:16" x14ac:dyDescent="0.35">
      <c r="I1286">
        <v>210.92180814</v>
      </c>
      <c r="P1286">
        <v>124.48901825999999</v>
      </c>
    </row>
    <row r="1287" spans="9:16" x14ac:dyDescent="0.35">
      <c r="I1287">
        <v>264.45853620000003</v>
      </c>
      <c r="P1287">
        <v>327.67057655999997</v>
      </c>
    </row>
    <row r="1288" spans="9:16" x14ac:dyDescent="0.35">
      <c r="I1288">
        <v>111.58860186</v>
      </c>
      <c r="P1288">
        <v>1788.6427338599999</v>
      </c>
    </row>
    <row r="1289" spans="9:16" x14ac:dyDescent="0.35">
      <c r="I1289">
        <v>497.31105222000002</v>
      </c>
      <c r="P1289">
        <v>453.44963646000002</v>
      </c>
    </row>
    <row r="1290" spans="9:16" x14ac:dyDescent="0.35">
      <c r="I1290">
        <v>719.84323512000003</v>
      </c>
      <c r="P1290">
        <v>128.35914317999999</v>
      </c>
    </row>
    <row r="1291" spans="9:16" x14ac:dyDescent="0.35">
      <c r="I1291">
        <v>1629.3225913199999</v>
      </c>
      <c r="P1291">
        <v>232.85251602</v>
      </c>
    </row>
    <row r="1292" spans="9:16" x14ac:dyDescent="0.35">
      <c r="I1292">
        <v>227.04732863999999</v>
      </c>
      <c r="P1292">
        <v>107.71847694</v>
      </c>
    </row>
    <row r="1293" spans="9:16" x14ac:dyDescent="0.35">
      <c r="I1293">
        <v>134.80935138000001</v>
      </c>
      <c r="P1293">
        <v>2022.7852915200001</v>
      </c>
    </row>
    <row r="1294" spans="9:16" x14ac:dyDescent="0.35">
      <c r="I1294">
        <v>308.31995196000003</v>
      </c>
      <c r="P1294">
        <v>723.71336004</v>
      </c>
    </row>
    <row r="1295" spans="9:16" x14ac:dyDescent="0.35">
      <c r="I1295">
        <v>503.76126041999999</v>
      </c>
      <c r="P1295">
        <v>942.37541801999998</v>
      </c>
    </row>
    <row r="1296" spans="9:16" x14ac:dyDescent="0.35">
      <c r="I1296">
        <v>167.70541320000001</v>
      </c>
      <c r="P1296">
        <v>167.70541320000001</v>
      </c>
    </row>
    <row r="1297" spans="9:16" x14ac:dyDescent="0.35">
      <c r="I1297">
        <v>1331.9679933</v>
      </c>
      <c r="P1297">
        <v>1115.8860185999999</v>
      </c>
    </row>
    <row r="1298" spans="9:16" x14ac:dyDescent="0.35">
      <c r="I1298">
        <v>579.87371717999997</v>
      </c>
      <c r="P1298">
        <v>320.57534754</v>
      </c>
    </row>
    <row r="1299" spans="9:16" x14ac:dyDescent="0.35">
      <c r="I1299">
        <v>705.00775625999995</v>
      </c>
      <c r="P1299">
        <v>357.34153428000002</v>
      </c>
    </row>
    <row r="1300" spans="9:16" x14ac:dyDescent="0.35">
      <c r="I1300">
        <v>639.21563261999995</v>
      </c>
      <c r="P1300">
        <v>3175.43749686</v>
      </c>
    </row>
    <row r="1301" spans="9:16" x14ac:dyDescent="0.35">
      <c r="I1301">
        <v>122.5539558</v>
      </c>
      <c r="P1301">
        <v>150.93487188</v>
      </c>
    </row>
    <row r="1302" spans="9:16" x14ac:dyDescent="0.35">
      <c r="I1302">
        <v>4361.6307848400002</v>
      </c>
      <c r="P1302">
        <v>19285.47749718</v>
      </c>
    </row>
    <row r="1303" spans="9:16" x14ac:dyDescent="0.35">
      <c r="I1303">
        <v>213.50189141999999</v>
      </c>
      <c r="P1303">
        <v>1188.77337126</v>
      </c>
    </row>
    <row r="1304" spans="9:16" x14ac:dyDescent="0.35">
      <c r="I1304">
        <v>390.23759610000002</v>
      </c>
      <c r="P1304">
        <v>717.90817265999999</v>
      </c>
    </row>
    <row r="1305" spans="9:16" x14ac:dyDescent="0.35">
      <c r="I1305">
        <v>2798.7453379799999</v>
      </c>
      <c r="P1305">
        <v>760.47954677999996</v>
      </c>
    </row>
    <row r="1306" spans="9:16" x14ac:dyDescent="0.35">
      <c r="I1306">
        <v>1046.86879086</v>
      </c>
      <c r="P1306">
        <v>725.00340168000002</v>
      </c>
    </row>
    <row r="1307" spans="9:16" x14ac:dyDescent="0.35">
      <c r="I1307">
        <v>498.60109385999999</v>
      </c>
      <c r="P1307">
        <v>625.02517458</v>
      </c>
    </row>
    <row r="1308" spans="9:16" x14ac:dyDescent="0.35">
      <c r="I1308">
        <v>226.40230782</v>
      </c>
      <c r="P1308">
        <v>3434.0908456799998</v>
      </c>
    </row>
    <row r="1309" spans="9:16" x14ac:dyDescent="0.35">
      <c r="I1309">
        <v>494.08594812000001</v>
      </c>
      <c r="P1309">
        <v>827.56171205999999</v>
      </c>
    </row>
    <row r="1310" spans="9:16" x14ac:dyDescent="0.35">
      <c r="I1310">
        <v>371.53199231999997</v>
      </c>
      <c r="P1310">
        <v>4277.7780782399996</v>
      </c>
    </row>
    <row r="1311" spans="9:16" x14ac:dyDescent="0.35">
      <c r="I1311">
        <v>147.70976777999999</v>
      </c>
      <c r="P1311">
        <v>6982.3503764999996</v>
      </c>
    </row>
    <row r="1312" spans="9:16" x14ac:dyDescent="0.35">
      <c r="I1312">
        <v>203.82657911999999</v>
      </c>
      <c r="P1312">
        <v>201.24649583999999</v>
      </c>
    </row>
    <row r="1313" spans="9:16" x14ac:dyDescent="0.35">
      <c r="I1313">
        <v>111.58860186</v>
      </c>
      <c r="P1313">
        <v>1135.2366431999999</v>
      </c>
    </row>
    <row r="1314" spans="9:16" x14ac:dyDescent="0.35">
      <c r="I1314">
        <v>1026.8731454399999</v>
      </c>
      <c r="P1314">
        <v>2036.9757495599999</v>
      </c>
    </row>
    <row r="1315" spans="9:16" x14ac:dyDescent="0.35">
      <c r="I1315">
        <v>1040.4185826600001</v>
      </c>
      <c r="P1315">
        <v>345.08613869999999</v>
      </c>
    </row>
    <row r="1316" spans="9:16" x14ac:dyDescent="0.35">
      <c r="I1316">
        <v>1212.6391415999999</v>
      </c>
      <c r="P1316">
        <v>661.79136131999996</v>
      </c>
    </row>
    <row r="1317" spans="9:16" x14ac:dyDescent="0.35">
      <c r="I1317">
        <v>329.60563902000001</v>
      </c>
      <c r="P1317">
        <v>356.69651346000001</v>
      </c>
    </row>
    <row r="1318" spans="9:16" x14ac:dyDescent="0.35">
      <c r="I1318">
        <v>100.62324792</v>
      </c>
      <c r="P1318">
        <v>238.6577034</v>
      </c>
    </row>
    <row r="1319" spans="9:16" x14ac:dyDescent="0.35">
      <c r="I1319">
        <v>176.09068386000001</v>
      </c>
      <c r="P1319">
        <v>347.66622197999999</v>
      </c>
    </row>
    <row r="1320" spans="9:16" x14ac:dyDescent="0.35">
      <c r="I1320">
        <v>794.02062941999998</v>
      </c>
      <c r="P1320">
        <v>571.48844652000002</v>
      </c>
    </row>
    <row r="1321" spans="9:16" x14ac:dyDescent="0.35">
      <c r="I1321">
        <v>141.90458039999999</v>
      </c>
      <c r="P1321">
        <v>87.077810700000001</v>
      </c>
    </row>
    <row r="1322" spans="9:16" x14ac:dyDescent="0.35">
      <c r="I1322">
        <v>1614.4871124599999</v>
      </c>
      <c r="P1322">
        <v>119.3288517</v>
      </c>
    </row>
    <row r="1323" spans="9:16" x14ac:dyDescent="0.35">
      <c r="I1323">
        <v>290.90438982000001</v>
      </c>
      <c r="P1323">
        <v>2098.2527274600002</v>
      </c>
    </row>
    <row r="1324" spans="9:16" x14ac:dyDescent="0.35">
      <c r="I1324">
        <v>3205.7534753999998</v>
      </c>
      <c r="P1324">
        <v>2523.32144784</v>
      </c>
    </row>
    <row r="1325" spans="9:16" x14ac:dyDescent="0.35">
      <c r="I1325">
        <v>314.77016015999999</v>
      </c>
      <c r="P1325">
        <v>150.93487188</v>
      </c>
    </row>
    <row r="1326" spans="9:16" x14ac:dyDescent="0.35">
      <c r="I1326">
        <v>113.52366431999999</v>
      </c>
      <c r="P1326">
        <v>271.55376522</v>
      </c>
    </row>
    <row r="1327" spans="9:16" x14ac:dyDescent="0.35">
      <c r="I1327">
        <v>109.00851858</v>
      </c>
      <c r="P1327">
        <v>3594.0560090399999</v>
      </c>
    </row>
    <row r="1328" spans="9:16" x14ac:dyDescent="0.35">
      <c r="I1328">
        <v>566.97330078000005</v>
      </c>
      <c r="P1328">
        <v>258.65334882000002</v>
      </c>
    </row>
    <row r="1329" spans="9:16" x14ac:dyDescent="0.35">
      <c r="I1329">
        <v>180.60582959999999</v>
      </c>
      <c r="P1329">
        <v>27713.96455212</v>
      </c>
    </row>
    <row r="1330" spans="9:16" x14ac:dyDescent="0.35">
      <c r="I1330">
        <v>87.077810700000001</v>
      </c>
      <c r="P1330">
        <v>1121.6912059799999</v>
      </c>
    </row>
    <row r="1331" spans="9:16" x14ac:dyDescent="0.35">
      <c r="I1331">
        <v>814.01627484000005</v>
      </c>
      <c r="P1331">
        <v>5933.5465231799999</v>
      </c>
    </row>
    <row r="1332" spans="9:16" x14ac:dyDescent="0.35">
      <c r="I1332">
        <v>971.40135492000002</v>
      </c>
      <c r="P1332">
        <v>735.32373480000001</v>
      </c>
    </row>
    <row r="1333" spans="9:16" x14ac:dyDescent="0.35">
      <c r="I1333">
        <v>355.40647181999998</v>
      </c>
      <c r="P1333">
        <v>895.93391898000004</v>
      </c>
    </row>
    <row r="1334" spans="9:16" x14ac:dyDescent="0.35">
      <c r="I1334">
        <v>101.91328956</v>
      </c>
      <c r="P1334">
        <v>386.36747118</v>
      </c>
    </row>
    <row r="1335" spans="9:16" x14ac:dyDescent="0.35">
      <c r="I1335">
        <v>268.97368194000001</v>
      </c>
      <c r="P1335">
        <v>4713.1671317399996</v>
      </c>
    </row>
    <row r="1336" spans="9:16" x14ac:dyDescent="0.35">
      <c r="I1336">
        <v>516.66167682000003</v>
      </c>
      <c r="P1336">
        <v>645.02081999999996</v>
      </c>
    </row>
    <row r="1337" spans="9:16" x14ac:dyDescent="0.35">
      <c r="I1337">
        <v>1457.7470532</v>
      </c>
      <c r="P1337">
        <v>142.54960122</v>
      </c>
    </row>
    <row r="1338" spans="9:16" x14ac:dyDescent="0.35">
      <c r="I1338">
        <v>304.44982704</v>
      </c>
      <c r="P1338">
        <v>337.99090968000002</v>
      </c>
    </row>
    <row r="1339" spans="9:16" x14ac:dyDescent="0.35">
      <c r="I1339">
        <v>206.40666239999999</v>
      </c>
      <c r="P1339">
        <v>3186.4028508000001</v>
      </c>
    </row>
    <row r="1340" spans="9:16" x14ac:dyDescent="0.35">
      <c r="I1340">
        <v>89.012873159999998</v>
      </c>
      <c r="P1340">
        <v>984.94679213999996</v>
      </c>
    </row>
    <row r="1341" spans="9:16" x14ac:dyDescent="0.35">
      <c r="I1341">
        <v>98.68818546</v>
      </c>
      <c r="P1341">
        <v>899.15902308</v>
      </c>
    </row>
    <row r="1342" spans="9:16" x14ac:dyDescent="0.35">
      <c r="I1342">
        <v>176.09068386000001</v>
      </c>
      <c r="P1342">
        <v>1101.05053974</v>
      </c>
    </row>
    <row r="1343" spans="9:16" x14ac:dyDescent="0.35">
      <c r="I1343">
        <v>190.92616272000001</v>
      </c>
      <c r="P1343">
        <v>101.91328956</v>
      </c>
    </row>
    <row r="1344" spans="9:16" x14ac:dyDescent="0.35">
      <c r="I1344">
        <v>143.83964286</v>
      </c>
      <c r="P1344">
        <v>721.13327675999994</v>
      </c>
    </row>
    <row r="1345" spans="9:16" x14ac:dyDescent="0.35">
      <c r="I1345">
        <v>1480.96780272</v>
      </c>
      <c r="P1345">
        <v>7025.5667714399997</v>
      </c>
    </row>
    <row r="1346" spans="9:16" x14ac:dyDescent="0.35">
      <c r="I1346">
        <v>154.8049968</v>
      </c>
      <c r="P1346">
        <v>2108.5730605799999</v>
      </c>
    </row>
    <row r="1347" spans="9:16" x14ac:dyDescent="0.35">
      <c r="I1347">
        <v>310.90003524000002</v>
      </c>
      <c r="P1347">
        <v>188.99110026</v>
      </c>
    </row>
    <row r="1348" spans="9:16" x14ac:dyDescent="0.35">
      <c r="I1348">
        <v>346.37618034000002</v>
      </c>
      <c r="P1348">
        <v>665.66148624000004</v>
      </c>
    </row>
    <row r="1349" spans="9:16" x14ac:dyDescent="0.35">
      <c r="I1349">
        <v>213.50189141999999</v>
      </c>
      <c r="P1349">
        <v>607.60961243999998</v>
      </c>
    </row>
    <row r="1350" spans="9:16" x14ac:dyDescent="0.35">
      <c r="I1350">
        <v>4785.4094635800002</v>
      </c>
      <c r="P1350">
        <v>3746.2809225599999</v>
      </c>
    </row>
    <row r="1351" spans="9:16" x14ac:dyDescent="0.35">
      <c r="I1351">
        <v>1666.0887780600001</v>
      </c>
      <c r="P1351">
        <v>221.24214126000001</v>
      </c>
    </row>
    <row r="1352" spans="9:16" x14ac:dyDescent="0.35">
      <c r="P1352">
        <v>170.93051729999999</v>
      </c>
    </row>
    <row r="1353" spans="9:16" x14ac:dyDescent="0.35">
      <c r="P1353">
        <v>481.83055253999999</v>
      </c>
    </row>
    <row r="1354" spans="9:16" x14ac:dyDescent="0.35">
      <c r="P1354">
        <v>119.3288517</v>
      </c>
    </row>
    <row r="1355" spans="9:16" x14ac:dyDescent="0.35">
      <c r="P1355">
        <v>775.31502564000004</v>
      </c>
    </row>
    <row r="1356" spans="9:16" x14ac:dyDescent="0.35">
      <c r="P1356">
        <v>92.237977259999994</v>
      </c>
    </row>
    <row r="1357" spans="9:16" x14ac:dyDescent="0.35">
      <c r="P1357">
        <v>1788.6427338599999</v>
      </c>
    </row>
    <row r="1358" spans="9:16" x14ac:dyDescent="0.35">
      <c r="P1358">
        <v>1694.46969414</v>
      </c>
    </row>
    <row r="1359" spans="9:16" x14ac:dyDescent="0.35">
      <c r="P1359">
        <v>754.02933857999994</v>
      </c>
    </row>
    <row r="1360" spans="9:16" x14ac:dyDescent="0.35">
      <c r="P1360">
        <v>656.63119475999997</v>
      </c>
    </row>
    <row r="1361" spans="16:16" x14ac:dyDescent="0.35">
      <c r="P1361">
        <v>359.27659674</v>
      </c>
    </row>
    <row r="1362" spans="16:16" x14ac:dyDescent="0.35">
      <c r="P1362">
        <v>1457.7470532</v>
      </c>
    </row>
    <row r="1363" spans="16:16" x14ac:dyDescent="0.35">
      <c r="P1363">
        <v>789.50548368</v>
      </c>
    </row>
    <row r="1364" spans="16:16" x14ac:dyDescent="0.35">
      <c r="P1364">
        <v>1684.7943818399999</v>
      </c>
    </row>
    <row r="1365" spans="16:16" x14ac:dyDescent="0.35">
      <c r="P1365">
        <v>1279.7213068799999</v>
      </c>
    </row>
    <row r="1366" spans="16:16" x14ac:dyDescent="0.35">
      <c r="P1366">
        <v>473.44528187999998</v>
      </c>
    </row>
    <row r="1367" spans="16:16" x14ac:dyDescent="0.35">
      <c r="P1367">
        <v>261.23343210000002</v>
      </c>
    </row>
    <row r="1368" spans="16:16" x14ac:dyDescent="0.35">
      <c r="P1368">
        <v>1104.9206646600001</v>
      </c>
    </row>
    <row r="1369" spans="16:16" x14ac:dyDescent="0.35">
      <c r="P1369">
        <v>1362.28397184</v>
      </c>
    </row>
    <row r="1370" spans="16:16" x14ac:dyDescent="0.35">
      <c r="P1370">
        <v>190.28114189999999</v>
      </c>
    </row>
    <row r="1371" spans="16:16" x14ac:dyDescent="0.35">
      <c r="P1371">
        <v>267.03861948000002</v>
      </c>
    </row>
    <row r="1372" spans="16:16" x14ac:dyDescent="0.35">
      <c r="P1372">
        <v>483.76561500000003</v>
      </c>
    </row>
    <row r="1373" spans="16:16" x14ac:dyDescent="0.35">
      <c r="P1373">
        <v>78.047519219999998</v>
      </c>
    </row>
    <row r="1374" spans="16:16" x14ac:dyDescent="0.35">
      <c r="P1374">
        <v>149.64483024</v>
      </c>
    </row>
    <row r="1375" spans="16:16" x14ac:dyDescent="0.35">
      <c r="P1375">
        <v>725.64842250000004</v>
      </c>
    </row>
    <row r="1376" spans="16:16" x14ac:dyDescent="0.35">
      <c r="P1376">
        <v>265.74857784</v>
      </c>
    </row>
    <row r="1377" spans="16:16" x14ac:dyDescent="0.35">
      <c r="P1377">
        <v>197.37637092</v>
      </c>
    </row>
    <row r="1378" spans="16:16" x14ac:dyDescent="0.35">
      <c r="P1378">
        <v>680.49696510000001</v>
      </c>
    </row>
    <row r="1379" spans="16:16" x14ac:dyDescent="0.35">
      <c r="P1379">
        <v>150.28985105999999</v>
      </c>
    </row>
    <row r="1380" spans="16:16" x14ac:dyDescent="0.35">
      <c r="P1380">
        <v>781.76523383999995</v>
      </c>
    </row>
    <row r="1381" spans="16:16" x14ac:dyDescent="0.35">
      <c r="P1381">
        <v>178.67076714000001</v>
      </c>
    </row>
    <row r="1382" spans="16:16" x14ac:dyDescent="0.35">
      <c r="P1382">
        <v>163.19026746</v>
      </c>
    </row>
    <row r="1383" spans="16:16" x14ac:dyDescent="0.35">
      <c r="P1383">
        <v>430.22888694</v>
      </c>
    </row>
    <row r="1384" spans="16:16" x14ac:dyDescent="0.35">
      <c r="P1384">
        <v>617.92994555999996</v>
      </c>
    </row>
    <row r="1385" spans="16:16" x14ac:dyDescent="0.35">
      <c r="P1385">
        <v>148.35478860000001</v>
      </c>
    </row>
    <row r="1386" spans="16:16" x14ac:dyDescent="0.35">
      <c r="P1386">
        <v>597.28927931999999</v>
      </c>
    </row>
    <row r="1387" spans="16:16" x14ac:dyDescent="0.35">
      <c r="P1387">
        <v>199.31143338000001</v>
      </c>
    </row>
    <row r="1388" spans="16:16" x14ac:dyDescent="0.35">
      <c r="P1388">
        <v>1526.7642809399999</v>
      </c>
    </row>
    <row r="1389" spans="16:16" x14ac:dyDescent="0.35">
      <c r="P1389">
        <v>295.41953555999999</v>
      </c>
    </row>
    <row r="1390" spans="16:16" x14ac:dyDescent="0.35">
      <c r="P1390">
        <v>225.11226618000001</v>
      </c>
    </row>
    <row r="1391" spans="16:16" x14ac:dyDescent="0.35">
      <c r="P1391">
        <v>944.31048048000002</v>
      </c>
    </row>
    <row r="1392" spans="16:16" x14ac:dyDescent="0.35">
      <c r="P1392">
        <v>324.44547246000002</v>
      </c>
    </row>
    <row r="1393" spans="16:16" x14ac:dyDescent="0.35">
      <c r="P1393">
        <v>165.12532992000001</v>
      </c>
    </row>
    <row r="1394" spans="16:16" x14ac:dyDescent="0.35">
      <c r="P1394">
        <v>570.19840488</v>
      </c>
    </row>
    <row r="1395" spans="16:16" x14ac:dyDescent="0.35">
      <c r="P1395">
        <v>294.77451473999997</v>
      </c>
    </row>
    <row r="1396" spans="16:16" x14ac:dyDescent="0.35">
      <c r="P1396">
        <v>1189.4183920800001</v>
      </c>
    </row>
    <row r="1397" spans="16:16" x14ac:dyDescent="0.35">
      <c r="P1397">
        <v>1919.58196032</v>
      </c>
    </row>
    <row r="1398" spans="16:16" x14ac:dyDescent="0.35">
      <c r="P1398">
        <v>106.4284353</v>
      </c>
    </row>
    <row r="1399" spans="16:16" x14ac:dyDescent="0.35">
      <c r="P1399">
        <v>272.19878604000002</v>
      </c>
    </row>
    <row r="1400" spans="16:16" x14ac:dyDescent="0.35">
      <c r="P1400">
        <v>238.6577034</v>
      </c>
    </row>
    <row r="1401" spans="16:16" x14ac:dyDescent="0.35">
      <c r="P1401">
        <v>259.94339045999999</v>
      </c>
    </row>
    <row r="1402" spans="16:16" x14ac:dyDescent="0.35">
      <c r="P1402">
        <v>112.8786435</v>
      </c>
    </row>
    <row r="1403" spans="16:16" x14ac:dyDescent="0.35">
      <c r="P1403">
        <v>206.40666239999999</v>
      </c>
    </row>
    <row r="1404" spans="16:16" x14ac:dyDescent="0.35">
      <c r="P1404">
        <v>34086.125232899998</v>
      </c>
    </row>
    <row r="1405" spans="16:16" x14ac:dyDescent="0.35">
      <c r="P1405">
        <v>368.95190903999998</v>
      </c>
    </row>
    <row r="1406" spans="16:16" x14ac:dyDescent="0.35">
      <c r="P1406">
        <v>254.7832239</v>
      </c>
    </row>
    <row r="1407" spans="16:16" x14ac:dyDescent="0.35">
      <c r="P1407">
        <v>281.22907751999998</v>
      </c>
    </row>
    <row r="1408" spans="16:16" x14ac:dyDescent="0.35">
      <c r="P1408">
        <v>306.38488949999999</v>
      </c>
    </row>
    <row r="1409" spans="16:16" x14ac:dyDescent="0.35">
      <c r="P1409">
        <v>4158.4492265400004</v>
      </c>
    </row>
    <row r="1410" spans="16:16" x14ac:dyDescent="0.35">
      <c r="P1410">
        <v>928.82998080000004</v>
      </c>
    </row>
    <row r="1411" spans="16:16" x14ac:dyDescent="0.35">
      <c r="P1411">
        <v>1451.2968450000001</v>
      </c>
    </row>
    <row r="1412" spans="16:16" x14ac:dyDescent="0.35">
      <c r="P1412">
        <v>1848.6296701199999</v>
      </c>
    </row>
    <row r="1413" spans="16:16" x14ac:dyDescent="0.35">
      <c r="P1413">
        <v>82.562664960000006</v>
      </c>
    </row>
    <row r="1414" spans="16:16" x14ac:dyDescent="0.35">
      <c r="P1414">
        <v>346.37618034000002</v>
      </c>
    </row>
    <row r="1415" spans="16:16" x14ac:dyDescent="0.35">
      <c r="P1415">
        <v>445.06436580000002</v>
      </c>
    </row>
    <row r="1416" spans="16:16" x14ac:dyDescent="0.35">
      <c r="P1416">
        <v>320.57534754</v>
      </c>
    </row>
    <row r="1417" spans="16:16" x14ac:dyDescent="0.35">
      <c r="P1417">
        <v>844.33225338</v>
      </c>
    </row>
    <row r="1418" spans="16:16" x14ac:dyDescent="0.35">
      <c r="P1418">
        <v>263.81351538000001</v>
      </c>
    </row>
    <row r="1419" spans="16:16" x14ac:dyDescent="0.35">
      <c r="P1419">
        <v>3984.2936051400002</v>
      </c>
    </row>
    <row r="1420" spans="16:16" x14ac:dyDescent="0.35">
      <c r="P1420">
        <v>973.98143819999996</v>
      </c>
    </row>
    <row r="1421" spans="16:16" x14ac:dyDescent="0.35">
      <c r="P1421">
        <v>450.22453236000001</v>
      </c>
    </row>
    <row r="1422" spans="16:16" x14ac:dyDescent="0.35">
      <c r="P1422">
        <v>570.84342570000001</v>
      </c>
    </row>
    <row r="1423" spans="16:16" x14ac:dyDescent="0.35">
      <c r="P1423">
        <v>22922.104880340001</v>
      </c>
    </row>
    <row r="1424" spans="16:16" x14ac:dyDescent="0.35">
      <c r="P1424">
        <v>119.3288517</v>
      </c>
    </row>
    <row r="1425" spans="16:16" x14ac:dyDescent="0.35">
      <c r="P1425">
        <v>17805.799736100002</v>
      </c>
    </row>
    <row r="1426" spans="16:16" x14ac:dyDescent="0.35">
      <c r="P1426">
        <v>2417.5380333600001</v>
      </c>
    </row>
    <row r="1427" spans="16:16" x14ac:dyDescent="0.35">
      <c r="P1427">
        <v>513.43657271999996</v>
      </c>
    </row>
    <row r="1428" spans="16:16" x14ac:dyDescent="0.35">
      <c r="P1428">
        <v>379.91726297999998</v>
      </c>
    </row>
    <row r="1429" spans="16:16" x14ac:dyDescent="0.35">
      <c r="P1429">
        <v>325.09049327999998</v>
      </c>
    </row>
    <row r="1430" spans="16:16" x14ac:dyDescent="0.35">
      <c r="P1430">
        <v>2652.32561184</v>
      </c>
    </row>
    <row r="1431" spans="16:16" x14ac:dyDescent="0.35">
      <c r="P1431">
        <v>334.76580558000001</v>
      </c>
    </row>
    <row r="1432" spans="16:16" x14ac:dyDescent="0.35">
      <c r="P1432">
        <v>5109.8549360400002</v>
      </c>
    </row>
    <row r="1433" spans="16:16" x14ac:dyDescent="0.35">
      <c r="P1433">
        <v>362.50170084000001</v>
      </c>
    </row>
    <row r="1434" spans="16:16" x14ac:dyDescent="0.35">
      <c r="P1434">
        <v>416.03842889999999</v>
      </c>
    </row>
    <row r="1435" spans="16:16" x14ac:dyDescent="0.35">
      <c r="P1435">
        <v>90.302914799999996</v>
      </c>
    </row>
    <row r="1436" spans="16:16" x14ac:dyDescent="0.35">
      <c r="P1436">
        <v>2017.62512496</v>
      </c>
    </row>
    <row r="1437" spans="16:16" x14ac:dyDescent="0.35">
      <c r="P1437">
        <v>256.71828635999998</v>
      </c>
    </row>
    <row r="1438" spans="16:16" x14ac:dyDescent="0.35">
      <c r="P1438">
        <v>1665.44375724</v>
      </c>
    </row>
    <row r="1439" spans="16:16" x14ac:dyDescent="0.35">
      <c r="P1439">
        <v>1493.86821912</v>
      </c>
    </row>
    <row r="1440" spans="16:16" x14ac:dyDescent="0.35">
      <c r="P1440">
        <v>421.19859545999998</v>
      </c>
    </row>
    <row r="1441" spans="16:16" x14ac:dyDescent="0.35">
      <c r="P1441">
        <v>628.25027867999995</v>
      </c>
    </row>
    <row r="1442" spans="16:16" x14ac:dyDescent="0.35">
      <c r="P1442">
        <v>738.54883889999996</v>
      </c>
    </row>
    <row r="1443" spans="16:16" x14ac:dyDescent="0.35">
      <c r="P1443">
        <v>168.99545484000001</v>
      </c>
    </row>
    <row r="1444" spans="16:16" x14ac:dyDescent="0.35">
      <c r="P1444">
        <v>264.45853620000003</v>
      </c>
    </row>
    <row r="1445" spans="16:16" x14ac:dyDescent="0.35">
      <c r="P1445">
        <v>471.51021942</v>
      </c>
    </row>
    <row r="1446" spans="16:16" x14ac:dyDescent="0.35">
      <c r="P1446">
        <v>268.32866111999999</v>
      </c>
    </row>
    <row r="1447" spans="16:16" x14ac:dyDescent="0.35">
      <c r="P1447">
        <v>1028.1631870799999</v>
      </c>
    </row>
    <row r="1448" spans="16:16" x14ac:dyDescent="0.35">
      <c r="P1448">
        <v>716.61813101999996</v>
      </c>
    </row>
    <row r="1449" spans="16:16" x14ac:dyDescent="0.35">
      <c r="P1449">
        <v>82.562664960000006</v>
      </c>
    </row>
    <row r="1450" spans="16:16" x14ac:dyDescent="0.35">
      <c r="P1450">
        <v>195.44130845999999</v>
      </c>
    </row>
    <row r="1451" spans="16:16" x14ac:dyDescent="0.35">
      <c r="P1451">
        <v>901.73910636000005</v>
      </c>
    </row>
    <row r="1452" spans="16:16" x14ac:dyDescent="0.35">
      <c r="P1452">
        <v>301.86974376000001</v>
      </c>
    </row>
    <row r="1453" spans="16:16" x14ac:dyDescent="0.35">
      <c r="P1453">
        <v>1384.8597005399999</v>
      </c>
    </row>
    <row r="1454" spans="16:16" x14ac:dyDescent="0.35">
      <c r="P1454">
        <v>10475.138116800001</v>
      </c>
    </row>
    <row r="1455" spans="16:16" x14ac:dyDescent="0.35">
      <c r="P1455">
        <v>2084.70729024</v>
      </c>
    </row>
    <row r="1456" spans="16:16" x14ac:dyDescent="0.35">
      <c r="P1456">
        <v>1243.6001409600001</v>
      </c>
    </row>
    <row r="1457" spans="16:16" x14ac:dyDescent="0.35">
      <c r="P1457">
        <v>93.528018900000006</v>
      </c>
    </row>
    <row r="1458" spans="16:16" x14ac:dyDescent="0.35">
      <c r="P1458">
        <v>477.31540680000001</v>
      </c>
    </row>
    <row r="1459" spans="16:16" x14ac:dyDescent="0.35">
      <c r="P1459">
        <v>517.30669764000004</v>
      </c>
    </row>
    <row r="1460" spans="16:16" x14ac:dyDescent="0.35">
      <c r="P1460">
        <v>182.54089206</v>
      </c>
    </row>
    <row r="1461" spans="16:16" x14ac:dyDescent="0.35">
      <c r="P1461">
        <v>519.88678091999998</v>
      </c>
    </row>
    <row r="1462" spans="16:16" x14ac:dyDescent="0.35">
      <c r="P1462">
        <v>809.50112909999996</v>
      </c>
    </row>
    <row r="1463" spans="16:16" x14ac:dyDescent="0.35">
      <c r="P1463">
        <v>359.27659674</v>
      </c>
    </row>
    <row r="1464" spans="16:16" x14ac:dyDescent="0.35">
      <c r="P1464">
        <v>612.12475817999996</v>
      </c>
    </row>
    <row r="1465" spans="16:16" x14ac:dyDescent="0.35">
      <c r="P1465">
        <v>555.36292602000003</v>
      </c>
    </row>
    <row r="1466" spans="16:16" x14ac:dyDescent="0.35">
      <c r="P1466">
        <v>237.36766176</v>
      </c>
    </row>
    <row r="1467" spans="16:16" x14ac:dyDescent="0.35">
      <c r="P1467">
        <v>2047.2960826799999</v>
      </c>
    </row>
    <row r="1468" spans="16:16" x14ac:dyDescent="0.35">
      <c r="P1468">
        <v>2774.2345468200001</v>
      </c>
    </row>
    <row r="1469" spans="16:16" x14ac:dyDescent="0.35">
      <c r="P1469">
        <v>252.20314062</v>
      </c>
    </row>
    <row r="1470" spans="16:16" x14ac:dyDescent="0.35">
      <c r="P1470">
        <v>434.74403267999998</v>
      </c>
    </row>
    <row r="1471" spans="16:16" x14ac:dyDescent="0.35">
      <c r="P1471">
        <v>254.13820308000001</v>
      </c>
    </row>
    <row r="1472" spans="16:16" x14ac:dyDescent="0.35">
      <c r="P1472">
        <v>1369.3792008600001</v>
      </c>
    </row>
    <row r="1473" spans="16:16" x14ac:dyDescent="0.35">
      <c r="P1473">
        <v>2231.12701638</v>
      </c>
    </row>
    <row r="1474" spans="16:16" x14ac:dyDescent="0.35">
      <c r="P1474">
        <v>1243.6001409600001</v>
      </c>
    </row>
    <row r="1475" spans="16:16" x14ac:dyDescent="0.35">
      <c r="P1475">
        <v>841.10714928000004</v>
      </c>
    </row>
    <row r="1476" spans="16:16" x14ac:dyDescent="0.35">
      <c r="P1476">
        <v>2085.9973318799998</v>
      </c>
    </row>
    <row r="1477" spans="16:16" x14ac:dyDescent="0.35">
      <c r="P1477">
        <v>2184.6855173399999</v>
      </c>
    </row>
    <row r="1478" spans="16:16" x14ac:dyDescent="0.35">
      <c r="P1478">
        <v>2158.23966372</v>
      </c>
    </row>
    <row r="1479" spans="16:16" x14ac:dyDescent="0.35">
      <c r="P1479">
        <v>1715.11036038</v>
      </c>
    </row>
    <row r="1480" spans="16:16" x14ac:dyDescent="0.35">
      <c r="P1480">
        <v>1811.21846256</v>
      </c>
    </row>
    <row r="1481" spans="16:16" x14ac:dyDescent="0.35">
      <c r="P1481">
        <v>111.58860186</v>
      </c>
    </row>
    <row r="1482" spans="16:16" x14ac:dyDescent="0.35">
      <c r="P1482">
        <v>377.33717969999998</v>
      </c>
    </row>
    <row r="1483" spans="16:16" x14ac:dyDescent="0.35">
      <c r="P1483">
        <v>872.06814864</v>
      </c>
    </row>
    <row r="1484" spans="16:16" x14ac:dyDescent="0.35">
      <c r="P1484">
        <v>260.58841128</v>
      </c>
    </row>
    <row r="1485" spans="16:16" x14ac:dyDescent="0.35">
      <c r="P1485">
        <v>1088.1501233399999</v>
      </c>
    </row>
    <row r="1486" spans="16:16" x14ac:dyDescent="0.35">
      <c r="P1486">
        <v>83.207685780000006</v>
      </c>
    </row>
    <row r="1487" spans="16:16" x14ac:dyDescent="0.35">
      <c r="P1487">
        <v>1489.3530733800001</v>
      </c>
    </row>
    <row r="1488" spans="16:16" x14ac:dyDescent="0.35">
      <c r="P1488">
        <v>439.90419924000003</v>
      </c>
    </row>
    <row r="1489" spans="16:16" x14ac:dyDescent="0.35">
      <c r="P1489">
        <v>123.19897662</v>
      </c>
    </row>
    <row r="1490" spans="16:16" x14ac:dyDescent="0.35">
      <c r="P1490">
        <v>672.11169443999995</v>
      </c>
    </row>
    <row r="1491" spans="16:16" x14ac:dyDescent="0.35">
      <c r="P1491">
        <v>129.004164</v>
      </c>
    </row>
    <row r="1492" spans="16:16" x14ac:dyDescent="0.35">
      <c r="P1492">
        <v>165.77035074</v>
      </c>
    </row>
    <row r="1493" spans="16:16" x14ac:dyDescent="0.35">
      <c r="P1493">
        <v>1603.52175852</v>
      </c>
    </row>
    <row r="1494" spans="16:16" x14ac:dyDescent="0.35">
      <c r="P1494">
        <v>114.16868513999999</v>
      </c>
    </row>
    <row r="1495" spans="16:16" x14ac:dyDescent="0.35">
      <c r="P1495">
        <v>277.35895260000001</v>
      </c>
    </row>
    <row r="1496" spans="16:16" x14ac:dyDescent="0.35">
      <c r="P1496">
        <v>834.65694108000002</v>
      </c>
    </row>
    <row r="1497" spans="16:16" x14ac:dyDescent="0.35">
      <c r="P1497">
        <v>228.33737027999999</v>
      </c>
    </row>
    <row r="1498" spans="16:16" x14ac:dyDescent="0.35">
      <c r="P1498">
        <v>2930.3295852599999</v>
      </c>
    </row>
    <row r="1499" spans="16:16" x14ac:dyDescent="0.35">
      <c r="P1499">
        <v>1649.31823674</v>
      </c>
    </row>
    <row r="1500" spans="16:16" x14ac:dyDescent="0.35">
      <c r="P1500">
        <v>227.04732863999999</v>
      </c>
    </row>
    <row r="1501" spans="16:16" x14ac:dyDescent="0.35">
      <c r="P1501">
        <v>347.66622197999999</v>
      </c>
    </row>
    <row r="1502" spans="16:16" x14ac:dyDescent="0.35">
      <c r="P1502">
        <v>559.23305094</v>
      </c>
    </row>
    <row r="1503" spans="16:16" x14ac:dyDescent="0.35">
      <c r="P1503">
        <v>90.302914799999996</v>
      </c>
    </row>
    <row r="1504" spans="16:16" x14ac:dyDescent="0.35">
      <c r="P1504">
        <v>2591.0486339399999</v>
      </c>
    </row>
    <row r="1505" spans="16:16" x14ac:dyDescent="0.35">
      <c r="P1505">
        <v>1225.5395579999999</v>
      </c>
    </row>
    <row r="1506" spans="16:16" x14ac:dyDescent="0.35">
      <c r="P1506">
        <v>973.98143819999996</v>
      </c>
    </row>
    <row r="1507" spans="16:16" x14ac:dyDescent="0.35">
      <c r="P1507">
        <v>293.4844731</v>
      </c>
    </row>
    <row r="1508" spans="16:16" x14ac:dyDescent="0.35">
      <c r="P1508">
        <v>728.87352659999999</v>
      </c>
    </row>
    <row r="1509" spans="16:16" x14ac:dyDescent="0.35">
      <c r="P1509">
        <v>3683.0688822000002</v>
      </c>
    </row>
    <row r="1510" spans="16:16" x14ac:dyDescent="0.35">
      <c r="P1510">
        <v>1522.2491352</v>
      </c>
    </row>
    <row r="1511" spans="16:16" x14ac:dyDescent="0.35">
      <c r="P1511">
        <v>197.37637092</v>
      </c>
    </row>
    <row r="1512" spans="16:16" x14ac:dyDescent="0.35">
      <c r="P1512">
        <v>1580.9460298199999</v>
      </c>
    </row>
    <row r="1513" spans="16:16" x14ac:dyDescent="0.35">
      <c r="P1513">
        <v>5229.1837877400003</v>
      </c>
    </row>
    <row r="1514" spans="16:16" x14ac:dyDescent="0.35">
      <c r="P1514">
        <v>627.60525786000005</v>
      </c>
    </row>
    <row r="1515" spans="16:16" x14ac:dyDescent="0.35">
      <c r="P1515">
        <v>1304.23209804</v>
      </c>
    </row>
    <row r="1516" spans="16:16" x14ac:dyDescent="0.35">
      <c r="P1516">
        <v>3277.99580724</v>
      </c>
    </row>
    <row r="1517" spans="16:16" x14ac:dyDescent="0.35">
      <c r="P1517">
        <v>1661.5736323199999</v>
      </c>
    </row>
    <row r="1518" spans="16:16" x14ac:dyDescent="0.35">
      <c r="P1518">
        <v>114.16868513999999</v>
      </c>
    </row>
    <row r="1519" spans="16:16" x14ac:dyDescent="0.35">
      <c r="P1519">
        <v>723.06833921999998</v>
      </c>
    </row>
    <row r="1520" spans="16:16" x14ac:dyDescent="0.35">
      <c r="P1520">
        <v>632.12040360000003</v>
      </c>
    </row>
    <row r="1521" spans="16:16" x14ac:dyDescent="0.35">
      <c r="P1521">
        <v>210.27678732000001</v>
      </c>
    </row>
    <row r="1522" spans="16:16" x14ac:dyDescent="0.35">
      <c r="P1522">
        <v>1270.6910154</v>
      </c>
    </row>
    <row r="1523" spans="16:16" x14ac:dyDescent="0.35">
      <c r="P1523">
        <v>435.38905349999999</v>
      </c>
    </row>
    <row r="1524" spans="16:16" x14ac:dyDescent="0.35">
      <c r="P1524">
        <v>192.21620436000001</v>
      </c>
    </row>
    <row r="1525" spans="16:16" x14ac:dyDescent="0.35">
      <c r="P1525">
        <v>1871.20539882</v>
      </c>
    </row>
    <row r="1526" spans="16:16" x14ac:dyDescent="0.35">
      <c r="P1526">
        <v>2334.9753684000002</v>
      </c>
    </row>
    <row r="1527" spans="16:16" x14ac:dyDescent="0.35">
      <c r="P1527">
        <v>1440.9765118800001</v>
      </c>
    </row>
    <row r="1528" spans="16:16" x14ac:dyDescent="0.35">
      <c r="P1528">
        <v>124.48901825999999</v>
      </c>
    </row>
    <row r="1529" spans="16:16" x14ac:dyDescent="0.35">
      <c r="P1529">
        <v>403.78303332000002</v>
      </c>
    </row>
    <row r="1530" spans="16:16" x14ac:dyDescent="0.35">
      <c r="P1530">
        <v>228.9823911</v>
      </c>
    </row>
    <row r="1531" spans="16:16" x14ac:dyDescent="0.35">
      <c r="P1531">
        <v>1267.4659113</v>
      </c>
    </row>
    <row r="1532" spans="16:16" x14ac:dyDescent="0.35">
      <c r="P1532">
        <v>145.77470532000001</v>
      </c>
    </row>
    <row r="1533" spans="16:16" x14ac:dyDescent="0.35">
      <c r="P1533">
        <v>181.25085042000001</v>
      </c>
    </row>
    <row r="1534" spans="16:16" x14ac:dyDescent="0.35">
      <c r="P1534">
        <v>230.91745356000001</v>
      </c>
    </row>
    <row r="1535" spans="16:16" x14ac:dyDescent="0.35">
      <c r="P1535">
        <v>6598.5629885999997</v>
      </c>
    </row>
    <row r="1536" spans="16:16" x14ac:dyDescent="0.35">
      <c r="P1536">
        <v>520.53180173999999</v>
      </c>
    </row>
    <row r="1537" spans="16:16" x14ac:dyDescent="0.35">
      <c r="P1537">
        <v>108.36349776</v>
      </c>
    </row>
    <row r="1538" spans="16:16" x14ac:dyDescent="0.35">
      <c r="P1538">
        <v>239.94774504</v>
      </c>
    </row>
    <row r="1539" spans="16:16" x14ac:dyDescent="0.35">
      <c r="P1539">
        <v>7218.4279966200002</v>
      </c>
    </row>
    <row r="1540" spans="16:16" x14ac:dyDescent="0.35">
      <c r="P1540">
        <v>348.95626362000002</v>
      </c>
    </row>
    <row r="1541" spans="16:16" x14ac:dyDescent="0.35">
      <c r="P1541">
        <v>1176.5179756800001</v>
      </c>
    </row>
    <row r="1542" spans="16:16" x14ac:dyDescent="0.35">
      <c r="P1542">
        <v>470.22017777999997</v>
      </c>
    </row>
    <row r="1543" spans="16:16" x14ac:dyDescent="0.35">
      <c r="P1543">
        <v>251.55811979999999</v>
      </c>
    </row>
    <row r="1544" spans="16:16" x14ac:dyDescent="0.35">
      <c r="P1544">
        <v>148.35478860000001</v>
      </c>
    </row>
    <row r="1545" spans="16:16" x14ac:dyDescent="0.35">
      <c r="P1545">
        <v>504.40628124</v>
      </c>
    </row>
    <row r="1546" spans="16:16" x14ac:dyDescent="0.35">
      <c r="P1546">
        <v>322.51040999999998</v>
      </c>
    </row>
    <row r="1547" spans="16:16" x14ac:dyDescent="0.35">
      <c r="P1547">
        <v>90.947935619999996</v>
      </c>
    </row>
    <row r="1548" spans="16:16" x14ac:dyDescent="0.35">
      <c r="P1548">
        <v>2265.3131198400001</v>
      </c>
    </row>
    <row r="1549" spans="16:16" x14ac:dyDescent="0.35">
      <c r="P1549">
        <v>325.09049327999998</v>
      </c>
    </row>
    <row r="1550" spans="16:16" x14ac:dyDescent="0.35">
      <c r="P1550">
        <v>288.32430654000001</v>
      </c>
    </row>
    <row r="1551" spans="16:16" x14ac:dyDescent="0.35">
      <c r="P1551">
        <v>2713.60258974</v>
      </c>
    </row>
    <row r="1552" spans="16:16" x14ac:dyDescent="0.35">
      <c r="P1552">
        <v>482.47557336</v>
      </c>
    </row>
    <row r="1553" spans="16:16" x14ac:dyDescent="0.35">
      <c r="P1553">
        <v>523.11188502000005</v>
      </c>
    </row>
    <row r="1554" spans="16:16" x14ac:dyDescent="0.35">
      <c r="P1554">
        <v>12104.460708119999</v>
      </c>
    </row>
    <row r="1555" spans="16:16" x14ac:dyDescent="0.35">
      <c r="P1555">
        <v>776.60506727999996</v>
      </c>
    </row>
    <row r="1556" spans="16:16" x14ac:dyDescent="0.35">
      <c r="P1556">
        <v>4904.0932944599999</v>
      </c>
    </row>
    <row r="1557" spans="16:16" x14ac:dyDescent="0.35">
      <c r="P1557">
        <v>408.29817906</v>
      </c>
    </row>
    <row r="1558" spans="16:16" x14ac:dyDescent="0.35">
      <c r="P1558">
        <v>5276.2703075999998</v>
      </c>
    </row>
    <row r="1559" spans="16:16" x14ac:dyDescent="0.35">
      <c r="P1559">
        <v>1247.4702658799999</v>
      </c>
    </row>
    <row r="1560" spans="16:16" x14ac:dyDescent="0.35">
      <c r="P1560">
        <v>2042.13591612</v>
      </c>
    </row>
    <row r="1561" spans="16:16" x14ac:dyDescent="0.35">
      <c r="P1561">
        <v>815.95133729999998</v>
      </c>
    </row>
    <row r="1562" spans="16:16" x14ac:dyDescent="0.35">
      <c r="P1562">
        <v>266.39359866000001</v>
      </c>
    </row>
    <row r="1563" spans="16:16" x14ac:dyDescent="0.35">
      <c r="P1563">
        <v>676.62684018000004</v>
      </c>
    </row>
    <row r="1564" spans="16:16" x14ac:dyDescent="0.35">
      <c r="P1564">
        <v>1891.84606506</v>
      </c>
    </row>
    <row r="1565" spans="16:16" x14ac:dyDescent="0.35">
      <c r="P1565">
        <v>117.39378924</v>
      </c>
    </row>
    <row r="1566" spans="16:16" x14ac:dyDescent="0.35">
      <c r="P1566">
        <v>263.81351538000001</v>
      </c>
    </row>
    <row r="1567" spans="16:16" x14ac:dyDescent="0.35">
      <c r="P1567">
        <v>166.41537156000001</v>
      </c>
    </row>
    <row r="1568" spans="16:16" x14ac:dyDescent="0.35">
      <c r="P1568">
        <v>86.432789880000001</v>
      </c>
    </row>
    <row r="1569" spans="16:16" x14ac:dyDescent="0.35">
      <c r="P1569">
        <v>291.54941064000002</v>
      </c>
    </row>
    <row r="1570" spans="16:16" x14ac:dyDescent="0.35">
      <c r="P1570">
        <v>134.16433056</v>
      </c>
    </row>
    <row r="1571" spans="16:16" x14ac:dyDescent="0.35">
      <c r="P1571">
        <v>488.92578156000002</v>
      </c>
    </row>
    <row r="1572" spans="16:16" x14ac:dyDescent="0.35">
      <c r="P1572">
        <v>1353.89870118</v>
      </c>
    </row>
    <row r="1573" spans="16:16" x14ac:dyDescent="0.35">
      <c r="P1573">
        <v>892.06379405999996</v>
      </c>
    </row>
    <row r="1574" spans="16:16" x14ac:dyDescent="0.35">
      <c r="P1574">
        <v>505.69632288000003</v>
      </c>
    </row>
    <row r="1575" spans="16:16" x14ac:dyDescent="0.35">
      <c r="P1575">
        <v>2197.5859337400002</v>
      </c>
    </row>
    <row r="1576" spans="16:16" x14ac:dyDescent="0.35">
      <c r="P1576">
        <v>1871.8504196399999</v>
      </c>
    </row>
    <row r="1577" spans="16:16" x14ac:dyDescent="0.35">
      <c r="P1577">
        <v>1006.87750002</v>
      </c>
    </row>
    <row r="1578" spans="16:16" x14ac:dyDescent="0.35">
      <c r="P1578">
        <v>855.29760732</v>
      </c>
    </row>
    <row r="1579" spans="16:16" x14ac:dyDescent="0.35">
      <c r="P1579">
        <v>505.05130206000001</v>
      </c>
    </row>
    <row r="1580" spans="16:16" x14ac:dyDescent="0.35">
      <c r="P1580">
        <v>1335.8381182200001</v>
      </c>
    </row>
    <row r="1581" spans="16:16" x14ac:dyDescent="0.35">
      <c r="P1581">
        <v>155.45001762000001</v>
      </c>
    </row>
    <row r="1582" spans="16:16" x14ac:dyDescent="0.35">
      <c r="P1582">
        <v>2382.7069090800001</v>
      </c>
    </row>
    <row r="1583" spans="16:16" x14ac:dyDescent="0.35">
      <c r="P1583">
        <v>349.60128443999997</v>
      </c>
    </row>
    <row r="1584" spans="16:16" x14ac:dyDescent="0.35">
      <c r="P1584">
        <v>451.51457399999998</v>
      </c>
    </row>
    <row r="1585" spans="16:16" x14ac:dyDescent="0.35">
      <c r="P1585">
        <v>751.4492553</v>
      </c>
    </row>
    <row r="1586" spans="16:16" x14ac:dyDescent="0.35">
      <c r="P1586">
        <v>98.043164640000001</v>
      </c>
    </row>
    <row r="1587" spans="16:16" x14ac:dyDescent="0.35">
      <c r="P1587">
        <v>6930.10369008</v>
      </c>
    </row>
    <row r="1588" spans="16:16" x14ac:dyDescent="0.35">
      <c r="P1588">
        <v>1487.4180109199999</v>
      </c>
    </row>
    <row r="1589" spans="16:16" x14ac:dyDescent="0.35">
      <c r="P1589">
        <v>2770.3644218999998</v>
      </c>
    </row>
    <row r="1590" spans="16:16" x14ac:dyDescent="0.35">
      <c r="P1590">
        <v>256.71828635999998</v>
      </c>
    </row>
    <row r="1591" spans="16:16" x14ac:dyDescent="0.35">
      <c r="P1591">
        <v>819.82146221999994</v>
      </c>
    </row>
    <row r="1592" spans="16:16" x14ac:dyDescent="0.35">
      <c r="P1592">
        <v>204.47159994</v>
      </c>
    </row>
    <row r="1593" spans="16:16" x14ac:dyDescent="0.35">
      <c r="P1593">
        <v>148.35478860000001</v>
      </c>
    </row>
    <row r="1594" spans="16:16" x14ac:dyDescent="0.35">
      <c r="P1594">
        <v>252.84816144000001</v>
      </c>
    </row>
    <row r="1595" spans="16:16" x14ac:dyDescent="0.35">
      <c r="P1595">
        <v>101.26826874</v>
      </c>
    </row>
    <row r="1596" spans="16:16" x14ac:dyDescent="0.35">
      <c r="P1596">
        <v>4450.643658</v>
      </c>
    </row>
    <row r="1597" spans="16:16" x14ac:dyDescent="0.35">
      <c r="P1597">
        <v>212.85687060000001</v>
      </c>
    </row>
    <row r="1598" spans="16:16" x14ac:dyDescent="0.35">
      <c r="P1598">
        <v>472.15524024000001</v>
      </c>
    </row>
    <row r="1599" spans="16:16" x14ac:dyDescent="0.35">
      <c r="P1599">
        <v>428.93884530000003</v>
      </c>
    </row>
    <row r="1600" spans="16:16" x14ac:dyDescent="0.35">
      <c r="P1600">
        <v>440.54922005999998</v>
      </c>
    </row>
    <row r="1601" spans="16:16" x14ac:dyDescent="0.35">
      <c r="P1601">
        <v>2443.3388661600002</v>
      </c>
    </row>
    <row r="1602" spans="16:16" x14ac:dyDescent="0.35">
      <c r="P1602">
        <v>457.31976137999999</v>
      </c>
    </row>
    <row r="1603" spans="16:16" x14ac:dyDescent="0.35">
      <c r="P1603">
        <v>168.99545484000001</v>
      </c>
    </row>
    <row r="1604" spans="16:16" x14ac:dyDescent="0.35">
      <c r="P1604">
        <v>2044.07097858</v>
      </c>
    </row>
    <row r="1605" spans="16:16" x14ac:dyDescent="0.35">
      <c r="P1605">
        <v>793.37560859999996</v>
      </c>
    </row>
    <row r="1606" spans="16:16" x14ac:dyDescent="0.35">
      <c r="P1606">
        <v>1707.37011054</v>
      </c>
    </row>
    <row r="1607" spans="16:16" x14ac:dyDescent="0.35">
      <c r="P1607">
        <v>128.35914317999999</v>
      </c>
    </row>
    <row r="1608" spans="16:16" x14ac:dyDescent="0.35">
      <c r="P1608">
        <v>103.20333119999999</v>
      </c>
    </row>
    <row r="1609" spans="16:16" x14ac:dyDescent="0.35">
      <c r="P1609">
        <v>1905.3915022799999</v>
      </c>
    </row>
    <row r="1610" spans="16:16" x14ac:dyDescent="0.35">
      <c r="P1610">
        <v>267.68364029999998</v>
      </c>
    </row>
    <row r="1611" spans="16:16" x14ac:dyDescent="0.35">
      <c r="P1611">
        <v>705.65277707999996</v>
      </c>
    </row>
    <row r="1612" spans="16:16" x14ac:dyDescent="0.35">
      <c r="P1612">
        <v>228.33737027999999</v>
      </c>
    </row>
    <row r="1613" spans="16:16" x14ac:dyDescent="0.35">
      <c r="P1613">
        <v>161.25520499999999</v>
      </c>
    </row>
    <row r="1614" spans="16:16" x14ac:dyDescent="0.35">
      <c r="P1614">
        <v>491.50586484000002</v>
      </c>
    </row>
    <row r="1615" spans="16:16" x14ac:dyDescent="0.35">
      <c r="P1615">
        <v>2603.3040295199999</v>
      </c>
    </row>
    <row r="1616" spans="16:16" x14ac:dyDescent="0.35">
      <c r="P1616">
        <v>101.26826874</v>
      </c>
    </row>
    <row r="1617" spans="16:16" x14ac:dyDescent="0.35">
      <c r="P1617">
        <v>168.35043401999999</v>
      </c>
    </row>
    <row r="1618" spans="16:16" x14ac:dyDescent="0.35">
      <c r="P1618">
        <v>828.20673288</v>
      </c>
    </row>
    <row r="1619" spans="16:16" x14ac:dyDescent="0.35">
      <c r="P1619">
        <v>520.53180173999999</v>
      </c>
    </row>
    <row r="1620" spans="16:16" x14ac:dyDescent="0.35">
      <c r="P1620">
        <v>870.13308617999996</v>
      </c>
    </row>
    <row r="1621" spans="16:16" x14ac:dyDescent="0.35">
      <c r="P1621">
        <v>537.30234306</v>
      </c>
    </row>
    <row r="1622" spans="16:16" x14ac:dyDescent="0.35">
      <c r="P1622">
        <v>222.53218290000001</v>
      </c>
    </row>
    <row r="1623" spans="16:16" x14ac:dyDescent="0.35">
      <c r="P1623">
        <v>531.49715567999999</v>
      </c>
    </row>
    <row r="1624" spans="16:16" x14ac:dyDescent="0.35">
      <c r="P1624">
        <v>459.25482383999997</v>
      </c>
    </row>
    <row r="1625" spans="16:16" x14ac:dyDescent="0.35">
      <c r="P1625">
        <v>234.14255765999999</v>
      </c>
    </row>
    <row r="1626" spans="16:16" x14ac:dyDescent="0.35">
      <c r="P1626">
        <v>1839.5993786399999</v>
      </c>
    </row>
    <row r="1627" spans="16:16" x14ac:dyDescent="0.35">
      <c r="P1627">
        <v>6193.4899136399999</v>
      </c>
    </row>
    <row r="1628" spans="16:16" x14ac:dyDescent="0.35">
      <c r="P1628">
        <v>233.49753684000001</v>
      </c>
    </row>
    <row r="1629" spans="16:16" x14ac:dyDescent="0.35">
      <c r="P1629">
        <v>126.42408072000001</v>
      </c>
    </row>
    <row r="1630" spans="16:16" x14ac:dyDescent="0.35">
      <c r="P1630">
        <v>837.23702435999996</v>
      </c>
    </row>
    <row r="1631" spans="16:16" x14ac:dyDescent="0.35">
      <c r="P1631">
        <v>129.64918481999999</v>
      </c>
    </row>
    <row r="1632" spans="16:16" x14ac:dyDescent="0.35">
      <c r="P1632">
        <v>1621.58234148</v>
      </c>
    </row>
    <row r="1633" spans="16:16" x14ac:dyDescent="0.35">
      <c r="P1633">
        <v>4495.1500945799999</v>
      </c>
    </row>
    <row r="1634" spans="16:16" x14ac:dyDescent="0.35">
      <c r="P1634">
        <v>431.51892858000002</v>
      </c>
    </row>
    <row r="1635" spans="16:16" x14ac:dyDescent="0.35">
      <c r="P1635">
        <v>973.33641737999994</v>
      </c>
    </row>
    <row r="1636" spans="16:16" x14ac:dyDescent="0.35">
      <c r="P1636">
        <v>256.07326554000002</v>
      </c>
    </row>
    <row r="1637" spans="16:16" x14ac:dyDescent="0.35">
      <c r="P1637">
        <v>102.55831037999999</v>
      </c>
    </row>
    <row r="1638" spans="16:16" x14ac:dyDescent="0.35">
      <c r="P1638">
        <v>363.14672166000003</v>
      </c>
    </row>
    <row r="1639" spans="16:16" x14ac:dyDescent="0.35">
      <c r="P1639">
        <v>205.11662075999999</v>
      </c>
    </row>
    <row r="1640" spans="16:16" x14ac:dyDescent="0.35">
      <c r="P1640">
        <v>132.87428892</v>
      </c>
    </row>
    <row r="1641" spans="16:16" x14ac:dyDescent="0.35">
      <c r="P1641">
        <v>2680.7065279200001</v>
      </c>
    </row>
    <row r="1642" spans="16:16" x14ac:dyDescent="0.35">
      <c r="P1642">
        <v>357.98655509999998</v>
      </c>
    </row>
    <row r="1643" spans="16:16" x14ac:dyDescent="0.35">
      <c r="P1643">
        <v>1450.6518241799999</v>
      </c>
    </row>
    <row r="1644" spans="16:16" x14ac:dyDescent="0.35">
      <c r="P1644">
        <v>221.88716208</v>
      </c>
    </row>
    <row r="1645" spans="16:16" x14ac:dyDescent="0.35">
      <c r="P1645">
        <v>1332.6130141199999</v>
      </c>
    </row>
    <row r="1646" spans="16:16" x14ac:dyDescent="0.35">
      <c r="P1646">
        <v>1434.52630368</v>
      </c>
    </row>
    <row r="1647" spans="16:16" x14ac:dyDescent="0.35">
      <c r="P1647">
        <v>841.75217009999994</v>
      </c>
    </row>
    <row r="1648" spans="16:16" x14ac:dyDescent="0.35">
      <c r="P1648">
        <v>443.12930333999998</v>
      </c>
    </row>
    <row r="1649" spans="16:16" x14ac:dyDescent="0.35">
      <c r="P1649">
        <v>3993.3238966200001</v>
      </c>
    </row>
    <row r="1650" spans="16:16" x14ac:dyDescent="0.35">
      <c r="P1650">
        <v>285.74422326000001</v>
      </c>
    </row>
    <row r="1651" spans="16:16" x14ac:dyDescent="0.35">
      <c r="P1651">
        <v>525.69196829999998</v>
      </c>
    </row>
    <row r="1652" spans="16:16" x14ac:dyDescent="0.35">
      <c r="P1652">
        <v>201.24649583999999</v>
      </c>
    </row>
    <row r="1653" spans="16:16" x14ac:dyDescent="0.35">
      <c r="P1653">
        <v>150.93487188</v>
      </c>
    </row>
    <row r="1654" spans="16:16" x14ac:dyDescent="0.35">
      <c r="P1654">
        <v>96.753123000000002</v>
      </c>
    </row>
    <row r="1655" spans="16:16" x14ac:dyDescent="0.35">
      <c r="P1655">
        <v>403.1380125</v>
      </c>
    </row>
    <row r="1656" spans="16:16" x14ac:dyDescent="0.35">
      <c r="P1656">
        <v>203.82657911999999</v>
      </c>
    </row>
    <row r="1657" spans="16:16" x14ac:dyDescent="0.35">
      <c r="P1657">
        <v>2247.2525368800002</v>
      </c>
    </row>
    <row r="1658" spans="16:16" x14ac:dyDescent="0.35">
      <c r="P1658">
        <v>999.13725018000002</v>
      </c>
    </row>
    <row r="1659" spans="16:16" x14ac:dyDescent="0.35">
      <c r="P1659">
        <v>3029.01777072</v>
      </c>
    </row>
    <row r="1660" spans="16:16" x14ac:dyDescent="0.35">
      <c r="P1660">
        <v>2332.3952851200002</v>
      </c>
    </row>
    <row r="1661" spans="16:16" x14ac:dyDescent="0.35">
      <c r="P1661">
        <v>172.22055893999999</v>
      </c>
    </row>
    <row r="1662" spans="16:16" x14ac:dyDescent="0.35">
      <c r="P1662">
        <v>1201.0287668399999</v>
      </c>
    </row>
    <row r="1663" spans="16:16" x14ac:dyDescent="0.35">
      <c r="P1663">
        <v>411.52328316000001</v>
      </c>
    </row>
    <row r="1664" spans="16:16" x14ac:dyDescent="0.35">
      <c r="P1664">
        <v>2092.4475400800002</v>
      </c>
    </row>
    <row r="1665" spans="16:16" x14ac:dyDescent="0.35">
      <c r="P1665">
        <v>88.367852339999999</v>
      </c>
    </row>
    <row r="1666" spans="16:16" x14ac:dyDescent="0.35">
      <c r="P1666">
        <v>508.27640616000002</v>
      </c>
    </row>
    <row r="1667" spans="16:16" x14ac:dyDescent="0.35">
      <c r="P1667">
        <v>181.25085042000001</v>
      </c>
    </row>
    <row r="1668" spans="16:16" x14ac:dyDescent="0.35">
      <c r="P1668">
        <v>638.57061180000005</v>
      </c>
    </row>
    <row r="1669" spans="16:16" x14ac:dyDescent="0.35">
      <c r="P1669">
        <v>266.39359866000001</v>
      </c>
    </row>
    <row r="1670" spans="16:16" x14ac:dyDescent="0.35">
      <c r="P1670">
        <v>1137.8167264799999</v>
      </c>
    </row>
    <row r="1671" spans="16:16" x14ac:dyDescent="0.35">
      <c r="P1671">
        <v>228.9823911</v>
      </c>
    </row>
    <row r="1672" spans="16:16" x14ac:dyDescent="0.35">
      <c r="P1672">
        <v>369.59692985999999</v>
      </c>
    </row>
    <row r="1673" spans="16:16" x14ac:dyDescent="0.35">
      <c r="P1673">
        <v>558.58803011999998</v>
      </c>
    </row>
    <row r="1674" spans="16:16" x14ac:dyDescent="0.35">
      <c r="P1674">
        <v>601.80442505999997</v>
      </c>
    </row>
    <row r="1675" spans="16:16" x14ac:dyDescent="0.35">
      <c r="P1675">
        <v>3025.1476458000002</v>
      </c>
    </row>
    <row r="1676" spans="16:16" x14ac:dyDescent="0.35">
      <c r="P1676">
        <v>962.37106343999994</v>
      </c>
    </row>
    <row r="1677" spans="16:16" x14ac:dyDescent="0.35">
      <c r="P1677">
        <v>196.73135009999999</v>
      </c>
    </row>
    <row r="1678" spans="16:16" x14ac:dyDescent="0.35">
      <c r="P1678">
        <v>3511.49334408</v>
      </c>
    </row>
    <row r="1679" spans="16:16" x14ac:dyDescent="0.35">
      <c r="P1679">
        <v>119.3288517</v>
      </c>
    </row>
    <row r="1680" spans="16:16" x14ac:dyDescent="0.35">
      <c r="P1680">
        <v>1221.02441226</v>
      </c>
    </row>
    <row r="1681" spans="16:16" x14ac:dyDescent="0.35">
      <c r="P1681">
        <v>212.85687060000001</v>
      </c>
    </row>
    <row r="1682" spans="16:16" x14ac:dyDescent="0.35">
      <c r="P1682">
        <v>508.27640616000002</v>
      </c>
    </row>
    <row r="1683" spans="16:16" x14ac:dyDescent="0.35">
      <c r="P1683">
        <v>218.66205797999999</v>
      </c>
    </row>
    <row r="1684" spans="16:16" x14ac:dyDescent="0.35">
      <c r="P1684">
        <v>610.83471654000004</v>
      </c>
    </row>
    <row r="1685" spans="16:16" x14ac:dyDescent="0.35">
      <c r="P1685">
        <v>462.47992793999998</v>
      </c>
    </row>
    <row r="1686" spans="16:16" x14ac:dyDescent="0.35">
      <c r="P1686">
        <v>3498.5929276799998</v>
      </c>
    </row>
    <row r="1687" spans="16:16" x14ac:dyDescent="0.35">
      <c r="P1687">
        <v>92.237977259999994</v>
      </c>
    </row>
    <row r="1688" spans="16:16" x14ac:dyDescent="0.35">
      <c r="P1688">
        <v>1124.27128926</v>
      </c>
    </row>
    <row r="1689" spans="16:16" x14ac:dyDescent="0.35">
      <c r="P1689">
        <v>2479.46003208</v>
      </c>
    </row>
    <row r="1690" spans="16:16" x14ac:dyDescent="0.35">
      <c r="P1690">
        <v>513.43657271999996</v>
      </c>
    </row>
    <row r="1691" spans="16:16" x14ac:dyDescent="0.35">
      <c r="P1691">
        <v>448.28946989999997</v>
      </c>
    </row>
    <row r="1692" spans="16:16" x14ac:dyDescent="0.35">
      <c r="P1692">
        <v>109.00851858</v>
      </c>
    </row>
    <row r="1693" spans="16:16" x14ac:dyDescent="0.35">
      <c r="P1693">
        <v>632.76542442000004</v>
      </c>
    </row>
    <row r="1694" spans="16:16" x14ac:dyDescent="0.35">
      <c r="P1694">
        <v>485.70067746000001</v>
      </c>
    </row>
    <row r="1695" spans="16:16" x14ac:dyDescent="0.35">
      <c r="P1695">
        <v>403.78303332000002</v>
      </c>
    </row>
    <row r="1696" spans="16:16" x14ac:dyDescent="0.35">
      <c r="P1696">
        <v>1702.2099439799999</v>
      </c>
    </row>
    <row r="1697" spans="16:16" x14ac:dyDescent="0.35">
      <c r="P1697">
        <v>963.66110507999997</v>
      </c>
    </row>
    <row r="1698" spans="16:16" x14ac:dyDescent="0.35">
      <c r="P1698">
        <v>419.90855382000001</v>
      </c>
    </row>
    <row r="1699" spans="16:16" x14ac:dyDescent="0.35">
      <c r="P1699">
        <v>173.51060057999999</v>
      </c>
    </row>
    <row r="1700" spans="16:16" x14ac:dyDescent="0.35">
      <c r="P1700">
        <v>2883.8880862199999</v>
      </c>
    </row>
    <row r="1701" spans="16:16" x14ac:dyDescent="0.35">
      <c r="P1701">
        <v>2256.2828283600002</v>
      </c>
    </row>
    <row r="1702" spans="16:16" x14ac:dyDescent="0.35">
      <c r="P1702">
        <v>230.91745356000001</v>
      </c>
    </row>
    <row r="1703" spans="16:16" x14ac:dyDescent="0.35">
      <c r="P1703">
        <v>1835.0842329</v>
      </c>
    </row>
    <row r="1704" spans="16:16" x14ac:dyDescent="0.35">
      <c r="P1704">
        <v>6643.714446</v>
      </c>
    </row>
    <row r="1705" spans="16:16" x14ac:dyDescent="0.35">
      <c r="P1705">
        <v>133.51930974000001</v>
      </c>
    </row>
    <row r="1706" spans="16:16" x14ac:dyDescent="0.35">
      <c r="P1706">
        <v>277.35895260000001</v>
      </c>
    </row>
    <row r="1707" spans="16:16" x14ac:dyDescent="0.35">
      <c r="P1707">
        <v>160.61018418</v>
      </c>
    </row>
    <row r="1708" spans="16:16" x14ac:dyDescent="0.35">
      <c r="P1708">
        <v>617.92994555999996</v>
      </c>
    </row>
    <row r="1709" spans="16:16" x14ac:dyDescent="0.35">
      <c r="P1709">
        <v>567.61832159999994</v>
      </c>
    </row>
    <row r="1710" spans="16:16" x14ac:dyDescent="0.35">
      <c r="P1710">
        <v>261.87845291999997</v>
      </c>
    </row>
    <row r="1711" spans="16:16" x14ac:dyDescent="0.35">
      <c r="P1711">
        <v>210.92180814</v>
      </c>
    </row>
    <row r="1712" spans="16:16" x14ac:dyDescent="0.35">
      <c r="P1712">
        <v>753.38431776000004</v>
      </c>
    </row>
    <row r="1713" spans="16:16" x14ac:dyDescent="0.35">
      <c r="P1713">
        <v>1288.10657754</v>
      </c>
    </row>
    <row r="1714" spans="16:16" x14ac:dyDescent="0.35">
      <c r="P1714">
        <v>403.78303332000002</v>
      </c>
    </row>
    <row r="1715" spans="16:16" x14ac:dyDescent="0.35">
      <c r="P1715">
        <v>301.22472293999999</v>
      </c>
    </row>
    <row r="1716" spans="16:16" x14ac:dyDescent="0.35">
      <c r="P1716">
        <v>538.59238470000003</v>
      </c>
    </row>
    <row r="1717" spans="16:16" x14ac:dyDescent="0.35">
      <c r="P1717">
        <v>311.54505605999998</v>
      </c>
    </row>
    <row r="1718" spans="16:16" x14ac:dyDescent="0.35">
      <c r="P1718">
        <v>2084.70729024</v>
      </c>
    </row>
    <row r="1719" spans="16:16" x14ac:dyDescent="0.35">
      <c r="P1719">
        <v>106.4284353</v>
      </c>
    </row>
    <row r="1720" spans="16:16" x14ac:dyDescent="0.35">
      <c r="P1720">
        <v>243.17284914000001</v>
      </c>
    </row>
    <row r="1721" spans="16:16" x14ac:dyDescent="0.35">
      <c r="P1721">
        <v>579.22869635999996</v>
      </c>
    </row>
    <row r="1722" spans="16:16" x14ac:dyDescent="0.35">
      <c r="P1722">
        <v>975.91650066</v>
      </c>
    </row>
    <row r="1723" spans="16:16" x14ac:dyDescent="0.35">
      <c r="P1723">
        <v>1144.2669346800001</v>
      </c>
    </row>
    <row r="1724" spans="16:16" x14ac:dyDescent="0.35">
      <c r="P1724">
        <v>785.63535876000003</v>
      </c>
    </row>
    <row r="1725" spans="16:16" x14ac:dyDescent="0.35">
      <c r="P1725">
        <v>1902.8114189999999</v>
      </c>
    </row>
    <row r="1726" spans="16:16" x14ac:dyDescent="0.35">
      <c r="P1726">
        <v>274.77886932000001</v>
      </c>
    </row>
    <row r="1727" spans="16:16" x14ac:dyDescent="0.35">
      <c r="P1727">
        <v>367.01684657999999</v>
      </c>
    </row>
    <row r="1728" spans="16:16" x14ac:dyDescent="0.35">
      <c r="P1728">
        <v>4524.1760314800003</v>
      </c>
    </row>
    <row r="1729" spans="16:16" x14ac:dyDescent="0.35">
      <c r="P1729">
        <v>411.52328316000001</v>
      </c>
    </row>
    <row r="1730" spans="16:16" x14ac:dyDescent="0.35">
      <c r="P1730">
        <v>154.8049968</v>
      </c>
    </row>
    <row r="1731" spans="16:16" x14ac:dyDescent="0.35">
      <c r="P1731">
        <v>444.41934498000001</v>
      </c>
    </row>
    <row r="1732" spans="16:16" x14ac:dyDescent="0.35">
      <c r="P1732">
        <v>1570.6256966999999</v>
      </c>
    </row>
    <row r="1733" spans="16:16" x14ac:dyDescent="0.35">
      <c r="P1733">
        <v>5001.4914382799998</v>
      </c>
    </row>
    <row r="1734" spans="16:16" x14ac:dyDescent="0.35">
      <c r="P1734">
        <v>2110.5081230400001</v>
      </c>
    </row>
    <row r="1735" spans="16:16" x14ac:dyDescent="0.35">
      <c r="P1735">
        <v>720.48825594000004</v>
      </c>
    </row>
    <row r="1736" spans="16:16" x14ac:dyDescent="0.35">
      <c r="P1736">
        <v>1026.8731454399999</v>
      </c>
    </row>
    <row r="1737" spans="16:16" x14ac:dyDescent="0.35">
      <c r="P1737">
        <v>210.92180814</v>
      </c>
    </row>
    <row r="1738" spans="16:16" x14ac:dyDescent="0.35">
      <c r="P1738">
        <v>257.36330717999999</v>
      </c>
    </row>
    <row r="1739" spans="16:16" x14ac:dyDescent="0.35">
      <c r="P1739">
        <v>383.7873879</v>
      </c>
    </row>
    <row r="1740" spans="16:16" x14ac:dyDescent="0.35">
      <c r="P1740">
        <v>368.30688822000002</v>
      </c>
    </row>
    <row r="1741" spans="16:16" x14ac:dyDescent="0.35">
      <c r="P1741">
        <v>719.84323512000003</v>
      </c>
    </row>
    <row r="1742" spans="16:16" x14ac:dyDescent="0.35">
      <c r="P1742">
        <v>2458.81936584</v>
      </c>
    </row>
    <row r="1743" spans="16:16" x14ac:dyDescent="0.35">
      <c r="P1743">
        <v>140.61453875999999</v>
      </c>
    </row>
    <row r="1744" spans="16:16" x14ac:dyDescent="0.35">
      <c r="P1744">
        <v>218.66205797999999</v>
      </c>
    </row>
    <row r="1745" spans="16:16" x14ac:dyDescent="0.35">
      <c r="P1745">
        <v>82.562664960000006</v>
      </c>
    </row>
    <row r="1746" spans="16:16" x14ac:dyDescent="0.35">
      <c r="P1746">
        <v>4131.3583521</v>
      </c>
    </row>
    <row r="1747" spans="16:16" x14ac:dyDescent="0.35">
      <c r="P1747">
        <v>366.37182575999998</v>
      </c>
    </row>
    <row r="1748" spans="16:16" x14ac:dyDescent="0.35">
      <c r="P1748">
        <v>222.53218290000001</v>
      </c>
    </row>
    <row r="1749" spans="16:16" x14ac:dyDescent="0.35">
      <c r="P1749">
        <v>870.77810699999998</v>
      </c>
    </row>
    <row r="1750" spans="16:16" x14ac:dyDescent="0.35">
      <c r="P1750">
        <v>2910.3339398399999</v>
      </c>
    </row>
    <row r="1751" spans="16:16" x14ac:dyDescent="0.35">
      <c r="P1751">
        <v>250.91309898</v>
      </c>
    </row>
    <row r="1752" spans="16:16" x14ac:dyDescent="0.35">
      <c r="P1752">
        <v>117.39378924</v>
      </c>
    </row>
    <row r="1753" spans="16:16" x14ac:dyDescent="0.35">
      <c r="P1753">
        <v>141.25955958</v>
      </c>
    </row>
    <row r="1754" spans="16:16" x14ac:dyDescent="0.35">
      <c r="P1754">
        <v>7041.04727112</v>
      </c>
    </row>
    <row r="1755" spans="16:16" x14ac:dyDescent="0.35">
      <c r="P1755">
        <v>2490.4253860200001</v>
      </c>
    </row>
    <row r="1756" spans="16:16" x14ac:dyDescent="0.35">
      <c r="P1756">
        <v>216.08197469999999</v>
      </c>
    </row>
    <row r="1757" spans="16:16" x14ac:dyDescent="0.35">
      <c r="P1757">
        <v>2141.4691223999998</v>
      </c>
    </row>
    <row r="1758" spans="16:16" x14ac:dyDescent="0.35">
      <c r="P1758">
        <v>6228.32103792</v>
      </c>
    </row>
    <row r="1759" spans="16:16" x14ac:dyDescent="0.35">
      <c r="P1759">
        <v>187.05603780000001</v>
      </c>
    </row>
    <row r="1760" spans="16:16" x14ac:dyDescent="0.35">
      <c r="P1760">
        <v>128.35914317999999</v>
      </c>
    </row>
    <row r="1761" spans="16:16" x14ac:dyDescent="0.35">
      <c r="P1761">
        <v>3295.41136938</v>
      </c>
    </row>
    <row r="1762" spans="16:16" x14ac:dyDescent="0.35">
      <c r="P1762">
        <v>255.42824472000001</v>
      </c>
    </row>
    <row r="1763" spans="16:16" x14ac:dyDescent="0.35">
      <c r="P1763">
        <v>132.22926810000001</v>
      </c>
    </row>
    <row r="1764" spans="16:16" x14ac:dyDescent="0.35">
      <c r="P1764">
        <v>7357.10747292</v>
      </c>
    </row>
    <row r="1765" spans="16:16" x14ac:dyDescent="0.35">
      <c r="P1765">
        <v>130.93922645999999</v>
      </c>
    </row>
    <row r="1766" spans="16:16" x14ac:dyDescent="0.35">
      <c r="P1766">
        <v>2018.9151666</v>
      </c>
    </row>
    <row r="1767" spans="16:16" x14ac:dyDescent="0.35">
      <c r="P1767">
        <v>1037.1934785599999</v>
      </c>
    </row>
    <row r="1768" spans="16:16" x14ac:dyDescent="0.35">
      <c r="P1768">
        <v>427.00378283999999</v>
      </c>
    </row>
    <row r="1769" spans="16:16" x14ac:dyDescent="0.35">
      <c r="P1769">
        <v>14342.68295352</v>
      </c>
    </row>
    <row r="1770" spans="16:16" x14ac:dyDescent="0.35">
      <c r="P1770">
        <v>1215.21922488</v>
      </c>
    </row>
    <row r="1771" spans="16:16" x14ac:dyDescent="0.35">
      <c r="P1771">
        <v>319.93032671999998</v>
      </c>
    </row>
    <row r="1772" spans="16:16" x14ac:dyDescent="0.35">
      <c r="P1772">
        <v>1577.0759049000001</v>
      </c>
    </row>
    <row r="1773" spans="16:16" x14ac:dyDescent="0.35">
      <c r="P1773">
        <v>251.55811979999999</v>
      </c>
    </row>
    <row r="1774" spans="16:16" x14ac:dyDescent="0.35">
      <c r="P1774">
        <v>340.57099296000001</v>
      </c>
    </row>
    <row r="1775" spans="16:16" x14ac:dyDescent="0.35">
      <c r="P1775">
        <v>147.06474696000001</v>
      </c>
    </row>
    <row r="1776" spans="16:16" x14ac:dyDescent="0.35">
      <c r="P1776">
        <v>3472.7920948800001</v>
      </c>
    </row>
    <row r="1777" spans="16:16" x14ac:dyDescent="0.35">
      <c r="P1777">
        <v>149.64483024</v>
      </c>
    </row>
    <row r="1778" spans="16:16" x14ac:dyDescent="0.35">
      <c r="P1778">
        <v>252.84816144000001</v>
      </c>
    </row>
    <row r="1779" spans="16:16" x14ac:dyDescent="0.35">
      <c r="P1779">
        <v>1297.7818898400001</v>
      </c>
    </row>
    <row r="1780" spans="16:16" x14ac:dyDescent="0.35">
      <c r="P1780">
        <v>1715.11036038</v>
      </c>
    </row>
    <row r="1781" spans="16:16" x14ac:dyDescent="0.35">
      <c r="P1781">
        <v>1700.27488152</v>
      </c>
    </row>
    <row r="1782" spans="16:16" x14ac:dyDescent="0.35">
      <c r="P1782">
        <v>3979.7784594</v>
      </c>
    </row>
    <row r="1783" spans="16:16" x14ac:dyDescent="0.35">
      <c r="P1783">
        <v>7397.0987637600001</v>
      </c>
    </row>
    <row r="1784" spans="16:16" x14ac:dyDescent="0.35">
      <c r="P1784">
        <v>1230.69972456</v>
      </c>
    </row>
    <row r="1785" spans="16:16" x14ac:dyDescent="0.35">
      <c r="P1785">
        <v>2145.3392473200001</v>
      </c>
    </row>
    <row r="1786" spans="16:16" x14ac:dyDescent="0.35">
      <c r="P1786">
        <v>393.46270019999997</v>
      </c>
    </row>
    <row r="1787" spans="16:16" x14ac:dyDescent="0.35">
      <c r="P1787">
        <v>315.41518098</v>
      </c>
    </row>
    <row r="1788" spans="16:16" x14ac:dyDescent="0.35">
      <c r="P1788">
        <v>209.6317665</v>
      </c>
    </row>
    <row r="1789" spans="16:16" x14ac:dyDescent="0.35">
      <c r="P1789">
        <v>263.16849456</v>
      </c>
    </row>
    <row r="1790" spans="16:16" x14ac:dyDescent="0.35">
      <c r="P1790">
        <v>295.41953555999999</v>
      </c>
    </row>
    <row r="1791" spans="16:16" x14ac:dyDescent="0.35">
      <c r="P1791">
        <v>143.19462204000001</v>
      </c>
    </row>
    <row r="1792" spans="16:16" x14ac:dyDescent="0.35">
      <c r="P1792">
        <v>536.01230141999997</v>
      </c>
    </row>
    <row r="1793" spans="16:16" x14ac:dyDescent="0.35">
      <c r="P1793">
        <v>1156.52233026</v>
      </c>
    </row>
    <row r="1794" spans="16:16" x14ac:dyDescent="0.35">
      <c r="P1794">
        <v>113.52366431999999</v>
      </c>
    </row>
    <row r="1795" spans="16:16" x14ac:dyDescent="0.35">
      <c r="P1795">
        <v>937.86027228</v>
      </c>
    </row>
    <row r="1796" spans="16:16" x14ac:dyDescent="0.35">
      <c r="P1796">
        <v>448.28946989999997</v>
      </c>
    </row>
    <row r="1797" spans="16:16" x14ac:dyDescent="0.35">
      <c r="P1797">
        <v>306.38488949999999</v>
      </c>
    </row>
    <row r="1798" spans="16:16" x14ac:dyDescent="0.35">
      <c r="P1798">
        <v>196.73135009999999</v>
      </c>
    </row>
    <row r="1799" spans="16:16" x14ac:dyDescent="0.35">
      <c r="P1799">
        <v>5015.6818963200003</v>
      </c>
    </row>
    <row r="1800" spans="16:16" x14ac:dyDescent="0.35">
      <c r="P1800">
        <v>281.22907751999998</v>
      </c>
    </row>
    <row r="1801" spans="16:16" x14ac:dyDescent="0.35">
      <c r="P1801">
        <v>1031.3882911799999</v>
      </c>
    </row>
    <row r="1802" spans="16:16" x14ac:dyDescent="0.35">
      <c r="P1802">
        <v>256.71828635999998</v>
      </c>
    </row>
    <row r="1803" spans="16:16" x14ac:dyDescent="0.35">
      <c r="P1803">
        <v>130.93922645999999</v>
      </c>
    </row>
    <row r="1804" spans="16:16" x14ac:dyDescent="0.35">
      <c r="P1804">
        <v>715.32808938000005</v>
      </c>
    </row>
    <row r="1805" spans="16:16" x14ac:dyDescent="0.35">
      <c r="P1805">
        <v>443.77432415999999</v>
      </c>
    </row>
    <row r="1806" spans="16:16" x14ac:dyDescent="0.35">
      <c r="P1806">
        <v>1015.26277068</v>
      </c>
    </row>
    <row r="1807" spans="16:16" x14ac:dyDescent="0.35">
      <c r="P1807">
        <v>468.28511531999999</v>
      </c>
    </row>
    <row r="1808" spans="16:16" x14ac:dyDescent="0.35">
      <c r="P1808">
        <v>1224.89453718</v>
      </c>
    </row>
    <row r="1809" spans="16:16" x14ac:dyDescent="0.35">
      <c r="P1809">
        <v>359.92161756000002</v>
      </c>
    </row>
    <row r="1810" spans="16:16" x14ac:dyDescent="0.35">
      <c r="P1810">
        <v>1161.037476</v>
      </c>
    </row>
    <row r="1811" spans="16:16" x14ac:dyDescent="0.35">
      <c r="P1811">
        <v>2022.7852915200001</v>
      </c>
    </row>
    <row r="1812" spans="16:16" x14ac:dyDescent="0.35">
      <c r="P1812">
        <v>384.43240872000001</v>
      </c>
    </row>
    <row r="1813" spans="16:16" x14ac:dyDescent="0.35">
      <c r="P1813">
        <v>472.80026106000003</v>
      </c>
    </row>
    <row r="1814" spans="16:16" x14ac:dyDescent="0.35">
      <c r="P1814">
        <v>1829.27904552</v>
      </c>
    </row>
    <row r="1815" spans="16:16" x14ac:dyDescent="0.35">
      <c r="P1815">
        <v>78.692540039999997</v>
      </c>
    </row>
    <row r="1816" spans="16:16" x14ac:dyDescent="0.35">
      <c r="P1816">
        <v>1082.3449359599999</v>
      </c>
    </row>
    <row r="1817" spans="16:16" x14ac:dyDescent="0.35">
      <c r="P1817">
        <v>861.74781552000002</v>
      </c>
    </row>
    <row r="1818" spans="16:16" x14ac:dyDescent="0.35">
      <c r="P1818">
        <v>3516.0084898199998</v>
      </c>
    </row>
    <row r="1819" spans="16:16" x14ac:dyDescent="0.35">
      <c r="P1819">
        <v>204.47159994</v>
      </c>
    </row>
    <row r="1820" spans="16:16" x14ac:dyDescent="0.35">
      <c r="P1820">
        <v>96.753123000000002</v>
      </c>
    </row>
    <row r="1821" spans="16:16" x14ac:dyDescent="0.35">
      <c r="P1821">
        <v>445.70938661999998</v>
      </c>
    </row>
    <row r="1822" spans="16:16" x14ac:dyDescent="0.35">
      <c r="P1822">
        <v>403.1380125</v>
      </c>
    </row>
    <row r="1823" spans="16:16" x14ac:dyDescent="0.35">
      <c r="P1823">
        <v>2053.7462908799998</v>
      </c>
    </row>
    <row r="1824" spans="16:16" x14ac:dyDescent="0.35">
      <c r="P1824">
        <v>641.15069507999999</v>
      </c>
    </row>
    <row r="1825" spans="16:16" x14ac:dyDescent="0.35">
      <c r="P1825">
        <v>1655.7684449400001</v>
      </c>
    </row>
    <row r="1826" spans="16:16" x14ac:dyDescent="0.35">
      <c r="P1826">
        <v>199.9564542</v>
      </c>
    </row>
    <row r="1827" spans="16:16" x14ac:dyDescent="0.35">
      <c r="P1827">
        <v>288.96932736000002</v>
      </c>
    </row>
    <row r="1828" spans="16:16" x14ac:dyDescent="0.35">
      <c r="P1828">
        <v>623.09011211999996</v>
      </c>
    </row>
    <row r="1829" spans="16:16" x14ac:dyDescent="0.35">
      <c r="P1829">
        <v>203.82657911999999</v>
      </c>
    </row>
    <row r="1830" spans="16:16" x14ac:dyDescent="0.35">
      <c r="P1830">
        <v>128.35914317999999</v>
      </c>
    </row>
    <row r="1831" spans="16:16" x14ac:dyDescent="0.35">
      <c r="P1831">
        <v>234.78757848000001</v>
      </c>
    </row>
    <row r="1832" spans="16:16" x14ac:dyDescent="0.35">
      <c r="P1832">
        <v>187.05603780000001</v>
      </c>
    </row>
    <row r="1833" spans="16:16" x14ac:dyDescent="0.35">
      <c r="P1833">
        <v>969.46629245999998</v>
      </c>
    </row>
    <row r="1834" spans="16:16" x14ac:dyDescent="0.35">
      <c r="P1834">
        <v>163.19026746</v>
      </c>
    </row>
    <row r="1835" spans="16:16" x14ac:dyDescent="0.35">
      <c r="P1835">
        <v>892.70881487999998</v>
      </c>
    </row>
    <row r="1836" spans="16:16" x14ac:dyDescent="0.35">
      <c r="P1836">
        <v>474.73532352000001</v>
      </c>
    </row>
    <row r="1837" spans="16:16" x14ac:dyDescent="0.35">
      <c r="P1837">
        <v>8849.6856504000007</v>
      </c>
    </row>
    <row r="1838" spans="16:16" x14ac:dyDescent="0.35">
      <c r="P1838">
        <v>264.45853620000003</v>
      </c>
    </row>
    <row r="1839" spans="16:16" x14ac:dyDescent="0.35">
      <c r="P1839">
        <v>101.91328956</v>
      </c>
    </row>
    <row r="1840" spans="16:16" x14ac:dyDescent="0.35">
      <c r="P1840">
        <v>352.18136772000003</v>
      </c>
    </row>
    <row r="1841" spans="16:16" x14ac:dyDescent="0.35">
      <c r="P1841">
        <v>874.64823191999994</v>
      </c>
    </row>
    <row r="1842" spans="16:16" x14ac:dyDescent="0.35">
      <c r="P1842">
        <v>468.28511531999999</v>
      </c>
    </row>
    <row r="1843" spans="16:16" x14ac:dyDescent="0.35">
      <c r="P1843">
        <v>229.62741191999999</v>
      </c>
    </row>
    <row r="1844" spans="16:16" x14ac:dyDescent="0.35">
      <c r="P1844">
        <v>68.372206919999996</v>
      </c>
    </row>
    <row r="1845" spans="16:16" x14ac:dyDescent="0.35">
      <c r="P1845">
        <v>426.35876201999997</v>
      </c>
    </row>
    <row r="1846" spans="16:16" x14ac:dyDescent="0.35">
      <c r="P1846">
        <v>238.01268257999999</v>
      </c>
    </row>
    <row r="1847" spans="16:16" x14ac:dyDescent="0.35">
      <c r="P1847">
        <v>83.207685780000006</v>
      </c>
    </row>
    <row r="1848" spans="16:16" x14ac:dyDescent="0.35">
      <c r="P1848">
        <v>606.31957079999995</v>
      </c>
    </row>
    <row r="1849" spans="16:16" x14ac:dyDescent="0.35">
      <c r="P1849">
        <v>1675.1190695400001</v>
      </c>
    </row>
    <row r="1850" spans="16:16" x14ac:dyDescent="0.35">
      <c r="P1850">
        <v>387.01249200000001</v>
      </c>
    </row>
    <row r="1851" spans="16:16" x14ac:dyDescent="0.35">
      <c r="P1851">
        <v>154.8049968</v>
      </c>
    </row>
    <row r="1852" spans="16:16" x14ac:dyDescent="0.35">
      <c r="P1852">
        <v>1306.1671604999999</v>
      </c>
    </row>
    <row r="1853" spans="16:16" x14ac:dyDescent="0.35">
      <c r="P1853">
        <v>217.37201633999999</v>
      </c>
    </row>
    <row r="1854" spans="16:16" x14ac:dyDescent="0.35">
      <c r="P1854">
        <v>1011.3926457600001</v>
      </c>
    </row>
    <row r="1855" spans="16:16" x14ac:dyDescent="0.35">
      <c r="P1855">
        <v>403.78303332000002</v>
      </c>
    </row>
    <row r="1856" spans="16:16" x14ac:dyDescent="0.35">
      <c r="P1856">
        <v>1611.9070291800001</v>
      </c>
    </row>
    <row r="1857" spans="16:16" x14ac:dyDescent="0.35">
      <c r="P1857">
        <v>131.58424728</v>
      </c>
    </row>
    <row r="1858" spans="16:16" x14ac:dyDescent="0.35">
      <c r="P1858">
        <v>100.62324792</v>
      </c>
    </row>
    <row r="1859" spans="16:16" x14ac:dyDescent="0.35">
      <c r="P1859">
        <v>11670.361696260001</v>
      </c>
    </row>
    <row r="1860" spans="16:16" x14ac:dyDescent="0.35">
      <c r="P1860">
        <v>281.22907751999998</v>
      </c>
    </row>
    <row r="1861" spans="16:16" x14ac:dyDescent="0.35">
      <c r="P1861">
        <v>557.94300929999997</v>
      </c>
    </row>
    <row r="1862" spans="16:16" x14ac:dyDescent="0.35">
      <c r="P1862">
        <v>350.89132608</v>
      </c>
    </row>
    <row r="1863" spans="16:16" x14ac:dyDescent="0.35">
      <c r="P1863">
        <v>275.42389014000003</v>
      </c>
    </row>
    <row r="1864" spans="16:16" x14ac:dyDescent="0.35">
      <c r="P1864">
        <v>5777.4514847399996</v>
      </c>
    </row>
    <row r="1865" spans="16:16" x14ac:dyDescent="0.35">
      <c r="P1865">
        <v>121.26391416</v>
      </c>
    </row>
    <row r="1866" spans="16:16" x14ac:dyDescent="0.35">
      <c r="P1866">
        <v>167.06039238</v>
      </c>
    </row>
    <row r="1867" spans="16:16" x14ac:dyDescent="0.35">
      <c r="P1867">
        <v>241.23778668</v>
      </c>
    </row>
    <row r="1868" spans="16:16" x14ac:dyDescent="0.35">
      <c r="P1868">
        <v>1160.3924551800001</v>
      </c>
    </row>
    <row r="1869" spans="16:16" x14ac:dyDescent="0.35">
      <c r="P1869">
        <v>143.83964286</v>
      </c>
    </row>
    <row r="1870" spans="16:16" x14ac:dyDescent="0.35">
      <c r="P1870">
        <v>798.53577515999996</v>
      </c>
    </row>
    <row r="1871" spans="16:16" x14ac:dyDescent="0.35">
      <c r="P1871">
        <v>445.70938661999998</v>
      </c>
    </row>
    <row r="1872" spans="16:16" x14ac:dyDescent="0.35">
      <c r="P1872">
        <v>246.39795323999999</v>
      </c>
    </row>
    <row r="1873" spans="16:16" x14ac:dyDescent="0.35">
      <c r="P1873">
        <v>252.20314062</v>
      </c>
    </row>
    <row r="1874" spans="16:16" x14ac:dyDescent="0.35">
      <c r="P1874">
        <v>101.26826874</v>
      </c>
    </row>
    <row r="1875" spans="16:16" x14ac:dyDescent="0.35">
      <c r="P1875">
        <v>328.31559737999999</v>
      </c>
    </row>
    <row r="1876" spans="16:16" x14ac:dyDescent="0.35">
      <c r="P1876">
        <v>185.12097534</v>
      </c>
    </row>
    <row r="1877" spans="16:16" x14ac:dyDescent="0.35">
      <c r="P1877">
        <v>116.10374760000001</v>
      </c>
    </row>
    <row r="1878" spans="16:16" x14ac:dyDescent="0.35">
      <c r="P1878">
        <v>2783.90985912</v>
      </c>
    </row>
    <row r="1879" spans="16:16" x14ac:dyDescent="0.35">
      <c r="P1879">
        <v>1540.95473898</v>
      </c>
    </row>
    <row r="1880" spans="16:16" x14ac:dyDescent="0.35">
      <c r="P1880">
        <v>1346.80347216</v>
      </c>
    </row>
    <row r="1881" spans="16:16" x14ac:dyDescent="0.35">
      <c r="P1881">
        <v>152.22491352</v>
      </c>
    </row>
    <row r="1882" spans="16:16" x14ac:dyDescent="0.35">
      <c r="P1882">
        <v>126.42408072000001</v>
      </c>
    </row>
    <row r="1883" spans="16:16" x14ac:dyDescent="0.35">
      <c r="P1883">
        <v>1110.7258520400001</v>
      </c>
    </row>
    <row r="1884" spans="16:16" x14ac:dyDescent="0.35">
      <c r="P1884">
        <v>245.10791159999999</v>
      </c>
    </row>
    <row r="1885" spans="16:16" x14ac:dyDescent="0.35">
      <c r="P1885">
        <v>170.28549648000001</v>
      </c>
    </row>
    <row r="1886" spans="16:16" x14ac:dyDescent="0.35">
      <c r="P1886">
        <v>522.46686420000003</v>
      </c>
    </row>
    <row r="1887" spans="16:16" x14ac:dyDescent="0.35">
      <c r="P1887">
        <v>1826.6989622399999</v>
      </c>
    </row>
    <row r="1888" spans="16:16" x14ac:dyDescent="0.35">
      <c r="P1888">
        <v>1299.7169523</v>
      </c>
    </row>
    <row r="1889" spans="16:16" x14ac:dyDescent="0.35">
      <c r="P1889">
        <v>170.93051729999999</v>
      </c>
    </row>
    <row r="1890" spans="16:16" x14ac:dyDescent="0.35">
      <c r="P1890">
        <v>359.92161756000002</v>
      </c>
    </row>
    <row r="1891" spans="16:16" x14ac:dyDescent="0.35">
      <c r="P1891">
        <v>19431.89722332</v>
      </c>
    </row>
    <row r="1892" spans="16:16" x14ac:dyDescent="0.35">
      <c r="P1892">
        <v>2876.1478363800002</v>
      </c>
    </row>
    <row r="1893" spans="16:16" x14ac:dyDescent="0.35">
      <c r="P1893">
        <v>680.49696510000001</v>
      </c>
    </row>
    <row r="1894" spans="16:16" x14ac:dyDescent="0.35">
      <c r="P1894">
        <v>542.46250961999999</v>
      </c>
    </row>
    <row r="1895" spans="16:16" x14ac:dyDescent="0.35">
      <c r="P1895">
        <v>442.48428252000002</v>
      </c>
    </row>
    <row r="1896" spans="16:16" x14ac:dyDescent="0.35">
      <c r="P1896">
        <v>207.69670403999999</v>
      </c>
    </row>
    <row r="1897" spans="16:16" x14ac:dyDescent="0.35">
      <c r="P1897">
        <v>21303.102622139999</v>
      </c>
    </row>
    <row r="1898" spans="16:16" x14ac:dyDescent="0.35">
      <c r="P1898">
        <v>3343.1429100599998</v>
      </c>
    </row>
    <row r="1899" spans="16:16" x14ac:dyDescent="0.35">
      <c r="P1899">
        <v>98.043164640000001</v>
      </c>
    </row>
    <row r="1900" spans="16:16" x14ac:dyDescent="0.35">
      <c r="P1900">
        <v>2791.0050881400002</v>
      </c>
    </row>
    <row r="1901" spans="16:16" x14ac:dyDescent="0.35">
      <c r="P1901">
        <v>1388.72982546</v>
      </c>
    </row>
    <row r="1902" spans="16:16" x14ac:dyDescent="0.35">
      <c r="P1902">
        <v>1960.8632928</v>
      </c>
    </row>
    <row r="1903" spans="16:16" x14ac:dyDescent="0.35">
      <c r="P1903">
        <v>235.43259929999999</v>
      </c>
    </row>
    <row r="1904" spans="16:16" x14ac:dyDescent="0.35">
      <c r="P1904">
        <v>968.82127163999996</v>
      </c>
    </row>
    <row r="1905" spans="16:16" x14ac:dyDescent="0.35">
      <c r="P1905">
        <v>991.39700033999998</v>
      </c>
    </row>
    <row r="1906" spans="16:16" x14ac:dyDescent="0.35">
      <c r="P1906">
        <v>823.69158714000002</v>
      </c>
    </row>
    <row r="1907" spans="16:16" x14ac:dyDescent="0.35">
      <c r="P1907">
        <v>128.35914317999999</v>
      </c>
    </row>
    <row r="1908" spans="16:16" x14ac:dyDescent="0.35">
      <c r="P1908">
        <v>90.302914799999996</v>
      </c>
    </row>
    <row r="1909" spans="16:16" x14ac:dyDescent="0.35">
      <c r="P1909">
        <v>867.55300290000002</v>
      </c>
    </row>
    <row r="1910" spans="16:16" x14ac:dyDescent="0.35">
      <c r="P1910">
        <v>1286.1715150800001</v>
      </c>
    </row>
    <row r="1911" spans="16:16" x14ac:dyDescent="0.35">
      <c r="P1911">
        <v>659.21127804000002</v>
      </c>
    </row>
    <row r="1912" spans="16:16" x14ac:dyDescent="0.35">
      <c r="P1912">
        <v>3400.54976304</v>
      </c>
    </row>
    <row r="1913" spans="16:16" x14ac:dyDescent="0.35">
      <c r="P1913">
        <v>698.55754806000004</v>
      </c>
    </row>
    <row r="1914" spans="16:16" x14ac:dyDescent="0.35">
      <c r="P1914">
        <v>343.15107624000001</v>
      </c>
    </row>
    <row r="1915" spans="16:16" x14ac:dyDescent="0.35">
      <c r="P1915">
        <v>570.19840488</v>
      </c>
    </row>
    <row r="1916" spans="16:16" x14ac:dyDescent="0.35">
      <c r="P1916">
        <v>8113.7168947800001</v>
      </c>
    </row>
    <row r="1917" spans="16:16" x14ac:dyDescent="0.35">
      <c r="P1917">
        <v>701.78265216</v>
      </c>
    </row>
    <row r="1918" spans="16:16" x14ac:dyDescent="0.35">
      <c r="P1918">
        <v>112.23362268</v>
      </c>
    </row>
    <row r="1919" spans="16:16" x14ac:dyDescent="0.35">
      <c r="P1919">
        <v>697.91252724000003</v>
      </c>
    </row>
    <row r="1920" spans="16:16" x14ac:dyDescent="0.35">
      <c r="P1920">
        <v>705.00775625999995</v>
      </c>
    </row>
    <row r="1921" spans="16:16" x14ac:dyDescent="0.35">
      <c r="P1921">
        <v>390.23759610000002</v>
      </c>
    </row>
    <row r="1922" spans="16:16" x14ac:dyDescent="0.35">
      <c r="P1922">
        <v>114.81370595999999</v>
      </c>
    </row>
    <row r="1923" spans="16:16" x14ac:dyDescent="0.35">
      <c r="P1923">
        <v>819.82146221999994</v>
      </c>
    </row>
    <row r="1924" spans="16:16" x14ac:dyDescent="0.35">
      <c r="P1924">
        <v>354.11643018000001</v>
      </c>
    </row>
    <row r="1925" spans="16:16" x14ac:dyDescent="0.35">
      <c r="P1925">
        <v>1147.49203878</v>
      </c>
    </row>
    <row r="1926" spans="16:16" x14ac:dyDescent="0.35">
      <c r="P1926">
        <v>333.47576393999998</v>
      </c>
    </row>
    <row r="1927" spans="16:16" x14ac:dyDescent="0.35">
      <c r="P1927">
        <v>477.31540680000001</v>
      </c>
    </row>
    <row r="1928" spans="16:16" x14ac:dyDescent="0.35">
      <c r="P1928">
        <v>214.14691224000001</v>
      </c>
    </row>
    <row r="1929" spans="16:16" x14ac:dyDescent="0.35">
      <c r="P1929">
        <v>621.80007048000004</v>
      </c>
    </row>
    <row r="1930" spans="16:16" x14ac:dyDescent="0.35">
      <c r="P1930">
        <v>2344.0056598800002</v>
      </c>
    </row>
    <row r="1931" spans="16:16" x14ac:dyDescent="0.35">
      <c r="P1931">
        <v>1559.66034276</v>
      </c>
    </row>
    <row r="1932" spans="16:16" x14ac:dyDescent="0.35">
      <c r="P1932">
        <v>2438.1786996000001</v>
      </c>
    </row>
    <row r="1933" spans="16:16" x14ac:dyDescent="0.35">
      <c r="P1933">
        <v>583.09882128000004</v>
      </c>
    </row>
    <row r="1934" spans="16:16" x14ac:dyDescent="0.35">
      <c r="P1934">
        <v>177.38072550000001</v>
      </c>
    </row>
    <row r="1935" spans="16:16" x14ac:dyDescent="0.35">
      <c r="P1935">
        <v>2390.4471589200002</v>
      </c>
    </row>
    <row r="1936" spans="16:16" x14ac:dyDescent="0.35">
      <c r="P1936">
        <v>825.62664959999995</v>
      </c>
    </row>
    <row r="1937" spans="16:16" x14ac:dyDescent="0.35">
      <c r="P1937">
        <v>1271.98105704</v>
      </c>
    </row>
    <row r="1938" spans="16:16" x14ac:dyDescent="0.35">
      <c r="P1938">
        <v>1797.6730253400001</v>
      </c>
    </row>
    <row r="1939" spans="16:16" x14ac:dyDescent="0.35">
      <c r="P1939">
        <v>397.33282512</v>
      </c>
    </row>
    <row r="1940" spans="16:16" x14ac:dyDescent="0.35">
      <c r="P1940">
        <v>411.52328316000001</v>
      </c>
    </row>
    <row r="1941" spans="16:16" x14ac:dyDescent="0.35">
      <c r="P1941">
        <v>383.14236707999999</v>
      </c>
    </row>
    <row r="1942" spans="16:16" x14ac:dyDescent="0.35">
      <c r="P1942">
        <v>1050.0938949599999</v>
      </c>
    </row>
    <row r="1943" spans="16:16" x14ac:dyDescent="0.35">
      <c r="P1943">
        <v>452.15959482</v>
      </c>
    </row>
    <row r="1944" spans="16:16" x14ac:dyDescent="0.35">
      <c r="P1944">
        <v>962.37106343999994</v>
      </c>
    </row>
    <row r="1945" spans="16:16" x14ac:dyDescent="0.35">
      <c r="P1945">
        <v>483.76561500000003</v>
      </c>
    </row>
    <row r="1946" spans="16:16" x14ac:dyDescent="0.35">
      <c r="P1946">
        <v>107.07345612</v>
      </c>
    </row>
    <row r="1947" spans="16:16" x14ac:dyDescent="0.35">
      <c r="P1947">
        <v>263.81351538000001</v>
      </c>
    </row>
    <row r="1948" spans="16:16" x14ac:dyDescent="0.35">
      <c r="P1948">
        <v>238.6577034</v>
      </c>
    </row>
    <row r="1949" spans="16:16" x14ac:dyDescent="0.35">
      <c r="P1949">
        <v>657.27621557999998</v>
      </c>
    </row>
    <row r="1950" spans="16:16" x14ac:dyDescent="0.35">
      <c r="P1950">
        <v>377.33717969999998</v>
      </c>
    </row>
    <row r="1951" spans="16:16" x14ac:dyDescent="0.35">
      <c r="P1951">
        <v>1015.26277068</v>
      </c>
    </row>
    <row r="1952" spans="16:16" x14ac:dyDescent="0.35">
      <c r="P1952">
        <v>268.97368194000001</v>
      </c>
    </row>
    <row r="1953" spans="16:16" x14ac:dyDescent="0.35">
      <c r="P1953">
        <v>654.05111148000003</v>
      </c>
    </row>
    <row r="1954" spans="16:16" x14ac:dyDescent="0.35">
      <c r="P1954">
        <v>352.18136772000003</v>
      </c>
    </row>
    <row r="1955" spans="16:16" x14ac:dyDescent="0.35">
      <c r="P1955">
        <v>827.56171205999999</v>
      </c>
    </row>
    <row r="1956" spans="16:16" x14ac:dyDescent="0.35">
      <c r="P1956">
        <v>600.51438341999994</v>
      </c>
    </row>
    <row r="1957" spans="16:16" x14ac:dyDescent="0.35">
      <c r="P1957">
        <v>166.41537156000001</v>
      </c>
    </row>
    <row r="1958" spans="16:16" x14ac:dyDescent="0.35">
      <c r="P1958">
        <v>666.95152787999996</v>
      </c>
    </row>
    <row r="1959" spans="16:16" x14ac:dyDescent="0.35">
      <c r="P1959">
        <v>1303.5870772200001</v>
      </c>
    </row>
    <row r="1960" spans="16:16" x14ac:dyDescent="0.35">
      <c r="P1960">
        <v>441.83926170000001</v>
      </c>
    </row>
    <row r="1961" spans="16:16" x14ac:dyDescent="0.35">
      <c r="P1961">
        <v>1915.7118353999999</v>
      </c>
    </row>
    <row r="1962" spans="16:16" x14ac:dyDescent="0.35">
      <c r="P1962">
        <v>167.70541320000001</v>
      </c>
    </row>
    <row r="1963" spans="16:16" x14ac:dyDescent="0.35">
      <c r="P1963">
        <v>357.98655509999998</v>
      </c>
    </row>
    <row r="1964" spans="16:16" x14ac:dyDescent="0.35">
      <c r="P1964">
        <v>1934.41743918</v>
      </c>
    </row>
    <row r="1965" spans="16:16" x14ac:dyDescent="0.35">
      <c r="P1965">
        <v>93.528018900000006</v>
      </c>
    </row>
    <row r="1966" spans="16:16" x14ac:dyDescent="0.35">
      <c r="P1966">
        <v>1334.54807658</v>
      </c>
    </row>
    <row r="1967" spans="16:16" x14ac:dyDescent="0.35">
      <c r="P1967">
        <v>2277.56851542</v>
      </c>
    </row>
    <row r="1968" spans="16:16" x14ac:dyDescent="0.35">
      <c r="P1968">
        <v>411.52328316000001</v>
      </c>
    </row>
    <row r="1969" spans="16:16" x14ac:dyDescent="0.35">
      <c r="P1969">
        <v>1053.96401988</v>
      </c>
    </row>
    <row r="1970" spans="16:16" x14ac:dyDescent="0.35">
      <c r="P1970">
        <v>350.89132608</v>
      </c>
    </row>
    <row r="1971" spans="16:16" x14ac:dyDescent="0.35">
      <c r="P1971">
        <v>103.20333119999999</v>
      </c>
    </row>
    <row r="1972" spans="16:16" x14ac:dyDescent="0.35">
      <c r="P1972">
        <v>690.81729822</v>
      </c>
    </row>
    <row r="1973" spans="16:16" x14ac:dyDescent="0.35">
      <c r="P1973">
        <v>1461.6171781200001</v>
      </c>
    </row>
    <row r="1974" spans="16:16" x14ac:dyDescent="0.35">
      <c r="P1974">
        <v>2625.87975822</v>
      </c>
    </row>
    <row r="1975" spans="16:16" x14ac:dyDescent="0.35">
      <c r="P1975">
        <v>801.76087926000002</v>
      </c>
    </row>
    <row r="1976" spans="16:16" x14ac:dyDescent="0.35">
      <c r="P1976">
        <v>626.96023704000004</v>
      </c>
    </row>
    <row r="1977" spans="16:16" x14ac:dyDescent="0.35">
      <c r="P1977">
        <v>504.40628124</v>
      </c>
    </row>
    <row r="1978" spans="16:16" x14ac:dyDescent="0.35">
      <c r="P1978">
        <v>116.74876842</v>
      </c>
    </row>
    <row r="1979" spans="16:16" x14ac:dyDescent="0.35">
      <c r="P1979">
        <v>4775.08913046</v>
      </c>
    </row>
    <row r="1980" spans="16:16" x14ac:dyDescent="0.35">
      <c r="P1980">
        <v>678.56190263999997</v>
      </c>
    </row>
    <row r="1981" spans="16:16" x14ac:dyDescent="0.35">
      <c r="P1981">
        <v>94.818060540000005</v>
      </c>
    </row>
    <row r="1982" spans="16:16" x14ac:dyDescent="0.35">
      <c r="P1982">
        <v>527.62703076000003</v>
      </c>
    </row>
    <row r="1983" spans="16:16" x14ac:dyDescent="0.35">
      <c r="P1983">
        <v>1446.13667844</v>
      </c>
    </row>
    <row r="1984" spans="16:16" x14ac:dyDescent="0.35">
      <c r="P1984">
        <v>158.67512171999999</v>
      </c>
    </row>
    <row r="1985" spans="16:16" x14ac:dyDescent="0.35">
      <c r="P1985">
        <v>238.6577034</v>
      </c>
    </row>
    <row r="1986" spans="16:16" x14ac:dyDescent="0.35">
      <c r="P1986">
        <v>505.69632288000003</v>
      </c>
    </row>
    <row r="1987" spans="16:16" x14ac:dyDescent="0.35">
      <c r="P1987">
        <v>74.822415120000002</v>
      </c>
    </row>
    <row r="1988" spans="16:16" x14ac:dyDescent="0.35">
      <c r="P1988">
        <v>1278.4312652399999</v>
      </c>
    </row>
    <row r="1989" spans="16:16" x14ac:dyDescent="0.35">
      <c r="P1989">
        <v>358.63157591999999</v>
      </c>
    </row>
    <row r="1990" spans="16:16" x14ac:dyDescent="0.35">
      <c r="P1990">
        <v>516.01665600000001</v>
      </c>
    </row>
    <row r="1991" spans="16:16" x14ac:dyDescent="0.35">
      <c r="P1991">
        <v>16187.44249872</v>
      </c>
    </row>
    <row r="1992" spans="16:16" x14ac:dyDescent="0.35">
      <c r="P1992">
        <v>89.657893979999997</v>
      </c>
    </row>
    <row r="1993" spans="16:16" x14ac:dyDescent="0.35">
      <c r="P1993">
        <v>99.978227099999998</v>
      </c>
    </row>
    <row r="1994" spans="16:16" x14ac:dyDescent="0.35">
      <c r="P1994">
        <v>21050.254460700002</v>
      </c>
    </row>
    <row r="1995" spans="16:16" x14ac:dyDescent="0.35">
      <c r="P1995">
        <v>239.30272421999999</v>
      </c>
    </row>
    <row r="1996" spans="16:16" x14ac:dyDescent="0.35">
      <c r="P1996">
        <v>150.28985105999999</v>
      </c>
    </row>
    <row r="1997" spans="16:16" x14ac:dyDescent="0.35">
      <c r="P1997">
        <v>460.54486548</v>
      </c>
    </row>
    <row r="1998" spans="16:16" x14ac:dyDescent="0.35">
      <c r="P1998">
        <v>211.56682896000001</v>
      </c>
    </row>
    <row r="1999" spans="16:16" x14ac:dyDescent="0.35">
      <c r="P1999">
        <v>113.52366431999999</v>
      </c>
    </row>
    <row r="2000" spans="16:16" x14ac:dyDescent="0.35">
      <c r="P2000">
        <v>291.54941064000002</v>
      </c>
    </row>
    <row r="2001" spans="16:16" x14ac:dyDescent="0.35">
      <c r="P2001">
        <v>555.36292602000003</v>
      </c>
    </row>
    <row r="2002" spans="16:16" x14ac:dyDescent="0.35">
      <c r="P2002">
        <v>305.09484786000002</v>
      </c>
    </row>
    <row r="2003" spans="16:16" x14ac:dyDescent="0.35">
      <c r="P2003">
        <v>670.82165280000004</v>
      </c>
    </row>
    <row r="2004" spans="16:16" x14ac:dyDescent="0.35">
      <c r="P2004">
        <v>179.31578795999999</v>
      </c>
    </row>
    <row r="2005" spans="16:16" x14ac:dyDescent="0.35">
      <c r="P2005">
        <v>2004.0796877400001</v>
      </c>
    </row>
    <row r="2006" spans="16:16" x14ac:dyDescent="0.35">
      <c r="P2006">
        <v>2135.6639350199998</v>
      </c>
    </row>
    <row r="2007" spans="16:16" x14ac:dyDescent="0.35">
      <c r="P2007">
        <v>292.19443145999998</v>
      </c>
    </row>
    <row r="2008" spans="16:16" x14ac:dyDescent="0.35">
      <c r="P2008">
        <v>141.90458039999999</v>
      </c>
    </row>
    <row r="2009" spans="16:16" x14ac:dyDescent="0.35">
      <c r="P2009">
        <v>1835.7292537200001</v>
      </c>
    </row>
    <row r="2010" spans="16:16" x14ac:dyDescent="0.35">
      <c r="P2010">
        <v>146.41972613999999</v>
      </c>
    </row>
    <row r="2011" spans="16:16" x14ac:dyDescent="0.35">
      <c r="P2011">
        <v>176.09068386000001</v>
      </c>
    </row>
    <row r="2012" spans="16:16" x14ac:dyDescent="0.35">
      <c r="P2012">
        <v>94.173039720000006</v>
      </c>
    </row>
    <row r="2013" spans="16:16" x14ac:dyDescent="0.35">
      <c r="P2013">
        <v>2334.9753684000002</v>
      </c>
    </row>
    <row r="2014" spans="16:16" x14ac:dyDescent="0.35">
      <c r="P2014">
        <v>459.89984465999999</v>
      </c>
    </row>
    <row r="2015" spans="16:16" x14ac:dyDescent="0.35">
      <c r="P2015">
        <v>592.12911276</v>
      </c>
    </row>
    <row r="2016" spans="16:16" x14ac:dyDescent="0.35">
      <c r="P2016">
        <v>708.87788118000003</v>
      </c>
    </row>
    <row r="2017" spans="16:16" x14ac:dyDescent="0.35">
      <c r="P2017">
        <v>326.38053492</v>
      </c>
    </row>
    <row r="2018" spans="16:16" x14ac:dyDescent="0.35">
      <c r="P2018">
        <v>1102.34058138</v>
      </c>
    </row>
    <row r="2019" spans="16:16" x14ac:dyDescent="0.35">
      <c r="P2019">
        <v>2055.0363325200001</v>
      </c>
    </row>
    <row r="2020" spans="16:16" x14ac:dyDescent="0.35">
      <c r="P2020">
        <v>396.04278348000003</v>
      </c>
    </row>
    <row r="2021" spans="16:16" x14ac:dyDescent="0.35">
      <c r="P2021">
        <v>352.82638853999998</v>
      </c>
    </row>
    <row r="2022" spans="16:16" x14ac:dyDescent="0.35">
      <c r="P2022">
        <v>204.47159994</v>
      </c>
    </row>
    <row r="2023" spans="16:16" x14ac:dyDescent="0.35">
      <c r="P2023">
        <v>143.83964286</v>
      </c>
    </row>
    <row r="2024" spans="16:16" x14ac:dyDescent="0.35">
      <c r="P2024">
        <v>81.917644139999993</v>
      </c>
    </row>
    <row r="2025" spans="16:16" x14ac:dyDescent="0.35">
      <c r="P2025">
        <v>527.62703076000003</v>
      </c>
    </row>
    <row r="2026" spans="16:16" x14ac:dyDescent="0.35">
      <c r="P2026">
        <v>96.753123000000002</v>
      </c>
    </row>
    <row r="2027" spans="16:16" x14ac:dyDescent="0.35">
      <c r="P2027">
        <v>590.83907111999997</v>
      </c>
    </row>
    <row r="2028" spans="16:16" x14ac:dyDescent="0.35">
      <c r="P2028">
        <v>203.82657911999999</v>
      </c>
    </row>
    <row r="2029" spans="16:16" x14ac:dyDescent="0.35">
      <c r="P2029">
        <v>104.49337284000001</v>
      </c>
    </row>
    <row r="2030" spans="16:16" x14ac:dyDescent="0.35">
      <c r="P2030">
        <v>99.333206279999999</v>
      </c>
    </row>
    <row r="2031" spans="16:16" x14ac:dyDescent="0.35">
      <c r="P2031">
        <v>1035.9034369200001</v>
      </c>
    </row>
    <row r="2032" spans="16:16" x14ac:dyDescent="0.35">
      <c r="P2032">
        <v>163.83528827999999</v>
      </c>
    </row>
    <row r="2033" spans="16:16" x14ac:dyDescent="0.35">
      <c r="P2033">
        <v>348.3112428</v>
      </c>
    </row>
    <row r="2034" spans="16:16" x14ac:dyDescent="0.35">
      <c r="P2034">
        <v>131.58424728</v>
      </c>
    </row>
    <row r="2035" spans="16:16" x14ac:dyDescent="0.35">
      <c r="P2035">
        <v>291.54941064000002</v>
      </c>
    </row>
    <row r="2036" spans="16:16" x14ac:dyDescent="0.35">
      <c r="P2036">
        <v>99.333206279999999</v>
      </c>
    </row>
    <row r="2037" spans="16:16" x14ac:dyDescent="0.35">
      <c r="P2037">
        <v>95.463081360000004</v>
      </c>
    </row>
    <row r="2038" spans="16:16" x14ac:dyDescent="0.35">
      <c r="P2038">
        <v>90.947935619999996</v>
      </c>
    </row>
    <row r="2039" spans="16:16" x14ac:dyDescent="0.35">
      <c r="P2039">
        <v>192.21620436000001</v>
      </c>
    </row>
    <row r="2040" spans="16:16" x14ac:dyDescent="0.35">
      <c r="P2040">
        <v>137.38943466000001</v>
      </c>
    </row>
    <row r="2041" spans="16:16" x14ac:dyDescent="0.35">
      <c r="P2041">
        <v>3090.2947486200001</v>
      </c>
    </row>
    <row r="2042" spans="16:16" x14ac:dyDescent="0.35">
      <c r="P2042">
        <v>178.02574632</v>
      </c>
    </row>
    <row r="2043" spans="16:16" x14ac:dyDescent="0.35">
      <c r="P2043">
        <v>276.71393178</v>
      </c>
    </row>
    <row r="2044" spans="16:16" x14ac:dyDescent="0.35">
      <c r="P2044">
        <v>3723.7051938599998</v>
      </c>
    </row>
    <row r="2045" spans="16:16" x14ac:dyDescent="0.35">
      <c r="P2045">
        <v>847.55735747999995</v>
      </c>
    </row>
    <row r="2046" spans="16:16" x14ac:dyDescent="0.35">
      <c r="P2046">
        <v>874.00321110000004</v>
      </c>
    </row>
    <row r="2047" spans="16:16" x14ac:dyDescent="0.35">
      <c r="P2047">
        <v>1324.87276428</v>
      </c>
    </row>
    <row r="2048" spans="16:16" x14ac:dyDescent="0.35">
      <c r="P2048">
        <v>175.44566304</v>
      </c>
    </row>
    <row r="2049" spans="16:16" x14ac:dyDescent="0.35">
      <c r="P2049">
        <v>3159.9569971800001</v>
      </c>
    </row>
    <row r="2050" spans="16:16" x14ac:dyDescent="0.35">
      <c r="P2050">
        <v>436.03407432</v>
      </c>
    </row>
    <row r="2051" spans="16:16" x14ac:dyDescent="0.35">
      <c r="P2051">
        <v>277.35895260000001</v>
      </c>
    </row>
    <row r="2052" spans="16:16" x14ac:dyDescent="0.35">
      <c r="P2052">
        <v>205.76164158</v>
      </c>
    </row>
    <row r="2053" spans="16:16" x14ac:dyDescent="0.35">
      <c r="P2053">
        <v>192.21620436000001</v>
      </c>
    </row>
    <row r="2054" spans="16:16" x14ac:dyDescent="0.35">
      <c r="P2054">
        <v>148.99980941999999</v>
      </c>
    </row>
    <row r="2055" spans="16:16" x14ac:dyDescent="0.35">
      <c r="P2055">
        <v>196.08632928</v>
      </c>
    </row>
    <row r="2056" spans="16:16" x14ac:dyDescent="0.35">
      <c r="P2056">
        <v>211.56682896000001</v>
      </c>
    </row>
    <row r="2057" spans="16:16" x14ac:dyDescent="0.35">
      <c r="P2057">
        <v>590.19405029999996</v>
      </c>
    </row>
    <row r="2058" spans="16:16" x14ac:dyDescent="0.35">
      <c r="P2058">
        <v>1238.4399744</v>
      </c>
    </row>
    <row r="2059" spans="16:16" x14ac:dyDescent="0.35">
      <c r="P2059">
        <v>197.37637092</v>
      </c>
    </row>
    <row r="2060" spans="16:16" x14ac:dyDescent="0.35">
      <c r="P2060">
        <v>995.91214607999996</v>
      </c>
    </row>
    <row r="2061" spans="16:16" x14ac:dyDescent="0.35">
      <c r="P2061">
        <v>2009.8848751200001</v>
      </c>
    </row>
    <row r="2062" spans="16:16" x14ac:dyDescent="0.35">
      <c r="P2062">
        <v>1230.69972456</v>
      </c>
    </row>
    <row r="2063" spans="16:16" x14ac:dyDescent="0.35">
      <c r="P2063">
        <v>5247.2443707000002</v>
      </c>
    </row>
    <row r="2064" spans="16:16" x14ac:dyDescent="0.35">
      <c r="P2064">
        <v>104.49337284000001</v>
      </c>
    </row>
    <row r="2065" spans="16:16" x14ac:dyDescent="0.35">
      <c r="P2065">
        <v>182.54089206</v>
      </c>
    </row>
    <row r="2066" spans="16:16" x14ac:dyDescent="0.35">
      <c r="P2066">
        <v>808.21108746000004</v>
      </c>
    </row>
    <row r="2067" spans="16:16" x14ac:dyDescent="0.35">
      <c r="P2067">
        <v>470.22017777999997</v>
      </c>
    </row>
    <row r="2068" spans="16:16" x14ac:dyDescent="0.35">
      <c r="P2068">
        <v>263.16849456</v>
      </c>
    </row>
    <row r="2069" spans="16:16" x14ac:dyDescent="0.35">
      <c r="P2069">
        <v>138.03445547999999</v>
      </c>
    </row>
    <row r="2070" spans="16:16" x14ac:dyDescent="0.35">
      <c r="P2070">
        <v>801.11585844000001</v>
      </c>
    </row>
    <row r="2071" spans="16:16" x14ac:dyDescent="0.35">
      <c r="P2071">
        <v>969.46629245999998</v>
      </c>
    </row>
    <row r="2072" spans="16:16" x14ac:dyDescent="0.35">
      <c r="P2072">
        <v>730.16356824000002</v>
      </c>
    </row>
    <row r="2073" spans="16:16" x14ac:dyDescent="0.35">
      <c r="P2073">
        <v>1105.56568548</v>
      </c>
    </row>
    <row r="2074" spans="16:16" x14ac:dyDescent="0.35">
      <c r="P2074">
        <v>85.142748240000003</v>
      </c>
    </row>
    <row r="2075" spans="16:16" x14ac:dyDescent="0.35">
      <c r="P2075">
        <v>640.50567425999998</v>
      </c>
    </row>
    <row r="2076" spans="16:16" x14ac:dyDescent="0.35">
      <c r="P2076">
        <v>99.333206279999999</v>
      </c>
    </row>
    <row r="2077" spans="16:16" x14ac:dyDescent="0.35">
      <c r="P2077">
        <v>10803.453714179999</v>
      </c>
    </row>
    <row r="2078" spans="16:16" x14ac:dyDescent="0.35">
      <c r="P2078">
        <v>143.19462204000001</v>
      </c>
    </row>
    <row r="2079" spans="16:16" x14ac:dyDescent="0.35">
      <c r="P2079">
        <v>920.44471013999998</v>
      </c>
    </row>
    <row r="2080" spans="16:16" x14ac:dyDescent="0.35">
      <c r="P2080">
        <v>2871.63269064</v>
      </c>
    </row>
    <row r="2081" spans="16:16" x14ac:dyDescent="0.35">
      <c r="P2081">
        <v>207.05168322</v>
      </c>
    </row>
    <row r="2082" spans="16:16" x14ac:dyDescent="0.35">
      <c r="P2082">
        <v>1073.31464448</v>
      </c>
    </row>
    <row r="2083" spans="16:16" x14ac:dyDescent="0.35">
      <c r="P2083">
        <v>839.81710764000002</v>
      </c>
    </row>
    <row r="2084" spans="16:16" x14ac:dyDescent="0.35">
      <c r="P2084">
        <v>562.45815503999995</v>
      </c>
    </row>
    <row r="2085" spans="16:16" x14ac:dyDescent="0.35">
      <c r="P2085">
        <v>92.237977259999994</v>
      </c>
    </row>
    <row r="2086" spans="16:16" x14ac:dyDescent="0.35">
      <c r="P2086">
        <v>560.52309258000003</v>
      </c>
    </row>
    <row r="2087" spans="16:16" x14ac:dyDescent="0.35">
      <c r="P2087">
        <v>718.55319348</v>
      </c>
    </row>
    <row r="2088" spans="16:16" x14ac:dyDescent="0.35">
      <c r="P2088">
        <v>130.29420564</v>
      </c>
    </row>
    <row r="2089" spans="16:16" x14ac:dyDescent="0.35">
      <c r="P2089">
        <v>8705.8460075399998</v>
      </c>
    </row>
    <row r="2090" spans="16:16" x14ac:dyDescent="0.35">
      <c r="P2090">
        <v>244.46289078000001</v>
      </c>
    </row>
    <row r="2091" spans="16:16" x14ac:dyDescent="0.35">
      <c r="P2091">
        <v>347.02120115999998</v>
      </c>
    </row>
    <row r="2092" spans="16:16" x14ac:dyDescent="0.35">
      <c r="P2092">
        <v>143.19462204000001</v>
      </c>
    </row>
    <row r="2093" spans="16:16" x14ac:dyDescent="0.35">
      <c r="P2093">
        <v>273.48882767999999</v>
      </c>
    </row>
    <row r="2094" spans="16:16" x14ac:dyDescent="0.35">
      <c r="P2094">
        <v>573.42350897999995</v>
      </c>
    </row>
    <row r="2095" spans="16:16" x14ac:dyDescent="0.35">
      <c r="P2095">
        <v>194.15126681999999</v>
      </c>
    </row>
    <row r="2096" spans="16:16" x14ac:dyDescent="0.35">
      <c r="P2096">
        <v>101.91328956</v>
      </c>
    </row>
    <row r="2097" spans="16:16" x14ac:dyDescent="0.35">
      <c r="P2097">
        <v>862.39283634000003</v>
      </c>
    </row>
    <row r="2098" spans="16:16" x14ac:dyDescent="0.35">
      <c r="P2098">
        <v>360.56663837999997</v>
      </c>
    </row>
    <row r="2099" spans="16:16" x14ac:dyDescent="0.35">
      <c r="P2099">
        <v>891.41877323999995</v>
      </c>
    </row>
    <row r="2100" spans="16:16" x14ac:dyDescent="0.35">
      <c r="P2100">
        <v>993.97708362000003</v>
      </c>
    </row>
    <row r="2101" spans="16:16" x14ac:dyDescent="0.35">
      <c r="P2101">
        <v>956.56587606000005</v>
      </c>
    </row>
    <row r="2102" spans="16:16" x14ac:dyDescent="0.35">
      <c r="P2102">
        <v>399.26788757999998</v>
      </c>
    </row>
    <row r="2103" spans="16:16" x14ac:dyDescent="0.35">
      <c r="P2103">
        <v>219.3070788</v>
      </c>
    </row>
    <row r="2104" spans="16:16" x14ac:dyDescent="0.35">
      <c r="P2104">
        <v>262.52347373999999</v>
      </c>
    </row>
    <row r="2105" spans="16:16" x14ac:dyDescent="0.35">
      <c r="P2105">
        <v>576.64861308000002</v>
      </c>
    </row>
    <row r="2106" spans="16:16" x14ac:dyDescent="0.35">
      <c r="P2106">
        <v>510.85648944000002</v>
      </c>
    </row>
    <row r="2107" spans="16:16" x14ac:dyDescent="0.35">
      <c r="P2107">
        <v>188.99110026</v>
      </c>
    </row>
    <row r="2108" spans="16:16" x14ac:dyDescent="0.35">
      <c r="P2108">
        <v>975.91650066</v>
      </c>
    </row>
    <row r="2109" spans="16:16" x14ac:dyDescent="0.35">
      <c r="P2109">
        <v>587.61396702000002</v>
      </c>
    </row>
    <row r="2110" spans="16:16" x14ac:dyDescent="0.35">
      <c r="P2110">
        <v>946.89056375999996</v>
      </c>
    </row>
    <row r="2111" spans="16:16" x14ac:dyDescent="0.35">
      <c r="P2111">
        <v>1027.51816626</v>
      </c>
    </row>
    <row r="2112" spans="16:16" x14ac:dyDescent="0.35">
      <c r="P2112">
        <v>1976.9888132999999</v>
      </c>
    </row>
    <row r="2113" spans="16:16" x14ac:dyDescent="0.35">
      <c r="P2113">
        <v>141.25955958</v>
      </c>
    </row>
    <row r="2114" spans="16:16" x14ac:dyDescent="0.35">
      <c r="P2114">
        <v>780.47519220000004</v>
      </c>
    </row>
    <row r="2115" spans="16:16" x14ac:dyDescent="0.35">
      <c r="P2115">
        <v>3752.0861099399999</v>
      </c>
    </row>
    <row r="2116" spans="16:16" x14ac:dyDescent="0.35">
      <c r="P2116">
        <v>281.87409833999999</v>
      </c>
    </row>
    <row r="2117" spans="16:16" x14ac:dyDescent="0.35">
      <c r="P2117">
        <v>452.80461564000001</v>
      </c>
    </row>
    <row r="2118" spans="16:16" x14ac:dyDescent="0.35">
      <c r="P2118">
        <v>725.64842250000004</v>
      </c>
    </row>
    <row r="2119" spans="16:16" x14ac:dyDescent="0.35">
      <c r="P2119">
        <v>314.12513933999998</v>
      </c>
    </row>
    <row r="2120" spans="16:16" x14ac:dyDescent="0.35">
      <c r="P2120">
        <v>285.74422326000001</v>
      </c>
    </row>
    <row r="2121" spans="16:16" x14ac:dyDescent="0.35">
      <c r="P2121">
        <v>216.72699552</v>
      </c>
    </row>
    <row r="2122" spans="16:16" x14ac:dyDescent="0.35">
      <c r="P2122">
        <v>9270.8842458599993</v>
      </c>
    </row>
    <row r="2123" spans="16:16" x14ac:dyDescent="0.35">
      <c r="P2123">
        <v>258.65334882000002</v>
      </c>
    </row>
    <row r="2124" spans="16:16" x14ac:dyDescent="0.35">
      <c r="P2124">
        <v>144.48466368000001</v>
      </c>
    </row>
    <row r="2125" spans="16:16" x14ac:dyDescent="0.35">
      <c r="P2125">
        <v>1175.8729548599999</v>
      </c>
    </row>
    <row r="2126" spans="16:16" x14ac:dyDescent="0.35">
      <c r="P2126">
        <v>301.86974376000001</v>
      </c>
    </row>
    <row r="2127" spans="16:16" x14ac:dyDescent="0.35">
      <c r="P2127">
        <v>1434.52630368</v>
      </c>
    </row>
    <row r="2128" spans="16:16" x14ac:dyDescent="0.35">
      <c r="P2128">
        <v>2574.2780926199998</v>
      </c>
    </row>
    <row r="2129" spans="16:16" x14ac:dyDescent="0.35">
      <c r="P2129">
        <v>397.33282512</v>
      </c>
    </row>
    <row r="2130" spans="16:16" x14ac:dyDescent="0.35">
      <c r="P2130">
        <v>817.88639976000002</v>
      </c>
    </row>
    <row r="2131" spans="16:16" x14ac:dyDescent="0.35">
      <c r="P2131">
        <v>293.4844731</v>
      </c>
    </row>
    <row r="2132" spans="16:16" x14ac:dyDescent="0.35">
      <c r="P2132">
        <v>884.96856504000004</v>
      </c>
    </row>
    <row r="2133" spans="16:16" x14ac:dyDescent="0.35">
      <c r="P2133">
        <v>274.77886932000001</v>
      </c>
    </row>
    <row r="2134" spans="16:16" x14ac:dyDescent="0.35">
      <c r="P2134">
        <v>665.01646542000003</v>
      </c>
    </row>
    <row r="2135" spans="16:16" x14ac:dyDescent="0.35">
      <c r="P2135">
        <v>530.20711403999996</v>
      </c>
    </row>
    <row r="2136" spans="16:16" x14ac:dyDescent="0.35">
      <c r="P2136">
        <v>255.42824472000001</v>
      </c>
    </row>
    <row r="2137" spans="16:16" x14ac:dyDescent="0.35">
      <c r="P2137">
        <v>112.8786435</v>
      </c>
    </row>
    <row r="2138" spans="16:16" x14ac:dyDescent="0.35">
      <c r="P2138">
        <v>77.402498399999999</v>
      </c>
    </row>
    <row r="2139" spans="16:16" x14ac:dyDescent="0.35">
      <c r="P2139">
        <v>77.402498399999999</v>
      </c>
    </row>
    <row r="2140" spans="16:16" x14ac:dyDescent="0.35">
      <c r="P2140">
        <v>107.07345612</v>
      </c>
    </row>
    <row r="2141" spans="16:16" x14ac:dyDescent="0.35">
      <c r="P2141">
        <v>3756.6012556800001</v>
      </c>
    </row>
    <row r="2142" spans="16:16" x14ac:dyDescent="0.35">
      <c r="P2142">
        <v>112.8786435</v>
      </c>
    </row>
    <row r="2143" spans="16:16" x14ac:dyDescent="0.35">
      <c r="P2143">
        <v>2690.38184022</v>
      </c>
    </row>
    <row r="2144" spans="16:16" x14ac:dyDescent="0.35">
      <c r="P2144">
        <v>217.37201633999999</v>
      </c>
    </row>
    <row r="2145" spans="16:16" x14ac:dyDescent="0.35">
      <c r="P2145">
        <v>536.65732223999998</v>
      </c>
    </row>
    <row r="2146" spans="16:16" x14ac:dyDescent="0.35">
      <c r="P2146">
        <v>1088.7951441600001</v>
      </c>
    </row>
    <row r="2147" spans="16:16" x14ac:dyDescent="0.35">
      <c r="P2147">
        <v>705.65277707999996</v>
      </c>
    </row>
    <row r="2148" spans="16:16" x14ac:dyDescent="0.35">
      <c r="P2148">
        <v>3203.1733921199998</v>
      </c>
    </row>
    <row r="2149" spans="16:16" x14ac:dyDescent="0.35">
      <c r="P2149">
        <v>341.86103459999998</v>
      </c>
    </row>
    <row r="2150" spans="16:16" x14ac:dyDescent="0.35">
      <c r="P2150">
        <v>95.463081360000004</v>
      </c>
    </row>
    <row r="2151" spans="16:16" x14ac:dyDescent="0.35">
      <c r="P2151">
        <v>301.22472293999999</v>
      </c>
    </row>
    <row r="2152" spans="16:16" x14ac:dyDescent="0.35">
      <c r="P2152">
        <v>109.6535394</v>
      </c>
    </row>
    <row r="2153" spans="16:16" x14ac:dyDescent="0.35">
      <c r="P2153">
        <v>258.00832800000001</v>
      </c>
    </row>
    <row r="2154" spans="16:16" x14ac:dyDescent="0.35">
      <c r="P2154">
        <v>98.043164640000001</v>
      </c>
    </row>
    <row r="2155" spans="16:16" x14ac:dyDescent="0.35">
      <c r="P2155">
        <v>170.93051729999999</v>
      </c>
    </row>
    <row r="2156" spans="16:16" x14ac:dyDescent="0.35">
      <c r="P2156">
        <v>113.52366431999999</v>
      </c>
    </row>
    <row r="2157" spans="16:16" x14ac:dyDescent="0.35">
      <c r="P2157">
        <v>186.41101698</v>
      </c>
    </row>
    <row r="2158" spans="16:16" x14ac:dyDescent="0.35">
      <c r="P2158">
        <v>188.99110026</v>
      </c>
    </row>
    <row r="2159" spans="16:16" x14ac:dyDescent="0.35">
      <c r="P2159">
        <v>232.20749520000001</v>
      </c>
    </row>
    <row r="2160" spans="16:16" x14ac:dyDescent="0.35">
      <c r="P2160">
        <v>78.047519219999998</v>
      </c>
    </row>
    <row r="2161" spans="16:16" x14ac:dyDescent="0.35">
      <c r="P2161">
        <v>594.70919604000005</v>
      </c>
    </row>
    <row r="2162" spans="16:16" x14ac:dyDescent="0.35">
      <c r="P2162">
        <v>6744.9827147400001</v>
      </c>
    </row>
    <row r="2163" spans="16:16" x14ac:dyDescent="0.35">
      <c r="P2163">
        <v>125.77905989999999</v>
      </c>
    </row>
    <row r="2164" spans="16:16" x14ac:dyDescent="0.35">
      <c r="P2164">
        <v>546.33263453999996</v>
      </c>
    </row>
    <row r="2165" spans="16:16" x14ac:dyDescent="0.35">
      <c r="P2165">
        <v>574.06852979999996</v>
      </c>
    </row>
    <row r="2166" spans="16:16" x14ac:dyDescent="0.35">
      <c r="P2166">
        <v>573.42350897999995</v>
      </c>
    </row>
    <row r="2167" spans="16:16" x14ac:dyDescent="0.35">
      <c r="P2167">
        <v>304.44982704</v>
      </c>
    </row>
    <row r="2168" spans="16:16" x14ac:dyDescent="0.35">
      <c r="P2168">
        <v>133.51930974000001</v>
      </c>
    </row>
    <row r="2169" spans="16:16" x14ac:dyDescent="0.35">
      <c r="P2169">
        <v>163.19026746</v>
      </c>
    </row>
    <row r="2170" spans="16:16" x14ac:dyDescent="0.35">
      <c r="P2170">
        <v>138.6794763</v>
      </c>
    </row>
    <row r="2171" spans="16:16" x14ac:dyDescent="0.35">
      <c r="P2171">
        <v>113.52366431999999</v>
      </c>
    </row>
    <row r="2172" spans="16:16" x14ac:dyDescent="0.35">
      <c r="P2172">
        <v>1708.0151313599999</v>
      </c>
    </row>
    <row r="2173" spans="16:16" x14ac:dyDescent="0.35">
      <c r="P2173">
        <v>1073.31464448</v>
      </c>
    </row>
    <row r="2174" spans="16:16" x14ac:dyDescent="0.35">
      <c r="P2174">
        <v>79.337560859999996</v>
      </c>
    </row>
    <row r="2175" spans="16:16" x14ac:dyDescent="0.35">
      <c r="P2175">
        <v>579.22869635999996</v>
      </c>
    </row>
    <row r="2176" spans="16:16" x14ac:dyDescent="0.35">
      <c r="P2176">
        <v>182.54089206</v>
      </c>
    </row>
    <row r="2177" spans="16:16" x14ac:dyDescent="0.35">
      <c r="P2177">
        <v>509.56644779999999</v>
      </c>
    </row>
    <row r="2178" spans="16:16" x14ac:dyDescent="0.35">
      <c r="P2178">
        <v>170.93051729999999</v>
      </c>
    </row>
    <row r="2179" spans="16:16" x14ac:dyDescent="0.35">
      <c r="P2179">
        <v>433.45399104000001</v>
      </c>
    </row>
    <row r="2180" spans="16:16" x14ac:dyDescent="0.35">
      <c r="P2180">
        <v>6359.2602643800001</v>
      </c>
    </row>
    <row r="2181" spans="16:16" x14ac:dyDescent="0.35">
      <c r="P2181">
        <v>137.38943466000001</v>
      </c>
    </row>
    <row r="2182" spans="16:16" x14ac:dyDescent="0.35">
      <c r="P2182">
        <v>408.94319988000001</v>
      </c>
    </row>
    <row r="2183" spans="16:16" x14ac:dyDescent="0.35">
      <c r="P2183">
        <v>219.95209962000001</v>
      </c>
    </row>
    <row r="2184" spans="16:16" x14ac:dyDescent="0.35">
      <c r="P2184">
        <v>833.36689944</v>
      </c>
    </row>
    <row r="2185" spans="16:16" x14ac:dyDescent="0.35">
      <c r="P2185">
        <v>795.95569188000002</v>
      </c>
    </row>
    <row r="2186" spans="16:16" x14ac:dyDescent="0.35">
      <c r="P2186">
        <v>175.44566304</v>
      </c>
    </row>
    <row r="2187" spans="16:16" x14ac:dyDescent="0.35">
      <c r="P2187">
        <v>777.25008809999997</v>
      </c>
    </row>
    <row r="2188" spans="16:16" x14ac:dyDescent="0.35">
      <c r="P2188">
        <v>868.19802372000004</v>
      </c>
    </row>
    <row r="2189" spans="16:16" x14ac:dyDescent="0.35">
      <c r="P2189">
        <v>272.19878604000002</v>
      </c>
    </row>
    <row r="2190" spans="16:16" x14ac:dyDescent="0.35">
      <c r="P2190">
        <v>1516.4439478199999</v>
      </c>
    </row>
    <row r="2191" spans="16:16" x14ac:dyDescent="0.35">
      <c r="P2191">
        <v>269.61870276000002</v>
      </c>
    </row>
    <row r="2192" spans="16:16" x14ac:dyDescent="0.35">
      <c r="P2192">
        <v>102.55831037999999</v>
      </c>
    </row>
    <row r="2193" spans="16:16" x14ac:dyDescent="0.35">
      <c r="P2193">
        <v>3437.9609706000001</v>
      </c>
    </row>
    <row r="2194" spans="16:16" x14ac:dyDescent="0.35">
      <c r="P2194">
        <v>188.34607944000001</v>
      </c>
    </row>
    <row r="2195" spans="16:16" x14ac:dyDescent="0.35">
      <c r="P2195">
        <v>633.41044523999994</v>
      </c>
    </row>
    <row r="2196" spans="16:16" x14ac:dyDescent="0.35">
      <c r="P2196">
        <v>434.09901186000002</v>
      </c>
    </row>
    <row r="2197" spans="16:16" x14ac:dyDescent="0.35">
      <c r="P2197">
        <v>141.25955958</v>
      </c>
    </row>
    <row r="2198" spans="16:16" x14ac:dyDescent="0.35">
      <c r="P2198">
        <v>303.80480621999999</v>
      </c>
    </row>
    <row r="2199" spans="16:16" x14ac:dyDescent="0.35">
      <c r="P2199">
        <v>643.08575754000003</v>
      </c>
    </row>
    <row r="2200" spans="16:16" x14ac:dyDescent="0.35">
      <c r="P2200">
        <v>134.80935138000001</v>
      </c>
    </row>
    <row r="2201" spans="16:16" x14ac:dyDescent="0.35">
      <c r="P2201">
        <v>196.73135009999999</v>
      </c>
    </row>
    <row r="2202" spans="16:16" x14ac:dyDescent="0.35">
      <c r="P2202">
        <v>238.01268257999999</v>
      </c>
    </row>
    <row r="2203" spans="16:16" x14ac:dyDescent="0.35">
      <c r="P2203">
        <v>917.21960604000003</v>
      </c>
    </row>
    <row r="2204" spans="16:16" x14ac:dyDescent="0.35">
      <c r="P2204">
        <v>256.71828635999998</v>
      </c>
    </row>
    <row r="2205" spans="16:16" x14ac:dyDescent="0.35">
      <c r="P2205">
        <v>175.44566304</v>
      </c>
    </row>
    <row r="2206" spans="16:16" x14ac:dyDescent="0.35">
      <c r="P2206">
        <v>687.59219412000004</v>
      </c>
    </row>
    <row r="2207" spans="16:16" x14ac:dyDescent="0.35">
      <c r="P2207">
        <v>668.88659034</v>
      </c>
    </row>
    <row r="2208" spans="16:16" x14ac:dyDescent="0.35">
      <c r="P2208">
        <v>179.96080878000001</v>
      </c>
    </row>
    <row r="2209" spans="16:16" x14ac:dyDescent="0.35">
      <c r="P2209">
        <v>2616.2044459200001</v>
      </c>
    </row>
    <row r="2210" spans="16:16" x14ac:dyDescent="0.35">
      <c r="P2210">
        <v>92.237977259999994</v>
      </c>
    </row>
    <row r="2211" spans="16:16" x14ac:dyDescent="0.35">
      <c r="P2211">
        <v>142.54960122</v>
      </c>
    </row>
    <row r="2212" spans="16:16" x14ac:dyDescent="0.35">
      <c r="P2212">
        <v>150.93487188</v>
      </c>
    </row>
    <row r="2213" spans="16:16" x14ac:dyDescent="0.35">
      <c r="P2213">
        <v>3766.9215887999999</v>
      </c>
    </row>
    <row r="2214" spans="16:16" x14ac:dyDescent="0.35">
      <c r="P2214">
        <v>1622.87238312</v>
      </c>
    </row>
    <row r="2215" spans="16:16" x14ac:dyDescent="0.35">
      <c r="P2215">
        <v>201.89151666000001</v>
      </c>
    </row>
    <row r="2216" spans="16:16" x14ac:dyDescent="0.35">
      <c r="P2216">
        <v>310.90003524000002</v>
      </c>
    </row>
    <row r="2217" spans="16:16" x14ac:dyDescent="0.35">
      <c r="P2217">
        <v>132.22926810000001</v>
      </c>
    </row>
    <row r="2218" spans="16:16" x14ac:dyDescent="0.35">
      <c r="P2218">
        <v>697.26750642000002</v>
      </c>
    </row>
    <row r="2219" spans="16:16" x14ac:dyDescent="0.35">
      <c r="P2219">
        <v>107.07345612</v>
      </c>
    </row>
    <row r="2220" spans="16:16" x14ac:dyDescent="0.35">
      <c r="P2220">
        <v>134.80935138000001</v>
      </c>
    </row>
    <row r="2221" spans="16:16" x14ac:dyDescent="0.35">
      <c r="P2221">
        <v>88.367852339999999</v>
      </c>
    </row>
    <row r="2222" spans="16:16" x14ac:dyDescent="0.35">
      <c r="P2222">
        <v>114.16868513999999</v>
      </c>
    </row>
    <row r="2223" spans="16:16" x14ac:dyDescent="0.35">
      <c r="P2223">
        <v>88.367852339999999</v>
      </c>
    </row>
    <row r="2224" spans="16:16" x14ac:dyDescent="0.35">
      <c r="P2224">
        <v>1267.4659113</v>
      </c>
    </row>
    <row r="2225" spans="16:16" x14ac:dyDescent="0.35">
      <c r="P2225">
        <v>104.49337284000001</v>
      </c>
    </row>
    <row r="2226" spans="16:16" x14ac:dyDescent="0.35">
      <c r="P2226">
        <v>762.41460924</v>
      </c>
    </row>
    <row r="2227" spans="16:16" x14ac:dyDescent="0.35">
      <c r="P2227">
        <v>265.10355701999998</v>
      </c>
    </row>
    <row r="2228" spans="16:16" x14ac:dyDescent="0.35">
      <c r="P2228">
        <v>1289.39661918</v>
      </c>
    </row>
    <row r="2229" spans="16:16" x14ac:dyDescent="0.35">
      <c r="P2229">
        <v>202.53653747999999</v>
      </c>
    </row>
    <row r="2230" spans="16:16" x14ac:dyDescent="0.35">
      <c r="P2230">
        <v>177.38072550000001</v>
      </c>
    </row>
    <row r="2231" spans="16:16" x14ac:dyDescent="0.35">
      <c r="P2231">
        <v>2154.3695388000001</v>
      </c>
    </row>
    <row r="2232" spans="16:16" x14ac:dyDescent="0.35">
      <c r="P2232">
        <v>364.4367633</v>
      </c>
    </row>
    <row r="2233" spans="16:16" x14ac:dyDescent="0.35">
      <c r="P2233">
        <v>744.99904709999998</v>
      </c>
    </row>
    <row r="2234" spans="16:16" x14ac:dyDescent="0.35">
      <c r="P2234">
        <v>92.882998079999993</v>
      </c>
    </row>
    <row r="2235" spans="16:16" x14ac:dyDescent="0.35">
      <c r="P2235">
        <v>516.66167682000003</v>
      </c>
    </row>
    <row r="2236" spans="16:16" x14ac:dyDescent="0.35">
      <c r="P2236">
        <v>83.207685780000006</v>
      </c>
    </row>
    <row r="2237" spans="16:16" x14ac:dyDescent="0.35">
      <c r="P2237">
        <v>618.57496637999998</v>
      </c>
    </row>
    <row r="2238" spans="16:16" x14ac:dyDescent="0.35">
      <c r="P2238">
        <v>166.41537156000001</v>
      </c>
    </row>
    <row r="2239" spans="16:16" x14ac:dyDescent="0.35">
      <c r="P2239">
        <v>308.31995196000003</v>
      </c>
    </row>
    <row r="2240" spans="16:16" x14ac:dyDescent="0.35">
      <c r="P2240">
        <v>215.43695388</v>
      </c>
    </row>
    <row r="2241" spans="16:16" x14ac:dyDescent="0.35">
      <c r="P2241">
        <v>665.01646542000003</v>
      </c>
    </row>
    <row r="2242" spans="16:16" x14ac:dyDescent="0.35">
      <c r="P2242">
        <v>165.77035074</v>
      </c>
    </row>
    <row r="2243" spans="16:16" x14ac:dyDescent="0.35">
      <c r="P2243">
        <v>510.85648944000002</v>
      </c>
    </row>
    <row r="2244" spans="16:16" x14ac:dyDescent="0.35">
      <c r="P2244">
        <v>152.22491352</v>
      </c>
    </row>
    <row r="2245" spans="16:16" x14ac:dyDescent="0.35">
      <c r="P2245">
        <v>839.17208682</v>
      </c>
    </row>
    <row r="2246" spans="16:16" x14ac:dyDescent="0.35">
      <c r="P2246">
        <v>289.61434817999998</v>
      </c>
    </row>
    <row r="2247" spans="16:16" x14ac:dyDescent="0.35">
      <c r="P2247">
        <v>456.02971974000002</v>
      </c>
    </row>
    <row r="2248" spans="16:16" x14ac:dyDescent="0.35">
      <c r="P2248">
        <v>103.84835201999999</v>
      </c>
    </row>
    <row r="2249" spans="16:16" x14ac:dyDescent="0.35">
      <c r="P2249">
        <v>179.96080878000001</v>
      </c>
    </row>
    <row r="2250" spans="16:16" x14ac:dyDescent="0.35">
      <c r="P2250">
        <v>334.12078475999999</v>
      </c>
    </row>
    <row r="2251" spans="16:16" x14ac:dyDescent="0.35">
      <c r="P2251">
        <v>123.19897662</v>
      </c>
    </row>
    <row r="2252" spans="16:16" x14ac:dyDescent="0.35">
      <c r="P2252">
        <v>431.51892858000002</v>
      </c>
    </row>
    <row r="2253" spans="16:16" x14ac:dyDescent="0.35">
      <c r="P2253">
        <v>545.68761371999994</v>
      </c>
    </row>
    <row r="2254" spans="16:16" x14ac:dyDescent="0.35">
      <c r="P2254">
        <v>373.46705478000001</v>
      </c>
    </row>
    <row r="2255" spans="16:16" x14ac:dyDescent="0.35">
      <c r="P2255">
        <v>761.76958841999999</v>
      </c>
    </row>
    <row r="2256" spans="16:16" x14ac:dyDescent="0.35">
      <c r="P2256">
        <v>252.84816144000001</v>
      </c>
    </row>
    <row r="2257" spans="16:16" x14ac:dyDescent="0.35">
      <c r="P2257">
        <v>274.77886932000001</v>
      </c>
    </row>
    <row r="2258" spans="16:16" x14ac:dyDescent="0.35">
      <c r="P2258">
        <v>221.88716208</v>
      </c>
    </row>
    <row r="2259" spans="16:16" x14ac:dyDescent="0.35">
      <c r="P2259">
        <v>520.53180173999999</v>
      </c>
    </row>
    <row r="2260" spans="16:16" x14ac:dyDescent="0.35">
      <c r="P2260">
        <v>99.978227099999998</v>
      </c>
    </row>
    <row r="2261" spans="16:16" x14ac:dyDescent="0.35">
      <c r="P2261">
        <v>872.06814864</v>
      </c>
    </row>
    <row r="2262" spans="16:16" x14ac:dyDescent="0.35">
      <c r="P2262">
        <v>149.64483024</v>
      </c>
    </row>
    <row r="2263" spans="16:16" x14ac:dyDescent="0.35">
      <c r="P2263">
        <v>665.01646542000003</v>
      </c>
    </row>
    <row r="2264" spans="16:16" x14ac:dyDescent="0.35">
      <c r="P2264">
        <v>731.45360988000004</v>
      </c>
    </row>
    <row r="2265" spans="16:16" x14ac:dyDescent="0.35">
      <c r="P2265">
        <v>205.11662075999999</v>
      </c>
    </row>
    <row r="2266" spans="16:16" x14ac:dyDescent="0.35">
      <c r="P2266">
        <v>349.60128443999997</v>
      </c>
    </row>
    <row r="2267" spans="16:16" x14ac:dyDescent="0.35">
      <c r="P2267">
        <v>281.22907751999998</v>
      </c>
    </row>
    <row r="2268" spans="16:16" x14ac:dyDescent="0.35">
      <c r="P2268">
        <v>370.88697150000002</v>
      </c>
    </row>
    <row r="2269" spans="16:16" x14ac:dyDescent="0.35">
      <c r="P2269">
        <v>241.23778668</v>
      </c>
    </row>
    <row r="2270" spans="16:16" x14ac:dyDescent="0.35">
      <c r="P2270">
        <v>72.242331840000006</v>
      </c>
    </row>
    <row r="2271" spans="16:16" x14ac:dyDescent="0.35">
      <c r="P2271">
        <v>280.58405670000002</v>
      </c>
    </row>
    <row r="2272" spans="16:16" x14ac:dyDescent="0.35">
      <c r="P2272">
        <v>297.99961883999998</v>
      </c>
    </row>
    <row r="2273" spans="16:16" x14ac:dyDescent="0.35">
      <c r="P2273">
        <v>1392.5999503800001</v>
      </c>
    </row>
    <row r="2274" spans="16:16" x14ac:dyDescent="0.35">
      <c r="P2274">
        <v>276.71393178</v>
      </c>
    </row>
    <row r="2275" spans="16:16" x14ac:dyDescent="0.35">
      <c r="P2275">
        <v>190.92616272000001</v>
      </c>
    </row>
    <row r="2276" spans="16:16" x14ac:dyDescent="0.35">
      <c r="P2276">
        <v>685.01211083999999</v>
      </c>
    </row>
    <row r="2277" spans="16:16" x14ac:dyDescent="0.35">
      <c r="P2277">
        <v>219.3070788</v>
      </c>
    </row>
    <row r="2278" spans="16:16" x14ac:dyDescent="0.35">
      <c r="P2278">
        <v>79.337560859999996</v>
      </c>
    </row>
    <row r="2279" spans="16:16" x14ac:dyDescent="0.35">
      <c r="P2279">
        <v>226.40230782</v>
      </c>
    </row>
    <row r="2280" spans="16:16" x14ac:dyDescent="0.35">
      <c r="P2280">
        <v>132.22926810000001</v>
      </c>
    </row>
    <row r="2281" spans="16:16" x14ac:dyDescent="0.35">
      <c r="P2281">
        <v>145.77470532000001</v>
      </c>
    </row>
    <row r="2282" spans="16:16" x14ac:dyDescent="0.35">
      <c r="P2282">
        <v>317.99526426</v>
      </c>
    </row>
    <row r="2283" spans="16:16" x14ac:dyDescent="0.35">
      <c r="P2283">
        <v>139.96951794</v>
      </c>
    </row>
    <row r="2284" spans="16:16" x14ac:dyDescent="0.35">
      <c r="P2284">
        <v>168.99545484000001</v>
      </c>
    </row>
    <row r="2285" spans="16:16" x14ac:dyDescent="0.35">
      <c r="P2285">
        <v>145.1296845</v>
      </c>
    </row>
    <row r="2286" spans="16:16" x14ac:dyDescent="0.35">
      <c r="P2286">
        <v>192.21620436000001</v>
      </c>
    </row>
    <row r="2287" spans="16:16" x14ac:dyDescent="0.35">
      <c r="P2287">
        <v>73.532373480000004</v>
      </c>
    </row>
    <row r="2288" spans="16:16" x14ac:dyDescent="0.35">
      <c r="P2288">
        <v>121.90893498</v>
      </c>
    </row>
    <row r="2289" spans="16:16" x14ac:dyDescent="0.35">
      <c r="P2289">
        <v>118.03881006</v>
      </c>
    </row>
    <row r="2290" spans="16:16" x14ac:dyDescent="0.35">
      <c r="P2290">
        <v>187.05603780000001</v>
      </c>
    </row>
    <row r="2291" spans="16:16" x14ac:dyDescent="0.35">
      <c r="P2291">
        <v>239.30272421999999</v>
      </c>
    </row>
    <row r="2292" spans="16:16" x14ac:dyDescent="0.35">
      <c r="P2292">
        <v>156.095038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DA2AB-FD23-491B-8696-2B97105B0613}">
  <dimension ref="A1:AE2084"/>
  <sheetViews>
    <sheetView tabSelected="1" topLeftCell="H1" workbookViewId="0">
      <selection activeCell="U3" sqref="U3"/>
    </sheetView>
  </sheetViews>
  <sheetFormatPr defaultRowHeight="14.5" x14ac:dyDescent="0.35"/>
  <cols>
    <col min="2" max="2" width="20.7265625" bestFit="1" customWidth="1"/>
    <col min="3" max="3" width="19.08984375" bestFit="1" customWidth="1"/>
    <col min="13" max="13" width="18.7265625" customWidth="1"/>
    <col min="23" max="23" width="19.90625" customWidth="1"/>
  </cols>
  <sheetData>
    <row r="1" spans="1:22" ht="18.5" x14ac:dyDescent="0.45">
      <c r="A1" s="1" t="s">
        <v>12</v>
      </c>
      <c r="M1" s="1" t="s">
        <v>13</v>
      </c>
    </row>
    <row r="2" spans="1:22" x14ac:dyDescent="0.35">
      <c r="A2" s="3"/>
      <c r="B2" s="10" t="s">
        <v>9</v>
      </c>
      <c r="C2" s="3"/>
      <c r="D2" s="3"/>
      <c r="E2" s="3"/>
      <c r="F2" s="3"/>
      <c r="G2" s="3"/>
      <c r="H2" s="3"/>
      <c r="I2" s="3"/>
    </row>
    <row r="3" spans="1:22" x14ac:dyDescent="0.35">
      <c r="A3" s="3"/>
      <c r="B3" s="4" t="s">
        <v>10</v>
      </c>
      <c r="C3" s="11">
        <v>0</v>
      </c>
      <c r="D3" s="4" t="s">
        <v>11</v>
      </c>
      <c r="E3" s="11">
        <v>3</v>
      </c>
      <c r="F3" s="3">
        <v>4</v>
      </c>
      <c r="G3" s="11">
        <v>5</v>
      </c>
      <c r="H3" s="3">
        <v>6</v>
      </c>
      <c r="I3" s="11">
        <v>7</v>
      </c>
      <c r="J3">
        <v>8</v>
      </c>
      <c r="M3" s="2" t="s">
        <v>0</v>
      </c>
      <c r="N3" s="4" t="s">
        <v>10</v>
      </c>
      <c r="O3" s="11">
        <v>0</v>
      </c>
      <c r="P3" s="4" t="s">
        <v>11</v>
      </c>
      <c r="Q3" s="11">
        <v>3</v>
      </c>
      <c r="R3" s="3">
        <v>4</v>
      </c>
      <c r="S3" s="11">
        <v>5</v>
      </c>
      <c r="T3" s="3">
        <v>6</v>
      </c>
      <c r="U3" s="11">
        <v>7</v>
      </c>
      <c r="V3">
        <v>8</v>
      </c>
    </row>
    <row r="4" spans="1:22" x14ac:dyDescent="0.35">
      <c r="A4" s="3"/>
      <c r="B4" s="3"/>
      <c r="C4" s="3">
        <v>3803964.4894717699</v>
      </c>
      <c r="D4" s="3">
        <v>0</v>
      </c>
      <c r="E4" s="3">
        <v>370183.89880620001</v>
      </c>
      <c r="F4" s="3">
        <v>319396.24948103999</v>
      </c>
      <c r="G4" s="3">
        <v>1146.8470179599999</v>
      </c>
      <c r="H4" s="3">
        <v>0</v>
      </c>
      <c r="I4" s="3">
        <v>0</v>
      </c>
      <c r="J4">
        <v>0</v>
      </c>
      <c r="M4">
        <v>1</v>
      </c>
      <c r="N4" t="s">
        <v>14</v>
      </c>
      <c r="O4">
        <v>11440</v>
      </c>
      <c r="P4">
        <f>1427872*1000</f>
        <v>1427872000</v>
      </c>
      <c r="Q4">
        <f>1800992*1000</f>
        <v>1800992000</v>
      </c>
      <c r="R4">
        <f>1000*2705504</f>
        <v>2705504000</v>
      </c>
      <c r="S4">
        <f>1000*6762352</f>
        <v>6762352000</v>
      </c>
      <c r="T4">
        <f>1000*8100992</f>
        <v>8100992000</v>
      </c>
      <c r="U4">
        <f>1000*4087696</f>
        <v>4087696000</v>
      </c>
      <c r="V4">
        <f>1000*1373376</f>
        <v>1373376000</v>
      </c>
    </row>
    <row r="5" spans="1:22" x14ac:dyDescent="0.35">
      <c r="A5" s="3"/>
      <c r="B5" s="3"/>
      <c r="C5" s="3">
        <v>3694937.9103088202</v>
      </c>
      <c r="D5" s="3">
        <v>0</v>
      </c>
      <c r="E5" s="3">
        <v>753399.79825968004</v>
      </c>
      <c r="F5" s="3">
        <v>452119.60352916003</v>
      </c>
      <c r="G5" s="3">
        <v>16242.269268419999</v>
      </c>
      <c r="H5" s="3">
        <v>32997.97510956</v>
      </c>
      <c r="I5" s="3">
        <v>0</v>
      </c>
      <c r="J5">
        <v>0</v>
      </c>
      <c r="N5" t="s">
        <v>15</v>
      </c>
      <c r="O5">
        <v>2.0676000000000001</v>
      </c>
      <c r="P5">
        <v>2.0990000000000002</v>
      </c>
      <c r="Q5">
        <v>2.0847000000000002</v>
      </c>
      <c r="R5">
        <v>2.0398000000000001</v>
      </c>
      <c r="S5">
        <v>2.0558999999999998</v>
      </c>
      <c r="T5">
        <v>2.0811999999999999</v>
      </c>
      <c r="U5">
        <v>2.09</v>
      </c>
      <c r="V5">
        <v>2.0865</v>
      </c>
    </row>
    <row r="6" spans="1:22" x14ac:dyDescent="0.35">
      <c r="A6" s="3"/>
      <c r="B6" s="3"/>
      <c r="C6" s="3">
        <v>6299056.6011244804</v>
      </c>
      <c r="D6" s="3">
        <v>0</v>
      </c>
      <c r="E6" s="3">
        <v>5759438.6333206696</v>
      </c>
      <c r="F6" s="3">
        <v>2357522.0711631002</v>
      </c>
      <c r="G6" s="3">
        <v>309848.00628258003</v>
      </c>
      <c r="H6" s="3">
        <v>2112.4431854999998</v>
      </c>
      <c r="I6" s="3">
        <v>299.93468130000002</v>
      </c>
      <c r="J6">
        <v>0</v>
      </c>
      <c r="N6" t="s">
        <v>16</v>
      </c>
      <c r="O6">
        <f t="shared" ref="O6:V6" si="0">10*O4/O5</f>
        <v>55329.851035016443</v>
      </c>
      <c r="P6">
        <f t="shared" si="0"/>
        <v>6802629823.7255831</v>
      </c>
      <c r="Q6">
        <f t="shared" si="0"/>
        <v>8639094354.1037064</v>
      </c>
      <c r="R6">
        <f t="shared" si="0"/>
        <v>13263574860.280418</v>
      </c>
      <c r="S6">
        <f t="shared" si="0"/>
        <v>32892416946.349533</v>
      </c>
      <c r="T6">
        <f t="shared" si="0"/>
        <v>38924620411.30117</v>
      </c>
      <c r="U6">
        <f t="shared" si="0"/>
        <v>19558354066.985649</v>
      </c>
      <c r="V6">
        <f t="shared" si="0"/>
        <v>6582199856.2185478</v>
      </c>
    </row>
    <row r="8" spans="1:22" x14ac:dyDescent="0.35">
      <c r="M8">
        <v>2</v>
      </c>
      <c r="N8" t="s">
        <v>14</v>
      </c>
      <c r="O8">
        <v>9584</v>
      </c>
      <c r="P8">
        <f>1000*1285088</f>
        <v>1285088000</v>
      </c>
      <c r="Q8">
        <f>1000*4299472</f>
        <v>4299472000</v>
      </c>
      <c r="R8">
        <f>1000*9662464</f>
        <v>9662464000</v>
      </c>
      <c r="S8">
        <f>1000*11027504</f>
        <v>11027504000</v>
      </c>
      <c r="T8">
        <f>1000*7279328</f>
        <v>7279328000</v>
      </c>
      <c r="U8">
        <f>1000*4404112</f>
        <v>4404112000</v>
      </c>
      <c r="V8">
        <f>1000*1470080</f>
        <v>1470080000</v>
      </c>
    </row>
    <row r="9" spans="1:22" x14ac:dyDescent="0.35">
      <c r="N9" t="s">
        <v>15</v>
      </c>
      <c r="O9">
        <v>2.0598000000000001</v>
      </c>
      <c r="P9">
        <v>2.0979000000000001</v>
      </c>
      <c r="Q9">
        <v>2.0381</v>
      </c>
      <c r="R9">
        <v>2.0411999999999999</v>
      </c>
      <c r="S9">
        <v>2.0488</v>
      </c>
      <c r="T9">
        <v>2.0646</v>
      </c>
      <c r="U9">
        <v>2.0891999999999999</v>
      </c>
      <c r="V9">
        <v>2.0960999999999999</v>
      </c>
    </row>
    <row r="10" spans="1:22" x14ac:dyDescent="0.35">
      <c r="N10" t="s">
        <v>16</v>
      </c>
      <c r="O10">
        <f t="shared" ref="O10:V10" si="1">10*O8/O9</f>
        <v>46528.789202835222</v>
      </c>
      <c r="P10">
        <f t="shared" si="1"/>
        <v>6125592258.9255924</v>
      </c>
      <c r="Q10">
        <f t="shared" si="1"/>
        <v>21095490898.38575</v>
      </c>
      <c r="R10">
        <f t="shared" si="1"/>
        <v>47337174211.248291</v>
      </c>
      <c r="S10">
        <f t="shared" si="1"/>
        <v>53824209293.244827</v>
      </c>
      <c r="T10">
        <f t="shared" si="1"/>
        <v>35257812651.361038</v>
      </c>
      <c r="U10">
        <f t="shared" si="1"/>
        <v>21080375263.258663</v>
      </c>
      <c r="V10">
        <f t="shared" si="1"/>
        <v>7013405848.9575882</v>
      </c>
    </row>
    <row r="12" spans="1:22" x14ac:dyDescent="0.35">
      <c r="M12">
        <v>3</v>
      </c>
      <c r="N12" t="s">
        <v>14</v>
      </c>
      <c r="O12">
        <v>9840</v>
      </c>
      <c r="P12">
        <f>1000*3659360</f>
        <v>3659360000</v>
      </c>
      <c r="Q12">
        <f>1000*2947936</f>
        <v>2947936000</v>
      </c>
      <c r="R12">
        <f>1000*8217168</f>
        <v>8217168000</v>
      </c>
      <c r="S12">
        <f>1000*13012848</f>
        <v>13012848000</v>
      </c>
      <c r="T12">
        <f>1000*2255296</f>
        <v>2255296000</v>
      </c>
      <c r="U12">
        <f>1000*1259328</f>
        <v>1259328000</v>
      </c>
      <c r="V12">
        <f>1000*599424</f>
        <v>599424000</v>
      </c>
    </row>
    <row r="13" spans="1:22" x14ac:dyDescent="0.35">
      <c r="N13" t="s">
        <v>15</v>
      </c>
      <c r="O13">
        <v>2.0941999999999998</v>
      </c>
      <c r="P13">
        <v>2.0992999999999999</v>
      </c>
      <c r="Q13">
        <v>2.1027999999999998</v>
      </c>
      <c r="R13">
        <v>2.0823</v>
      </c>
      <c r="S13">
        <v>2.1116000000000001</v>
      </c>
      <c r="T13">
        <v>2.0857000000000001</v>
      </c>
      <c r="U13">
        <v>2.1063000000000001</v>
      </c>
      <c r="V13">
        <v>2.1097999999999999</v>
      </c>
    </row>
    <row r="14" spans="1:22" x14ac:dyDescent="0.35">
      <c r="N14" t="s">
        <v>16</v>
      </c>
      <c r="O14">
        <f t="shared" ref="O14:V14" si="2">10*O12/O13</f>
        <v>46986.916244866778</v>
      </c>
      <c r="P14">
        <f t="shared" si="2"/>
        <v>17431334254.275234</v>
      </c>
      <c r="Q14">
        <f t="shared" si="2"/>
        <v>14019098345.063726</v>
      </c>
      <c r="R14">
        <f t="shared" si="2"/>
        <v>39461979541.85276</v>
      </c>
      <c r="S14">
        <f t="shared" si="2"/>
        <v>61625535139.230911</v>
      </c>
      <c r="T14">
        <f t="shared" si="2"/>
        <v>10813137076.281343</v>
      </c>
      <c r="U14">
        <f t="shared" si="2"/>
        <v>5978863409.7706881</v>
      </c>
      <c r="V14">
        <f t="shared" si="2"/>
        <v>2841141340.4114137</v>
      </c>
    </row>
    <row r="17" spans="2:31" x14ac:dyDescent="0.35">
      <c r="N17" t="s">
        <v>17</v>
      </c>
      <c r="O17">
        <f t="shared" ref="O17:V17" si="3">AVERAGE(O6,O10,O14)</f>
        <v>49615.185494239478</v>
      </c>
      <c r="P17">
        <f t="shared" si="3"/>
        <v>10119852112.308804</v>
      </c>
      <c r="Q17">
        <f t="shared" si="3"/>
        <v>14584561199.184395</v>
      </c>
      <c r="R17">
        <f t="shared" si="3"/>
        <v>33354242871.127155</v>
      </c>
      <c r="S17">
        <f t="shared" si="3"/>
        <v>49447387126.275085</v>
      </c>
      <c r="T17">
        <f t="shared" si="3"/>
        <v>28331856712.981182</v>
      </c>
      <c r="U17">
        <f t="shared" si="3"/>
        <v>15539197580.004999</v>
      </c>
      <c r="V17">
        <f t="shared" si="3"/>
        <v>5478915681.8625164</v>
      </c>
    </row>
    <row r="18" spans="2:31" x14ac:dyDescent="0.35">
      <c r="N18" t="s">
        <v>18</v>
      </c>
      <c r="O18">
        <f t="shared" ref="O18:V18" si="4">_xlfn.STDEV.P(O6,O10,O14)</f>
        <v>4045.2047149571954</v>
      </c>
      <c r="P18">
        <f t="shared" si="4"/>
        <v>5177381790.0722809</v>
      </c>
      <c r="Q18">
        <f t="shared" si="4"/>
        <v>5100997608.0921688</v>
      </c>
      <c r="R18">
        <f t="shared" si="4"/>
        <v>14565504422.247435</v>
      </c>
      <c r="S18">
        <f t="shared" si="4"/>
        <v>12131651425.987097</v>
      </c>
      <c r="T18">
        <f t="shared" si="4"/>
        <v>12477727439.162922</v>
      </c>
      <c r="U18">
        <f t="shared" si="4"/>
        <v>6788673371.4027157</v>
      </c>
      <c r="V18">
        <f t="shared" si="4"/>
        <v>1873477116.5503783</v>
      </c>
    </row>
    <row r="21" spans="2:31" x14ac:dyDescent="0.35">
      <c r="B21" t="s">
        <v>34</v>
      </c>
    </row>
    <row r="22" spans="2:31" x14ac:dyDescent="0.35">
      <c r="C22" s="13" t="s">
        <v>30</v>
      </c>
      <c r="D22" s="9"/>
      <c r="E22" s="9"/>
      <c r="F22" s="9"/>
      <c r="G22" s="9"/>
      <c r="H22" s="9"/>
      <c r="I22" s="9"/>
      <c r="J22" s="9"/>
      <c r="K22" s="9"/>
      <c r="M22" s="13" t="s">
        <v>32</v>
      </c>
      <c r="N22" s="9"/>
      <c r="O22" s="9"/>
      <c r="P22" s="9"/>
      <c r="Q22" s="9"/>
      <c r="R22" s="9"/>
      <c r="S22" s="9"/>
      <c r="T22" s="9"/>
      <c r="U22" s="9"/>
      <c r="W22" s="13" t="s">
        <v>33</v>
      </c>
      <c r="X22" s="9"/>
      <c r="Y22" s="9"/>
      <c r="Z22" s="9"/>
      <c r="AA22" s="9"/>
      <c r="AB22" s="9"/>
      <c r="AC22" s="9"/>
      <c r="AD22" s="9"/>
      <c r="AE22" s="9"/>
    </row>
    <row r="23" spans="2:31" x14ac:dyDescent="0.35">
      <c r="C23" t="s">
        <v>10</v>
      </c>
      <c r="D23" s="3">
        <v>0</v>
      </c>
      <c r="E23" s="3" t="s">
        <v>31</v>
      </c>
      <c r="F23">
        <v>3</v>
      </c>
      <c r="G23">
        <v>4</v>
      </c>
      <c r="H23">
        <v>5</v>
      </c>
      <c r="I23">
        <v>6</v>
      </c>
      <c r="J23">
        <v>7</v>
      </c>
      <c r="K23">
        <v>8</v>
      </c>
      <c r="M23" t="s">
        <v>10</v>
      </c>
      <c r="N23" s="3">
        <v>0</v>
      </c>
      <c r="O23" s="3" t="s">
        <v>31</v>
      </c>
      <c r="P23">
        <v>3</v>
      </c>
      <c r="Q23">
        <v>4</v>
      </c>
      <c r="R23">
        <v>5</v>
      </c>
      <c r="S23">
        <v>6</v>
      </c>
      <c r="T23">
        <v>7</v>
      </c>
      <c r="U23">
        <v>8</v>
      </c>
      <c r="W23" t="s">
        <v>10</v>
      </c>
      <c r="X23" s="3">
        <v>0</v>
      </c>
      <c r="Y23" s="3" t="s">
        <v>31</v>
      </c>
      <c r="Z23">
        <v>3</v>
      </c>
      <c r="AA23">
        <v>4</v>
      </c>
      <c r="AB23">
        <v>5</v>
      </c>
      <c r="AC23">
        <v>6</v>
      </c>
      <c r="AD23">
        <v>7</v>
      </c>
      <c r="AE23">
        <v>8</v>
      </c>
    </row>
    <row r="24" spans="2:31" x14ac:dyDescent="0.35">
      <c r="D24">
        <v>9158.0056023599991</v>
      </c>
      <c r="E24" t="s">
        <v>29</v>
      </c>
      <c r="F24">
        <v>175.44566304</v>
      </c>
      <c r="G24">
        <v>86.432789880000001</v>
      </c>
      <c r="H24">
        <v>348.95626362000002</v>
      </c>
      <c r="I24" t="s">
        <v>29</v>
      </c>
      <c r="J24" t="s">
        <v>29</v>
      </c>
      <c r="K24" t="s">
        <v>29</v>
      </c>
      <c r="N24">
        <v>7692.5182993199996</v>
      </c>
      <c r="O24" t="s">
        <v>29</v>
      </c>
      <c r="P24">
        <v>6007.7239174799997</v>
      </c>
      <c r="Q24">
        <v>249.62305734</v>
      </c>
      <c r="R24">
        <v>2229.8369747400002</v>
      </c>
      <c r="S24">
        <v>23247.840394440002</v>
      </c>
      <c r="T24" t="s">
        <v>29</v>
      </c>
      <c r="U24" t="s">
        <v>29</v>
      </c>
      <c r="X24">
        <v>25688.59917732</v>
      </c>
      <c r="Y24" t="s">
        <v>29</v>
      </c>
      <c r="Z24">
        <v>1328.7428892</v>
      </c>
      <c r="AA24">
        <v>32071.725212040001</v>
      </c>
      <c r="AB24">
        <v>85.787769060000002</v>
      </c>
      <c r="AC24">
        <v>618.57496637999998</v>
      </c>
      <c r="AD24">
        <v>189.63612108000001</v>
      </c>
      <c r="AE24" t="s">
        <v>29</v>
      </c>
    </row>
    <row r="25" spans="2:31" x14ac:dyDescent="0.35">
      <c r="D25">
        <v>697.91252724000003</v>
      </c>
      <c r="F25">
        <v>20259.45893538</v>
      </c>
      <c r="G25">
        <v>2145.3392473200001</v>
      </c>
      <c r="H25">
        <v>114.16868513999999</v>
      </c>
      <c r="N25">
        <v>7171.9864975800001</v>
      </c>
      <c r="P25">
        <v>2627.1697998599998</v>
      </c>
      <c r="Q25">
        <v>313.48011852000002</v>
      </c>
      <c r="R25">
        <v>174.80064221999999</v>
      </c>
      <c r="S25">
        <v>99.978227099999998</v>
      </c>
      <c r="X25">
        <v>419.263533</v>
      </c>
      <c r="Z25">
        <v>4206.8257880399997</v>
      </c>
      <c r="AA25">
        <v>25168.067375580002</v>
      </c>
      <c r="AB25">
        <v>163.19026746</v>
      </c>
      <c r="AC25">
        <v>983.01172968000003</v>
      </c>
      <c r="AD25">
        <v>110.29856022</v>
      </c>
    </row>
    <row r="26" spans="2:31" x14ac:dyDescent="0.35">
      <c r="D26">
        <v>8940.6335860199997</v>
      </c>
      <c r="F26">
        <v>5131.7856439200004</v>
      </c>
      <c r="G26">
        <v>666.30650705999994</v>
      </c>
      <c r="H26">
        <v>683.72206919999996</v>
      </c>
      <c r="N26">
        <v>4489.3449072000003</v>
      </c>
      <c r="P26">
        <v>1250.6953699799999</v>
      </c>
      <c r="Q26">
        <v>4980.2057512199999</v>
      </c>
      <c r="R26">
        <v>700.49261051999997</v>
      </c>
      <c r="S26">
        <v>2113.7332271400001</v>
      </c>
      <c r="X26">
        <v>34862.730300180003</v>
      </c>
      <c r="Z26">
        <v>6339.9096397800004</v>
      </c>
      <c r="AA26">
        <v>17783.86902822</v>
      </c>
      <c r="AB26">
        <v>164.4803091</v>
      </c>
      <c r="AC26">
        <v>510.85648944000002</v>
      </c>
    </row>
    <row r="27" spans="2:31" x14ac:dyDescent="0.35">
      <c r="D27">
        <v>3790.7873591399998</v>
      </c>
      <c r="F27">
        <v>106.4284353</v>
      </c>
      <c r="G27">
        <v>148.99980941999999</v>
      </c>
      <c r="N27">
        <v>8803.2441513600006</v>
      </c>
      <c r="P27">
        <v>2607.1741544400002</v>
      </c>
      <c r="Q27">
        <v>7275.1898287800004</v>
      </c>
      <c r="R27">
        <v>105.78341448</v>
      </c>
      <c r="S27">
        <v>1830.56908716</v>
      </c>
      <c r="X27">
        <v>14724.53527896</v>
      </c>
      <c r="Z27">
        <v>1074.60468612</v>
      </c>
      <c r="AA27">
        <v>379.27224216000002</v>
      </c>
      <c r="AB27">
        <v>263.16849456</v>
      </c>
    </row>
    <row r="28" spans="2:31" x14ac:dyDescent="0.35">
      <c r="D28">
        <v>11849.677484219999</v>
      </c>
      <c r="F28">
        <v>2071.8068738400002</v>
      </c>
      <c r="G28">
        <v>461.18988630000001</v>
      </c>
      <c r="N28">
        <v>119.3288517</v>
      </c>
      <c r="P28">
        <v>1179.0980589599999</v>
      </c>
      <c r="Q28">
        <v>1758.97177614</v>
      </c>
      <c r="R28">
        <v>379.27224216000002</v>
      </c>
      <c r="S28">
        <v>494.73096894000003</v>
      </c>
      <c r="X28">
        <v>17203.350290220002</v>
      </c>
      <c r="Z28">
        <v>13659.605905140001</v>
      </c>
      <c r="AA28">
        <v>4807.9851922799999</v>
      </c>
      <c r="AB28">
        <v>176.73570468</v>
      </c>
    </row>
    <row r="29" spans="2:31" x14ac:dyDescent="0.35">
      <c r="D29">
        <v>6647.5845709200003</v>
      </c>
      <c r="F29">
        <v>384.43240872000001</v>
      </c>
      <c r="G29">
        <v>94.818060540000005</v>
      </c>
      <c r="N29">
        <v>7566.0942186000002</v>
      </c>
      <c r="P29">
        <v>3147.0565807799999</v>
      </c>
      <c r="Q29">
        <v>3497.30288604</v>
      </c>
      <c r="R29">
        <v>107.07345612</v>
      </c>
      <c r="S29">
        <v>1187.4833296199999</v>
      </c>
      <c r="X29">
        <v>28361.565455399999</v>
      </c>
      <c r="Z29">
        <v>655.98617393999996</v>
      </c>
      <c r="AA29">
        <v>7228.7483297400004</v>
      </c>
      <c r="AB29">
        <v>627.60525786000005</v>
      </c>
    </row>
    <row r="30" spans="2:31" x14ac:dyDescent="0.35">
      <c r="D30">
        <v>791.44054614000004</v>
      </c>
      <c r="F30">
        <v>4046.86062468</v>
      </c>
      <c r="G30">
        <v>215.43695388</v>
      </c>
      <c r="N30">
        <v>13867.30260918</v>
      </c>
      <c r="P30">
        <v>887.54864831999998</v>
      </c>
      <c r="Q30">
        <v>1114.5959769599999</v>
      </c>
      <c r="R30">
        <v>245.75293242000001</v>
      </c>
      <c r="S30">
        <v>695.97746477999999</v>
      </c>
      <c r="X30">
        <v>10418.37628464</v>
      </c>
      <c r="Z30">
        <v>1132.0115390999999</v>
      </c>
      <c r="AA30">
        <v>4628.0243835000001</v>
      </c>
      <c r="AB30">
        <v>2311.1095980599998</v>
      </c>
    </row>
    <row r="31" spans="2:31" x14ac:dyDescent="0.35">
      <c r="D31">
        <v>3725.6402563199999</v>
      </c>
      <c r="F31">
        <v>772.08992153999998</v>
      </c>
      <c r="G31">
        <v>186.41101698</v>
      </c>
      <c r="N31">
        <v>7512.5574905399999</v>
      </c>
      <c r="P31">
        <v>2224.6768081800001</v>
      </c>
      <c r="Q31">
        <v>2754.2389014</v>
      </c>
      <c r="R31">
        <v>145.1296845</v>
      </c>
      <c r="S31">
        <v>980.43164639999998</v>
      </c>
      <c r="X31">
        <v>26359.420830120001</v>
      </c>
      <c r="Z31">
        <v>71752.761037620003</v>
      </c>
      <c r="AA31">
        <v>886.90362749999997</v>
      </c>
      <c r="AB31">
        <v>290.25936899999999</v>
      </c>
    </row>
    <row r="32" spans="2:31" x14ac:dyDescent="0.35">
      <c r="D32">
        <v>3302.5065983999998</v>
      </c>
      <c r="F32">
        <v>6634.6841545200004</v>
      </c>
      <c r="G32">
        <v>1895.7161899800001</v>
      </c>
      <c r="N32">
        <v>2870.9876698200001</v>
      </c>
      <c r="P32">
        <v>4904.7383152800003</v>
      </c>
      <c r="Q32">
        <v>279.29401505999999</v>
      </c>
      <c r="R32">
        <v>141.90458039999999</v>
      </c>
      <c r="S32">
        <v>287.03426489999998</v>
      </c>
      <c r="X32">
        <v>4858.2968162400002</v>
      </c>
      <c r="Z32">
        <v>5697.4689030600002</v>
      </c>
      <c r="AA32">
        <v>612.76977899999997</v>
      </c>
      <c r="AB32">
        <v>279.29401505999999</v>
      </c>
    </row>
    <row r="33" spans="4:28" x14ac:dyDescent="0.35">
      <c r="D33">
        <v>5660.0576954999997</v>
      </c>
      <c r="F33">
        <v>648.89094492000004</v>
      </c>
      <c r="G33">
        <v>3744.9908809200001</v>
      </c>
      <c r="N33">
        <v>1726.0757143200001</v>
      </c>
      <c r="P33">
        <v>4855.7167329599997</v>
      </c>
      <c r="Q33">
        <v>2292.40399428</v>
      </c>
      <c r="R33">
        <v>2628.4598415</v>
      </c>
      <c r="S33">
        <v>146.41972613999999</v>
      </c>
      <c r="X33">
        <v>10694.445195599999</v>
      </c>
      <c r="Z33">
        <v>7491.9168243000004</v>
      </c>
      <c r="AA33">
        <v>3968.8131054599999</v>
      </c>
      <c r="AB33">
        <v>249.62305734</v>
      </c>
    </row>
    <row r="34" spans="4:28" x14ac:dyDescent="0.35">
      <c r="D34">
        <v>3603.7313213399998</v>
      </c>
      <c r="F34">
        <v>144.48466368000001</v>
      </c>
      <c r="G34">
        <v>2109.8631022200002</v>
      </c>
      <c r="N34">
        <v>5020.8420628800004</v>
      </c>
      <c r="P34">
        <v>714.68306856000004</v>
      </c>
      <c r="Q34">
        <v>1507.41365634</v>
      </c>
      <c r="R34">
        <v>192.86122517999999</v>
      </c>
      <c r="S34">
        <v>262.52347373999999</v>
      </c>
      <c r="X34">
        <v>9094.1485411800004</v>
      </c>
      <c r="Z34">
        <v>16916.31602532</v>
      </c>
      <c r="AA34">
        <v>11032.43610528</v>
      </c>
      <c r="AB34">
        <v>215.43695388</v>
      </c>
    </row>
    <row r="35" spans="4:28" x14ac:dyDescent="0.35">
      <c r="D35">
        <v>93756.356270279997</v>
      </c>
      <c r="F35">
        <v>850.78246158000002</v>
      </c>
      <c r="G35">
        <v>156.09503844</v>
      </c>
      <c r="N35">
        <v>5078.8939366799996</v>
      </c>
      <c r="P35">
        <v>1027.51816626</v>
      </c>
      <c r="Q35">
        <v>848.84739911999998</v>
      </c>
      <c r="R35">
        <v>1191.35345454</v>
      </c>
      <c r="S35">
        <v>667.59654869999997</v>
      </c>
      <c r="X35">
        <v>18744.950050020001</v>
      </c>
      <c r="Z35">
        <v>7705.4187157200004</v>
      </c>
      <c r="AA35">
        <v>3754.0211724000001</v>
      </c>
      <c r="AB35">
        <v>1071.37958202</v>
      </c>
    </row>
    <row r="36" spans="4:28" x14ac:dyDescent="0.35">
      <c r="D36">
        <v>7202.3024761200004</v>
      </c>
      <c r="F36">
        <v>1372.60430496</v>
      </c>
      <c r="G36">
        <v>5954.8322102399998</v>
      </c>
      <c r="N36">
        <v>701.13763133999998</v>
      </c>
      <c r="P36">
        <v>189.63612108000001</v>
      </c>
      <c r="Q36">
        <v>113.52366431999999</v>
      </c>
      <c r="R36">
        <v>201.89151666000001</v>
      </c>
      <c r="S36">
        <v>467.64009449999998</v>
      </c>
      <c r="X36">
        <v>963.66110507999997</v>
      </c>
      <c r="Z36">
        <v>7288.0902451800002</v>
      </c>
      <c r="AA36">
        <v>788.86046285999998</v>
      </c>
      <c r="AB36">
        <v>504.40628124</v>
      </c>
    </row>
    <row r="37" spans="4:28" x14ac:dyDescent="0.35">
      <c r="D37">
        <v>2224.0317873600002</v>
      </c>
      <c r="F37">
        <v>399.26788757999998</v>
      </c>
      <c r="G37">
        <v>368.95190903999998</v>
      </c>
      <c r="N37">
        <v>24052.18135698</v>
      </c>
      <c r="P37">
        <v>2778.10467174</v>
      </c>
      <c r="Q37">
        <v>864.97291961999997</v>
      </c>
      <c r="R37">
        <v>357.98655509999998</v>
      </c>
      <c r="S37">
        <v>158.03010090000001</v>
      </c>
      <c r="X37">
        <v>23547.775075739999</v>
      </c>
      <c r="Z37">
        <v>2383.9969507199999</v>
      </c>
      <c r="AA37">
        <v>5736.1701522599997</v>
      </c>
      <c r="AB37">
        <v>574.71355061999998</v>
      </c>
    </row>
    <row r="38" spans="4:28" x14ac:dyDescent="0.35">
      <c r="D38">
        <v>674.69177772</v>
      </c>
      <c r="F38">
        <v>5379.4736388000001</v>
      </c>
      <c r="G38">
        <v>129.64918481999999</v>
      </c>
      <c r="N38">
        <v>5915.48594022</v>
      </c>
      <c r="P38">
        <v>2297.5641608400001</v>
      </c>
      <c r="Q38">
        <v>3021.9225416999998</v>
      </c>
      <c r="R38">
        <v>575.35857143999999</v>
      </c>
      <c r="S38">
        <v>167.06039238</v>
      </c>
      <c r="X38">
        <v>17916.743317140001</v>
      </c>
      <c r="Z38">
        <v>1880.2356903</v>
      </c>
      <c r="AA38">
        <v>267.68364029999998</v>
      </c>
      <c r="AB38">
        <v>354.11643018000001</v>
      </c>
    </row>
    <row r="39" spans="4:28" x14ac:dyDescent="0.35">
      <c r="D39">
        <v>2353.0359513600001</v>
      </c>
      <c r="F39">
        <v>5882.5898784000001</v>
      </c>
      <c r="G39">
        <v>5936.1266064600004</v>
      </c>
      <c r="N39">
        <v>4596.41836332</v>
      </c>
      <c r="P39">
        <v>6653.3897582999998</v>
      </c>
      <c r="Q39">
        <v>558.58803011999998</v>
      </c>
      <c r="R39">
        <v>77.402498399999999</v>
      </c>
      <c r="S39">
        <v>190.92616272000001</v>
      </c>
      <c r="X39">
        <v>21761.71242516</v>
      </c>
      <c r="Z39">
        <v>11067.26722956</v>
      </c>
      <c r="AA39">
        <v>10898.27177472</v>
      </c>
      <c r="AB39">
        <v>665.01646542000003</v>
      </c>
    </row>
    <row r="40" spans="4:28" x14ac:dyDescent="0.35">
      <c r="D40">
        <v>6866.8916497199998</v>
      </c>
      <c r="F40">
        <v>1373.2493257799999</v>
      </c>
      <c r="G40">
        <v>965.59616754000001</v>
      </c>
      <c r="N40">
        <v>2850.3470035800001</v>
      </c>
      <c r="P40">
        <v>185.76599615999999</v>
      </c>
      <c r="Q40">
        <v>827.56171205999999</v>
      </c>
      <c r="R40">
        <v>348.3112428</v>
      </c>
      <c r="X40">
        <v>2484.6201986400001</v>
      </c>
      <c r="Z40">
        <v>9088.9883746199994</v>
      </c>
      <c r="AA40">
        <v>3132.2211019199999</v>
      </c>
      <c r="AB40">
        <v>903.02914799999996</v>
      </c>
    </row>
    <row r="41" spans="4:28" x14ac:dyDescent="0.35">
      <c r="D41">
        <v>10286.792037360001</v>
      </c>
      <c r="F41">
        <v>393.46270019999997</v>
      </c>
      <c r="G41">
        <v>150.93487188</v>
      </c>
      <c r="N41">
        <v>6694.6710907799998</v>
      </c>
      <c r="P41">
        <v>139.96951794</v>
      </c>
      <c r="Q41">
        <v>1248.76030752</v>
      </c>
      <c r="R41">
        <v>171.57553812</v>
      </c>
      <c r="X41">
        <v>485.70067746000001</v>
      </c>
      <c r="Z41">
        <v>393.46270019999997</v>
      </c>
      <c r="AA41">
        <v>32393.590601219999</v>
      </c>
      <c r="AB41">
        <v>170.93051729999999</v>
      </c>
    </row>
    <row r="42" spans="4:28" x14ac:dyDescent="0.35">
      <c r="D42">
        <v>150.28985105999999</v>
      </c>
      <c r="F42">
        <v>879.16337766000004</v>
      </c>
      <c r="G42">
        <v>917.86462686000004</v>
      </c>
      <c r="N42">
        <v>265.10355701999998</v>
      </c>
      <c r="P42">
        <v>2969.0308344599998</v>
      </c>
      <c r="Q42">
        <v>1791.8678379600001</v>
      </c>
      <c r="R42">
        <v>345.73115952000001</v>
      </c>
      <c r="X42">
        <v>6501.8098656000002</v>
      </c>
      <c r="Z42">
        <v>16191.31262364</v>
      </c>
      <c r="AA42">
        <v>48339.795313260001</v>
      </c>
      <c r="AB42">
        <v>1516.4439478199999</v>
      </c>
    </row>
    <row r="43" spans="4:28" x14ac:dyDescent="0.35">
      <c r="D43">
        <v>6886.8872951399999</v>
      </c>
      <c r="F43">
        <v>111.58860186</v>
      </c>
      <c r="G43">
        <v>130.29420564</v>
      </c>
      <c r="N43">
        <v>1729.30081842</v>
      </c>
      <c r="P43">
        <v>579.22869635999996</v>
      </c>
      <c r="Q43">
        <v>550.20275946000004</v>
      </c>
      <c r="R43">
        <v>227.69234946</v>
      </c>
      <c r="X43">
        <v>44350.98656238</v>
      </c>
      <c r="Z43">
        <v>10393.86549348</v>
      </c>
      <c r="AA43">
        <v>1497.7383440399999</v>
      </c>
      <c r="AB43">
        <v>259.29836963999998</v>
      </c>
    </row>
    <row r="44" spans="4:28" x14ac:dyDescent="0.35">
      <c r="D44">
        <v>601.15940423999996</v>
      </c>
      <c r="F44">
        <v>1807.34833764</v>
      </c>
      <c r="G44">
        <v>5023.42214616</v>
      </c>
      <c r="N44">
        <v>6887.5323159600002</v>
      </c>
      <c r="P44">
        <v>986.23683377999998</v>
      </c>
      <c r="Q44">
        <v>2158.8846845399999</v>
      </c>
      <c r="R44">
        <v>752.09427612000002</v>
      </c>
      <c r="X44">
        <v>4549.97686428</v>
      </c>
      <c r="Z44">
        <v>26680.64119848</v>
      </c>
      <c r="AA44">
        <v>18234.738581400001</v>
      </c>
      <c r="AB44">
        <v>199.9564542</v>
      </c>
    </row>
    <row r="45" spans="4:28" x14ac:dyDescent="0.35">
      <c r="D45">
        <v>2580.0832799999998</v>
      </c>
      <c r="F45">
        <v>762.41460924</v>
      </c>
      <c r="G45">
        <v>172.22055893999999</v>
      </c>
      <c r="N45">
        <v>6493.4245949400001</v>
      </c>
      <c r="P45">
        <v>2594.2737380399999</v>
      </c>
      <c r="Q45">
        <v>208.34172486</v>
      </c>
      <c r="R45">
        <v>152.86993433999999</v>
      </c>
      <c r="X45">
        <v>18115.409729700001</v>
      </c>
      <c r="Z45">
        <v>607.60961243999998</v>
      </c>
      <c r="AA45">
        <v>2381.4168674399998</v>
      </c>
      <c r="AB45">
        <v>334.12078475999999</v>
      </c>
    </row>
    <row r="46" spans="4:28" x14ac:dyDescent="0.35">
      <c r="D46">
        <v>266.39359866000001</v>
      </c>
      <c r="F46">
        <v>3529.55392704</v>
      </c>
      <c r="G46">
        <v>585.67890455999998</v>
      </c>
      <c r="N46">
        <v>5671.0230494400002</v>
      </c>
      <c r="P46">
        <v>234.14255765999999</v>
      </c>
      <c r="Q46">
        <v>2734.8882767999999</v>
      </c>
      <c r="R46">
        <v>290.90438982000001</v>
      </c>
      <c r="X46">
        <v>620.51002884000002</v>
      </c>
      <c r="Z46">
        <v>15135.4135413</v>
      </c>
      <c r="AA46">
        <v>17255.596976640001</v>
      </c>
      <c r="AB46">
        <v>125.77905989999999</v>
      </c>
    </row>
    <row r="47" spans="4:28" x14ac:dyDescent="0.35">
      <c r="D47">
        <v>15687.55136322</v>
      </c>
      <c r="F47">
        <v>212.21184977999999</v>
      </c>
      <c r="G47">
        <v>207.69670403999999</v>
      </c>
      <c r="N47">
        <v>13852.467130319999</v>
      </c>
      <c r="P47">
        <v>2579.4382591799999</v>
      </c>
      <c r="Q47">
        <v>2858.0872534199998</v>
      </c>
      <c r="R47">
        <v>135.45437219999999</v>
      </c>
      <c r="X47">
        <v>6879.1470453000002</v>
      </c>
      <c r="Z47">
        <v>172.86557976</v>
      </c>
      <c r="AA47">
        <v>330.89568065999998</v>
      </c>
      <c r="AB47">
        <v>94.173039720000006</v>
      </c>
    </row>
    <row r="48" spans="4:28" x14ac:dyDescent="0.35">
      <c r="D48">
        <v>21719.141051039998</v>
      </c>
      <c r="F48">
        <v>821.75652467999998</v>
      </c>
      <c r="G48">
        <v>481.18553171999997</v>
      </c>
      <c r="N48">
        <v>9350.2218067199992</v>
      </c>
      <c r="P48">
        <v>347.66622197999999</v>
      </c>
      <c r="Q48">
        <v>326.38053492</v>
      </c>
      <c r="R48">
        <v>363.79174247999998</v>
      </c>
      <c r="X48">
        <v>14885.145463139999</v>
      </c>
      <c r="Z48">
        <v>2442.0488245199999</v>
      </c>
      <c r="AA48">
        <v>36692.654366520001</v>
      </c>
      <c r="AB48">
        <v>353.47140936</v>
      </c>
    </row>
    <row r="49" spans="4:28" x14ac:dyDescent="0.35">
      <c r="D49">
        <v>766.28473415999997</v>
      </c>
      <c r="F49">
        <v>1148.1370595999999</v>
      </c>
      <c r="G49">
        <v>1528.05432258</v>
      </c>
      <c r="N49">
        <v>216.08197469999999</v>
      </c>
      <c r="P49">
        <v>4336.47497286</v>
      </c>
      <c r="Q49">
        <v>1702.8549648000001</v>
      </c>
      <c r="R49">
        <v>83.852706600000005</v>
      </c>
      <c r="X49">
        <v>500.53615631999998</v>
      </c>
      <c r="Z49">
        <v>9882.3639832200006</v>
      </c>
      <c r="AA49">
        <v>1780.2574632000001</v>
      </c>
      <c r="AB49">
        <v>5579.4300929999999</v>
      </c>
    </row>
    <row r="50" spans="4:28" x14ac:dyDescent="0.35">
      <c r="D50">
        <v>7313.2460571600004</v>
      </c>
      <c r="F50">
        <v>397.33282512</v>
      </c>
      <c r="G50">
        <v>219.3070788</v>
      </c>
      <c r="N50">
        <v>5064.70347864</v>
      </c>
      <c r="P50">
        <v>835.30196190000004</v>
      </c>
      <c r="Q50">
        <v>536.65732223999998</v>
      </c>
      <c r="R50">
        <v>436.67909514000002</v>
      </c>
      <c r="X50">
        <v>7432.5749088599996</v>
      </c>
      <c r="Z50">
        <v>4466.7691784999997</v>
      </c>
      <c r="AA50">
        <v>774.67000482000003</v>
      </c>
      <c r="AB50">
        <v>241.88280750000001</v>
      </c>
    </row>
    <row r="51" spans="4:28" x14ac:dyDescent="0.35">
      <c r="D51">
        <v>10816.354130580001</v>
      </c>
      <c r="F51">
        <v>1279.7213068799999</v>
      </c>
      <c r="G51">
        <v>151.57989269999999</v>
      </c>
      <c r="N51">
        <v>2733.5982351600001</v>
      </c>
      <c r="P51">
        <v>4968.5953764599999</v>
      </c>
      <c r="Q51">
        <v>2350.4558680800001</v>
      </c>
      <c r="R51">
        <v>568.26334241999996</v>
      </c>
      <c r="X51">
        <v>4675.75592418</v>
      </c>
      <c r="Z51">
        <v>3546.96948918</v>
      </c>
      <c r="AA51">
        <v>196.73135009999999</v>
      </c>
      <c r="AB51">
        <v>384.43240872000001</v>
      </c>
    </row>
    <row r="52" spans="4:28" x14ac:dyDescent="0.35">
      <c r="D52">
        <v>12839.139422099999</v>
      </c>
      <c r="F52">
        <v>991.39700033999998</v>
      </c>
      <c r="G52">
        <v>265.10355701999998</v>
      </c>
      <c r="N52">
        <v>14151.7567908</v>
      </c>
      <c r="P52">
        <v>311.54505605999998</v>
      </c>
      <c r="Q52">
        <v>1006.2324791999999</v>
      </c>
      <c r="R52">
        <v>329.60563902000001</v>
      </c>
      <c r="X52">
        <v>1539.0196765200001</v>
      </c>
      <c r="Z52">
        <v>5955.4772310600001</v>
      </c>
      <c r="AA52">
        <v>7362.2676394800001</v>
      </c>
      <c r="AB52">
        <v>396.04278348000003</v>
      </c>
    </row>
    <row r="53" spans="4:28" x14ac:dyDescent="0.35">
      <c r="D53">
        <v>22008.110378400001</v>
      </c>
      <c r="F53">
        <v>196.08632928</v>
      </c>
      <c r="G53">
        <v>280.58405670000002</v>
      </c>
      <c r="N53">
        <v>681.78700674000004</v>
      </c>
      <c r="P53">
        <v>45906.131759399999</v>
      </c>
      <c r="Q53">
        <v>176.09068386000001</v>
      </c>
      <c r="R53">
        <v>89.657893979999997</v>
      </c>
      <c r="X53">
        <v>7462.2458665800004</v>
      </c>
      <c r="Z53">
        <v>5631.6767794199995</v>
      </c>
      <c r="AA53">
        <v>2540.73700998</v>
      </c>
      <c r="AB53">
        <v>3351.5281807199999</v>
      </c>
    </row>
    <row r="54" spans="4:28" x14ac:dyDescent="0.35">
      <c r="D54">
        <v>2488.49032356</v>
      </c>
      <c r="F54">
        <v>236.07762012000001</v>
      </c>
      <c r="G54">
        <v>659.85629886000004</v>
      </c>
      <c r="N54">
        <v>5343.3524728800003</v>
      </c>
      <c r="P54">
        <v>32202.6644385</v>
      </c>
      <c r="Q54">
        <v>1359.70388856</v>
      </c>
      <c r="R54">
        <v>602.44944587999998</v>
      </c>
      <c r="X54">
        <v>3994.6139382599999</v>
      </c>
      <c r="Z54">
        <v>21270.851581139999</v>
      </c>
      <c r="AA54">
        <v>626.31521622000002</v>
      </c>
      <c r="AB54">
        <v>1708.0151313599999</v>
      </c>
    </row>
    <row r="55" spans="4:28" x14ac:dyDescent="0.35">
      <c r="D55">
        <v>5170.4868931199999</v>
      </c>
      <c r="F55">
        <v>529.56209321999995</v>
      </c>
      <c r="G55">
        <v>536.01230141999997</v>
      </c>
      <c r="N55">
        <v>250.91309898</v>
      </c>
      <c r="P55">
        <v>3843.0340455599999</v>
      </c>
      <c r="Q55">
        <v>983.65675050000004</v>
      </c>
      <c r="R55">
        <v>202.53653747999999</v>
      </c>
      <c r="X55">
        <v>205.76164158</v>
      </c>
      <c r="Z55">
        <v>21193.44908274</v>
      </c>
      <c r="AA55">
        <v>1927.3222101599999</v>
      </c>
      <c r="AB55">
        <v>25162.907209019999</v>
      </c>
    </row>
    <row r="56" spans="4:28" x14ac:dyDescent="0.35">
      <c r="D56">
        <v>763.70465088000003</v>
      </c>
      <c r="F56">
        <v>261.87845291999997</v>
      </c>
      <c r="G56">
        <v>4668.0156743400003</v>
      </c>
      <c r="N56">
        <v>5022.1321045200002</v>
      </c>
      <c r="P56">
        <v>3172.85741358</v>
      </c>
      <c r="Q56">
        <v>1582.2360714599999</v>
      </c>
      <c r="R56">
        <v>450.22453236000001</v>
      </c>
      <c r="X56">
        <v>4739.6129853599996</v>
      </c>
      <c r="Z56">
        <v>4682.2061323799999</v>
      </c>
      <c r="AA56">
        <v>530.85213485999998</v>
      </c>
      <c r="AB56">
        <v>308.31995196000003</v>
      </c>
    </row>
    <row r="57" spans="4:28" x14ac:dyDescent="0.35">
      <c r="D57">
        <v>432.80897021999999</v>
      </c>
      <c r="F57">
        <v>325.09049327999998</v>
      </c>
      <c r="G57">
        <v>313.48011852000002</v>
      </c>
      <c r="N57">
        <v>377.98220051999999</v>
      </c>
      <c r="P57">
        <v>2383.9969507199999</v>
      </c>
      <c r="Q57">
        <v>935.28018899999995</v>
      </c>
      <c r="R57">
        <v>1235.2148703</v>
      </c>
      <c r="X57">
        <v>6835.2856295399997</v>
      </c>
      <c r="Z57">
        <v>8079.5307913200004</v>
      </c>
      <c r="AA57">
        <v>2189.8456839</v>
      </c>
      <c r="AB57">
        <v>2518.1612812799999</v>
      </c>
    </row>
    <row r="58" spans="4:28" x14ac:dyDescent="0.35">
      <c r="D58">
        <v>35561.932869060001</v>
      </c>
      <c r="F58">
        <v>231.56247438</v>
      </c>
      <c r="G58">
        <v>7760.2454854199996</v>
      </c>
      <c r="N58">
        <v>10312.592870160001</v>
      </c>
      <c r="P58">
        <v>5907.1006695599999</v>
      </c>
      <c r="Q58">
        <v>270.26372357999998</v>
      </c>
      <c r="X58">
        <v>5592.3305093999998</v>
      </c>
      <c r="Z58">
        <v>2947.7451474</v>
      </c>
      <c r="AA58">
        <v>4557.0720933000002</v>
      </c>
      <c r="AB58">
        <v>77924.320243380003</v>
      </c>
    </row>
    <row r="59" spans="4:28" x14ac:dyDescent="0.35">
      <c r="D59">
        <v>283.16413998000002</v>
      </c>
      <c r="F59">
        <v>844.97727420000001</v>
      </c>
      <c r="G59">
        <v>162.54524663999999</v>
      </c>
      <c r="N59">
        <v>383.7873879</v>
      </c>
      <c r="P59">
        <v>4715.1021941999998</v>
      </c>
      <c r="Q59">
        <v>448.93449071999999</v>
      </c>
      <c r="X59">
        <v>13424.17330584</v>
      </c>
      <c r="Z59">
        <v>7859.5786916999996</v>
      </c>
      <c r="AA59">
        <v>5331.7420981200003</v>
      </c>
      <c r="AB59">
        <v>12973.30375266</v>
      </c>
    </row>
    <row r="60" spans="4:28" x14ac:dyDescent="0.35">
      <c r="D60">
        <v>5031.8074168200001</v>
      </c>
      <c r="F60">
        <v>427.00378283999999</v>
      </c>
      <c r="G60">
        <v>496.66603140000001</v>
      </c>
      <c r="N60">
        <v>878.51835684000002</v>
      </c>
      <c r="P60">
        <v>695.33244395999998</v>
      </c>
      <c r="Q60">
        <v>720.48825594000004</v>
      </c>
      <c r="X60">
        <v>20273.649393420001</v>
      </c>
      <c r="Z60">
        <v>10121.666707439999</v>
      </c>
      <c r="AA60">
        <v>228.9823911</v>
      </c>
      <c r="AB60">
        <v>5084.0541032399997</v>
      </c>
    </row>
    <row r="61" spans="4:28" x14ac:dyDescent="0.35">
      <c r="D61">
        <v>41632.223806080001</v>
      </c>
      <c r="F61">
        <v>92.237977259999994</v>
      </c>
      <c r="G61">
        <v>3096.74495682</v>
      </c>
      <c r="N61">
        <v>2932.90966854</v>
      </c>
      <c r="P61">
        <v>2443.9838869800001</v>
      </c>
      <c r="Q61">
        <v>1674.4740487199999</v>
      </c>
      <c r="X61">
        <v>10267.441412759999</v>
      </c>
      <c r="Z61">
        <v>1067.5094571</v>
      </c>
      <c r="AA61">
        <v>450.86955318000003</v>
      </c>
      <c r="AB61">
        <v>23269.771102319999</v>
      </c>
    </row>
    <row r="62" spans="4:28" x14ac:dyDescent="0.35">
      <c r="D62">
        <v>7966.6521478200002</v>
      </c>
      <c r="F62">
        <v>103.84835201999999</v>
      </c>
      <c r="G62">
        <v>263.16849456</v>
      </c>
      <c r="N62">
        <v>18403.089015419999</v>
      </c>
      <c r="P62">
        <v>2254.9927867199999</v>
      </c>
      <c r="Q62">
        <v>2030.52554136</v>
      </c>
      <c r="X62">
        <v>11563.28824014</v>
      </c>
      <c r="Z62">
        <v>7947.3015232199996</v>
      </c>
      <c r="AA62">
        <v>1929.90229344</v>
      </c>
      <c r="AB62">
        <v>478.60544843999998</v>
      </c>
    </row>
    <row r="63" spans="4:28" x14ac:dyDescent="0.35">
      <c r="D63">
        <v>13330.00026612</v>
      </c>
      <c r="F63">
        <v>167.06039238</v>
      </c>
      <c r="G63">
        <v>297.99961883999998</v>
      </c>
      <c r="N63">
        <v>841.75217009999994</v>
      </c>
      <c r="P63">
        <v>308.31995196000003</v>
      </c>
      <c r="Q63">
        <v>1573.20577998</v>
      </c>
      <c r="X63">
        <v>537.94736388000001</v>
      </c>
      <c r="Z63">
        <v>655.98617393999996</v>
      </c>
      <c r="AA63">
        <v>1310.6823062399999</v>
      </c>
      <c r="AB63">
        <v>355.40647181999998</v>
      </c>
    </row>
    <row r="64" spans="4:28" x14ac:dyDescent="0.35">
      <c r="D64">
        <v>427.64880366</v>
      </c>
      <c r="F64">
        <v>1831.8591288</v>
      </c>
      <c r="G64">
        <v>161.25520499999999</v>
      </c>
      <c r="N64">
        <v>166.41537156000001</v>
      </c>
      <c r="P64">
        <v>1257.7905989999999</v>
      </c>
      <c r="Q64">
        <v>1367.4441383999999</v>
      </c>
      <c r="X64">
        <v>5733.5900689800001</v>
      </c>
      <c r="Z64">
        <v>3126.4159145399999</v>
      </c>
      <c r="AA64">
        <v>12779.797506659999</v>
      </c>
      <c r="AB64">
        <v>348.3112428</v>
      </c>
    </row>
    <row r="65" spans="4:28" x14ac:dyDescent="0.35">
      <c r="D65">
        <v>12157.99743618</v>
      </c>
      <c r="F65">
        <v>1879.5906694800001</v>
      </c>
      <c r="G65">
        <v>1340.9982847799999</v>
      </c>
      <c r="N65">
        <v>2756.8189846800001</v>
      </c>
      <c r="P65">
        <v>933.99014736000004</v>
      </c>
      <c r="Q65">
        <v>579.87371717999997</v>
      </c>
      <c r="X65">
        <v>45306.262396799997</v>
      </c>
      <c r="Z65">
        <v>18143.790645780002</v>
      </c>
      <c r="AA65">
        <v>5760.0359226</v>
      </c>
      <c r="AB65">
        <v>461.18988630000001</v>
      </c>
    </row>
    <row r="66" spans="4:28" x14ac:dyDescent="0.35">
      <c r="D66">
        <v>319.93032671999998</v>
      </c>
      <c r="F66">
        <v>721.13327675999994</v>
      </c>
      <c r="G66">
        <v>8345.27936916</v>
      </c>
      <c r="N66">
        <v>346.37618034000002</v>
      </c>
      <c r="P66">
        <v>776.60506727999996</v>
      </c>
      <c r="Q66">
        <v>1538.3746556999999</v>
      </c>
      <c r="X66">
        <v>7665.4274248800002</v>
      </c>
      <c r="Z66">
        <v>179.96080878000001</v>
      </c>
      <c r="AA66">
        <v>389.59257528000001</v>
      </c>
      <c r="AB66">
        <v>517.30669764000004</v>
      </c>
    </row>
    <row r="67" spans="4:28" x14ac:dyDescent="0.35">
      <c r="D67">
        <v>12455.99705502</v>
      </c>
      <c r="F67">
        <v>1142.3318722199999</v>
      </c>
      <c r="G67">
        <v>2403.34757532</v>
      </c>
      <c r="N67">
        <v>31313.180727719999</v>
      </c>
      <c r="P67">
        <v>136.74441383999999</v>
      </c>
      <c r="Q67">
        <v>2889.6932735999999</v>
      </c>
      <c r="X67">
        <v>43529.875058520003</v>
      </c>
      <c r="Z67">
        <v>12332.798078399999</v>
      </c>
      <c r="AA67">
        <v>4263.5876201999999</v>
      </c>
      <c r="AB67">
        <v>1887.9759401399999</v>
      </c>
    </row>
    <row r="68" spans="4:28" x14ac:dyDescent="0.35">
      <c r="D68">
        <v>1165.5526217399999</v>
      </c>
      <c r="F68">
        <v>1682.85931938</v>
      </c>
      <c r="G68">
        <v>450.86955318000003</v>
      </c>
      <c r="N68">
        <v>5830.9882127999999</v>
      </c>
      <c r="P68">
        <v>1376.4744298799999</v>
      </c>
      <c r="Q68">
        <v>701.13763133999998</v>
      </c>
      <c r="X68">
        <v>13298.39424594</v>
      </c>
      <c r="Z68">
        <v>623.09011211999996</v>
      </c>
      <c r="AA68">
        <v>525.69196829999998</v>
      </c>
      <c r="AB68">
        <v>1951.1879805000001</v>
      </c>
    </row>
    <row r="69" spans="4:28" x14ac:dyDescent="0.35">
      <c r="D69">
        <v>881.74346093999998</v>
      </c>
      <c r="F69">
        <v>1806.0582959999999</v>
      </c>
      <c r="G69">
        <v>130.29420564</v>
      </c>
      <c r="N69">
        <v>12934.602503460001</v>
      </c>
      <c r="P69">
        <v>397.33282512</v>
      </c>
      <c r="Q69">
        <v>1379.6995339800001</v>
      </c>
      <c r="X69">
        <v>1048.8038533199999</v>
      </c>
      <c r="Z69">
        <v>4794.4397550599997</v>
      </c>
      <c r="AA69">
        <v>2452.3691576400001</v>
      </c>
      <c r="AB69">
        <v>356.05149263999999</v>
      </c>
    </row>
    <row r="70" spans="4:28" x14ac:dyDescent="0.35">
      <c r="D70">
        <v>725.64842250000004</v>
      </c>
      <c r="F70">
        <v>583.74384210000005</v>
      </c>
      <c r="G70">
        <v>265.10355701999998</v>
      </c>
      <c r="N70">
        <v>5384.6338053600002</v>
      </c>
      <c r="P70">
        <v>225.75728699999999</v>
      </c>
      <c r="Q70">
        <v>597.28927931999999</v>
      </c>
      <c r="X70">
        <v>1062.99431136</v>
      </c>
      <c r="Z70">
        <v>9066.4126459199997</v>
      </c>
      <c r="AA70">
        <v>2711.6675272799998</v>
      </c>
      <c r="AB70">
        <v>561.16811340000004</v>
      </c>
    </row>
    <row r="71" spans="4:28" x14ac:dyDescent="0.35">
      <c r="D71">
        <v>13312.584703979999</v>
      </c>
      <c r="F71">
        <v>721.13327675999994</v>
      </c>
      <c r="G71">
        <v>384.43240872000001</v>
      </c>
      <c r="N71">
        <v>11102.74337466</v>
      </c>
      <c r="P71">
        <v>450.22453236000001</v>
      </c>
      <c r="Q71">
        <v>677.91688181999996</v>
      </c>
      <c r="X71">
        <v>17120.14260444</v>
      </c>
      <c r="Z71">
        <v>3204.46343376</v>
      </c>
      <c r="AA71">
        <v>1170.0677674799999</v>
      </c>
      <c r="AB71">
        <v>150.93487188</v>
      </c>
    </row>
    <row r="72" spans="4:28" x14ac:dyDescent="0.35">
      <c r="D72">
        <v>736.61377644000004</v>
      </c>
      <c r="F72">
        <v>325.09049327999998</v>
      </c>
      <c r="G72">
        <v>116.10374760000001</v>
      </c>
      <c r="N72">
        <v>719.19821430000002</v>
      </c>
      <c r="P72">
        <v>11207.236747499999</v>
      </c>
      <c r="Q72">
        <v>2772.29948436</v>
      </c>
      <c r="X72">
        <v>359.92161756000002</v>
      </c>
      <c r="Z72">
        <v>10186.813810260001</v>
      </c>
      <c r="AA72">
        <v>510.85648944000002</v>
      </c>
      <c r="AB72">
        <v>523.75690583999994</v>
      </c>
    </row>
    <row r="73" spans="4:28" x14ac:dyDescent="0.35">
      <c r="D73">
        <v>3022.5675625200001</v>
      </c>
      <c r="F73">
        <v>1838.95435782</v>
      </c>
      <c r="G73">
        <v>3274.1256823200001</v>
      </c>
      <c r="N73">
        <v>1188.1283504400001</v>
      </c>
      <c r="P73">
        <v>1015.9077915</v>
      </c>
      <c r="Q73">
        <v>580.51873799999998</v>
      </c>
      <c r="X73">
        <v>1982.1489798600001</v>
      </c>
      <c r="Z73">
        <v>517.95171846000005</v>
      </c>
      <c r="AA73">
        <v>2141.4691223999998</v>
      </c>
      <c r="AB73">
        <v>214.14691224000001</v>
      </c>
    </row>
    <row r="74" spans="4:28" x14ac:dyDescent="0.35">
      <c r="D74">
        <v>8549.7509690999996</v>
      </c>
      <c r="F74">
        <v>724.35838086000001</v>
      </c>
      <c r="G74">
        <v>325.73551409999999</v>
      </c>
      <c r="N74">
        <v>3092.2298110800002</v>
      </c>
      <c r="P74">
        <v>766.92975497999998</v>
      </c>
      <c r="Q74">
        <v>1799.6080878</v>
      </c>
      <c r="X74">
        <v>10860.215546339999</v>
      </c>
      <c r="Z74">
        <v>1835.7292537200001</v>
      </c>
      <c r="AA74">
        <v>1990.5342505199999</v>
      </c>
      <c r="AB74">
        <v>715.97311019999995</v>
      </c>
    </row>
    <row r="75" spans="4:28" x14ac:dyDescent="0.35">
      <c r="D75">
        <v>446.99942826</v>
      </c>
      <c r="F75">
        <v>452.15959482</v>
      </c>
      <c r="G75">
        <v>262.52347373999999</v>
      </c>
      <c r="N75">
        <v>1459.6821156599999</v>
      </c>
      <c r="P75">
        <v>6677.2555286400002</v>
      </c>
      <c r="Q75">
        <v>172.86557976</v>
      </c>
      <c r="X75">
        <v>14376.22403616</v>
      </c>
      <c r="Z75">
        <v>9753.3598192200006</v>
      </c>
      <c r="AA75">
        <v>577.29363390000003</v>
      </c>
      <c r="AB75">
        <v>396.04278348000003</v>
      </c>
    </row>
    <row r="76" spans="4:28" x14ac:dyDescent="0.35">
      <c r="D76">
        <v>1077.1847694000001</v>
      </c>
      <c r="F76">
        <v>1019.77791642</v>
      </c>
      <c r="G76">
        <v>115.45872678000001</v>
      </c>
      <c r="N76">
        <v>8969.6595229199993</v>
      </c>
      <c r="P76">
        <v>2034.3956662799999</v>
      </c>
      <c r="Q76">
        <v>140.61453875999999</v>
      </c>
      <c r="X76">
        <v>461.18988630000001</v>
      </c>
      <c r="Z76">
        <v>6521.1604901999999</v>
      </c>
      <c r="AA76">
        <v>6512.1301987200004</v>
      </c>
      <c r="AB76">
        <v>399.26788757999998</v>
      </c>
    </row>
    <row r="77" spans="4:28" x14ac:dyDescent="0.35">
      <c r="D77">
        <v>2736.82333926</v>
      </c>
      <c r="F77">
        <v>1806.7033168200001</v>
      </c>
      <c r="G77">
        <v>343.79609706000002</v>
      </c>
      <c r="N77">
        <v>9008.3607721200005</v>
      </c>
      <c r="P77">
        <v>1018.48787478</v>
      </c>
      <c r="Q77">
        <v>518.59673927999995</v>
      </c>
      <c r="X77">
        <v>20824.497173700001</v>
      </c>
      <c r="Z77">
        <v>3361.8485138400001</v>
      </c>
      <c r="AA77">
        <v>915.28454357999999</v>
      </c>
      <c r="AB77">
        <v>154.15997598000001</v>
      </c>
    </row>
    <row r="78" spans="4:28" x14ac:dyDescent="0.35">
      <c r="D78">
        <v>5903.2305446399996</v>
      </c>
      <c r="F78">
        <v>610.18969572000003</v>
      </c>
      <c r="G78">
        <v>1393.8899920199999</v>
      </c>
      <c r="N78">
        <v>287.67928572</v>
      </c>
      <c r="P78">
        <v>2559.4426137599999</v>
      </c>
      <c r="Q78">
        <v>586.9689462</v>
      </c>
      <c r="X78">
        <v>13989.85656498</v>
      </c>
      <c r="Z78">
        <v>12782.377589940001</v>
      </c>
      <c r="AA78">
        <v>3396.6796381200002</v>
      </c>
      <c r="AB78">
        <v>508.92142697999998</v>
      </c>
    </row>
    <row r="79" spans="4:28" x14ac:dyDescent="0.35">
      <c r="D79">
        <v>2453.01417846</v>
      </c>
      <c r="F79">
        <v>528.91707240000005</v>
      </c>
      <c r="G79">
        <v>183.8309337</v>
      </c>
      <c r="N79">
        <v>4239.7218498599996</v>
      </c>
      <c r="P79">
        <v>548.267697</v>
      </c>
      <c r="Q79">
        <v>290.25936899999999</v>
      </c>
      <c r="X79">
        <v>35002.699818120003</v>
      </c>
      <c r="Z79">
        <v>8950.9539191399999</v>
      </c>
      <c r="AA79">
        <v>1952.4780221399999</v>
      </c>
      <c r="AB79">
        <v>361.85668002</v>
      </c>
    </row>
    <row r="80" spans="4:28" x14ac:dyDescent="0.35">
      <c r="D80">
        <v>3720.4800897599998</v>
      </c>
      <c r="F80">
        <v>516.01665600000001</v>
      </c>
      <c r="G80">
        <v>3549.54957246</v>
      </c>
      <c r="N80">
        <v>2821.9660875</v>
      </c>
      <c r="P80">
        <v>5423.98007538</v>
      </c>
      <c r="Q80">
        <v>387.65751282000002</v>
      </c>
      <c r="X80">
        <v>52170.57396324</v>
      </c>
      <c r="Z80">
        <v>16975.65794076</v>
      </c>
      <c r="AA80">
        <v>3713.38486074</v>
      </c>
      <c r="AB80">
        <v>198.02139174000001</v>
      </c>
    </row>
    <row r="81" spans="4:28" x14ac:dyDescent="0.35">
      <c r="D81">
        <v>2321.42993118</v>
      </c>
      <c r="F81">
        <v>278.00397342000002</v>
      </c>
      <c r="G81">
        <v>229.62741191999999</v>
      </c>
      <c r="N81">
        <v>4477.0895116199999</v>
      </c>
      <c r="P81">
        <v>316.06020180000002</v>
      </c>
      <c r="Q81">
        <v>493.4409273</v>
      </c>
      <c r="X81">
        <v>6158.0137685399995</v>
      </c>
      <c r="Z81">
        <v>1802.8331919</v>
      </c>
      <c r="AA81">
        <v>44407.748394540002</v>
      </c>
      <c r="AB81">
        <v>452.15959482</v>
      </c>
    </row>
    <row r="82" spans="4:28" x14ac:dyDescent="0.35">
      <c r="D82">
        <v>2756.1739638600002</v>
      </c>
      <c r="F82">
        <v>509.56644779999999</v>
      </c>
      <c r="G82">
        <v>562.45815503999995</v>
      </c>
      <c r="N82">
        <v>10794.4234227</v>
      </c>
      <c r="P82">
        <v>2250.4776409800002</v>
      </c>
      <c r="Q82">
        <v>529.56209321999995</v>
      </c>
      <c r="X82">
        <v>7563.5141353199997</v>
      </c>
      <c r="Z82">
        <v>203.18155830000001</v>
      </c>
      <c r="AA82">
        <v>392.81767938000002</v>
      </c>
      <c r="AB82">
        <v>89.012873159999998</v>
      </c>
    </row>
    <row r="83" spans="4:28" x14ac:dyDescent="0.35">
      <c r="D83">
        <v>297.99961883999998</v>
      </c>
      <c r="F83">
        <v>327.02555574000002</v>
      </c>
      <c r="G83">
        <v>179.96080878000001</v>
      </c>
      <c r="N83">
        <v>901.09408554000004</v>
      </c>
      <c r="P83">
        <v>946.24554293999995</v>
      </c>
      <c r="Q83">
        <v>745.64406792</v>
      </c>
      <c r="X83">
        <v>2291.1139526400002</v>
      </c>
      <c r="Z83">
        <v>3547.6145099999999</v>
      </c>
      <c r="AA83">
        <v>35461.954641960001</v>
      </c>
      <c r="AB83">
        <v>293.4844731</v>
      </c>
    </row>
    <row r="84" spans="4:28" x14ac:dyDescent="0.35">
      <c r="D84">
        <v>4028.1550209000002</v>
      </c>
      <c r="F84">
        <v>421.19859545999998</v>
      </c>
      <c r="G84">
        <v>1030.74327036</v>
      </c>
      <c r="N84">
        <v>1298.42691066</v>
      </c>
      <c r="P84">
        <v>1093.9553107199999</v>
      </c>
      <c r="Q84">
        <v>2187.26560062</v>
      </c>
      <c r="X84">
        <v>4649.9550913800003</v>
      </c>
      <c r="Z84">
        <v>1773.8072549999999</v>
      </c>
      <c r="AA84">
        <v>1451.2968450000001</v>
      </c>
      <c r="AB84">
        <v>1335.8381182200001</v>
      </c>
    </row>
    <row r="85" spans="4:28" x14ac:dyDescent="0.35">
      <c r="D85">
        <v>1859.59502406</v>
      </c>
      <c r="F85">
        <v>341.86103459999998</v>
      </c>
      <c r="G85">
        <v>835.30196190000004</v>
      </c>
      <c r="N85">
        <v>634.70048687999997</v>
      </c>
      <c r="P85">
        <v>238.6577034</v>
      </c>
      <c r="Q85">
        <v>496.66603140000001</v>
      </c>
      <c r="X85">
        <v>1704.1450064400001</v>
      </c>
      <c r="Z85">
        <v>485.70067746000001</v>
      </c>
      <c r="AA85">
        <v>703.71771462000004</v>
      </c>
      <c r="AB85">
        <v>957.85591769999996</v>
      </c>
    </row>
    <row r="86" spans="4:28" x14ac:dyDescent="0.35">
      <c r="D86">
        <v>807.56606664000003</v>
      </c>
      <c r="F86">
        <v>92.237977259999994</v>
      </c>
      <c r="G86">
        <v>2467.84965732</v>
      </c>
      <c r="N86">
        <v>846.91233666000005</v>
      </c>
      <c r="P86">
        <v>237.36766176</v>
      </c>
      <c r="Q86">
        <v>2454.9492409200002</v>
      </c>
      <c r="X86">
        <v>11616.824968200001</v>
      </c>
      <c r="Z86">
        <v>4197.7954965600002</v>
      </c>
      <c r="AA86">
        <v>2011.1749167600001</v>
      </c>
      <c r="AB86">
        <v>433.45399104000001</v>
      </c>
    </row>
    <row r="87" spans="4:28" x14ac:dyDescent="0.35">
      <c r="D87">
        <v>8898.0622119</v>
      </c>
      <c r="F87">
        <v>459.89984465999999</v>
      </c>
      <c r="G87">
        <v>372.82203396</v>
      </c>
      <c r="N87">
        <v>4043.63552058</v>
      </c>
      <c r="P87">
        <v>1753.8116095800001</v>
      </c>
      <c r="Q87">
        <v>250.91309898</v>
      </c>
      <c r="X87">
        <v>25378.989183720001</v>
      </c>
      <c r="Z87">
        <v>7773.1459018200003</v>
      </c>
      <c r="AA87">
        <v>1774.4522758200001</v>
      </c>
      <c r="AB87">
        <v>526.98200994000001</v>
      </c>
    </row>
    <row r="88" spans="4:28" x14ac:dyDescent="0.35">
      <c r="D88">
        <v>341.21601378000003</v>
      </c>
      <c r="F88">
        <v>821.11150385999997</v>
      </c>
      <c r="G88">
        <v>1419.69082482</v>
      </c>
      <c r="N88">
        <v>2121.4734769800002</v>
      </c>
      <c r="P88">
        <v>341.21601378000003</v>
      </c>
      <c r="Q88">
        <v>245.75293242000001</v>
      </c>
      <c r="X88">
        <v>17939.964066659999</v>
      </c>
      <c r="Z88">
        <v>19468.663410059999</v>
      </c>
      <c r="AA88">
        <v>9001.2655431000003</v>
      </c>
      <c r="AB88">
        <v>172.22055893999999</v>
      </c>
    </row>
    <row r="89" spans="4:28" x14ac:dyDescent="0.35">
      <c r="D89">
        <v>5182.0972678799999</v>
      </c>
      <c r="F89">
        <v>506.34134369999998</v>
      </c>
      <c r="G89">
        <v>143.19462204000001</v>
      </c>
      <c r="N89">
        <v>3347.6580558000001</v>
      </c>
      <c r="P89">
        <v>136.74441383999999</v>
      </c>
      <c r="Q89">
        <v>499.89113550000002</v>
      </c>
      <c r="X89">
        <v>3263.8053491999999</v>
      </c>
      <c r="Z89">
        <v>5581.3651554600001</v>
      </c>
      <c r="AA89">
        <v>796.60071270000003</v>
      </c>
      <c r="AB89">
        <v>253.49318226</v>
      </c>
    </row>
    <row r="90" spans="4:28" x14ac:dyDescent="0.35">
      <c r="D90">
        <v>1291.9767024600001</v>
      </c>
      <c r="F90">
        <v>159.96516335999999</v>
      </c>
      <c r="G90">
        <v>689.52725657999997</v>
      </c>
      <c r="N90">
        <v>10221.64493454</v>
      </c>
      <c r="P90">
        <v>683.72206919999996</v>
      </c>
      <c r="Q90">
        <v>1008.16754166</v>
      </c>
      <c r="X90">
        <v>8474.2835331599999</v>
      </c>
      <c r="Z90">
        <v>26836.736236919998</v>
      </c>
      <c r="AA90">
        <v>5223.3786003599998</v>
      </c>
      <c r="AB90">
        <v>559.87807176000001</v>
      </c>
    </row>
    <row r="91" spans="4:28" x14ac:dyDescent="0.35">
      <c r="D91">
        <v>1027.51816626</v>
      </c>
      <c r="F91">
        <v>1084.92501924</v>
      </c>
      <c r="G91">
        <v>182.54089206</v>
      </c>
      <c r="N91">
        <v>9667.5720501600008</v>
      </c>
      <c r="P91">
        <v>1155.23228862</v>
      </c>
      <c r="Q91">
        <v>139.32449711999999</v>
      </c>
      <c r="X91">
        <v>1139.10676812</v>
      </c>
      <c r="Z91">
        <v>238.6577034</v>
      </c>
      <c r="AA91">
        <v>557.29798847999996</v>
      </c>
      <c r="AB91">
        <v>147.06474696000001</v>
      </c>
    </row>
    <row r="92" spans="4:28" x14ac:dyDescent="0.35">
      <c r="D92">
        <v>553.42786355999999</v>
      </c>
      <c r="F92">
        <v>845.62229502000002</v>
      </c>
      <c r="G92">
        <v>661.79136131999996</v>
      </c>
      <c r="N92">
        <v>4519.6608857399997</v>
      </c>
      <c r="P92">
        <v>520.53180173999999</v>
      </c>
      <c r="Q92">
        <v>190.28114189999999</v>
      </c>
      <c r="X92">
        <v>4477.0895116199999</v>
      </c>
      <c r="Z92">
        <v>1486.1279692799999</v>
      </c>
      <c r="AA92">
        <v>180.60582959999999</v>
      </c>
      <c r="AB92">
        <v>319.93032671999998</v>
      </c>
    </row>
    <row r="93" spans="4:28" x14ac:dyDescent="0.35">
      <c r="D93">
        <v>1276.49620278</v>
      </c>
      <c r="F93">
        <v>730.16356824000002</v>
      </c>
      <c r="G93">
        <v>877.87333602000001</v>
      </c>
      <c r="N93">
        <v>4449.9986371799996</v>
      </c>
      <c r="P93">
        <v>445.70938661999998</v>
      </c>
      <c r="Q93">
        <v>344.44111787999998</v>
      </c>
      <c r="X93">
        <v>6563.0868435000002</v>
      </c>
      <c r="Z93">
        <v>920.44471013999998</v>
      </c>
      <c r="AA93">
        <v>18883.629526320001</v>
      </c>
      <c r="AB93">
        <v>925.60487669999998</v>
      </c>
    </row>
    <row r="94" spans="4:28" x14ac:dyDescent="0.35">
      <c r="D94">
        <v>7904.7301490999998</v>
      </c>
      <c r="F94">
        <v>1445.4916576200001</v>
      </c>
      <c r="G94">
        <v>383.7873879</v>
      </c>
      <c r="N94">
        <v>3144.4764974999998</v>
      </c>
      <c r="P94">
        <v>284.45418161999999</v>
      </c>
      <c r="Q94">
        <v>275.42389014000003</v>
      </c>
      <c r="X94">
        <v>6218.6457256200001</v>
      </c>
      <c r="Z94">
        <v>1454.5219491</v>
      </c>
      <c r="AA94">
        <v>407.65315823999998</v>
      </c>
      <c r="AB94">
        <v>2566.5378427800001</v>
      </c>
    </row>
    <row r="95" spans="4:28" x14ac:dyDescent="0.35">
      <c r="D95">
        <v>468.28511531999999</v>
      </c>
      <c r="F95">
        <v>863.03785716000004</v>
      </c>
      <c r="G95">
        <v>684.36709001999998</v>
      </c>
      <c r="N95">
        <v>14827.09358934</v>
      </c>
      <c r="P95">
        <v>290.25936899999999</v>
      </c>
      <c r="Q95">
        <v>130.29420564</v>
      </c>
      <c r="X95">
        <v>5520.0881775600001</v>
      </c>
      <c r="Z95">
        <v>131.58424728</v>
      </c>
      <c r="AA95">
        <v>234.78757848000001</v>
      </c>
      <c r="AB95">
        <v>279.29401505999999</v>
      </c>
    </row>
    <row r="96" spans="4:28" x14ac:dyDescent="0.35">
      <c r="D96">
        <v>508.92142697999998</v>
      </c>
      <c r="F96">
        <v>205.76164158</v>
      </c>
      <c r="G96">
        <v>10138.437248759999</v>
      </c>
      <c r="N96">
        <v>21554.015721119998</v>
      </c>
      <c r="P96">
        <v>221.88716208</v>
      </c>
      <c r="Q96">
        <v>595.99923767999996</v>
      </c>
      <c r="X96">
        <v>7671.8776330800001</v>
      </c>
      <c r="Z96">
        <v>11258.8384131</v>
      </c>
      <c r="AA96">
        <v>534.72225977999994</v>
      </c>
      <c r="AB96">
        <v>171.57553812</v>
      </c>
    </row>
    <row r="97" spans="4:28" x14ac:dyDescent="0.35">
      <c r="D97">
        <v>4885.3876906799997</v>
      </c>
      <c r="F97">
        <v>222.53218290000001</v>
      </c>
      <c r="G97">
        <v>904.31918963999999</v>
      </c>
      <c r="N97">
        <v>1588.04125884</v>
      </c>
      <c r="P97">
        <v>257.36330717999999</v>
      </c>
      <c r="Q97">
        <v>928.18495998000003</v>
      </c>
      <c r="X97">
        <v>14860.63467198</v>
      </c>
      <c r="Z97">
        <v>115.45872678000001</v>
      </c>
      <c r="AA97">
        <v>884.96856504000004</v>
      </c>
      <c r="AB97">
        <v>384.43240872000001</v>
      </c>
    </row>
    <row r="98" spans="4:28" x14ac:dyDescent="0.35">
      <c r="D98">
        <v>7022.3416673399997</v>
      </c>
      <c r="F98">
        <v>1714.4653395600001</v>
      </c>
      <c r="G98">
        <v>227.69234946</v>
      </c>
      <c r="N98">
        <v>1349.38355544</v>
      </c>
      <c r="P98">
        <v>403.78303332000002</v>
      </c>
      <c r="Q98">
        <v>566.97330078000005</v>
      </c>
      <c r="X98">
        <v>18727.534487879999</v>
      </c>
      <c r="Z98">
        <v>15102.51747948</v>
      </c>
      <c r="AA98">
        <v>857.23266978000004</v>
      </c>
      <c r="AB98">
        <v>12894.611212620001</v>
      </c>
    </row>
    <row r="99" spans="4:28" x14ac:dyDescent="0.35">
      <c r="D99">
        <v>758.54448432000004</v>
      </c>
      <c r="F99">
        <v>366.37182575999998</v>
      </c>
      <c r="G99">
        <v>1506.7686355200001</v>
      </c>
      <c r="N99">
        <v>1141.0418305799999</v>
      </c>
      <c r="P99">
        <v>740.48390136</v>
      </c>
      <c r="Q99">
        <v>183.18591287999999</v>
      </c>
      <c r="X99">
        <v>18145.080687419999</v>
      </c>
      <c r="Z99">
        <v>97547.788650240007</v>
      </c>
      <c r="AA99">
        <v>1758.97177614</v>
      </c>
      <c r="AB99">
        <v>300.57970211999998</v>
      </c>
    </row>
    <row r="100" spans="4:28" x14ac:dyDescent="0.35">
      <c r="D100">
        <v>3487.6275737400001</v>
      </c>
      <c r="F100">
        <v>1531.9244475</v>
      </c>
      <c r="G100">
        <v>1132.0115390999999</v>
      </c>
      <c r="N100">
        <v>1724.7856726800001</v>
      </c>
      <c r="P100">
        <v>1313.2623895199999</v>
      </c>
      <c r="Q100">
        <v>3190.9179965399999</v>
      </c>
      <c r="X100">
        <v>51755.825575980001</v>
      </c>
      <c r="Z100">
        <v>379.27224216000002</v>
      </c>
      <c r="AA100">
        <v>396.04278348000003</v>
      </c>
      <c r="AB100">
        <v>110.94358104</v>
      </c>
    </row>
    <row r="101" spans="4:28" x14ac:dyDescent="0.35">
      <c r="D101">
        <v>240.59276585999999</v>
      </c>
      <c r="F101">
        <v>1169.42274666</v>
      </c>
      <c r="G101">
        <v>438.6141576</v>
      </c>
      <c r="N101">
        <v>4021.7048126999998</v>
      </c>
      <c r="P101">
        <v>181.89587123999999</v>
      </c>
      <c r="Q101">
        <v>2036.33072874</v>
      </c>
      <c r="X101">
        <v>16912.445900399998</v>
      </c>
      <c r="Z101">
        <v>3425.7055750200002</v>
      </c>
      <c r="AA101">
        <v>1263.5957863799999</v>
      </c>
      <c r="AB101">
        <v>1478.38771944</v>
      </c>
    </row>
    <row r="102" spans="4:28" x14ac:dyDescent="0.35">
      <c r="D102">
        <v>1356.47878446</v>
      </c>
      <c r="F102">
        <v>2589.1135714799998</v>
      </c>
      <c r="G102">
        <v>1048.1588325</v>
      </c>
      <c r="N102">
        <v>5883.2348992200004</v>
      </c>
      <c r="P102">
        <v>146.41972613999999</v>
      </c>
      <c r="Q102">
        <v>4306.80401514</v>
      </c>
      <c r="X102">
        <v>8890.9669828799997</v>
      </c>
      <c r="Z102">
        <v>454.73967809999999</v>
      </c>
      <c r="AA102">
        <v>12350.21364054</v>
      </c>
      <c r="AB102">
        <v>168.99545484000001</v>
      </c>
    </row>
    <row r="103" spans="4:28" x14ac:dyDescent="0.35">
      <c r="D103">
        <v>545.04259290000005</v>
      </c>
      <c r="F103">
        <v>193.506246</v>
      </c>
      <c r="G103">
        <v>441.19424088</v>
      </c>
      <c r="N103">
        <v>3692.7441945</v>
      </c>
      <c r="P103">
        <v>868.19802372000004</v>
      </c>
      <c r="Q103">
        <v>915.28454357999999</v>
      </c>
      <c r="X103">
        <v>5760.6809434200004</v>
      </c>
      <c r="Z103">
        <v>265.10355701999998</v>
      </c>
      <c r="AA103">
        <v>9851.4029838599999</v>
      </c>
      <c r="AB103">
        <v>11188.53114372</v>
      </c>
    </row>
    <row r="104" spans="4:28" x14ac:dyDescent="0.35">
      <c r="D104">
        <v>1275.2061611399999</v>
      </c>
      <c r="F104">
        <v>353.47140936</v>
      </c>
      <c r="G104">
        <v>3910.1162108399999</v>
      </c>
      <c r="N104">
        <v>8277.5521830599992</v>
      </c>
      <c r="P104">
        <v>125.13403907999999</v>
      </c>
      <c r="Q104">
        <v>1049.44887414</v>
      </c>
      <c r="X104">
        <v>23975.423879400001</v>
      </c>
      <c r="Z104">
        <v>14516.838574920001</v>
      </c>
      <c r="AA104">
        <v>4845.3963998400004</v>
      </c>
      <c r="AB104">
        <v>99.333206279999999</v>
      </c>
    </row>
    <row r="105" spans="4:28" x14ac:dyDescent="0.35">
      <c r="D105">
        <v>47336.142917340003</v>
      </c>
      <c r="F105">
        <v>454.73967809999999</v>
      </c>
      <c r="G105">
        <v>756.60942186</v>
      </c>
      <c r="N105">
        <v>4954.4049184200003</v>
      </c>
      <c r="P105">
        <v>121.26391416</v>
      </c>
      <c r="Q105">
        <v>1390.66488792</v>
      </c>
      <c r="X105">
        <v>167.70541320000001</v>
      </c>
      <c r="Z105">
        <v>24379.851933540001</v>
      </c>
      <c r="AA105">
        <v>348.95626362000002</v>
      </c>
      <c r="AB105">
        <v>1818.9587124</v>
      </c>
    </row>
    <row r="106" spans="4:28" x14ac:dyDescent="0.35">
      <c r="D106">
        <v>420.55357464000002</v>
      </c>
      <c r="F106">
        <v>199.31143338000001</v>
      </c>
      <c r="G106">
        <v>365.72680494000002</v>
      </c>
      <c r="N106">
        <v>3683.0688822000002</v>
      </c>
      <c r="P106">
        <v>2990.3165215200002</v>
      </c>
      <c r="Q106">
        <v>1548.6949888199999</v>
      </c>
      <c r="X106">
        <v>148.35478860000001</v>
      </c>
      <c r="Z106">
        <v>25900.16600628</v>
      </c>
      <c r="AA106">
        <v>1783.4825673</v>
      </c>
      <c r="AB106">
        <v>567.61832159999994</v>
      </c>
    </row>
    <row r="107" spans="4:28" x14ac:dyDescent="0.35">
      <c r="D107">
        <v>4892.4829196999999</v>
      </c>
      <c r="F107">
        <v>201.89151666000001</v>
      </c>
      <c r="G107">
        <v>171.57553812</v>
      </c>
      <c r="N107">
        <v>1629.96761214</v>
      </c>
      <c r="P107">
        <v>1035.9034369200001</v>
      </c>
      <c r="Q107">
        <v>933.99014736000004</v>
      </c>
      <c r="X107">
        <v>6137.3731023</v>
      </c>
      <c r="Z107">
        <v>12579.19603164</v>
      </c>
      <c r="AA107">
        <v>19028.759210820001</v>
      </c>
      <c r="AB107">
        <v>121.26391416</v>
      </c>
    </row>
    <row r="108" spans="4:28" x14ac:dyDescent="0.35">
      <c r="D108">
        <v>14923.20169152</v>
      </c>
      <c r="F108">
        <v>127.71412236</v>
      </c>
      <c r="G108">
        <v>1595.13648786</v>
      </c>
      <c r="N108">
        <v>1227.4746204600001</v>
      </c>
      <c r="P108">
        <v>6218.6457256200001</v>
      </c>
      <c r="Q108">
        <v>241.88280750000001</v>
      </c>
      <c r="X108">
        <v>11005.99025166</v>
      </c>
      <c r="Z108">
        <v>51042.432549060002</v>
      </c>
      <c r="AA108">
        <v>248.97803651999999</v>
      </c>
      <c r="AB108">
        <v>7422.2545757400003</v>
      </c>
    </row>
    <row r="109" spans="4:28" x14ac:dyDescent="0.35">
      <c r="D109">
        <v>4162.3193514599998</v>
      </c>
      <c r="F109">
        <v>1611.9070291800001</v>
      </c>
      <c r="G109">
        <v>458.60980302000002</v>
      </c>
      <c r="N109">
        <v>258.00832800000001</v>
      </c>
      <c r="P109">
        <v>1073.9596653000001</v>
      </c>
      <c r="Q109">
        <v>276.06891095999998</v>
      </c>
      <c r="X109">
        <v>6686.2858201199997</v>
      </c>
      <c r="Z109">
        <v>530.20711403999996</v>
      </c>
      <c r="AA109">
        <v>390.23759610000002</v>
      </c>
      <c r="AB109">
        <v>2328.5251601999998</v>
      </c>
    </row>
    <row r="110" spans="4:28" x14ac:dyDescent="0.35">
      <c r="D110">
        <v>15223.78139364</v>
      </c>
      <c r="F110">
        <v>1796.3829837000001</v>
      </c>
      <c r="G110">
        <v>188.99110026</v>
      </c>
      <c r="N110">
        <v>810.79117073999998</v>
      </c>
      <c r="P110">
        <v>1455.1669699199999</v>
      </c>
      <c r="Q110">
        <v>347.66622197999999</v>
      </c>
      <c r="X110">
        <v>17491.02957594</v>
      </c>
      <c r="Z110">
        <v>2423.98824156</v>
      </c>
      <c r="AA110">
        <v>12817.85373504</v>
      </c>
      <c r="AB110">
        <v>172.22055893999999</v>
      </c>
    </row>
    <row r="111" spans="4:28" x14ac:dyDescent="0.35">
      <c r="D111">
        <v>2300.7892649400001</v>
      </c>
      <c r="F111">
        <v>1931.19233508</v>
      </c>
      <c r="G111">
        <v>1487.4180109199999</v>
      </c>
      <c r="N111">
        <v>1008.81256248</v>
      </c>
      <c r="P111">
        <v>747.57913038000004</v>
      </c>
      <c r="Q111">
        <v>103.20333119999999</v>
      </c>
      <c r="X111">
        <v>24969.400963020002</v>
      </c>
      <c r="Z111">
        <v>31125.479669100001</v>
      </c>
      <c r="AA111">
        <v>1749.94148466</v>
      </c>
      <c r="AB111">
        <v>318.64028508000001</v>
      </c>
    </row>
    <row r="112" spans="4:28" x14ac:dyDescent="0.35">
      <c r="D112">
        <v>2009.2398542999999</v>
      </c>
      <c r="F112">
        <v>851.42748240000003</v>
      </c>
      <c r="G112">
        <v>4198.4405173799996</v>
      </c>
      <c r="N112">
        <v>3514.0734273600001</v>
      </c>
      <c r="P112">
        <v>5716.8195276599999</v>
      </c>
      <c r="Q112">
        <v>659.85629886000004</v>
      </c>
      <c r="X112">
        <v>15452.76378474</v>
      </c>
      <c r="Z112">
        <v>9850.7579630399996</v>
      </c>
      <c r="AA112">
        <v>6920.4283777800001</v>
      </c>
      <c r="AB112">
        <v>1001.07231264</v>
      </c>
    </row>
    <row r="113" spans="4:28" x14ac:dyDescent="0.35">
      <c r="D113">
        <v>4987.9460010599996</v>
      </c>
      <c r="F113">
        <v>405.71809578</v>
      </c>
      <c r="G113">
        <v>142.54960122</v>
      </c>
      <c r="N113">
        <v>1991.8242921599999</v>
      </c>
      <c r="P113">
        <v>5118.8852275199997</v>
      </c>
      <c r="Q113">
        <v>496.02101058</v>
      </c>
      <c r="X113">
        <v>6248.9617041600004</v>
      </c>
      <c r="Z113">
        <v>3327.66241038</v>
      </c>
      <c r="AA113">
        <v>270.26372357999998</v>
      </c>
      <c r="AB113">
        <v>712.7480061</v>
      </c>
    </row>
    <row r="114" spans="4:28" x14ac:dyDescent="0.35">
      <c r="D114">
        <v>514.72661435999999</v>
      </c>
      <c r="F114">
        <v>122.5539558</v>
      </c>
      <c r="G114">
        <v>1685.43940266</v>
      </c>
      <c r="N114">
        <v>170.28549648000001</v>
      </c>
      <c r="P114">
        <v>9554.6934066600006</v>
      </c>
      <c r="Q114">
        <v>98.68818546</v>
      </c>
      <c r="X114">
        <v>6041.26500012</v>
      </c>
      <c r="Z114">
        <v>97869.009018600002</v>
      </c>
      <c r="AA114">
        <v>443.77432415999999</v>
      </c>
      <c r="AB114">
        <v>85.787769060000002</v>
      </c>
    </row>
    <row r="115" spans="4:28" x14ac:dyDescent="0.35">
      <c r="D115">
        <v>1437.7514077799999</v>
      </c>
      <c r="F115">
        <v>1680.9242569200001</v>
      </c>
      <c r="G115">
        <v>359.27659674</v>
      </c>
      <c r="N115">
        <v>2486.5552610999998</v>
      </c>
      <c r="P115">
        <v>1208.1239958599999</v>
      </c>
      <c r="Q115">
        <v>2349.8108472600002</v>
      </c>
      <c r="X115">
        <v>283.80916079999997</v>
      </c>
      <c r="Z115">
        <v>10827.31948452</v>
      </c>
      <c r="AA115">
        <v>354.11643018000001</v>
      </c>
      <c r="AB115">
        <v>956.56587606000005</v>
      </c>
    </row>
    <row r="116" spans="4:28" x14ac:dyDescent="0.35">
      <c r="D116">
        <v>428.29382448000001</v>
      </c>
      <c r="F116">
        <v>493.4409273</v>
      </c>
      <c r="G116">
        <v>774.67000482000003</v>
      </c>
      <c r="N116">
        <v>163.19026746</v>
      </c>
      <c r="P116">
        <v>147.70976777999999</v>
      </c>
      <c r="Q116">
        <v>312.83509770000001</v>
      </c>
      <c r="X116">
        <v>13529.3116995</v>
      </c>
      <c r="Z116">
        <v>2930.9746060799998</v>
      </c>
      <c r="AA116">
        <v>85004.713784520005</v>
      </c>
      <c r="AB116">
        <v>181.89587123999999</v>
      </c>
    </row>
    <row r="117" spans="4:28" x14ac:dyDescent="0.35">
      <c r="D117">
        <v>1573.20577998</v>
      </c>
      <c r="F117">
        <v>507.63138534000001</v>
      </c>
      <c r="G117">
        <v>436.03407432</v>
      </c>
      <c r="N117">
        <v>4273.2629324999998</v>
      </c>
      <c r="P117">
        <v>594.06417522000004</v>
      </c>
      <c r="Q117">
        <v>1170.7127883000001</v>
      </c>
      <c r="X117">
        <v>18937.166254380001</v>
      </c>
      <c r="Z117">
        <v>3908.8261692000001</v>
      </c>
      <c r="AA117">
        <v>592.12911276</v>
      </c>
      <c r="AB117">
        <v>841.10714928000004</v>
      </c>
    </row>
    <row r="118" spans="4:28" x14ac:dyDescent="0.35">
      <c r="D118">
        <v>9397.9533474</v>
      </c>
      <c r="F118">
        <v>440.54922005999998</v>
      </c>
      <c r="G118">
        <v>5385.2788261799997</v>
      </c>
      <c r="N118">
        <v>7077.8134578600002</v>
      </c>
      <c r="P118">
        <v>837.88204517999998</v>
      </c>
      <c r="Q118">
        <v>109.00851858</v>
      </c>
      <c r="X118">
        <v>179.96080878000001</v>
      </c>
      <c r="Z118">
        <v>16384.173848819999</v>
      </c>
      <c r="AA118">
        <v>2134.37389338</v>
      </c>
      <c r="AB118">
        <v>1153.29722616</v>
      </c>
    </row>
    <row r="119" spans="4:28" x14ac:dyDescent="0.35">
      <c r="D119">
        <v>492.15088565999997</v>
      </c>
      <c r="F119">
        <v>660.50131968000005</v>
      </c>
      <c r="G119">
        <v>664.37144460000002</v>
      </c>
      <c r="N119">
        <v>1709.9501938200001</v>
      </c>
      <c r="P119">
        <v>826.91669123999998</v>
      </c>
      <c r="Q119">
        <v>392.17265856</v>
      </c>
      <c r="X119">
        <v>7944.0764191199996</v>
      </c>
      <c r="Z119">
        <v>1628.0325496800001</v>
      </c>
      <c r="AA119">
        <v>959.14595933999999</v>
      </c>
      <c r="AB119">
        <v>107.07345612</v>
      </c>
    </row>
    <row r="120" spans="4:28" x14ac:dyDescent="0.35">
      <c r="D120">
        <v>4504.8254068799997</v>
      </c>
      <c r="F120">
        <v>333.47576393999998</v>
      </c>
      <c r="G120">
        <v>145.77470532000001</v>
      </c>
      <c r="N120">
        <v>17402.016702780002</v>
      </c>
      <c r="P120">
        <v>2099.5427691</v>
      </c>
      <c r="Q120">
        <v>1003.65239592</v>
      </c>
      <c r="X120">
        <v>6759.8181936000001</v>
      </c>
      <c r="Z120">
        <v>764.99469251999994</v>
      </c>
      <c r="AA120">
        <v>5362.70309748</v>
      </c>
      <c r="AB120">
        <v>187.05603780000001</v>
      </c>
    </row>
    <row r="121" spans="4:28" x14ac:dyDescent="0.35">
      <c r="D121">
        <v>784.99033794000002</v>
      </c>
      <c r="F121">
        <v>3251.54995362</v>
      </c>
      <c r="G121">
        <v>358.63157591999999</v>
      </c>
      <c r="N121">
        <v>3706.2896317200002</v>
      </c>
      <c r="P121">
        <v>412.81332479999998</v>
      </c>
      <c r="Q121">
        <v>394.75274184</v>
      </c>
      <c r="X121">
        <v>4878.9374824799997</v>
      </c>
      <c r="Z121">
        <v>9016.1010219599993</v>
      </c>
      <c r="AA121">
        <v>220.59712044</v>
      </c>
      <c r="AB121">
        <v>116.10374760000001</v>
      </c>
    </row>
    <row r="122" spans="4:28" x14ac:dyDescent="0.35">
      <c r="D122">
        <v>87.72283152</v>
      </c>
      <c r="F122">
        <v>944.95550130000004</v>
      </c>
      <c r="G122">
        <v>318.64028508000001</v>
      </c>
      <c r="N122">
        <v>1206.1889334</v>
      </c>
      <c r="P122">
        <v>1144.9119555</v>
      </c>
      <c r="Q122">
        <v>1515.1539061799999</v>
      </c>
      <c r="X122">
        <v>53046.512236800001</v>
      </c>
      <c r="Z122">
        <v>8651.6642586599992</v>
      </c>
      <c r="AA122">
        <v>205.76164158</v>
      </c>
      <c r="AB122">
        <v>102.55831037999999</v>
      </c>
    </row>
    <row r="123" spans="4:28" x14ac:dyDescent="0.35">
      <c r="D123">
        <v>1760.26181778</v>
      </c>
      <c r="F123">
        <v>632.76542442000004</v>
      </c>
      <c r="G123">
        <v>123.84399744</v>
      </c>
      <c r="N123">
        <v>683.72206919999996</v>
      </c>
      <c r="P123">
        <v>351.53634690000001</v>
      </c>
      <c r="Q123">
        <v>226.40230782</v>
      </c>
      <c r="X123">
        <v>5212.4132464200002</v>
      </c>
      <c r="Z123">
        <v>17680.665697019998</v>
      </c>
      <c r="AA123">
        <v>20743.869571200001</v>
      </c>
      <c r="AB123">
        <v>80.627602499999995</v>
      </c>
    </row>
    <row r="124" spans="4:28" x14ac:dyDescent="0.35">
      <c r="D124">
        <v>11665.84655052</v>
      </c>
      <c r="F124">
        <v>231.56247438</v>
      </c>
      <c r="G124">
        <v>711.45796445999997</v>
      </c>
      <c r="N124">
        <v>20181.411416160001</v>
      </c>
      <c r="P124">
        <v>893.99885652</v>
      </c>
      <c r="Q124">
        <v>857.23266978000004</v>
      </c>
      <c r="X124">
        <v>12904.931545740001</v>
      </c>
      <c r="Z124">
        <v>10839.574880100001</v>
      </c>
      <c r="AA124">
        <v>274.1338485</v>
      </c>
      <c r="AB124">
        <v>1683.5043401999999</v>
      </c>
    </row>
    <row r="125" spans="4:28" x14ac:dyDescent="0.35">
      <c r="D125">
        <v>4049.4407079600001</v>
      </c>
      <c r="F125">
        <v>497.95607303999998</v>
      </c>
      <c r="G125">
        <v>308.31995196000003</v>
      </c>
      <c r="N125">
        <v>1689.9545484</v>
      </c>
      <c r="P125">
        <v>2420.1181166400002</v>
      </c>
      <c r="Q125">
        <v>665.66148624000004</v>
      </c>
      <c r="X125">
        <v>12366.98418186</v>
      </c>
      <c r="Z125">
        <v>9883.0090040399991</v>
      </c>
      <c r="AA125">
        <v>152.86993433999999</v>
      </c>
      <c r="AB125">
        <v>227.04732863999999</v>
      </c>
    </row>
    <row r="126" spans="4:28" x14ac:dyDescent="0.35">
      <c r="D126">
        <v>1127.49639336</v>
      </c>
      <c r="F126">
        <v>1090.73020662</v>
      </c>
      <c r="G126">
        <v>757.25444268000001</v>
      </c>
      <c r="N126">
        <v>1756.3916928599999</v>
      </c>
      <c r="P126">
        <v>1250.6953699799999</v>
      </c>
      <c r="Q126">
        <v>138.03445547999999</v>
      </c>
      <c r="X126">
        <v>25167.422354760001</v>
      </c>
      <c r="Z126">
        <v>7081.0385619600002</v>
      </c>
      <c r="AA126">
        <v>3361.8485138400001</v>
      </c>
      <c r="AB126">
        <v>575.35857143999999</v>
      </c>
    </row>
    <row r="127" spans="4:28" x14ac:dyDescent="0.35">
      <c r="D127">
        <v>520.53180173999999</v>
      </c>
      <c r="F127">
        <v>355.40647181999998</v>
      </c>
      <c r="G127">
        <v>1150.0721220600001</v>
      </c>
      <c r="N127">
        <v>552.13782191999996</v>
      </c>
      <c r="P127">
        <v>1035.9034369200001</v>
      </c>
      <c r="Q127">
        <v>258.65334882000002</v>
      </c>
      <c r="X127">
        <v>8287.8725161799994</v>
      </c>
      <c r="Z127">
        <v>5574.2699264399998</v>
      </c>
      <c r="AA127">
        <v>625.67019540000001</v>
      </c>
      <c r="AB127">
        <v>1695.1147149599999</v>
      </c>
    </row>
    <row r="128" spans="4:28" x14ac:dyDescent="0.35">
      <c r="D128">
        <v>365.08178412000001</v>
      </c>
      <c r="F128">
        <v>507.63138534000001</v>
      </c>
      <c r="G128">
        <v>113.52366431999999</v>
      </c>
      <c r="N128">
        <v>2839.38164964</v>
      </c>
      <c r="P128">
        <v>115.45872678000001</v>
      </c>
      <c r="Q128">
        <v>316.70522261999997</v>
      </c>
      <c r="X128">
        <v>3515.3634689999999</v>
      </c>
      <c r="Z128">
        <v>4220.3712252599998</v>
      </c>
      <c r="AA128">
        <v>2669.74117398</v>
      </c>
      <c r="AB128">
        <v>3853.3543786800001</v>
      </c>
    </row>
    <row r="129" spans="4:28" x14ac:dyDescent="0.35">
      <c r="D129">
        <v>4768.6389222600001</v>
      </c>
      <c r="F129">
        <v>656.63119475999997</v>
      </c>
      <c r="G129">
        <v>297.99961883999998</v>
      </c>
      <c r="N129">
        <v>8033.0892922800003</v>
      </c>
      <c r="P129">
        <v>161.90022582</v>
      </c>
      <c r="Q129">
        <v>494.73096894000003</v>
      </c>
      <c r="X129">
        <v>685.01211083999999</v>
      </c>
      <c r="Z129">
        <v>1368.73418004</v>
      </c>
      <c r="AA129">
        <v>742.41896382000004</v>
      </c>
      <c r="AB129">
        <v>867.55300290000002</v>
      </c>
    </row>
    <row r="130" spans="4:28" x14ac:dyDescent="0.35">
      <c r="D130">
        <v>1820.8937748599999</v>
      </c>
      <c r="F130">
        <v>455.38469892000001</v>
      </c>
      <c r="G130">
        <v>1066.8644362800001</v>
      </c>
      <c r="N130">
        <v>17914.80825468</v>
      </c>
      <c r="P130">
        <v>4433.8731166799998</v>
      </c>
      <c r="Q130">
        <v>285.09920244</v>
      </c>
      <c r="X130">
        <v>2345.29570152</v>
      </c>
      <c r="Z130">
        <v>4344.86024352</v>
      </c>
      <c r="AA130">
        <v>9597.2647807800004</v>
      </c>
      <c r="AB130">
        <v>7855.0635459599998</v>
      </c>
    </row>
    <row r="131" spans="4:28" x14ac:dyDescent="0.35">
      <c r="D131">
        <v>1511.2837812600001</v>
      </c>
      <c r="F131">
        <v>492.15088565999997</v>
      </c>
      <c r="G131">
        <v>105.78341448</v>
      </c>
      <c r="N131">
        <v>3913.3413149399998</v>
      </c>
      <c r="P131">
        <v>232.85251602</v>
      </c>
      <c r="Q131">
        <v>198.02139174000001</v>
      </c>
      <c r="X131">
        <v>523.75690583999994</v>
      </c>
      <c r="Z131">
        <v>12563.07051114</v>
      </c>
      <c r="AA131">
        <v>898.51400225999998</v>
      </c>
      <c r="AB131">
        <v>115.45872678000001</v>
      </c>
    </row>
    <row r="132" spans="4:28" x14ac:dyDescent="0.35">
      <c r="D132">
        <v>2382.7069090800001</v>
      </c>
      <c r="F132">
        <v>803.69594171999995</v>
      </c>
      <c r="G132">
        <v>4653.8252162999997</v>
      </c>
      <c r="N132">
        <v>2113.7332271400001</v>
      </c>
      <c r="P132">
        <v>142.54960122</v>
      </c>
      <c r="Q132">
        <v>159.96516335999999</v>
      </c>
      <c r="X132">
        <v>19166.14864548</v>
      </c>
      <c r="Z132">
        <v>5156.2964350800003</v>
      </c>
      <c r="AA132">
        <v>2606.5291336199998</v>
      </c>
      <c r="AB132">
        <v>1017.1978331399999</v>
      </c>
    </row>
    <row r="133" spans="4:28" x14ac:dyDescent="0.35">
      <c r="D133">
        <v>2324.0100144600001</v>
      </c>
      <c r="F133">
        <v>2729.0830894199999</v>
      </c>
      <c r="G133">
        <v>243.17284914000001</v>
      </c>
      <c r="N133">
        <v>7578.994635</v>
      </c>
      <c r="P133">
        <v>1153.29722616</v>
      </c>
      <c r="Q133">
        <v>677.91688181999996</v>
      </c>
      <c r="X133">
        <v>6721.7619652200001</v>
      </c>
      <c r="Z133">
        <v>22798.260882899998</v>
      </c>
      <c r="AA133">
        <v>2116.3133104200001</v>
      </c>
      <c r="AB133">
        <v>192.86122517999999</v>
      </c>
    </row>
    <row r="134" spans="4:28" x14ac:dyDescent="0.35">
      <c r="D134">
        <v>10586.08169784</v>
      </c>
      <c r="F134">
        <v>1677.054132</v>
      </c>
      <c r="G134">
        <v>1059.76920726</v>
      </c>
      <c r="N134">
        <v>14906.4311502</v>
      </c>
      <c r="P134">
        <v>948.18060539999999</v>
      </c>
      <c r="Q134">
        <v>99.333206279999999</v>
      </c>
      <c r="X134">
        <v>25312.552039260001</v>
      </c>
      <c r="Z134">
        <v>15151.5390618</v>
      </c>
      <c r="AA134">
        <v>686.30215248000002</v>
      </c>
      <c r="AB134">
        <v>292.19443145999998</v>
      </c>
    </row>
    <row r="135" spans="4:28" x14ac:dyDescent="0.35">
      <c r="D135">
        <v>5843.2436083800003</v>
      </c>
      <c r="F135">
        <v>5990.3083553400002</v>
      </c>
      <c r="G135">
        <v>248.3330157</v>
      </c>
      <c r="N135">
        <v>304.44982704</v>
      </c>
      <c r="P135">
        <v>425.06872038</v>
      </c>
      <c r="Q135">
        <v>293.4844731</v>
      </c>
      <c r="X135">
        <v>2705.8623398999998</v>
      </c>
      <c r="Z135">
        <v>2134.37389338</v>
      </c>
      <c r="AA135">
        <v>1246.82524506</v>
      </c>
      <c r="AB135">
        <v>374.11207560000003</v>
      </c>
    </row>
    <row r="136" spans="4:28" x14ac:dyDescent="0.35">
      <c r="D136">
        <v>55778.1754095</v>
      </c>
      <c r="F136">
        <v>1140.39680976</v>
      </c>
      <c r="G136">
        <v>1173.9378924</v>
      </c>
      <c r="N136">
        <v>2012.4649583999999</v>
      </c>
      <c r="P136">
        <v>886.90362749999997</v>
      </c>
      <c r="Q136">
        <v>206.40666239999999</v>
      </c>
      <c r="X136">
        <v>26494.87520232</v>
      </c>
      <c r="Z136">
        <v>20720.648821679999</v>
      </c>
      <c r="AA136">
        <v>571.48844652000002</v>
      </c>
      <c r="AB136">
        <v>210.92180814</v>
      </c>
    </row>
    <row r="137" spans="4:28" x14ac:dyDescent="0.35">
      <c r="D137">
        <v>1424.20597056</v>
      </c>
      <c r="F137">
        <v>705.00775625999995</v>
      </c>
      <c r="G137">
        <v>1328.0978683799999</v>
      </c>
      <c r="N137">
        <v>397.97784594000001</v>
      </c>
      <c r="P137">
        <v>2800.0353796200002</v>
      </c>
      <c r="Q137">
        <v>143.83964286</v>
      </c>
      <c r="X137">
        <v>6725.6320901400004</v>
      </c>
      <c r="Z137">
        <v>1697.69479824</v>
      </c>
      <c r="AA137">
        <v>4890.5478572399998</v>
      </c>
      <c r="AB137">
        <v>133.51930974000001</v>
      </c>
    </row>
    <row r="138" spans="4:28" x14ac:dyDescent="0.35">
      <c r="D138">
        <v>4918.2837525000004</v>
      </c>
      <c r="F138">
        <v>3522.4586980200002</v>
      </c>
      <c r="G138">
        <v>620.51002884000002</v>
      </c>
      <c r="N138">
        <v>441.19424088</v>
      </c>
      <c r="P138">
        <v>125.77905989999999</v>
      </c>
      <c r="Q138">
        <v>477.31540680000001</v>
      </c>
      <c r="X138">
        <v>312.83509770000001</v>
      </c>
      <c r="Z138">
        <v>1081.69991514</v>
      </c>
      <c r="AA138">
        <v>3098.6800192800001</v>
      </c>
      <c r="AB138">
        <v>95.463081360000004</v>
      </c>
    </row>
    <row r="139" spans="4:28" x14ac:dyDescent="0.35">
      <c r="D139">
        <v>1413.88563744</v>
      </c>
      <c r="F139">
        <v>204.47159994</v>
      </c>
      <c r="G139">
        <v>238.6577034</v>
      </c>
      <c r="N139">
        <v>1810.5734417399999</v>
      </c>
      <c r="P139">
        <v>579.87371717999997</v>
      </c>
      <c r="Q139">
        <v>293.4844731</v>
      </c>
      <c r="X139">
        <v>1980.85893822</v>
      </c>
      <c r="Z139">
        <v>4227.4664542800001</v>
      </c>
      <c r="AA139">
        <v>285.74422326000001</v>
      </c>
      <c r="AB139">
        <v>168.99545484000001</v>
      </c>
    </row>
    <row r="140" spans="4:28" x14ac:dyDescent="0.35">
      <c r="D140">
        <v>307.02991032</v>
      </c>
      <c r="F140">
        <v>183.8309337</v>
      </c>
      <c r="G140">
        <v>1135.88166402</v>
      </c>
      <c r="N140">
        <v>480.54051090000002</v>
      </c>
      <c r="P140">
        <v>96.753123000000002</v>
      </c>
      <c r="Q140">
        <v>554.07288438</v>
      </c>
      <c r="X140">
        <v>10565.441031599999</v>
      </c>
      <c r="Z140">
        <v>16179.702248879999</v>
      </c>
      <c r="AA140">
        <v>2775.5245884599999</v>
      </c>
      <c r="AB140">
        <v>853.36254485999996</v>
      </c>
    </row>
    <row r="141" spans="4:28" x14ac:dyDescent="0.35">
      <c r="D141">
        <v>880.45341929999995</v>
      </c>
      <c r="F141">
        <v>519.88678091999998</v>
      </c>
      <c r="G141">
        <v>132.87428892</v>
      </c>
      <c r="N141">
        <v>278.64899423999998</v>
      </c>
      <c r="P141">
        <v>158.03010090000001</v>
      </c>
      <c r="Q141">
        <v>973.98143819999996</v>
      </c>
      <c r="X141">
        <v>6074.1610619399999</v>
      </c>
      <c r="Z141">
        <v>4565.4573639600003</v>
      </c>
      <c r="AA141">
        <v>4731.2277147000004</v>
      </c>
      <c r="AB141">
        <v>109.00851858</v>
      </c>
    </row>
    <row r="142" spans="4:28" x14ac:dyDescent="0.35">
      <c r="D142">
        <v>5791.6419427800001</v>
      </c>
      <c r="F142">
        <v>166.41537156000001</v>
      </c>
      <c r="G142">
        <v>116.74876842</v>
      </c>
      <c r="N142">
        <v>368.30688822000002</v>
      </c>
      <c r="P142">
        <v>294.77451473999997</v>
      </c>
      <c r="Q142">
        <v>92.882998079999993</v>
      </c>
      <c r="X142">
        <v>9517.9272199200004</v>
      </c>
      <c r="Z142">
        <v>10435.146825960001</v>
      </c>
      <c r="AA142">
        <v>880.45341929999995</v>
      </c>
      <c r="AB142">
        <v>233.49753684000001</v>
      </c>
    </row>
    <row r="143" spans="4:28" x14ac:dyDescent="0.35">
      <c r="D143">
        <v>19656.36446868</v>
      </c>
      <c r="F143">
        <v>508.92142697999998</v>
      </c>
      <c r="G143">
        <v>1215.8642457000001</v>
      </c>
      <c r="N143">
        <v>1589.33130048</v>
      </c>
      <c r="P143">
        <v>190.92616272000001</v>
      </c>
      <c r="Q143">
        <v>439.90419924000003</v>
      </c>
      <c r="X143">
        <v>5083.4090824200002</v>
      </c>
      <c r="Z143">
        <v>4933.7642521799999</v>
      </c>
      <c r="AA143">
        <v>980.43164639999998</v>
      </c>
      <c r="AB143">
        <v>1988.59918806</v>
      </c>
    </row>
    <row r="144" spans="4:28" x14ac:dyDescent="0.35">
      <c r="D144">
        <v>1281.6563693400001</v>
      </c>
      <c r="F144">
        <v>120.61889334</v>
      </c>
      <c r="G144">
        <v>97.398143820000001</v>
      </c>
      <c r="N144">
        <v>4171.3496429400002</v>
      </c>
      <c r="P144">
        <v>2004.0796877400001</v>
      </c>
      <c r="Q144">
        <v>3351.5281807199999</v>
      </c>
      <c r="X144">
        <v>2856.79721178</v>
      </c>
      <c r="Z144">
        <v>16620.896489760002</v>
      </c>
      <c r="AA144">
        <v>1455.8119907400001</v>
      </c>
      <c r="AB144">
        <v>824.98162878000005</v>
      </c>
    </row>
    <row r="145" spans="4:28" x14ac:dyDescent="0.35">
      <c r="D145">
        <v>11487.820804200001</v>
      </c>
      <c r="F145">
        <v>148.99980941999999</v>
      </c>
      <c r="G145">
        <v>852.71752403999994</v>
      </c>
      <c r="N145">
        <v>9695.3079454199997</v>
      </c>
      <c r="P145">
        <v>823.69158714000002</v>
      </c>
      <c r="Q145">
        <v>1152.00718452</v>
      </c>
      <c r="X145">
        <v>9590.8145725800005</v>
      </c>
      <c r="Z145">
        <v>5081.4740199600001</v>
      </c>
      <c r="AA145">
        <v>550.84778028000005</v>
      </c>
      <c r="AB145">
        <v>265.10355701999998</v>
      </c>
    </row>
    <row r="146" spans="4:28" x14ac:dyDescent="0.35">
      <c r="D146">
        <v>926.89491834</v>
      </c>
      <c r="F146">
        <v>250.26807815999999</v>
      </c>
      <c r="G146">
        <v>101.91328956</v>
      </c>
      <c r="N146">
        <v>1033.3233536400001</v>
      </c>
      <c r="P146">
        <v>311.54505605999998</v>
      </c>
      <c r="Q146">
        <v>1150.0721220600001</v>
      </c>
      <c r="X146">
        <v>13429.97849322</v>
      </c>
      <c r="Z146">
        <v>11636.1755928</v>
      </c>
      <c r="AA146">
        <v>654.69613230000004</v>
      </c>
      <c r="AB146">
        <v>437.96913677999999</v>
      </c>
    </row>
    <row r="147" spans="4:28" x14ac:dyDescent="0.35">
      <c r="D147">
        <v>2101.4778315600001</v>
      </c>
      <c r="F147">
        <v>609.54467490000002</v>
      </c>
      <c r="G147">
        <v>155.45001762000001</v>
      </c>
      <c r="N147">
        <v>9093.50352036</v>
      </c>
      <c r="P147">
        <v>343.15107624000001</v>
      </c>
      <c r="Q147">
        <v>3828.8435875199998</v>
      </c>
      <c r="X147">
        <v>17830.955548080001</v>
      </c>
      <c r="Z147">
        <v>3356.0433264600001</v>
      </c>
      <c r="AA147">
        <v>185.76599615999999</v>
      </c>
      <c r="AB147">
        <v>873.35819028000003</v>
      </c>
    </row>
    <row r="148" spans="4:28" x14ac:dyDescent="0.35">
      <c r="D148">
        <v>7401.6139094999999</v>
      </c>
      <c r="F148">
        <v>124.48901825999999</v>
      </c>
      <c r="G148">
        <v>231.56247438</v>
      </c>
      <c r="N148">
        <v>3432.80080404</v>
      </c>
      <c r="P148">
        <v>460.54486548</v>
      </c>
      <c r="Q148">
        <v>165.77035074</v>
      </c>
      <c r="X148">
        <v>1253.2754532599999</v>
      </c>
      <c r="Z148">
        <v>225.11226618000001</v>
      </c>
      <c r="AA148">
        <v>1929.2572726200001</v>
      </c>
      <c r="AB148">
        <v>349.60128443999997</v>
      </c>
    </row>
    <row r="149" spans="4:28" x14ac:dyDescent="0.35">
      <c r="D149">
        <v>748.22415120000005</v>
      </c>
      <c r="F149">
        <v>186.41101698</v>
      </c>
      <c r="G149">
        <v>3639.2074664400002</v>
      </c>
      <c r="N149">
        <v>4951.8248351399998</v>
      </c>
      <c r="P149">
        <v>463.76996958000001</v>
      </c>
      <c r="Q149">
        <v>1666.73379888</v>
      </c>
      <c r="X149">
        <v>12889.451046059999</v>
      </c>
      <c r="Z149">
        <v>3112.8704773200002</v>
      </c>
      <c r="AA149">
        <v>1342.9333472400001</v>
      </c>
      <c r="AB149">
        <v>2724.5679436800001</v>
      </c>
    </row>
    <row r="150" spans="4:28" x14ac:dyDescent="0.35">
      <c r="D150">
        <v>357.98655509999998</v>
      </c>
      <c r="F150">
        <v>1680.2792360999999</v>
      </c>
      <c r="G150">
        <v>142.54960122</v>
      </c>
      <c r="N150">
        <v>1455.8119907400001</v>
      </c>
      <c r="P150">
        <v>269.61870276000002</v>
      </c>
      <c r="Q150">
        <v>732.09863069999994</v>
      </c>
      <c r="X150">
        <v>10104.251145300001</v>
      </c>
      <c r="Z150">
        <v>13334.51541186</v>
      </c>
      <c r="AA150">
        <v>1092.6652690799999</v>
      </c>
      <c r="AB150">
        <v>220.59712044</v>
      </c>
    </row>
    <row r="151" spans="4:28" x14ac:dyDescent="0.35">
      <c r="D151">
        <v>528.91707240000005</v>
      </c>
      <c r="F151">
        <v>87.077810700000001</v>
      </c>
      <c r="G151">
        <v>809.50112909999996</v>
      </c>
      <c r="N151">
        <v>1154.5872678000001</v>
      </c>
      <c r="P151">
        <v>4011.3844795800001</v>
      </c>
      <c r="Q151">
        <v>2184.04049652</v>
      </c>
      <c r="X151">
        <v>260.58841128</v>
      </c>
      <c r="Z151">
        <v>6269.6023703999999</v>
      </c>
      <c r="AA151">
        <v>282.51911916</v>
      </c>
      <c r="AB151">
        <v>102.55831037999999</v>
      </c>
    </row>
    <row r="152" spans="4:28" x14ac:dyDescent="0.35">
      <c r="D152">
        <v>5382.6987429000001</v>
      </c>
      <c r="F152">
        <v>458.60980302000002</v>
      </c>
      <c r="G152">
        <v>200.60147502000001</v>
      </c>
      <c r="N152">
        <v>110.94358104</v>
      </c>
      <c r="P152">
        <v>8693.5906119600004</v>
      </c>
      <c r="Q152">
        <v>1023.64804134</v>
      </c>
      <c r="X152">
        <v>8025.9940632600001</v>
      </c>
      <c r="Z152">
        <v>22455.754827479999</v>
      </c>
      <c r="AA152">
        <v>726.93846413999995</v>
      </c>
      <c r="AB152">
        <v>294.12949392000002</v>
      </c>
    </row>
    <row r="153" spans="4:28" x14ac:dyDescent="0.35">
      <c r="D153">
        <v>308.31995196000003</v>
      </c>
      <c r="F153">
        <v>167.70541320000001</v>
      </c>
      <c r="G153">
        <v>112.8786435</v>
      </c>
      <c r="N153">
        <v>2792.9401505999999</v>
      </c>
      <c r="P153">
        <v>1878.94564866</v>
      </c>
      <c r="Q153">
        <v>252.84816144000001</v>
      </c>
      <c r="X153">
        <v>8961.2742522600001</v>
      </c>
      <c r="Z153">
        <v>2303.3693482200001</v>
      </c>
      <c r="AA153">
        <v>1915.06681458</v>
      </c>
      <c r="AB153">
        <v>193.506246</v>
      </c>
    </row>
    <row r="154" spans="4:28" x14ac:dyDescent="0.35">
      <c r="D154">
        <v>1190.7084337199999</v>
      </c>
      <c r="F154">
        <v>2125.98862272</v>
      </c>
      <c r="G154">
        <v>283.16413998000002</v>
      </c>
      <c r="N154">
        <v>1502.8985106</v>
      </c>
      <c r="P154">
        <v>2044.7159994000001</v>
      </c>
      <c r="Q154">
        <v>875.29325273999996</v>
      </c>
      <c r="X154">
        <v>3317.9870980800001</v>
      </c>
      <c r="Z154">
        <v>19070.685564120002</v>
      </c>
      <c r="AA154">
        <v>496.66603140000001</v>
      </c>
      <c r="AB154">
        <v>1482.9028651799999</v>
      </c>
    </row>
    <row r="155" spans="4:28" x14ac:dyDescent="0.35">
      <c r="D155">
        <v>21019.293461339999</v>
      </c>
      <c r="F155">
        <v>157.38508007999999</v>
      </c>
      <c r="G155">
        <v>461.18988630000001</v>
      </c>
      <c r="N155">
        <v>331.54070148</v>
      </c>
      <c r="P155">
        <v>1029.45322872</v>
      </c>
      <c r="Q155">
        <v>526.98200994000001</v>
      </c>
      <c r="X155">
        <v>1599.6516336</v>
      </c>
      <c r="Z155">
        <v>465.06001121999998</v>
      </c>
      <c r="AA155">
        <v>5001.4914382799998</v>
      </c>
      <c r="AB155">
        <v>315.41518098</v>
      </c>
    </row>
    <row r="156" spans="4:28" x14ac:dyDescent="0.35">
      <c r="D156">
        <v>3062.5588533599998</v>
      </c>
      <c r="F156">
        <v>6106.4121029400003</v>
      </c>
      <c r="G156">
        <v>1282.30139016</v>
      </c>
      <c r="N156">
        <v>143.19462204000001</v>
      </c>
      <c r="P156">
        <v>1980.2139173999999</v>
      </c>
      <c r="Q156">
        <v>417.32847054000001</v>
      </c>
      <c r="X156">
        <v>1958.2832095199999</v>
      </c>
      <c r="Z156">
        <v>3886.2504405</v>
      </c>
      <c r="AA156">
        <v>685.01211083999999</v>
      </c>
      <c r="AB156">
        <v>247.04297406000001</v>
      </c>
    </row>
    <row r="157" spans="4:28" x14ac:dyDescent="0.35">
      <c r="D157">
        <v>3081.2644571400001</v>
      </c>
      <c r="F157">
        <v>488.28076074000001</v>
      </c>
      <c r="G157">
        <v>132.87428892</v>
      </c>
      <c r="N157">
        <v>14896.7558379</v>
      </c>
      <c r="P157">
        <v>286.38924408000003</v>
      </c>
      <c r="Q157">
        <v>534.07723896000005</v>
      </c>
      <c r="X157">
        <v>133.51930974000001</v>
      </c>
      <c r="Z157">
        <v>3382.4891800800001</v>
      </c>
      <c r="AA157">
        <v>390.88261691999998</v>
      </c>
      <c r="AB157">
        <v>239.94774504</v>
      </c>
    </row>
    <row r="158" spans="4:28" x14ac:dyDescent="0.35">
      <c r="D158">
        <v>2562.6677178599998</v>
      </c>
      <c r="F158">
        <v>1441.6215327</v>
      </c>
      <c r="G158">
        <v>297.35459802000003</v>
      </c>
      <c r="N158">
        <v>899.80404390000001</v>
      </c>
      <c r="P158">
        <v>1143.6219138599999</v>
      </c>
      <c r="Q158">
        <v>844.97727420000001</v>
      </c>
      <c r="X158">
        <v>16574.454990720002</v>
      </c>
      <c r="Z158">
        <v>1669.31388216</v>
      </c>
      <c r="AA158">
        <v>941.73039719999997</v>
      </c>
      <c r="AB158">
        <v>147.70976777999999</v>
      </c>
    </row>
    <row r="159" spans="4:28" x14ac:dyDescent="0.35">
      <c r="D159">
        <v>1844.7595452</v>
      </c>
      <c r="F159">
        <v>354.11643018000001</v>
      </c>
      <c r="G159">
        <v>759.18950514000005</v>
      </c>
      <c r="N159">
        <v>6207.6803716799996</v>
      </c>
      <c r="P159">
        <v>4004.2892505599998</v>
      </c>
      <c r="Q159">
        <v>606.96459161999996</v>
      </c>
      <c r="X159">
        <v>24850.717132139998</v>
      </c>
      <c r="Z159">
        <v>871.42312781999999</v>
      </c>
      <c r="AA159">
        <v>268081.61814594001</v>
      </c>
      <c r="AB159">
        <v>215.43695388</v>
      </c>
    </row>
    <row r="160" spans="4:28" x14ac:dyDescent="0.35">
      <c r="D160">
        <v>1850.5647325800001</v>
      </c>
      <c r="F160">
        <v>296.70957720000001</v>
      </c>
      <c r="G160">
        <v>1162.9725384599999</v>
      </c>
      <c r="N160">
        <v>1226.82959964</v>
      </c>
      <c r="P160">
        <v>8350.4395357199992</v>
      </c>
      <c r="Q160">
        <v>358.63157591999999</v>
      </c>
      <c r="X160">
        <v>15746.248257839999</v>
      </c>
      <c r="Z160">
        <v>946.89056375999996</v>
      </c>
      <c r="AA160">
        <v>1429.3661371200001</v>
      </c>
      <c r="AB160">
        <v>946.89056375999996</v>
      </c>
    </row>
    <row r="161" spans="4:28" x14ac:dyDescent="0.35">
      <c r="D161">
        <v>1855.07987832</v>
      </c>
      <c r="F161">
        <v>383.7873879</v>
      </c>
      <c r="G161">
        <v>372.17701313999999</v>
      </c>
      <c r="N161">
        <v>1135.2366431999999</v>
      </c>
      <c r="P161">
        <v>212.21184977999999</v>
      </c>
      <c r="Q161">
        <v>290.90438982000001</v>
      </c>
      <c r="X161">
        <v>4831.2059417999999</v>
      </c>
      <c r="Z161">
        <v>2621.3646124799998</v>
      </c>
      <c r="AA161">
        <v>3314.1169731599998</v>
      </c>
      <c r="AB161">
        <v>705.65277707999996</v>
      </c>
    </row>
    <row r="162" spans="4:28" x14ac:dyDescent="0.35">
      <c r="D162">
        <v>59721.832702979998</v>
      </c>
      <c r="F162">
        <v>1279.7213068799999</v>
      </c>
      <c r="G162">
        <v>536.01230141999997</v>
      </c>
      <c r="N162">
        <v>2574.2780926199998</v>
      </c>
      <c r="P162">
        <v>1849.9197117599999</v>
      </c>
      <c r="Q162">
        <v>678.56190263999997</v>
      </c>
      <c r="X162">
        <v>2137.59899748</v>
      </c>
      <c r="Z162">
        <v>13428.043430760001</v>
      </c>
      <c r="AA162">
        <v>132.22926810000001</v>
      </c>
      <c r="AB162">
        <v>134.80935138000001</v>
      </c>
    </row>
    <row r="163" spans="4:28" x14ac:dyDescent="0.35">
      <c r="D163">
        <v>6487.6194075599997</v>
      </c>
      <c r="F163">
        <v>812.08121238000001</v>
      </c>
      <c r="G163">
        <v>586.9689462</v>
      </c>
      <c r="N163">
        <v>4227.4664542800001</v>
      </c>
      <c r="P163">
        <v>125.13403907999999</v>
      </c>
      <c r="Q163">
        <v>218.01703716</v>
      </c>
      <c r="X163">
        <v>3345.7229933399999</v>
      </c>
      <c r="Z163">
        <v>4786.0544843999996</v>
      </c>
      <c r="AA163">
        <v>218.66205797999999</v>
      </c>
      <c r="AB163">
        <v>137.38943466000001</v>
      </c>
    </row>
    <row r="164" spans="4:28" x14ac:dyDescent="0.35">
      <c r="D164">
        <v>1290.0416399999999</v>
      </c>
      <c r="F164">
        <v>263.16849456</v>
      </c>
      <c r="G164">
        <v>514.72661435999999</v>
      </c>
      <c r="N164">
        <v>5292.3958280999996</v>
      </c>
      <c r="P164">
        <v>978.49658394000005</v>
      </c>
      <c r="Q164">
        <v>815.30631647999996</v>
      </c>
      <c r="X164">
        <v>7111.9995613199999</v>
      </c>
      <c r="Z164">
        <v>14898.045879540001</v>
      </c>
      <c r="AA164">
        <v>2043.4259577600001</v>
      </c>
      <c r="AB164">
        <v>1933.7724183600001</v>
      </c>
    </row>
    <row r="165" spans="4:28" x14ac:dyDescent="0.35">
      <c r="D165">
        <v>8619.4132176599996</v>
      </c>
      <c r="F165">
        <v>191.57118353999999</v>
      </c>
      <c r="G165">
        <v>12258.6206841</v>
      </c>
      <c r="N165">
        <v>2300.1442441200002</v>
      </c>
      <c r="P165">
        <v>774.02498400000002</v>
      </c>
      <c r="Q165">
        <v>307.02991032</v>
      </c>
      <c r="X165">
        <v>186.41101698</v>
      </c>
      <c r="Z165">
        <v>2946.4551057600002</v>
      </c>
      <c r="AA165">
        <v>3298.6364734799999</v>
      </c>
      <c r="AB165">
        <v>405.07307495999999</v>
      </c>
    </row>
    <row r="166" spans="4:28" x14ac:dyDescent="0.35">
      <c r="D166">
        <v>4664.7905702400003</v>
      </c>
      <c r="F166">
        <v>488.92578156000002</v>
      </c>
      <c r="G166">
        <v>510.85648944000002</v>
      </c>
      <c r="N166">
        <v>6327.0092233799996</v>
      </c>
      <c r="P166">
        <v>539.23740552000004</v>
      </c>
      <c r="Q166">
        <v>86.432789880000001</v>
      </c>
      <c r="X166">
        <v>14781.29711112</v>
      </c>
      <c r="Z166">
        <v>10555.7657193</v>
      </c>
      <c r="AA166">
        <v>225.75728699999999</v>
      </c>
      <c r="AB166">
        <v>110.29856022</v>
      </c>
    </row>
    <row r="167" spans="4:28" x14ac:dyDescent="0.35">
      <c r="D167">
        <v>5611.03611318</v>
      </c>
      <c r="F167">
        <v>372.17701313999999</v>
      </c>
      <c r="G167">
        <v>148.35478860000001</v>
      </c>
      <c r="N167">
        <v>2731.01815188</v>
      </c>
      <c r="P167">
        <v>91.592956439999995</v>
      </c>
      <c r="Q167">
        <v>127.06910154000001</v>
      </c>
      <c r="X167">
        <v>5964.5075225399996</v>
      </c>
      <c r="Z167">
        <v>2366.5813885799998</v>
      </c>
      <c r="AA167">
        <v>188.34607944000001</v>
      </c>
      <c r="AB167">
        <v>103.84835201999999</v>
      </c>
    </row>
    <row r="168" spans="4:28" x14ac:dyDescent="0.35">
      <c r="D168">
        <v>14904.496087740001</v>
      </c>
      <c r="F168">
        <v>154.15997598000001</v>
      </c>
      <c r="G168">
        <v>974.62645901999997</v>
      </c>
      <c r="N168">
        <v>207.69670403999999</v>
      </c>
      <c r="P168">
        <v>744.35402627999997</v>
      </c>
      <c r="Q168">
        <v>83.852706600000005</v>
      </c>
      <c r="X168">
        <v>2041.4908952999999</v>
      </c>
      <c r="Z168">
        <v>325.73551409999999</v>
      </c>
      <c r="AA168">
        <v>821.75652467999998</v>
      </c>
      <c r="AB168">
        <v>248.97803651999999</v>
      </c>
    </row>
    <row r="169" spans="4:28" x14ac:dyDescent="0.35">
      <c r="D169">
        <v>1044.9337284000001</v>
      </c>
      <c r="F169">
        <v>657.27621557999998</v>
      </c>
      <c r="G169">
        <v>171.57553812</v>
      </c>
      <c r="N169">
        <v>341.21601378000003</v>
      </c>
      <c r="P169">
        <v>172.86557976</v>
      </c>
      <c r="Q169">
        <v>657.9212364</v>
      </c>
      <c r="X169">
        <v>250.26807815999999</v>
      </c>
      <c r="Z169">
        <v>2815.5158793000001</v>
      </c>
      <c r="AA169">
        <v>2360.7762011999998</v>
      </c>
      <c r="AB169">
        <v>7009.4412509399999</v>
      </c>
    </row>
    <row r="170" spans="4:28" x14ac:dyDescent="0.35">
      <c r="D170">
        <v>2215.6465167000001</v>
      </c>
      <c r="F170">
        <v>734.03369315999998</v>
      </c>
      <c r="G170">
        <v>179.96080878000001</v>
      </c>
      <c r="N170">
        <v>2601.3689670600002</v>
      </c>
      <c r="P170">
        <v>537.30234306</v>
      </c>
      <c r="Q170">
        <v>149.64483024</v>
      </c>
      <c r="X170">
        <v>1189.4183920800001</v>
      </c>
      <c r="Z170">
        <v>3597.2811131399999</v>
      </c>
      <c r="AA170">
        <v>390.88261691999998</v>
      </c>
      <c r="AB170">
        <v>1094.6003315400001</v>
      </c>
    </row>
    <row r="171" spans="4:28" x14ac:dyDescent="0.35">
      <c r="D171">
        <v>590.83907111999997</v>
      </c>
      <c r="F171">
        <v>121.26391416</v>
      </c>
      <c r="G171">
        <v>466.35005286000001</v>
      </c>
      <c r="N171">
        <v>1172.64785076</v>
      </c>
      <c r="P171">
        <v>381.85232544000002</v>
      </c>
      <c r="Q171">
        <v>2119.5384145200001</v>
      </c>
      <c r="X171">
        <v>28546.041409919999</v>
      </c>
      <c r="Z171">
        <v>2225.321829</v>
      </c>
      <c r="AA171">
        <v>1562.88544686</v>
      </c>
      <c r="AB171">
        <v>261.87845291999997</v>
      </c>
    </row>
    <row r="172" spans="4:28" x14ac:dyDescent="0.35">
      <c r="D172">
        <v>7162.9562060999997</v>
      </c>
      <c r="F172">
        <v>179.96080878000001</v>
      </c>
      <c r="G172">
        <v>770.79987989999995</v>
      </c>
      <c r="N172">
        <v>5717.4645484800003</v>
      </c>
      <c r="P172">
        <v>105.78341448</v>
      </c>
      <c r="Q172">
        <v>283.80916079999997</v>
      </c>
      <c r="X172">
        <v>2131.7938101</v>
      </c>
      <c r="Z172">
        <v>4987.9460010599996</v>
      </c>
      <c r="AA172">
        <v>7499.6570741400001</v>
      </c>
      <c r="AB172">
        <v>259.94339045999999</v>
      </c>
    </row>
    <row r="173" spans="4:28" x14ac:dyDescent="0.35">
      <c r="D173">
        <v>1655.7684449400001</v>
      </c>
      <c r="F173">
        <v>147.06474696000001</v>
      </c>
      <c r="G173">
        <v>1345.5134305199999</v>
      </c>
      <c r="N173">
        <v>165.12532992000001</v>
      </c>
      <c r="P173">
        <v>895.28889816000003</v>
      </c>
      <c r="Q173">
        <v>607.60961243999998</v>
      </c>
      <c r="X173">
        <v>1840.88942028</v>
      </c>
      <c r="Z173">
        <v>5642.6421333600001</v>
      </c>
      <c r="AA173">
        <v>446.35440743999999</v>
      </c>
      <c r="AB173">
        <v>1358.41384692</v>
      </c>
    </row>
    <row r="174" spans="4:28" x14ac:dyDescent="0.35">
      <c r="D174">
        <v>2086.6423527000002</v>
      </c>
      <c r="F174">
        <v>296.06455638</v>
      </c>
      <c r="G174">
        <v>205.11662075999999</v>
      </c>
      <c r="N174">
        <v>687.59219412000004</v>
      </c>
      <c r="P174">
        <v>324.44547246000002</v>
      </c>
      <c r="Q174">
        <v>157.38508007999999</v>
      </c>
      <c r="X174">
        <v>367.66186740000001</v>
      </c>
      <c r="Z174">
        <v>22122.924084359998</v>
      </c>
      <c r="AA174">
        <v>1251.9854116199999</v>
      </c>
      <c r="AB174">
        <v>184.47595451999999</v>
      </c>
    </row>
    <row r="175" spans="4:28" x14ac:dyDescent="0.35">
      <c r="D175">
        <v>2111.7981646799999</v>
      </c>
      <c r="F175">
        <v>85.787769060000002</v>
      </c>
      <c r="G175">
        <v>337.34588886</v>
      </c>
      <c r="N175">
        <v>2026.65541644</v>
      </c>
      <c r="P175">
        <v>490.86084402</v>
      </c>
      <c r="Q175">
        <v>388.94755445999999</v>
      </c>
      <c r="X175">
        <v>14649.712863840001</v>
      </c>
      <c r="Z175">
        <v>3069.0090615600002</v>
      </c>
      <c r="AA175">
        <v>3768.85665126</v>
      </c>
      <c r="AB175">
        <v>135.45437219999999</v>
      </c>
    </row>
    <row r="176" spans="4:28" x14ac:dyDescent="0.35">
      <c r="D176">
        <v>1919.58196032</v>
      </c>
      <c r="F176">
        <v>1361.6389510199999</v>
      </c>
      <c r="G176">
        <v>882.38848175999999</v>
      </c>
      <c r="N176">
        <v>1611.9070291800001</v>
      </c>
      <c r="P176">
        <v>447.64444908000002</v>
      </c>
      <c r="Q176">
        <v>405.71809578</v>
      </c>
      <c r="X176">
        <v>39966.780048840003</v>
      </c>
      <c r="Z176">
        <v>23794.8180498</v>
      </c>
      <c r="AA176">
        <v>1519.0240311</v>
      </c>
      <c r="AB176">
        <v>107.71847694</v>
      </c>
    </row>
    <row r="177" spans="4:28" x14ac:dyDescent="0.35">
      <c r="D177">
        <v>3735.3155686199998</v>
      </c>
      <c r="F177">
        <v>98.68818546</v>
      </c>
      <c r="G177">
        <v>286.38924408000003</v>
      </c>
      <c r="N177">
        <v>8946.4387733999993</v>
      </c>
      <c r="P177">
        <v>456.02971974000002</v>
      </c>
      <c r="Q177">
        <v>114.16868513999999</v>
      </c>
      <c r="X177">
        <v>18657.872239320001</v>
      </c>
      <c r="Z177">
        <v>9615.9703845599997</v>
      </c>
      <c r="AA177">
        <v>186.41101698</v>
      </c>
      <c r="AB177">
        <v>363.79174247999998</v>
      </c>
    </row>
    <row r="178" spans="4:28" x14ac:dyDescent="0.35">
      <c r="D178">
        <v>719.84323512000003</v>
      </c>
      <c r="F178">
        <v>207.05168322</v>
      </c>
      <c r="G178">
        <v>234.78757848000001</v>
      </c>
      <c r="N178">
        <v>1053.96401988</v>
      </c>
      <c r="P178">
        <v>665.01646542000003</v>
      </c>
      <c r="Q178">
        <v>301.22472293999999</v>
      </c>
      <c r="X178">
        <v>14194.32816492</v>
      </c>
      <c r="Z178">
        <v>4080.4017073199998</v>
      </c>
      <c r="AA178">
        <v>347.02120115999998</v>
      </c>
      <c r="AB178">
        <v>401.20295004000002</v>
      </c>
    </row>
    <row r="179" spans="4:28" x14ac:dyDescent="0.35">
      <c r="D179">
        <v>1737.04106826</v>
      </c>
      <c r="F179">
        <v>112.8786435</v>
      </c>
      <c r="G179">
        <v>735.96875562000002</v>
      </c>
      <c r="N179">
        <v>2714.8926313799998</v>
      </c>
      <c r="P179">
        <v>203.82657911999999</v>
      </c>
      <c r="Q179">
        <v>224.46724535999999</v>
      </c>
      <c r="X179">
        <v>674.04675689999999</v>
      </c>
      <c r="Z179">
        <v>4994.3962092600004</v>
      </c>
      <c r="AA179">
        <v>150042.16306512</v>
      </c>
      <c r="AB179">
        <v>583.09882128000004</v>
      </c>
    </row>
    <row r="180" spans="4:28" x14ac:dyDescent="0.35">
      <c r="D180">
        <v>3267.6754741200002</v>
      </c>
      <c r="F180">
        <v>279.93903588000001</v>
      </c>
      <c r="G180">
        <v>171.57553812</v>
      </c>
      <c r="N180">
        <v>1015.9077915</v>
      </c>
      <c r="P180">
        <v>550.20275946000004</v>
      </c>
      <c r="Q180">
        <v>225.11226618000001</v>
      </c>
      <c r="X180">
        <v>16351.922807819999</v>
      </c>
      <c r="Z180">
        <v>2861.3123575200002</v>
      </c>
      <c r="AA180">
        <v>1715.11036038</v>
      </c>
      <c r="AB180">
        <v>705.00775625999995</v>
      </c>
    </row>
    <row r="181" spans="4:28" x14ac:dyDescent="0.35">
      <c r="D181">
        <v>111.58860186</v>
      </c>
      <c r="F181">
        <v>255.42824472000001</v>
      </c>
      <c r="G181">
        <v>820.46648303999996</v>
      </c>
      <c r="N181">
        <v>4595.7733424999997</v>
      </c>
      <c r="P181">
        <v>468.93013614</v>
      </c>
      <c r="Q181">
        <v>674.04675689999999</v>
      </c>
      <c r="X181">
        <v>3356.68834728</v>
      </c>
      <c r="Z181">
        <v>1800.2531086199999</v>
      </c>
      <c r="AA181">
        <v>1178.45303814</v>
      </c>
      <c r="AB181">
        <v>103.84835201999999</v>
      </c>
    </row>
    <row r="182" spans="4:28" x14ac:dyDescent="0.35">
      <c r="D182">
        <v>333.47576393999998</v>
      </c>
      <c r="F182">
        <v>194.15126681999999</v>
      </c>
      <c r="G182">
        <v>357.34153428000002</v>
      </c>
      <c r="N182">
        <v>1068.79949874</v>
      </c>
      <c r="P182">
        <v>407.00813742000003</v>
      </c>
      <c r="Q182">
        <v>1934.41743918</v>
      </c>
      <c r="X182">
        <v>6119.3125193400001</v>
      </c>
      <c r="Z182">
        <v>163.19026746</v>
      </c>
      <c r="AA182">
        <v>3594.7010298599998</v>
      </c>
      <c r="AB182">
        <v>273.48882767999999</v>
      </c>
    </row>
    <row r="183" spans="4:28" x14ac:dyDescent="0.35">
      <c r="D183">
        <v>396.68780429999998</v>
      </c>
      <c r="F183">
        <v>6121.2475818000003</v>
      </c>
      <c r="G183">
        <v>520.53180173999999</v>
      </c>
      <c r="N183">
        <v>5076.9588742200003</v>
      </c>
      <c r="P183">
        <v>1111.37087286</v>
      </c>
      <c r="Q183">
        <v>154.15997598000001</v>
      </c>
      <c r="X183">
        <v>190.92616272000001</v>
      </c>
      <c r="Z183">
        <v>337.99090968000002</v>
      </c>
      <c r="AA183">
        <v>237.36766176</v>
      </c>
      <c r="AB183">
        <v>472.15524024000001</v>
      </c>
    </row>
    <row r="184" spans="4:28" x14ac:dyDescent="0.35">
      <c r="D184">
        <v>1042.35364512</v>
      </c>
      <c r="F184">
        <v>1191.9984753599999</v>
      </c>
      <c r="G184">
        <v>1654.4784033000001</v>
      </c>
      <c r="N184">
        <v>407.00813742000003</v>
      </c>
      <c r="P184">
        <v>118.03881006</v>
      </c>
      <c r="Q184">
        <v>1058.47916562</v>
      </c>
      <c r="X184">
        <v>5718.7545901200001</v>
      </c>
      <c r="Z184">
        <v>6318.6239527199996</v>
      </c>
      <c r="AA184">
        <v>1715.7553812000001</v>
      </c>
      <c r="AB184">
        <v>356.05149263999999</v>
      </c>
    </row>
    <row r="185" spans="4:28" x14ac:dyDescent="0.35">
      <c r="D185">
        <v>864.32789879999996</v>
      </c>
      <c r="F185">
        <v>3701.77448598</v>
      </c>
      <c r="G185">
        <v>331.54070148</v>
      </c>
      <c r="N185">
        <v>3861.7396493400001</v>
      </c>
      <c r="P185">
        <v>2092.4475400800002</v>
      </c>
      <c r="Q185">
        <v>1009.4575833</v>
      </c>
      <c r="X185">
        <v>11205.94670586</v>
      </c>
      <c r="Z185">
        <v>15209.590935599999</v>
      </c>
      <c r="AA185">
        <v>387.01249200000001</v>
      </c>
      <c r="AB185">
        <v>199.9564542</v>
      </c>
    </row>
    <row r="186" spans="4:28" x14ac:dyDescent="0.35">
      <c r="D186">
        <v>2569.1179260600002</v>
      </c>
      <c r="F186">
        <v>479.25046925999999</v>
      </c>
      <c r="G186">
        <v>156.09503844</v>
      </c>
      <c r="N186">
        <v>7426.76972148</v>
      </c>
      <c r="P186">
        <v>824.98162878000005</v>
      </c>
      <c r="Q186">
        <v>1886.6858984999999</v>
      </c>
      <c r="X186">
        <v>1932.48237672</v>
      </c>
      <c r="Z186">
        <v>9895.9094204400008</v>
      </c>
      <c r="AA186">
        <v>3856.57948278</v>
      </c>
      <c r="AB186">
        <v>460.54486548</v>
      </c>
    </row>
    <row r="187" spans="4:28" x14ac:dyDescent="0.35">
      <c r="D187">
        <v>957.85591769999996</v>
      </c>
      <c r="F187">
        <v>399.91290839999999</v>
      </c>
      <c r="G187">
        <v>105.78341448</v>
      </c>
      <c r="N187">
        <v>3997.8390423599999</v>
      </c>
      <c r="P187">
        <v>185.76599615999999</v>
      </c>
      <c r="Q187">
        <v>235.43259929999999</v>
      </c>
      <c r="X187">
        <v>190.28114189999999</v>
      </c>
      <c r="Z187">
        <v>3819.1682752199999</v>
      </c>
      <c r="AA187">
        <v>274.1338485</v>
      </c>
      <c r="AB187">
        <v>2216.29153752</v>
      </c>
    </row>
    <row r="188" spans="4:28" x14ac:dyDescent="0.35">
      <c r="D188">
        <v>1304.8771188600001</v>
      </c>
      <c r="F188">
        <v>93.528018900000006</v>
      </c>
      <c r="G188">
        <v>287.67928572</v>
      </c>
      <c r="N188">
        <v>8108.55672822</v>
      </c>
      <c r="P188">
        <v>152.86993433999999</v>
      </c>
      <c r="Q188">
        <v>1976.34379248</v>
      </c>
      <c r="X188">
        <v>2978.7061467600001</v>
      </c>
      <c r="Z188">
        <v>1925.3871477</v>
      </c>
      <c r="AA188">
        <v>145.77470532000001</v>
      </c>
      <c r="AB188">
        <v>145.77470532000001</v>
      </c>
    </row>
    <row r="189" spans="4:28" x14ac:dyDescent="0.35">
      <c r="D189">
        <v>4542.8816352599997</v>
      </c>
      <c r="F189">
        <v>88.367852339999999</v>
      </c>
      <c r="G189">
        <v>134.80935138000001</v>
      </c>
      <c r="N189">
        <v>813.37125402000004</v>
      </c>
      <c r="P189">
        <v>101.26826874</v>
      </c>
      <c r="Q189">
        <v>3315.4070148000001</v>
      </c>
      <c r="X189">
        <v>5325.2918899200004</v>
      </c>
      <c r="Z189">
        <v>1886.6858984999999</v>
      </c>
      <c r="AA189">
        <v>1960.8632928</v>
      </c>
      <c r="AB189">
        <v>675.98181936000003</v>
      </c>
    </row>
    <row r="190" spans="4:28" x14ac:dyDescent="0.35">
      <c r="D190">
        <v>112.8786435</v>
      </c>
      <c r="F190">
        <v>79.982581679999996</v>
      </c>
      <c r="G190">
        <v>8660.0495293200001</v>
      </c>
      <c r="N190">
        <v>249.62305734</v>
      </c>
      <c r="P190">
        <v>626.31521622000002</v>
      </c>
      <c r="Q190">
        <v>1819.6037332200001</v>
      </c>
      <c r="X190">
        <v>1586.10619638</v>
      </c>
      <c r="Z190">
        <v>1924.09710606</v>
      </c>
      <c r="AA190">
        <v>2446.5639702600001</v>
      </c>
      <c r="AB190">
        <v>2318.2048270800001</v>
      </c>
    </row>
    <row r="191" spans="4:28" x14ac:dyDescent="0.35">
      <c r="D191">
        <v>1518.3790102800001</v>
      </c>
      <c r="F191">
        <v>276.06891095999998</v>
      </c>
      <c r="G191">
        <v>78.692540039999997</v>
      </c>
      <c r="N191">
        <v>229.62741191999999</v>
      </c>
      <c r="P191">
        <v>266.39359866000001</v>
      </c>
      <c r="Q191">
        <v>852.07250322000004</v>
      </c>
      <c r="X191">
        <v>8616.1881135599997</v>
      </c>
      <c r="Z191">
        <v>1695.1147149599999</v>
      </c>
      <c r="AA191">
        <v>2072.4518946600001</v>
      </c>
      <c r="AB191">
        <v>924.31483505999995</v>
      </c>
    </row>
    <row r="192" spans="4:28" x14ac:dyDescent="0.35">
      <c r="D192">
        <v>3254.1300369000001</v>
      </c>
      <c r="F192">
        <v>84.497727420000004</v>
      </c>
      <c r="G192">
        <v>4540.3015519800001</v>
      </c>
      <c r="N192">
        <v>2186.6205798000001</v>
      </c>
      <c r="P192">
        <v>137.38943466000001</v>
      </c>
      <c r="Q192">
        <v>821.75652467999998</v>
      </c>
      <c r="X192">
        <v>512.79155189999994</v>
      </c>
      <c r="Z192">
        <v>212.21184977999999</v>
      </c>
      <c r="AA192">
        <v>2357.5510970999999</v>
      </c>
      <c r="AB192">
        <v>187.70105862</v>
      </c>
    </row>
    <row r="193" spans="4:28" x14ac:dyDescent="0.35">
      <c r="D193">
        <v>138.03445547999999</v>
      </c>
      <c r="F193">
        <v>143.83964286</v>
      </c>
      <c r="G193">
        <v>181.25085042000001</v>
      </c>
      <c r="N193">
        <v>1209.4140374999999</v>
      </c>
      <c r="P193">
        <v>7660.2672583200001</v>
      </c>
      <c r="Q193">
        <v>141.25955958</v>
      </c>
      <c r="X193">
        <v>218.01703716</v>
      </c>
      <c r="Z193">
        <v>1142.97689304</v>
      </c>
      <c r="AA193">
        <v>1147.49203878</v>
      </c>
      <c r="AB193">
        <v>310.25501442000001</v>
      </c>
    </row>
    <row r="194" spans="4:28" x14ac:dyDescent="0.35">
      <c r="D194">
        <v>1431.9462203999999</v>
      </c>
      <c r="F194">
        <v>377.98220051999999</v>
      </c>
      <c r="G194">
        <v>509.56644779999999</v>
      </c>
      <c r="N194">
        <v>261.23343210000002</v>
      </c>
      <c r="P194">
        <v>1919.58196032</v>
      </c>
      <c r="Q194">
        <v>3158.6669555399999</v>
      </c>
      <c r="X194">
        <v>170.93051729999999</v>
      </c>
      <c r="Z194">
        <v>32015.608400699999</v>
      </c>
      <c r="AA194">
        <v>536.01230141999997</v>
      </c>
      <c r="AB194">
        <v>123.84399744</v>
      </c>
    </row>
    <row r="195" spans="4:28" x14ac:dyDescent="0.35">
      <c r="D195">
        <v>1152.00718452</v>
      </c>
      <c r="F195">
        <v>365.72680494000002</v>
      </c>
      <c r="G195">
        <v>2540.73700998</v>
      </c>
      <c r="N195">
        <v>4051.3757704200002</v>
      </c>
      <c r="P195">
        <v>2890.3382944199998</v>
      </c>
      <c r="Q195">
        <v>409.58822070000002</v>
      </c>
      <c r="X195">
        <v>239.94774504</v>
      </c>
      <c r="Z195">
        <v>15455.34386802</v>
      </c>
      <c r="AA195">
        <v>430.87390776000001</v>
      </c>
      <c r="AB195">
        <v>154.8049968</v>
      </c>
    </row>
    <row r="196" spans="4:28" x14ac:dyDescent="0.35">
      <c r="D196">
        <v>1898.2962732599999</v>
      </c>
      <c r="F196">
        <v>85.142748240000003</v>
      </c>
      <c r="G196">
        <v>141.90458039999999</v>
      </c>
      <c r="N196">
        <v>889.48371078000002</v>
      </c>
      <c r="P196">
        <v>2250.4776409800002</v>
      </c>
      <c r="Q196">
        <v>2095.6726441800001</v>
      </c>
      <c r="X196">
        <v>5125.3354357199996</v>
      </c>
      <c r="Z196">
        <v>1043.64368676</v>
      </c>
      <c r="AA196">
        <v>839.17208682</v>
      </c>
      <c r="AB196">
        <v>531.49715567999999</v>
      </c>
    </row>
    <row r="197" spans="4:28" x14ac:dyDescent="0.35">
      <c r="D197">
        <v>1290.0416399999999</v>
      </c>
      <c r="F197">
        <v>425.06872038</v>
      </c>
      <c r="G197">
        <v>548.91271782000001</v>
      </c>
      <c r="N197">
        <v>2145.98426814</v>
      </c>
      <c r="P197">
        <v>2703.9272774400001</v>
      </c>
      <c r="Q197">
        <v>105.13839366000001</v>
      </c>
      <c r="X197">
        <v>17948.99435814</v>
      </c>
      <c r="Z197">
        <v>15695.291613060001</v>
      </c>
      <c r="AA197">
        <v>90.947935619999996</v>
      </c>
      <c r="AB197">
        <v>90.302914799999996</v>
      </c>
    </row>
    <row r="198" spans="4:28" x14ac:dyDescent="0.35">
      <c r="D198">
        <v>5293.0408489199999</v>
      </c>
      <c r="F198">
        <v>1060.4142280799999</v>
      </c>
      <c r="G198">
        <v>134.16433056</v>
      </c>
      <c r="N198">
        <v>96.753123000000002</v>
      </c>
      <c r="P198">
        <v>691.46231904000001</v>
      </c>
      <c r="Q198">
        <v>534.07723896000005</v>
      </c>
      <c r="X198">
        <v>1457.1020323800001</v>
      </c>
      <c r="Z198">
        <v>4580.9378636399997</v>
      </c>
      <c r="AA198">
        <v>392.81767938000002</v>
      </c>
      <c r="AB198">
        <v>276.71393178</v>
      </c>
    </row>
    <row r="199" spans="4:28" x14ac:dyDescent="0.35">
      <c r="D199">
        <v>1553.85515538</v>
      </c>
      <c r="F199">
        <v>1008.81256248</v>
      </c>
      <c r="G199">
        <v>472.80026106000003</v>
      </c>
      <c r="N199">
        <v>1840.2443994600001</v>
      </c>
      <c r="P199">
        <v>598.57932096000002</v>
      </c>
      <c r="Q199">
        <v>590.83907111999997</v>
      </c>
      <c r="X199">
        <v>148.99980941999999</v>
      </c>
      <c r="Z199">
        <v>10422.246409560001</v>
      </c>
      <c r="AA199">
        <v>121.90893498</v>
      </c>
      <c r="AB199">
        <v>629.54032031999998</v>
      </c>
    </row>
    <row r="200" spans="4:28" x14ac:dyDescent="0.35">
      <c r="D200">
        <v>615.99488310000004</v>
      </c>
      <c r="F200">
        <v>716.61813101999996</v>
      </c>
      <c r="G200">
        <v>497.31105222000002</v>
      </c>
      <c r="N200">
        <v>1524.82921848</v>
      </c>
      <c r="P200">
        <v>213.50189141999999</v>
      </c>
      <c r="Q200">
        <v>318.64028508000001</v>
      </c>
      <c r="X200">
        <v>28974.335234400001</v>
      </c>
      <c r="Z200">
        <v>273.48882767999999</v>
      </c>
      <c r="AA200">
        <v>306.38488949999999</v>
      </c>
      <c r="AB200">
        <v>192.86122517999999</v>
      </c>
    </row>
    <row r="201" spans="4:28" x14ac:dyDescent="0.35">
      <c r="D201">
        <v>995.26712525999994</v>
      </c>
      <c r="F201">
        <v>849.49241993999999</v>
      </c>
      <c r="G201">
        <v>657.27621557999998</v>
      </c>
      <c r="N201">
        <v>116.10374760000001</v>
      </c>
      <c r="P201">
        <v>446.35440743999999</v>
      </c>
      <c r="Q201">
        <v>1848.6296701199999</v>
      </c>
      <c r="X201">
        <v>523.75690583999994</v>
      </c>
      <c r="Z201">
        <v>1024.93808298</v>
      </c>
      <c r="AA201">
        <v>353.47140936</v>
      </c>
      <c r="AB201">
        <v>75.467435940000001</v>
      </c>
    </row>
    <row r="202" spans="4:28" x14ac:dyDescent="0.35">
      <c r="D202">
        <v>738.54883889999996</v>
      </c>
      <c r="F202">
        <v>596.64425849999998</v>
      </c>
      <c r="G202">
        <v>102.55831037999999</v>
      </c>
      <c r="N202">
        <v>2063.4216031800001</v>
      </c>
      <c r="P202">
        <v>1333.9030557599999</v>
      </c>
      <c r="Q202">
        <v>347.66622197999999</v>
      </c>
      <c r="X202">
        <v>11059.52697972</v>
      </c>
      <c r="Z202">
        <v>7511.2674489000001</v>
      </c>
      <c r="AA202">
        <v>6408.2818466999997</v>
      </c>
      <c r="AB202">
        <v>94.818060540000005</v>
      </c>
    </row>
    <row r="203" spans="4:28" x14ac:dyDescent="0.35">
      <c r="D203">
        <v>130.93922645999999</v>
      </c>
      <c r="F203">
        <v>358.63157591999999</v>
      </c>
      <c r="G203">
        <v>703.07269380000002</v>
      </c>
      <c r="N203">
        <v>1448.71676172</v>
      </c>
      <c r="P203">
        <v>433.45399104000001</v>
      </c>
      <c r="Q203">
        <v>2795.52023388</v>
      </c>
      <c r="X203">
        <v>7477.7263662599998</v>
      </c>
      <c r="Z203">
        <v>2484.6201986400001</v>
      </c>
      <c r="AA203">
        <v>184.47595451999999</v>
      </c>
      <c r="AB203">
        <v>95.463081360000004</v>
      </c>
    </row>
    <row r="204" spans="4:28" x14ac:dyDescent="0.35">
      <c r="D204">
        <v>474.0903027</v>
      </c>
      <c r="F204">
        <v>207.69670403999999</v>
      </c>
      <c r="G204">
        <v>236.07762012000001</v>
      </c>
      <c r="N204">
        <v>875.29325273999996</v>
      </c>
      <c r="P204">
        <v>613.41479981999998</v>
      </c>
      <c r="Q204">
        <v>948.82562622</v>
      </c>
      <c r="X204">
        <v>4120.3929981600004</v>
      </c>
      <c r="Z204">
        <v>4774.4441096399996</v>
      </c>
      <c r="AA204">
        <v>1057.8341448000001</v>
      </c>
      <c r="AB204">
        <v>2100.1877899199999</v>
      </c>
    </row>
    <row r="205" spans="4:28" x14ac:dyDescent="0.35">
      <c r="D205">
        <v>183.8309337</v>
      </c>
      <c r="F205">
        <v>418.61851217999998</v>
      </c>
      <c r="G205">
        <v>964.95114672</v>
      </c>
      <c r="N205">
        <v>5733.5900689800001</v>
      </c>
      <c r="P205">
        <v>2042.7809369399999</v>
      </c>
      <c r="Q205">
        <v>72.242331840000006</v>
      </c>
      <c r="X205">
        <v>6557.2816561199998</v>
      </c>
      <c r="Z205">
        <v>148.99980941999999</v>
      </c>
      <c r="AA205">
        <v>103.20333119999999</v>
      </c>
      <c r="AB205">
        <v>85.142748240000003</v>
      </c>
    </row>
    <row r="206" spans="4:28" x14ac:dyDescent="0.35">
      <c r="D206">
        <v>1249.4053283400001</v>
      </c>
      <c r="F206">
        <v>726.29344332000005</v>
      </c>
      <c r="G206">
        <v>236.72264093999999</v>
      </c>
      <c r="N206">
        <v>2258.2178908199999</v>
      </c>
      <c r="P206">
        <v>272.19878604000002</v>
      </c>
      <c r="Q206">
        <v>488.92578156000002</v>
      </c>
      <c r="X206">
        <v>6013.5291048600002</v>
      </c>
      <c r="Z206">
        <v>1542.24478062</v>
      </c>
      <c r="AA206">
        <v>4364.2108681199998</v>
      </c>
      <c r="AB206">
        <v>138.6794763</v>
      </c>
    </row>
    <row r="207" spans="4:28" x14ac:dyDescent="0.35">
      <c r="D207">
        <v>87.077810700000001</v>
      </c>
      <c r="F207">
        <v>108.36349776</v>
      </c>
      <c r="G207">
        <v>139.96951794</v>
      </c>
      <c r="N207">
        <v>5731.0099856999996</v>
      </c>
      <c r="P207">
        <v>20009.835878040001</v>
      </c>
      <c r="Q207">
        <v>138.6794763</v>
      </c>
      <c r="X207">
        <v>4930.5391480799999</v>
      </c>
      <c r="Z207">
        <v>1697.0497774200001</v>
      </c>
      <c r="AA207">
        <v>412.81332479999998</v>
      </c>
      <c r="AB207">
        <v>309.6099936</v>
      </c>
    </row>
    <row r="208" spans="4:28" x14ac:dyDescent="0.35">
      <c r="D208">
        <v>692.75236068000004</v>
      </c>
      <c r="F208">
        <v>838.52706599999999</v>
      </c>
      <c r="G208">
        <v>218.01703716</v>
      </c>
      <c r="N208">
        <v>1636.4178203399999</v>
      </c>
      <c r="P208">
        <v>6581.1474264600001</v>
      </c>
      <c r="Q208">
        <v>484.41063581999998</v>
      </c>
      <c r="X208">
        <v>5354.3178268199999</v>
      </c>
      <c r="Z208">
        <v>16013.931898139999</v>
      </c>
      <c r="AA208">
        <v>226.40230782</v>
      </c>
      <c r="AB208">
        <v>136.09939302000001</v>
      </c>
    </row>
    <row r="209" spans="4:28" x14ac:dyDescent="0.35">
      <c r="D209">
        <v>1016.55281232</v>
      </c>
      <c r="F209">
        <v>221.88716208</v>
      </c>
      <c r="G209">
        <v>1074.60468612</v>
      </c>
      <c r="N209">
        <v>1709.9501938200001</v>
      </c>
      <c r="P209">
        <v>108.36349776</v>
      </c>
      <c r="Q209">
        <v>116.10374760000001</v>
      </c>
      <c r="X209">
        <v>32614.187721660001</v>
      </c>
      <c r="Z209">
        <v>12452.77195092</v>
      </c>
      <c r="AA209">
        <v>659.85629886000004</v>
      </c>
      <c r="AB209">
        <v>370.24195068</v>
      </c>
    </row>
    <row r="210" spans="4:28" x14ac:dyDescent="0.35">
      <c r="D210">
        <v>4587.3880718399996</v>
      </c>
      <c r="F210">
        <v>201.89151666000001</v>
      </c>
      <c r="G210">
        <v>102.55831037999999</v>
      </c>
      <c r="N210">
        <v>2534.2868017800001</v>
      </c>
      <c r="P210">
        <v>2349.1658264399998</v>
      </c>
      <c r="Q210">
        <v>199.31143338000001</v>
      </c>
      <c r="X210">
        <v>1007.52252084</v>
      </c>
      <c r="Z210">
        <v>16664.1128847</v>
      </c>
      <c r="AA210">
        <v>600.51438341999994</v>
      </c>
      <c r="AB210">
        <v>226.40230782</v>
      </c>
    </row>
    <row r="211" spans="4:28" x14ac:dyDescent="0.35">
      <c r="D211">
        <v>1809.2834001000001</v>
      </c>
      <c r="F211">
        <v>175.44566304</v>
      </c>
      <c r="G211">
        <v>3244.4547246000002</v>
      </c>
      <c r="N211">
        <v>2906.46381492</v>
      </c>
      <c r="P211">
        <v>186.41101698</v>
      </c>
      <c r="Q211">
        <v>130.93922645999999</v>
      </c>
      <c r="X211">
        <v>5844.5336500200001</v>
      </c>
      <c r="Z211">
        <v>6359.9052852000004</v>
      </c>
      <c r="AA211">
        <v>3116.74060224</v>
      </c>
      <c r="AB211">
        <v>283.16413998000002</v>
      </c>
    </row>
    <row r="212" spans="4:28" x14ac:dyDescent="0.35">
      <c r="D212">
        <v>3085.13458206</v>
      </c>
      <c r="F212">
        <v>635.34550769999998</v>
      </c>
      <c r="G212">
        <v>197.37637092</v>
      </c>
      <c r="N212">
        <v>1508.70369798</v>
      </c>
      <c r="P212">
        <v>677.91688181999996</v>
      </c>
      <c r="Q212">
        <v>995.91214607999996</v>
      </c>
      <c r="X212">
        <v>24313.414789080001</v>
      </c>
      <c r="Z212">
        <v>2222.7417457199999</v>
      </c>
      <c r="AA212">
        <v>3058.68872844</v>
      </c>
      <c r="AB212">
        <v>710.81294363999996</v>
      </c>
    </row>
    <row r="213" spans="4:28" x14ac:dyDescent="0.35">
      <c r="D213">
        <v>1340.35326396</v>
      </c>
      <c r="F213">
        <v>232.20749520000001</v>
      </c>
      <c r="G213">
        <v>923.66981424000005</v>
      </c>
      <c r="N213">
        <v>464.41499040000002</v>
      </c>
      <c r="P213">
        <v>841.75217009999994</v>
      </c>
      <c r="Q213">
        <v>192.86122517999999</v>
      </c>
      <c r="X213">
        <v>15088.97204226</v>
      </c>
      <c r="Z213">
        <v>7184.2418931599996</v>
      </c>
      <c r="AA213">
        <v>1230.0547037399999</v>
      </c>
      <c r="AB213">
        <v>99.333206279999999</v>
      </c>
    </row>
    <row r="214" spans="4:28" x14ac:dyDescent="0.35">
      <c r="D214">
        <v>473.44528187999998</v>
      </c>
      <c r="F214">
        <v>398.62286676000002</v>
      </c>
      <c r="G214">
        <v>926.24989751999999</v>
      </c>
      <c r="N214">
        <v>2314.9797229800001</v>
      </c>
      <c r="P214">
        <v>1767.3570468</v>
      </c>
      <c r="Q214">
        <v>1348.7385346200001</v>
      </c>
      <c r="X214">
        <v>5484.6120324599997</v>
      </c>
      <c r="Z214">
        <v>293.4844731</v>
      </c>
      <c r="AA214">
        <v>550.84778028000005</v>
      </c>
      <c r="AB214">
        <v>497.31105222000002</v>
      </c>
    </row>
    <row r="215" spans="4:28" x14ac:dyDescent="0.35">
      <c r="D215">
        <v>515.37163518</v>
      </c>
      <c r="F215">
        <v>287.67928572</v>
      </c>
      <c r="G215">
        <v>466.35005286000001</v>
      </c>
      <c r="N215">
        <v>488.28076074000001</v>
      </c>
      <c r="P215">
        <v>169.64047565999999</v>
      </c>
      <c r="Q215">
        <v>93.528018900000006</v>
      </c>
      <c r="X215">
        <v>6242.5114959599996</v>
      </c>
      <c r="Z215">
        <v>1179.74307978</v>
      </c>
      <c r="AA215">
        <v>1810.5734417399999</v>
      </c>
      <c r="AB215">
        <v>559.87807176000001</v>
      </c>
    </row>
    <row r="216" spans="4:28" x14ac:dyDescent="0.35">
      <c r="D216">
        <v>279.93903588000001</v>
      </c>
      <c r="F216">
        <v>1331.3229724800001</v>
      </c>
      <c r="G216">
        <v>281.87409833999999</v>
      </c>
      <c r="N216">
        <v>6193.4899136399999</v>
      </c>
      <c r="P216">
        <v>417.97349136000003</v>
      </c>
      <c r="Q216">
        <v>105.78341448</v>
      </c>
      <c r="X216">
        <v>3442.4761163399999</v>
      </c>
      <c r="Z216">
        <v>3691.4541528599998</v>
      </c>
      <c r="AA216">
        <v>1383.5696588999999</v>
      </c>
      <c r="AB216">
        <v>380.56228379999999</v>
      </c>
    </row>
    <row r="217" spans="4:28" x14ac:dyDescent="0.35">
      <c r="D217">
        <v>1490.6431150200001</v>
      </c>
      <c r="F217">
        <v>262.52347373999999</v>
      </c>
      <c r="G217">
        <v>103.20333119999999</v>
      </c>
      <c r="N217">
        <v>87.72283152</v>
      </c>
      <c r="P217">
        <v>614.70484146000001</v>
      </c>
      <c r="Q217">
        <v>1745.42633892</v>
      </c>
      <c r="X217">
        <v>4113.2977691400001</v>
      </c>
      <c r="Z217">
        <v>11492.335949939999</v>
      </c>
      <c r="AA217">
        <v>227.69234946</v>
      </c>
      <c r="AB217">
        <v>135.45437219999999</v>
      </c>
    </row>
    <row r="218" spans="4:28" x14ac:dyDescent="0.35">
      <c r="D218">
        <v>278.64899423999998</v>
      </c>
      <c r="F218">
        <v>251.55811979999999</v>
      </c>
      <c r="G218">
        <v>344.44111787999998</v>
      </c>
      <c r="N218">
        <v>578.58367553999994</v>
      </c>
      <c r="P218">
        <v>179.96080878000001</v>
      </c>
      <c r="Q218">
        <v>107.71847694</v>
      </c>
      <c r="X218">
        <v>13571.88307362</v>
      </c>
      <c r="Z218">
        <v>27248.904540899999</v>
      </c>
      <c r="AA218">
        <v>435.38905349999999</v>
      </c>
      <c r="AB218">
        <v>1652.5433408399999</v>
      </c>
    </row>
    <row r="219" spans="4:28" x14ac:dyDescent="0.35">
      <c r="D219">
        <v>8178.21897678</v>
      </c>
      <c r="F219">
        <v>112.8786435</v>
      </c>
      <c r="G219">
        <v>299.28966048000001</v>
      </c>
      <c r="N219">
        <v>501.18117713999999</v>
      </c>
      <c r="P219">
        <v>146.41972613999999</v>
      </c>
      <c r="Q219">
        <v>172.86557976</v>
      </c>
      <c r="X219">
        <v>2185.9755589800002</v>
      </c>
      <c r="Z219">
        <v>2824.54617078</v>
      </c>
      <c r="AA219">
        <v>2080.1921444999998</v>
      </c>
      <c r="AB219">
        <v>250.91309898</v>
      </c>
    </row>
    <row r="220" spans="4:28" x14ac:dyDescent="0.35">
      <c r="D220">
        <v>653.40609066000002</v>
      </c>
      <c r="F220">
        <v>1108.7907895799999</v>
      </c>
      <c r="G220">
        <v>376.69215888000002</v>
      </c>
      <c r="N220">
        <v>177.38072550000001</v>
      </c>
      <c r="P220">
        <v>150.93487188</v>
      </c>
      <c r="Q220">
        <v>1584.1711339200001</v>
      </c>
      <c r="X220">
        <v>9326.3560363800007</v>
      </c>
      <c r="Z220">
        <v>13069.41185484</v>
      </c>
      <c r="AA220">
        <v>212.21184977999999</v>
      </c>
      <c r="AB220">
        <v>782.41025465999996</v>
      </c>
    </row>
    <row r="221" spans="4:28" x14ac:dyDescent="0.35">
      <c r="D221">
        <v>127.06910154000001</v>
      </c>
      <c r="F221">
        <v>299.28966048000001</v>
      </c>
      <c r="G221">
        <v>881.09844011999996</v>
      </c>
      <c r="N221">
        <v>3079.32939468</v>
      </c>
      <c r="P221">
        <v>1814.44356666</v>
      </c>
      <c r="Q221">
        <v>292.19443145999998</v>
      </c>
      <c r="X221">
        <v>801.11585844000001</v>
      </c>
      <c r="Z221">
        <v>2934.8447310000001</v>
      </c>
      <c r="AA221">
        <v>347.66622197999999</v>
      </c>
      <c r="AB221">
        <v>597.93430014</v>
      </c>
    </row>
    <row r="222" spans="4:28" x14ac:dyDescent="0.35">
      <c r="D222">
        <v>2841.96173292</v>
      </c>
      <c r="F222">
        <v>8208.5349553199994</v>
      </c>
      <c r="G222">
        <v>85.142748240000003</v>
      </c>
      <c r="N222">
        <v>463.12494876</v>
      </c>
      <c r="P222">
        <v>522.46686420000003</v>
      </c>
      <c r="Q222">
        <v>1924.09710606</v>
      </c>
      <c r="X222">
        <v>2326.5900977400001</v>
      </c>
      <c r="Z222">
        <v>3176.7275384999998</v>
      </c>
      <c r="AA222">
        <v>395.39776266000001</v>
      </c>
      <c r="AB222">
        <v>150.28985105999999</v>
      </c>
    </row>
    <row r="223" spans="4:28" x14ac:dyDescent="0.35">
      <c r="D223">
        <v>219.95209962000001</v>
      </c>
      <c r="F223">
        <v>270.90874439999999</v>
      </c>
      <c r="G223">
        <v>1563.5304676799999</v>
      </c>
      <c r="N223">
        <v>5138.8808729399998</v>
      </c>
      <c r="P223">
        <v>141.90458039999999</v>
      </c>
      <c r="Q223">
        <v>107.07345612</v>
      </c>
      <c r="X223">
        <v>465.06001121999998</v>
      </c>
      <c r="Z223">
        <v>2500.7457191399999</v>
      </c>
      <c r="AA223">
        <v>670.17663198000002</v>
      </c>
      <c r="AB223">
        <v>137.38943466000001</v>
      </c>
    </row>
    <row r="224" spans="4:28" x14ac:dyDescent="0.35">
      <c r="D224">
        <v>1175.22793404</v>
      </c>
      <c r="F224">
        <v>229.62741191999999</v>
      </c>
      <c r="G224">
        <v>226.40230782</v>
      </c>
      <c r="N224">
        <v>457.31976137999999</v>
      </c>
      <c r="P224">
        <v>306.38488949999999</v>
      </c>
      <c r="Q224">
        <v>252.20314062</v>
      </c>
      <c r="X224">
        <v>28769.863634460002</v>
      </c>
      <c r="Z224">
        <v>165.77035074</v>
      </c>
      <c r="AA224">
        <v>3176.0825176799999</v>
      </c>
      <c r="AB224">
        <v>271.55376522</v>
      </c>
    </row>
    <row r="225" spans="4:28" x14ac:dyDescent="0.35">
      <c r="D225">
        <v>507.63138534000001</v>
      </c>
      <c r="F225">
        <v>744.35402627999997</v>
      </c>
      <c r="G225">
        <v>308.31995196000003</v>
      </c>
      <c r="N225">
        <v>3682.4238613799998</v>
      </c>
      <c r="P225">
        <v>952.05073031999996</v>
      </c>
      <c r="Q225">
        <v>166.41537156000001</v>
      </c>
      <c r="X225">
        <v>6158.0137685399995</v>
      </c>
      <c r="Z225">
        <v>10517.0644701</v>
      </c>
      <c r="AA225">
        <v>689.52725657999997</v>
      </c>
      <c r="AB225">
        <v>478.60544843999998</v>
      </c>
    </row>
    <row r="226" spans="4:28" x14ac:dyDescent="0.35">
      <c r="D226">
        <v>2798.7453379799999</v>
      </c>
      <c r="F226">
        <v>387.65751282000002</v>
      </c>
      <c r="G226">
        <v>1607.3918834399999</v>
      </c>
      <c r="N226">
        <v>4299.7087861199998</v>
      </c>
      <c r="P226">
        <v>324.44547246000002</v>
      </c>
      <c r="Q226">
        <v>271.55376522</v>
      </c>
      <c r="X226">
        <v>2529.7716560399999</v>
      </c>
      <c r="Z226">
        <v>9888.1691706000001</v>
      </c>
      <c r="AA226">
        <v>3059.9787700799998</v>
      </c>
      <c r="AB226">
        <v>178.67076714000001</v>
      </c>
    </row>
    <row r="227" spans="4:28" x14ac:dyDescent="0.35">
      <c r="D227">
        <v>12279.906371159999</v>
      </c>
      <c r="F227">
        <v>1249.4053283400001</v>
      </c>
      <c r="G227">
        <v>1474.5175945200001</v>
      </c>
      <c r="N227">
        <v>12722.39065368</v>
      </c>
      <c r="P227">
        <v>1011.3926457600001</v>
      </c>
      <c r="Q227">
        <v>1755.74667204</v>
      </c>
      <c r="X227">
        <v>8712.2962157399998</v>
      </c>
      <c r="Z227">
        <v>1633.8377370600001</v>
      </c>
      <c r="AA227">
        <v>698.55754806000004</v>
      </c>
      <c r="AB227">
        <v>214.14691224000001</v>
      </c>
    </row>
    <row r="228" spans="4:28" x14ac:dyDescent="0.35">
      <c r="D228">
        <v>1824.76389978</v>
      </c>
      <c r="F228">
        <v>1437.10638696</v>
      </c>
      <c r="G228">
        <v>335.41082640000002</v>
      </c>
      <c r="N228">
        <v>7791.8515055999997</v>
      </c>
      <c r="P228">
        <v>2240.1573078599999</v>
      </c>
      <c r="Q228">
        <v>992.68704198</v>
      </c>
      <c r="X228">
        <v>8320.7685779999993</v>
      </c>
      <c r="Z228">
        <v>7996.3231055400001</v>
      </c>
      <c r="AA228">
        <v>10845.38006748</v>
      </c>
      <c r="AB228">
        <v>208.98674568000001</v>
      </c>
    </row>
    <row r="229" spans="4:28" x14ac:dyDescent="0.35">
      <c r="D229">
        <v>1562.88544686</v>
      </c>
      <c r="F229">
        <v>276.71393178</v>
      </c>
      <c r="G229">
        <v>202.53653747999999</v>
      </c>
      <c r="N229">
        <v>13575.75319854</v>
      </c>
      <c r="P229">
        <v>106.4284353</v>
      </c>
      <c r="Q229">
        <v>869.48806535999995</v>
      </c>
      <c r="X229">
        <v>12089.62522926</v>
      </c>
      <c r="Z229">
        <v>385.72245035999998</v>
      </c>
      <c r="AA229">
        <v>740.48390136</v>
      </c>
      <c r="AB229">
        <v>110.94358104</v>
      </c>
    </row>
    <row r="230" spans="4:28" x14ac:dyDescent="0.35">
      <c r="D230">
        <v>1083.6349776</v>
      </c>
      <c r="F230">
        <v>312.83509770000001</v>
      </c>
      <c r="G230">
        <v>217.37201633999999</v>
      </c>
      <c r="N230">
        <v>4271.97289086</v>
      </c>
      <c r="P230">
        <v>372.17701313999999</v>
      </c>
      <c r="Q230">
        <v>1137.17170566</v>
      </c>
      <c r="X230">
        <v>11692.29240414</v>
      </c>
      <c r="Z230">
        <v>258.00832800000001</v>
      </c>
      <c r="AA230">
        <v>636.63554934000001</v>
      </c>
      <c r="AB230">
        <v>148.99980941999999</v>
      </c>
    </row>
    <row r="231" spans="4:28" x14ac:dyDescent="0.35">
      <c r="D231">
        <v>3798.52760898</v>
      </c>
      <c r="F231">
        <v>95.463081360000004</v>
      </c>
      <c r="G231">
        <v>252.84816144000001</v>
      </c>
      <c r="N231">
        <v>3013.5372710400002</v>
      </c>
      <c r="P231">
        <v>525.69196829999998</v>
      </c>
      <c r="Q231">
        <v>748.86917201999995</v>
      </c>
      <c r="X231">
        <v>13000.3946271</v>
      </c>
      <c r="Z231">
        <v>2703.2822566200002</v>
      </c>
      <c r="AA231">
        <v>528.27205158000004</v>
      </c>
      <c r="AB231">
        <v>139.96951794</v>
      </c>
    </row>
    <row r="232" spans="4:28" x14ac:dyDescent="0.35">
      <c r="D232">
        <v>752.09427612000002</v>
      </c>
      <c r="F232">
        <v>96.108102180000003</v>
      </c>
      <c r="G232">
        <v>208.98674568000001</v>
      </c>
      <c r="N232">
        <v>113.52366431999999</v>
      </c>
      <c r="P232">
        <v>156.74005926000001</v>
      </c>
      <c r="Q232">
        <v>1055.8990823399999</v>
      </c>
      <c r="X232">
        <v>12394.72007712</v>
      </c>
      <c r="Z232">
        <v>1861.5300865199999</v>
      </c>
      <c r="AA232">
        <v>198.66641256</v>
      </c>
      <c r="AB232">
        <v>224.46724535999999</v>
      </c>
    </row>
    <row r="233" spans="4:28" x14ac:dyDescent="0.35">
      <c r="D233">
        <v>4544.1716769000004</v>
      </c>
      <c r="F233">
        <v>171.57553812</v>
      </c>
      <c r="G233">
        <v>1616.4221749200001</v>
      </c>
      <c r="N233">
        <v>6388.9312221</v>
      </c>
      <c r="P233">
        <v>163.83528827999999</v>
      </c>
      <c r="Q233">
        <v>2671.6762364400001</v>
      </c>
      <c r="X233">
        <v>7507.3973239799998</v>
      </c>
      <c r="Z233">
        <v>372.17701313999999</v>
      </c>
      <c r="AA233">
        <v>1003.65239592</v>
      </c>
      <c r="AB233">
        <v>90.947935619999996</v>
      </c>
    </row>
    <row r="234" spans="4:28" x14ac:dyDescent="0.35">
      <c r="D234">
        <v>12888.161004420001</v>
      </c>
      <c r="F234">
        <v>1433.8812828600001</v>
      </c>
      <c r="G234">
        <v>1175.22793404</v>
      </c>
      <c r="N234">
        <v>6748.2078188400001</v>
      </c>
      <c r="P234">
        <v>1307.4572021399999</v>
      </c>
      <c r="Q234">
        <v>443.77432415999999</v>
      </c>
      <c r="X234">
        <v>7119.0947903400001</v>
      </c>
      <c r="Z234">
        <v>2936.1347726399999</v>
      </c>
      <c r="AA234">
        <v>182.54089206</v>
      </c>
      <c r="AB234">
        <v>237.36766176</v>
      </c>
    </row>
    <row r="235" spans="4:28" x14ac:dyDescent="0.35">
      <c r="D235">
        <v>1486.1279692799999</v>
      </c>
      <c r="F235">
        <v>3406.9999712399999</v>
      </c>
      <c r="G235">
        <v>159.32014254000001</v>
      </c>
      <c r="N235">
        <v>258.65334882000002</v>
      </c>
      <c r="P235">
        <v>596.64425849999998</v>
      </c>
      <c r="Q235">
        <v>160.61018418</v>
      </c>
      <c r="X235">
        <v>501.18117713999999</v>
      </c>
      <c r="Z235">
        <v>4068.7913325599998</v>
      </c>
      <c r="AA235">
        <v>98.68818546</v>
      </c>
      <c r="AB235">
        <v>291.54941064000002</v>
      </c>
    </row>
    <row r="236" spans="4:28" x14ac:dyDescent="0.35">
      <c r="D236">
        <v>10792.48836024</v>
      </c>
      <c r="F236">
        <v>90.302914799999996</v>
      </c>
      <c r="G236">
        <v>182.54089206</v>
      </c>
      <c r="N236">
        <v>15989.42110698</v>
      </c>
      <c r="P236">
        <v>99.333206279999999</v>
      </c>
      <c r="Q236">
        <v>525.69196829999998</v>
      </c>
      <c r="X236">
        <v>1533.2144891400001</v>
      </c>
      <c r="Z236">
        <v>1358.41384692</v>
      </c>
      <c r="AA236">
        <v>266.39359866000001</v>
      </c>
      <c r="AB236">
        <v>88.367852339999999</v>
      </c>
    </row>
    <row r="237" spans="4:28" x14ac:dyDescent="0.35">
      <c r="D237">
        <v>3332.1775561200002</v>
      </c>
      <c r="F237">
        <v>143.19462204000001</v>
      </c>
      <c r="G237">
        <v>197.37637092</v>
      </c>
      <c r="N237">
        <v>8116.94199888</v>
      </c>
      <c r="P237">
        <v>194.15126681999999</v>
      </c>
      <c r="Q237">
        <v>246.39795323999999</v>
      </c>
      <c r="X237">
        <v>1369.3792008600001</v>
      </c>
      <c r="Z237">
        <v>3107.0652899400002</v>
      </c>
      <c r="AA237">
        <v>791.44054614000004</v>
      </c>
      <c r="AB237">
        <v>96.108102180000003</v>
      </c>
    </row>
    <row r="238" spans="4:28" x14ac:dyDescent="0.35">
      <c r="D238">
        <v>1370.02422168</v>
      </c>
      <c r="F238">
        <v>474.0903027</v>
      </c>
      <c r="G238">
        <v>1688.0194859400001</v>
      </c>
      <c r="N238">
        <v>8171.1237477599998</v>
      </c>
      <c r="P238">
        <v>275.42389014000003</v>
      </c>
      <c r="Q238">
        <v>525.04694747999997</v>
      </c>
      <c r="X238">
        <v>3209.6236003200002</v>
      </c>
      <c r="Z238">
        <v>168.35043401999999</v>
      </c>
      <c r="AA238">
        <v>1475.8076361599999</v>
      </c>
      <c r="AB238">
        <v>430.87390776000001</v>
      </c>
    </row>
    <row r="239" spans="4:28" x14ac:dyDescent="0.35">
      <c r="D239">
        <v>309.6099936</v>
      </c>
      <c r="F239">
        <v>465.70503203999999</v>
      </c>
      <c r="G239">
        <v>1019.77791642</v>
      </c>
      <c r="N239">
        <v>1883.4607943999999</v>
      </c>
      <c r="P239">
        <v>1355.18874282</v>
      </c>
      <c r="Q239">
        <v>176.73570468</v>
      </c>
      <c r="X239">
        <v>22531.867284240001</v>
      </c>
      <c r="Z239">
        <v>336.70086803999999</v>
      </c>
      <c r="AA239">
        <v>19842.77548566</v>
      </c>
      <c r="AB239">
        <v>93.528018900000006</v>
      </c>
    </row>
    <row r="240" spans="4:28" x14ac:dyDescent="0.35">
      <c r="D240">
        <v>750.80423447999999</v>
      </c>
      <c r="F240">
        <v>1282.9464109800001</v>
      </c>
      <c r="G240">
        <v>582.45380046000002</v>
      </c>
      <c r="N240">
        <v>8138.2276859399999</v>
      </c>
      <c r="P240">
        <v>2387.8670756400002</v>
      </c>
      <c r="Q240">
        <v>1247.4702658799999</v>
      </c>
      <c r="X240">
        <v>5337.5472854999998</v>
      </c>
      <c r="Z240">
        <v>366.37182575999998</v>
      </c>
      <c r="AA240">
        <v>1040.4185826600001</v>
      </c>
      <c r="AB240">
        <v>96.753123000000002</v>
      </c>
    </row>
    <row r="241" spans="4:28" x14ac:dyDescent="0.35">
      <c r="D241">
        <v>129.64918481999999</v>
      </c>
      <c r="F241">
        <v>1626.0974872199999</v>
      </c>
      <c r="G241">
        <v>299.28966048000001</v>
      </c>
      <c r="N241">
        <v>473.44528187999998</v>
      </c>
      <c r="P241">
        <v>1815.0885874799999</v>
      </c>
      <c r="Q241">
        <v>228.9823911</v>
      </c>
      <c r="X241">
        <v>1334.54807658</v>
      </c>
      <c r="Z241">
        <v>138.6794763</v>
      </c>
      <c r="AA241">
        <v>338.63593049999997</v>
      </c>
      <c r="AB241">
        <v>407.00813742000003</v>
      </c>
    </row>
    <row r="242" spans="4:28" x14ac:dyDescent="0.35">
      <c r="D242">
        <v>1411.3055541599999</v>
      </c>
      <c r="F242">
        <v>111.58860186</v>
      </c>
      <c r="G242">
        <v>17486.514430200001</v>
      </c>
      <c r="N242">
        <v>1454.5219491</v>
      </c>
      <c r="P242">
        <v>209.6317665</v>
      </c>
      <c r="Q242">
        <v>271.55376522</v>
      </c>
      <c r="X242">
        <v>1937.6425432799999</v>
      </c>
      <c r="Z242">
        <v>4600.9335090599998</v>
      </c>
      <c r="AA242">
        <v>1154.5872678000001</v>
      </c>
      <c r="AB242">
        <v>227.69234946</v>
      </c>
    </row>
    <row r="243" spans="4:28" x14ac:dyDescent="0.35">
      <c r="D243">
        <v>1767.3570468</v>
      </c>
      <c r="F243">
        <v>89.657893979999997</v>
      </c>
      <c r="G243">
        <v>252.20314062</v>
      </c>
      <c r="N243">
        <v>3154.1518098000001</v>
      </c>
      <c r="P243">
        <v>3219.29891262</v>
      </c>
      <c r="Q243">
        <v>345.08613869999999</v>
      </c>
      <c r="X243">
        <v>2654.2606743000001</v>
      </c>
      <c r="Z243">
        <v>31077.74812842</v>
      </c>
      <c r="AA243">
        <v>218.01703716</v>
      </c>
      <c r="AB243">
        <v>461.83490712000003</v>
      </c>
    </row>
    <row r="244" spans="4:28" x14ac:dyDescent="0.35">
      <c r="D244">
        <v>4438.3882624199996</v>
      </c>
      <c r="F244">
        <v>209.6317665</v>
      </c>
      <c r="G244">
        <v>221.88716208</v>
      </c>
      <c r="N244">
        <v>11918.694711960001</v>
      </c>
      <c r="P244">
        <v>708.23286036000002</v>
      </c>
      <c r="Q244">
        <v>544.39757208000003</v>
      </c>
      <c r="X244">
        <v>7366.7827852199998</v>
      </c>
      <c r="Z244">
        <v>783.70029629999999</v>
      </c>
      <c r="AA244">
        <v>285.74422326000001</v>
      </c>
      <c r="AB244">
        <v>385.07742954000003</v>
      </c>
    </row>
    <row r="245" spans="4:28" x14ac:dyDescent="0.35">
      <c r="D245">
        <v>2399.4774504000002</v>
      </c>
      <c r="F245">
        <v>130.93922645999999</v>
      </c>
      <c r="G245">
        <v>879.16337766000004</v>
      </c>
      <c r="N245">
        <v>4001.0641464599998</v>
      </c>
      <c r="P245">
        <v>1377.7644715199999</v>
      </c>
      <c r="Q245">
        <v>92.882998079999993</v>
      </c>
      <c r="X245">
        <v>5809.7025257400001</v>
      </c>
      <c r="Z245">
        <v>183.18591287999999</v>
      </c>
      <c r="AA245">
        <v>319.28530590000003</v>
      </c>
    </row>
    <row r="246" spans="4:28" x14ac:dyDescent="0.35">
      <c r="D246">
        <v>145.1296845</v>
      </c>
      <c r="F246">
        <v>70.307269379999994</v>
      </c>
      <c r="G246">
        <v>99.333206279999999</v>
      </c>
      <c r="N246">
        <v>1511.2837812600001</v>
      </c>
      <c r="P246">
        <v>369.59692985999999</v>
      </c>
      <c r="Q246">
        <v>186.41101698</v>
      </c>
      <c r="X246">
        <v>12195.40864374</v>
      </c>
      <c r="Z246">
        <v>1520.9590935599999</v>
      </c>
      <c r="AA246">
        <v>801.76087926000002</v>
      </c>
    </row>
    <row r="247" spans="4:28" x14ac:dyDescent="0.35">
      <c r="D247">
        <v>6318.6239527199996</v>
      </c>
      <c r="F247">
        <v>881.09844011999996</v>
      </c>
      <c r="G247">
        <v>82.562664960000006</v>
      </c>
      <c r="N247">
        <v>1998.27450036</v>
      </c>
      <c r="P247">
        <v>804.34096253999996</v>
      </c>
      <c r="Q247">
        <v>1227.4746204600001</v>
      </c>
      <c r="X247">
        <v>11104.033416300001</v>
      </c>
      <c r="Z247">
        <v>535.36728059999996</v>
      </c>
      <c r="AA247">
        <v>585.67890455999998</v>
      </c>
    </row>
    <row r="248" spans="4:28" x14ac:dyDescent="0.35">
      <c r="D248">
        <v>948.82562622</v>
      </c>
      <c r="F248">
        <v>1186.8383088</v>
      </c>
      <c r="G248">
        <v>326.38053492</v>
      </c>
      <c r="N248">
        <v>9864.3034002599998</v>
      </c>
      <c r="P248">
        <v>803.69594171999995</v>
      </c>
      <c r="Q248">
        <v>365.72680494000002</v>
      </c>
      <c r="X248">
        <v>16256.45972646</v>
      </c>
      <c r="Z248">
        <v>1083.6349776</v>
      </c>
      <c r="AA248">
        <v>283.80916079999997</v>
      </c>
    </row>
    <row r="249" spans="4:28" x14ac:dyDescent="0.35">
      <c r="D249">
        <v>2250.4776409800002</v>
      </c>
      <c r="F249">
        <v>171.57553812</v>
      </c>
      <c r="G249">
        <v>98.043164640000001</v>
      </c>
      <c r="N249">
        <v>10775.71781892</v>
      </c>
      <c r="P249">
        <v>310.90003524000002</v>
      </c>
      <c r="Q249">
        <v>222.53218290000001</v>
      </c>
      <c r="X249">
        <v>897.22396061999996</v>
      </c>
      <c r="Z249">
        <v>266.39359866000001</v>
      </c>
      <c r="AA249">
        <v>114.81370595999999</v>
      </c>
    </row>
    <row r="250" spans="4:28" x14ac:dyDescent="0.35">
      <c r="D250">
        <v>926.89491834</v>
      </c>
      <c r="F250">
        <v>168.35043401999999</v>
      </c>
      <c r="G250">
        <v>261.87845291999997</v>
      </c>
      <c r="N250">
        <v>2995.4766880799998</v>
      </c>
      <c r="P250">
        <v>1533.2144891400001</v>
      </c>
      <c r="Q250">
        <v>620.51002884000002</v>
      </c>
      <c r="X250">
        <v>6392.8013470200003</v>
      </c>
      <c r="Z250">
        <v>15366.97601568</v>
      </c>
      <c r="AA250">
        <v>2424.6332623799999</v>
      </c>
    </row>
    <row r="251" spans="4:28" x14ac:dyDescent="0.35">
      <c r="D251">
        <v>1744.13629728</v>
      </c>
      <c r="F251">
        <v>143.83964286</v>
      </c>
      <c r="G251">
        <v>139.32449711999999</v>
      </c>
      <c r="N251">
        <v>277.35895260000001</v>
      </c>
      <c r="P251">
        <v>978.49658394000005</v>
      </c>
      <c r="Q251">
        <v>528.27205158000004</v>
      </c>
      <c r="X251">
        <v>3919.1465023199999</v>
      </c>
      <c r="Z251">
        <v>414.10336644</v>
      </c>
      <c r="AA251">
        <v>155.45001762000001</v>
      </c>
    </row>
    <row r="252" spans="4:28" x14ac:dyDescent="0.35">
      <c r="D252">
        <v>304.44982704</v>
      </c>
      <c r="F252">
        <v>376.04713806000001</v>
      </c>
      <c r="G252">
        <v>243.81786996</v>
      </c>
      <c r="N252">
        <v>7066.2030831000002</v>
      </c>
      <c r="P252">
        <v>172.86557976</v>
      </c>
      <c r="Q252">
        <v>1853.1448158600001</v>
      </c>
      <c r="X252">
        <v>4366.7909514000003</v>
      </c>
      <c r="Z252">
        <v>470.22017777999997</v>
      </c>
      <c r="AA252">
        <v>655.98617393999996</v>
      </c>
    </row>
    <row r="253" spans="4:28" x14ac:dyDescent="0.35">
      <c r="D253">
        <v>2688.4467777599998</v>
      </c>
      <c r="F253">
        <v>2888.4032319600001</v>
      </c>
      <c r="G253">
        <v>165.77035074</v>
      </c>
      <c r="N253">
        <v>1713.17529792</v>
      </c>
      <c r="P253">
        <v>371.53199231999997</v>
      </c>
      <c r="Q253">
        <v>217.37201633999999</v>
      </c>
      <c r="X253">
        <v>3511.49334408</v>
      </c>
      <c r="Z253">
        <v>4472.5743658800002</v>
      </c>
      <c r="AA253">
        <v>244.46289078000001</v>
      </c>
    </row>
    <row r="254" spans="4:28" x14ac:dyDescent="0.35">
      <c r="D254">
        <v>451.51457399999998</v>
      </c>
      <c r="F254">
        <v>598.57932096000002</v>
      </c>
      <c r="G254">
        <v>403.78303332000002</v>
      </c>
      <c r="N254">
        <v>1144.9119555</v>
      </c>
      <c r="P254">
        <v>355.40647181999998</v>
      </c>
      <c r="Q254">
        <v>3152.21674734</v>
      </c>
      <c r="X254">
        <v>1591.91138376</v>
      </c>
      <c r="Z254">
        <v>2841.96173292</v>
      </c>
      <c r="AA254">
        <v>694.04240231999995</v>
      </c>
    </row>
    <row r="255" spans="4:28" x14ac:dyDescent="0.35">
      <c r="D255">
        <v>383.14236707999999</v>
      </c>
      <c r="F255">
        <v>167.70541320000001</v>
      </c>
      <c r="G255">
        <v>276.06891095999998</v>
      </c>
      <c r="N255">
        <v>2370.4515135000001</v>
      </c>
      <c r="P255">
        <v>314.77016015999999</v>
      </c>
      <c r="Q255">
        <v>93.528018900000006</v>
      </c>
      <c r="X255">
        <v>6389.5762429200004</v>
      </c>
      <c r="Z255">
        <v>1341.6433056000001</v>
      </c>
      <c r="AA255">
        <v>425.06872038</v>
      </c>
    </row>
    <row r="256" spans="4:28" x14ac:dyDescent="0.35">
      <c r="D256">
        <v>3903.0209818200001</v>
      </c>
      <c r="F256">
        <v>487.63573991999999</v>
      </c>
      <c r="G256">
        <v>99.333206279999999</v>
      </c>
      <c r="N256">
        <v>1086.8600816999999</v>
      </c>
      <c r="P256">
        <v>506.34134369999998</v>
      </c>
      <c r="Q256">
        <v>131.58424728</v>
      </c>
      <c r="X256">
        <v>1302.2970355800001</v>
      </c>
      <c r="Z256">
        <v>321.22036836000001</v>
      </c>
      <c r="AA256">
        <v>533.43221814000003</v>
      </c>
    </row>
    <row r="257" spans="4:27" x14ac:dyDescent="0.35">
      <c r="D257">
        <v>2859.3772950600001</v>
      </c>
      <c r="F257">
        <v>1147.49203878</v>
      </c>
      <c r="G257">
        <v>710.81294363999996</v>
      </c>
      <c r="N257">
        <v>1971.8286467400001</v>
      </c>
      <c r="P257">
        <v>265.74857784</v>
      </c>
      <c r="Q257">
        <v>114.81370595999999</v>
      </c>
      <c r="X257">
        <v>5705.2091528999999</v>
      </c>
      <c r="Z257">
        <v>5100.8246445599998</v>
      </c>
      <c r="AA257">
        <v>203.82657911999999</v>
      </c>
    </row>
    <row r="258" spans="4:27" x14ac:dyDescent="0.35">
      <c r="D258">
        <v>472.15524024000001</v>
      </c>
      <c r="F258">
        <v>307.67493114000001</v>
      </c>
      <c r="G258">
        <v>169.64047565999999</v>
      </c>
      <c r="N258">
        <v>1291.3316816399999</v>
      </c>
      <c r="P258">
        <v>4082.3367697799999</v>
      </c>
      <c r="Q258">
        <v>1242.3100993200001</v>
      </c>
      <c r="X258">
        <v>993.97708362000003</v>
      </c>
      <c r="Z258">
        <v>1972.47366756</v>
      </c>
      <c r="AA258">
        <v>543.75255126000002</v>
      </c>
    </row>
    <row r="259" spans="4:27" x14ac:dyDescent="0.35">
      <c r="D259">
        <v>3193.4980798199999</v>
      </c>
      <c r="F259">
        <v>1135.88166402</v>
      </c>
      <c r="G259">
        <v>1513.21884372</v>
      </c>
      <c r="N259">
        <v>441.83926170000001</v>
      </c>
      <c r="P259">
        <v>1303.5870772200001</v>
      </c>
      <c r="Q259">
        <v>278.00397342000002</v>
      </c>
      <c r="X259">
        <v>134.80935138000001</v>
      </c>
      <c r="Z259">
        <v>1775.09729664</v>
      </c>
      <c r="AA259">
        <v>231.56247438</v>
      </c>
    </row>
    <row r="260" spans="4:27" x14ac:dyDescent="0.35">
      <c r="D260">
        <v>427.64880366</v>
      </c>
      <c r="F260">
        <v>345.73115952000001</v>
      </c>
      <c r="G260">
        <v>270.90874439999999</v>
      </c>
      <c r="N260">
        <v>5249.1794331600004</v>
      </c>
      <c r="P260">
        <v>148.35478860000001</v>
      </c>
      <c r="Q260">
        <v>666.30650705999994</v>
      </c>
      <c r="X260">
        <v>991.39700033999998</v>
      </c>
      <c r="Z260">
        <v>2683.2866112000002</v>
      </c>
      <c r="AA260">
        <v>2791.0050881400002</v>
      </c>
    </row>
    <row r="261" spans="4:27" x14ac:dyDescent="0.35">
      <c r="D261">
        <v>466.35005286000001</v>
      </c>
      <c r="F261">
        <v>581.80877964000001</v>
      </c>
      <c r="G261">
        <v>347.66622197999999</v>
      </c>
      <c r="N261">
        <v>4672.53082008</v>
      </c>
      <c r="P261">
        <v>325.73551409999999</v>
      </c>
      <c r="Q261">
        <v>190.92616272000001</v>
      </c>
      <c r="X261">
        <v>20389.108120199999</v>
      </c>
      <c r="Z261">
        <v>1375.1843882400001</v>
      </c>
      <c r="AA261">
        <v>163.19026746</v>
      </c>
    </row>
    <row r="262" spans="4:27" x14ac:dyDescent="0.35">
      <c r="D262">
        <v>552.13782191999996</v>
      </c>
      <c r="F262">
        <v>955.92085524000004</v>
      </c>
      <c r="G262">
        <v>619.21998719999999</v>
      </c>
      <c r="N262">
        <v>11696.807549880001</v>
      </c>
      <c r="P262">
        <v>388.94755445999999</v>
      </c>
      <c r="Q262">
        <v>714.03804774000002</v>
      </c>
      <c r="X262">
        <v>336.70086803999999</v>
      </c>
      <c r="Z262">
        <v>1373.2493257799999</v>
      </c>
      <c r="AA262">
        <v>297.35459802000003</v>
      </c>
    </row>
    <row r="263" spans="4:27" x14ac:dyDescent="0.35">
      <c r="D263">
        <v>397.97784594000001</v>
      </c>
      <c r="F263">
        <v>161.25520499999999</v>
      </c>
      <c r="G263">
        <v>276.06891095999998</v>
      </c>
      <c r="N263">
        <v>133.51930974000001</v>
      </c>
      <c r="P263">
        <v>995.26712525999994</v>
      </c>
      <c r="Q263">
        <v>313.48011852000002</v>
      </c>
      <c r="X263">
        <v>283.16413998000002</v>
      </c>
      <c r="Z263">
        <v>1688.66450676</v>
      </c>
      <c r="AA263">
        <v>121.26391416</v>
      </c>
    </row>
    <row r="264" spans="4:27" x14ac:dyDescent="0.35">
      <c r="D264">
        <v>138.03445547999999</v>
      </c>
      <c r="F264">
        <v>86.432789880000001</v>
      </c>
      <c r="G264">
        <v>280.58405670000002</v>
      </c>
      <c r="N264">
        <v>861.74781552000002</v>
      </c>
      <c r="P264">
        <v>2280.1485987000001</v>
      </c>
      <c r="Q264">
        <v>594.70919604000005</v>
      </c>
      <c r="X264">
        <v>634.70048687999997</v>
      </c>
      <c r="Z264">
        <v>8895.4821286200004</v>
      </c>
      <c r="AA264">
        <v>2836.15654554</v>
      </c>
    </row>
    <row r="265" spans="4:27" x14ac:dyDescent="0.35">
      <c r="D265">
        <v>833.36689944</v>
      </c>
      <c r="F265">
        <v>205.11662075999999</v>
      </c>
      <c r="G265">
        <v>90.947935619999996</v>
      </c>
      <c r="N265">
        <v>6661.7750289599999</v>
      </c>
      <c r="P265">
        <v>149.64483024</v>
      </c>
      <c r="Q265">
        <v>377.98220051999999</v>
      </c>
      <c r="X265">
        <v>752.09427612000002</v>
      </c>
      <c r="Z265">
        <v>3208.3335586799999</v>
      </c>
      <c r="AA265">
        <v>238.01268257999999</v>
      </c>
    </row>
    <row r="266" spans="4:27" x14ac:dyDescent="0.35">
      <c r="D266">
        <v>643.08575754000003</v>
      </c>
      <c r="F266">
        <v>794.02062941999998</v>
      </c>
      <c r="G266">
        <v>262.52347373999999</v>
      </c>
      <c r="N266">
        <v>315.41518098</v>
      </c>
      <c r="P266">
        <v>277.35895260000001</v>
      </c>
      <c r="Q266">
        <v>189.63612108000001</v>
      </c>
      <c r="X266">
        <v>1496.4483024000001</v>
      </c>
      <c r="Z266">
        <v>218.66205797999999</v>
      </c>
      <c r="AA266">
        <v>338.63593049999997</v>
      </c>
    </row>
    <row r="267" spans="4:27" x14ac:dyDescent="0.35">
      <c r="D267">
        <v>2493.0054693000002</v>
      </c>
      <c r="F267">
        <v>127.06910154000001</v>
      </c>
      <c r="G267">
        <v>214.79193305999999</v>
      </c>
      <c r="N267">
        <v>144.48466368000001</v>
      </c>
      <c r="P267">
        <v>187.70105862</v>
      </c>
      <c r="Q267">
        <v>565.03823832</v>
      </c>
      <c r="X267">
        <v>2422.0531790999999</v>
      </c>
      <c r="Z267">
        <v>1715.11036038</v>
      </c>
      <c r="AA267">
        <v>757.25444268000001</v>
      </c>
    </row>
    <row r="268" spans="4:27" x14ac:dyDescent="0.35">
      <c r="D268">
        <v>24037.345878119999</v>
      </c>
      <c r="F268">
        <v>1039.1285410200001</v>
      </c>
      <c r="G268">
        <v>207.05168322</v>
      </c>
      <c r="N268">
        <v>793.37560859999996</v>
      </c>
      <c r="P268">
        <v>1008.81256248</v>
      </c>
      <c r="Q268">
        <v>127.06910154000001</v>
      </c>
      <c r="X268">
        <v>462.47992793999998</v>
      </c>
      <c r="Z268">
        <v>5863.8842746199998</v>
      </c>
      <c r="AA268">
        <v>178.67076714000001</v>
      </c>
    </row>
    <row r="269" spans="4:27" x14ac:dyDescent="0.35">
      <c r="D269">
        <v>11658.10630068</v>
      </c>
      <c r="F269">
        <v>536.01230141999997</v>
      </c>
      <c r="G269">
        <v>1579.6559881799999</v>
      </c>
      <c r="N269">
        <v>3837.8738790000002</v>
      </c>
      <c r="P269">
        <v>302.51476458000002</v>
      </c>
      <c r="Q269">
        <v>95.463081360000004</v>
      </c>
      <c r="X269">
        <v>2512.3560938999999</v>
      </c>
      <c r="Z269">
        <v>1608.03690426</v>
      </c>
      <c r="AA269">
        <v>747.57913038000004</v>
      </c>
    </row>
    <row r="270" spans="4:27" x14ac:dyDescent="0.35">
      <c r="D270">
        <v>260.58841128</v>
      </c>
      <c r="F270">
        <v>1047.5138116799999</v>
      </c>
      <c r="G270">
        <v>608.89965408</v>
      </c>
      <c r="N270">
        <v>3678.55373646</v>
      </c>
      <c r="P270">
        <v>489.57080237999998</v>
      </c>
      <c r="Q270">
        <v>384.43240872000001</v>
      </c>
      <c r="X270">
        <v>9724.9789031399996</v>
      </c>
      <c r="Z270">
        <v>3223.1690375399999</v>
      </c>
      <c r="AA270">
        <v>152.86993433999999</v>
      </c>
    </row>
    <row r="271" spans="4:27" x14ac:dyDescent="0.35">
      <c r="D271">
        <v>2432.3735122200001</v>
      </c>
      <c r="F271">
        <v>566.97330078000005</v>
      </c>
      <c r="G271">
        <v>4214.5660378800003</v>
      </c>
      <c r="N271">
        <v>5035.6775417400004</v>
      </c>
      <c r="P271">
        <v>554.71790520000002</v>
      </c>
      <c r="Q271">
        <v>410.23324151999998</v>
      </c>
      <c r="X271">
        <v>4212.6309754200001</v>
      </c>
      <c r="Z271">
        <v>1400.9852210399999</v>
      </c>
      <c r="AA271">
        <v>1066.8644362800001</v>
      </c>
    </row>
    <row r="272" spans="4:27" x14ac:dyDescent="0.35">
      <c r="D272">
        <v>1731.8809017000001</v>
      </c>
      <c r="F272">
        <v>274.77886932000001</v>
      </c>
      <c r="G272">
        <v>114.81370595999999</v>
      </c>
      <c r="N272">
        <v>2735.5332976200002</v>
      </c>
      <c r="P272">
        <v>1324.87276428</v>
      </c>
      <c r="Q272">
        <v>1006.87750002</v>
      </c>
      <c r="X272">
        <v>4949.8897726799996</v>
      </c>
      <c r="Z272">
        <v>1377.7644715199999</v>
      </c>
      <c r="AA272">
        <v>423.77867873999998</v>
      </c>
    </row>
    <row r="273" spans="4:27" x14ac:dyDescent="0.35">
      <c r="D273">
        <v>126.42408072000001</v>
      </c>
      <c r="F273">
        <v>223.82222454000001</v>
      </c>
      <c r="G273">
        <v>228.9823911</v>
      </c>
      <c r="N273">
        <v>920.44471013999998</v>
      </c>
      <c r="P273">
        <v>90.302914799999996</v>
      </c>
      <c r="Q273">
        <v>339.92597214</v>
      </c>
      <c r="X273">
        <v>5059.5433120799999</v>
      </c>
      <c r="Z273">
        <v>210.27678732000001</v>
      </c>
      <c r="AA273">
        <v>1879.5906694800001</v>
      </c>
    </row>
    <row r="274" spans="4:27" x14ac:dyDescent="0.35">
      <c r="D274">
        <v>1977.6338341200001</v>
      </c>
      <c r="F274">
        <v>343.79609706000002</v>
      </c>
      <c r="G274">
        <v>109.00851858</v>
      </c>
      <c r="N274">
        <v>794.02062941999998</v>
      </c>
      <c r="P274">
        <v>908.18931455999996</v>
      </c>
      <c r="Q274">
        <v>300.57970211999998</v>
      </c>
      <c r="X274">
        <v>6956.5495437</v>
      </c>
      <c r="Z274">
        <v>8135.0025818399999</v>
      </c>
      <c r="AA274">
        <v>3145.1215183200002</v>
      </c>
    </row>
    <row r="275" spans="4:27" x14ac:dyDescent="0.35">
      <c r="D275">
        <v>2874.21277392</v>
      </c>
      <c r="F275">
        <v>107.71847694</v>
      </c>
      <c r="G275">
        <v>150.93487188</v>
      </c>
      <c r="N275">
        <v>119.3288517</v>
      </c>
      <c r="P275">
        <v>3590.83090494</v>
      </c>
      <c r="Q275">
        <v>863.03785716000004</v>
      </c>
      <c r="X275">
        <v>319.93032671999998</v>
      </c>
      <c r="Z275">
        <v>10176.49347714</v>
      </c>
      <c r="AA275">
        <v>2227.90191228</v>
      </c>
    </row>
    <row r="276" spans="4:27" x14ac:dyDescent="0.35">
      <c r="D276">
        <v>11898.05404572</v>
      </c>
      <c r="F276">
        <v>576.00359226</v>
      </c>
      <c r="G276">
        <v>5047.9329373199998</v>
      </c>
      <c r="N276">
        <v>514.72661435999999</v>
      </c>
      <c r="P276">
        <v>1748.0064222000001</v>
      </c>
      <c r="Q276">
        <v>1682.2142985600001</v>
      </c>
      <c r="X276">
        <v>1686.7294443000001</v>
      </c>
      <c r="Z276">
        <v>475.38034434000002</v>
      </c>
      <c r="AA276">
        <v>558.58803011999998</v>
      </c>
    </row>
    <row r="277" spans="4:27" x14ac:dyDescent="0.35">
      <c r="D277">
        <v>6001.9187301000002</v>
      </c>
      <c r="F277">
        <v>116.74876842</v>
      </c>
      <c r="G277">
        <v>5049.2229789599996</v>
      </c>
      <c r="N277">
        <v>4040.4104164800001</v>
      </c>
      <c r="P277">
        <v>237.36766176</v>
      </c>
      <c r="Q277">
        <v>124.48901825999999</v>
      </c>
      <c r="X277">
        <v>3803.6877755400001</v>
      </c>
      <c r="Z277">
        <v>2000.20956282</v>
      </c>
      <c r="AA277">
        <v>859.81275305999998</v>
      </c>
    </row>
    <row r="278" spans="4:27" x14ac:dyDescent="0.35">
      <c r="D278">
        <v>338.63593049999997</v>
      </c>
      <c r="F278">
        <v>189.63612108000001</v>
      </c>
      <c r="G278">
        <v>82.562664960000006</v>
      </c>
      <c r="N278">
        <v>143.83964286</v>
      </c>
      <c r="P278">
        <v>2058.26143662</v>
      </c>
      <c r="Q278">
        <v>238.01268257999999</v>
      </c>
      <c r="X278">
        <v>4985.36591778</v>
      </c>
      <c r="Z278">
        <v>579.87371717999997</v>
      </c>
      <c r="AA278">
        <v>4813.14535884</v>
      </c>
    </row>
    <row r="279" spans="4:27" x14ac:dyDescent="0.35">
      <c r="D279">
        <v>7782.8212141200001</v>
      </c>
      <c r="F279">
        <v>855.29760732</v>
      </c>
      <c r="G279">
        <v>207.69670403999999</v>
      </c>
      <c r="N279">
        <v>908.18931455999996</v>
      </c>
      <c r="P279">
        <v>31326.726164939999</v>
      </c>
      <c r="Q279">
        <v>1254.5654949</v>
      </c>
      <c r="X279">
        <v>20781.28077876</v>
      </c>
      <c r="Z279">
        <v>3770.1466928999998</v>
      </c>
      <c r="AA279">
        <v>103.84835201999999</v>
      </c>
    </row>
    <row r="280" spans="4:27" x14ac:dyDescent="0.35">
      <c r="D280">
        <v>263.81351538000001</v>
      </c>
      <c r="F280">
        <v>616.63990392000005</v>
      </c>
      <c r="G280">
        <v>465.70503203999999</v>
      </c>
      <c r="N280">
        <v>9450.2000338199996</v>
      </c>
      <c r="P280">
        <v>881.74346093999998</v>
      </c>
      <c r="Q280">
        <v>143.19462204000001</v>
      </c>
      <c r="X280">
        <v>3663.7182576</v>
      </c>
      <c r="Z280">
        <v>6163.81895592</v>
      </c>
      <c r="AA280">
        <v>961.72604262000004</v>
      </c>
    </row>
    <row r="281" spans="4:27" x14ac:dyDescent="0.35">
      <c r="D281">
        <v>557.29798847999996</v>
      </c>
      <c r="F281">
        <v>283.80916079999997</v>
      </c>
      <c r="G281">
        <v>2601.3689670600002</v>
      </c>
      <c r="N281">
        <v>13501.575804239999</v>
      </c>
      <c r="P281">
        <v>209.6317665</v>
      </c>
      <c r="Q281">
        <v>686.30215248000002</v>
      </c>
      <c r="X281">
        <v>95.463081360000004</v>
      </c>
      <c r="Z281">
        <v>546.33263453999996</v>
      </c>
      <c r="AA281">
        <v>2217.5815791599998</v>
      </c>
    </row>
    <row r="282" spans="4:27" x14ac:dyDescent="0.35">
      <c r="D282">
        <v>882.38848175999999</v>
      </c>
      <c r="F282">
        <v>197.37637092</v>
      </c>
      <c r="G282">
        <v>336.70086803999999</v>
      </c>
      <c r="N282">
        <v>267.68364029999998</v>
      </c>
      <c r="P282">
        <v>932.0550849</v>
      </c>
      <c r="Q282">
        <v>475.38034434000002</v>
      </c>
      <c r="X282">
        <v>20202.697103220002</v>
      </c>
      <c r="Z282">
        <v>1969.24856346</v>
      </c>
      <c r="AA282">
        <v>2670.3861947999999</v>
      </c>
    </row>
    <row r="283" spans="4:27" x14ac:dyDescent="0.35">
      <c r="D283">
        <v>2355.6160346400002</v>
      </c>
      <c r="F283">
        <v>711.45796445999997</v>
      </c>
      <c r="G283">
        <v>170.28549648000001</v>
      </c>
      <c r="N283">
        <v>213.50189141999999</v>
      </c>
      <c r="P283">
        <v>1021.06795806</v>
      </c>
      <c r="Q283">
        <v>247.04297406000001</v>
      </c>
      <c r="X283">
        <v>5898.0703780800004</v>
      </c>
      <c r="Z283">
        <v>180.60582959999999</v>
      </c>
      <c r="AA283">
        <v>577.29363390000003</v>
      </c>
    </row>
    <row r="284" spans="4:27" x14ac:dyDescent="0.35">
      <c r="D284">
        <v>3608.24646708</v>
      </c>
      <c r="F284">
        <v>1277.78624442</v>
      </c>
      <c r="G284">
        <v>1253.9204740800001</v>
      </c>
      <c r="N284">
        <v>225.75728699999999</v>
      </c>
      <c r="P284">
        <v>318.64028508000001</v>
      </c>
      <c r="Q284">
        <v>682.43202756000005</v>
      </c>
      <c r="X284">
        <v>7130.0601442799998</v>
      </c>
      <c r="Z284">
        <v>4267.4577451200003</v>
      </c>
      <c r="AA284">
        <v>502.47121878000002</v>
      </c>
    </row>
    <row r="285" spans="4:27" x14ac:dyDescent="0.35">
      <c r="D285">
        <v>9718.5286949399997</v>
      </c>
      <c r="F285">
        <v>523.11188502000005</v>
      </c>
      <c r="G285">
        <v>3300.5715359400001</v>
      </c>
      <c r="N285">
        <v>632.12040360000003</v>
      </c>
      <c r="P285">
        <v>961.08102180000003</v>
      </c>
      <c r="Q285">
        <v>1195.86860028</v>
      </c>
      <c r="X285">
        <v>563.74819667999998</v>
      </c>
      <c r="Z285">
        <v>206.40666239999999</v>
      </c>
      <c r="AA285">
        <v>45928.062467279997</v>
      </c>
    </row>
    <row r="286" spans="4:27" x14ac:dyDescent="0.35">
      <c r="D286">
        <v>2485.9102402799999</v>
      </c>
      <c r="F286">
        <v>94.173039720000006</v>
      </c>
      <c r="G286">
        <v>854.65258649999998</v>
      </c>
      <c r="N286">
        <v>537.94736388000001</v>
      </c>
      <c r="P286">
        <v>683.72206919999996</v>
      </c>
      <c r="Q286">
        <v>421.19859545999998</v>
      </c>
      <c r="X286">
        <v>810.79117073999998</v>
      </c>
      <c r="Z286">
        <v>699.84758969999996</v>
      </c>
      <c r="AA286">
        <v>994.62210444000004</v>
      </c>
    </row>
    <row r="287" spans="4:27" x14ac:dyDescent="0.35">
      <c r="D287">
        <v>548.267697</v>
      </c>
      <c r="F287">
        <v>721.77829757999996</v>
      </c>
      <c r="G287">
        <v>201.24649583999999</v>
      </c>
      <c r="N287">
        <v>1199.09370438</v>
      </c>
      <c r="P287">
        <v>677.91688181999996</v>
      </c>
      <c r="Q287">
        <v>1916.3568562200001</v>
      </c>
      <c r="X287">
        <v>15326.98472484</v>
      </c>
      <c r="Z287">
        <v>283.80916079999997</v>
      </c>
      <c r="AA287">
        <v>847.55735747999995</v>
      </c>
    </row>
    <row r="288" spans="4:27" x14ac:dyDescent="0.35">
      <c r="D288">
        <v>192.21620436000001</v>
      </c>
      <c r="F288">
        <v>407.65315823999998</v>
      </c>
      <c r="G288">
        <v>207.69670403999999</v>
      </c>
      <c r="N288">
        <v>1463.55224058</v>
      </c>
      <c r="P288">
        <v>1573.20577998</v>
      </c>
      <c r="Q288">
        <v>1041.7086243000001</v>
      </c>
      <c r="X288">
        <v>6718.5368611200001</v>
      </c>
      <c r="Z288">
        <v>346.37618034000002</v>
      </c>
      <c r="AA288">
        <v>697.26750642000002</v>
      </c>
    </row>
    <row r="289" spans="4:27" x14ac:dyDescent="0.35">
      <c r="D289">
        <v>9203.1570597600003</v>
      </c>
      <c r="F289">
        <v>119.3288517</v>
      </c>
      <c r="G289">
        <v>583.09882128000004</v>
      </c>
      <c r="N289">
        <v>875.93827355999997</v>
      </c>
      <c r="P289">
        <v>118.03881006</v>
      </c>
      <c r="Q289">
        <v>227.69234946</v>
      </c>
      <c r="X289">
        <v>968.82127163999996</v>
      </c>
      <c r="Z289">
        <v>7527.3929693999999</v>
      </c>
      <c r="AA289">
        <v>705.00775625999995</v>
      </c>
    </row>
    <row r="290" spans="4:27" x14ac:dyDescent="0.35">
      <c r="D290">
        <v>14261.4103302</v>
      </c>
      <c r="F290">
        <v>439.90419924000003</v>
      </c>
      <c r="G290">
        <v>4034.6052291000001</v>
      </c>
      <c r="N290">
        <v>321.22036836000001</v>
      </c>
      <c r="P290">
        <v>187.05603780000001</v>
      </c>
      <c r="Q290">
        <v>1410.66053334</v>
      </c>
      <c r="X290">
        <v>18730.759591980001</v>
      </c>
      <c r="Z290">
        <v>7774.4359434600001</v>
      </c>
      <c r="AA290">
        <v>3652.10788284</v>
      </c>
    </row>
    <row r="291" spans="4:27" x14ac:dyDescent="0.35">
      <c r="D291">
        <v>182.54089206</v>
      </c>
      <c r="F291">
        <v>74.822415120000002</v>
      </c>
      <c r="G291">
        <v>370.24195068</v>
      </c>
      <c r="N291">
        <v>833.36689944</v>
      </c>
      <c r="P291">
        <v>1407.4354292400001</v>
      </c>
      <c r="Q291">
        <v>2289.823911</v>
      </c>
      <c r="X291">
        <v>496.02101058</v>
      </c>
      <c r="Z291">
        <v>3245.0997454200001</v>
      </c>
      <c r="AA291">
        <v>2483.9751778200002</v>
      </c>
    </row>
    <row r="292" spans="4:27" x14ac:dyDescent="0.35">
      <c r="D292">
        <v>884.96856504000004</v>
      </c>
      <c r="F292">
        <v>122.5539558</v>
      </c>
      <c r="G292">
        <v>134.16433056</v>
      </c>
      <c r="N292">
        <v>1174.5829132199999</v>
      </c>
      <c r="P292">
        <v>181.25085042000001</v>
      </c>
      <c r="Q292">
        <v>832.72187861999998</v>
      </c>
      <c r="X292">
        <v>11710.352987099999</v>
      </c>
      <c r="Z292">
        <v>3239.2945580400001</v>
      </c>
      <c r="AA292">
        <v>103.84835201999999</v>
      </c>
    </row>
    <row r="293" spans="4:27" x14ac:dyDescent="0.35">
      <c r="D293">
        <v>169.64047565999999</v>
      </c>
      <c r="F293">
        <v>279.29401505999999</v>
      </c>
      <c r="G293">
        <v>301.22472293999999</v>
      </c>
      <c r="N293">
        <v>223.82222454000001</v>
      </c>
      <c r="P293">
        <v>200.60147502000001</v>
      </c>
      <c r="Q293">
        <v>162.54524663999999</v>
      </c>
      <c r="X293">
        <v>315.41518098</v>
      </c>
      <c r="Z293">
        <v>7755.7303396799998</v>
      </c>
      <c r="AA293">
        <v>357.98655509999998</v>
      </c>
    </row>
    <row r="294" spans="4:27" x14ac:dyDescent="0.35">
      <c r="D294">
        <v>1237.7949535800001</v>
      </c>
      <c r="F294">
        <v>118.68383088</v>
      </c>
      <c r="G294">
        <v>78.692540039999997</v>
      </c>
      <c r="N294">
        <v>348.3112428</v>
      </c>
      <c r="P294">
        <v>238.01268257999999</v>
      </c>
      <c r="Q294">
        <v>268.32866111999999</v>
      </c>
      <c r="X294">
        <v>23583.25122084</v>
      </c>
      <c r="Z294">
        <v>3417.3203043600001</v>
      </c>
      <c r="AA294">
        <v>100.62324792</v>
      </c>
    </row>
    <row r="295" spans="4:27" x14ac:dyDescent="0.35">
      <c r="D295">
        <v>360.56663837999997</v>
      </c>
      <c r="F295">
        <v>258.00832800000001</v>
      </c>
      <c r="G295">
        <v>146.41972613999999</v>
      </c>
      <c r="N295">
        <v>2067.2917281</v>
      </c>
      <c r="P295">
        <v>330.25065984000003</v>
      </c>
      <c r="Q295">
        <v>263.16849456</v>
      </c>
      <c r="X295">
        <v>263.16849456</v>
      </c>
      <c r="Z295">
        <v>3734.6705477999999</v>
      </c>
      <c r="AA295">
        <v>259.29836963999998</v>
      </c>
    </row>
    <row r="296" spans="4:27" x14ac:dyDescent="0.35">
      <c r="D296">
        <v>586.9689462</v>
      </c>
      <c r="F296">
        <v>599.86936260000004</v>
      </c>
      <c r="G296">
        <v>99.978227099999998</v>
      </c>
      <c r="N296">
        <v>258.00832800000001</v>
      </c>
      <c r="P296">
        <v>308.96497277999998</v>
      </c>
      <c r="Q296">
        <v>521.17682256000001</v>
      </c>
      <c r="X296">
        <v>519.24176009999996</v>
      </c>
      <c r="Z296">
        <v>1926.67718934</v>
      </c>
      <c r="AA296">
        <v>5276.2703075999998</v>
      </c>
    </row>
    <row r="297" spans="4:27" x14ac:dyDescent="0.35">
      <c r="D297">
        <v>2714.2476105599999</v>
      </c>
      <c r="F297">
        <v>127.06910154000001</v>
      </c>
      <c r="G297">
        <v>156.09503844</v>
      </c>
      <c r="N297">
        <v>86.432789880000001</v>
      </c>
      <c r="P297">
        <v>126.42408072000001</v>
      </c>
      <c r="Q297">
        <v>218.01703716</v>
      </c>
      <c r="X297">
        <v>11424.60876384</v>
      </c>
      <c r="Z297">
        <v>362.50170084000001</v>
      </c>
      <c r="AA297">
        <v>384.43240872000001</v>
      </c>
    </row>
    <row r="298" spans="4:27" x14ac:dyDescent="0.35">
      <c r="D298">
        <v>963.01608425999996</v>
      </c>
      <c r="F298">
        <v>503.11623959999997</v>
      </c>
      <c r="G298">
        <v>3344.4329517000001</v>
      </c>
      <c r="N298">
        <v>697.91252724000003</v>
      </c>
      <c r="P298">
        <v>251.55811979999999</v>
      </c>
      <c r="Q298">
        <v>210.92180814</v>
      </c>
      <c r="X298">
        <v>1258.4356198200001</v>
      </c>
      <c r="Z298">
        <v>6535.3509482400004</v>
      </c>
      <c r="AA298">
        <v>447.64444908000002</v>
      </c>
    </row>
    <row r="299" spans="4:27" x14ac:dyDescent="0.35">
      <c r="D299">
        <v>1423.5609497400001</v>
      </c>
      <c r="F299">
        <v>173.51060057999999</v>
      </c>
      <c r="G299">
        <v>224.46724535999999</v>
      </c>
      <c r="N299">
        <v>175.44566304</v>
      </c>
      <c r="P299">
        <v>99.333206279999999</v>
      </c>
      <c r="Q299">
        <v>117.39378924</v>
      </c>
      <c r="X299">
        <v>323.80045164000001</v>
      </c>
      <c r="Z299">
        <v>2660.7108825</v>
      </c>
      <c r="AA299">
        <v>290.25936899999999</v>
      </c>
    </row>
    <row r="300" spans="4:27" x14ac:dyDescent="0.35">
      <c r="D300">
        <v>417.97349136000003</v>
      </c>
      <c r="F300">
        <v>178.02574632</v>
      </c>
      <c r="G300">
        <v>1084.92501924</v>
      </c>
      <c r="N300">
        <v>1279.7213068799999</v>
      </c>
      <c r="P300">
        <v>191.57118353999999</v>
      </c>
      <c r="Q300">
        <v>351.53634690000001</v>
      </c>
      <c r="X300">
        <v>995.91214607999996</v>
      </c>
      <c r="Z300">
        <v>5718.7545901200001</v>
      </c>
      <c r="AA300">
        <v>220.59712044</v>
      </c>
    </row>
    <row r="301" spans="4:27" x14ac:dyDescent="0.35">
      <c r="D301">
        <v>2528.4816144000001</v>
      </c>
      <c r="F301">
        <v>140.61453875999999</v>
      </c>
      <c r="G301">
        <v>1271.3360362200001</v>
      </c>
      <c r="N301">
        <v>4429.3579709400001</v>
      </c>
      <c r="P301">
        <v>145.1296845</v>
      </c>
      <c r="Q301">
        <v>1937.6425432799999</v>
      </c>
      <c r="X301">
        <v>795.95569188000002</v>
      </c>
      <c r="Z301">
        <v>4940.2144603799998</v>
      </c>
      <c r="AA301">
        <v>106.4284353</v>
      </c>
    </row>
    <row r="302" spans="4:27" x14ac:dyDescent="0.35">
      <c r="D302">
        <v>1256.5005573599999</v>
      </c>
      <c r="F302">
        <v>1007.52252084</v>
      </c>
      <c r="G302">
        <v>145.77470532000001</v>
      </c>
      <c r="N302">
        <v>3536.6491560600002</v>
      </c>
      <c r="P302">
        <v>297.35459802000003</v>
      </c>
      <c r="Q302">
        <v>90.302914799999996</v>
      </c>
      <c r="X302">
        <v>11223.362268000001</v>
      </c>
      <c r="Z302">
        <v>1217.1542873400001</v>
      </c>
      <c r="AA302">
        <v>317.35024343999999</v>
      </c>
    </row>
    <row r="303" spans="4:27" x14ac:dyDescent="0.35">
      <c r="D303">
        <v>2680.7065279200001</v>
      </c>
      <c r="F303">
        <v>384.43240872000001</v>
      </c>
      <c r="G303">
        <v>843.04221173999997</v>
      </c>
      <c r="N303">
        <v>2783.2648383000001</v>
      </c>
      <c r="P303">
        <v>150.93487188</v>
      </c>
      <c r="Q303">
        <v>176.73570468</v>
      </c>
      <c r="X303">
        <v>435.38905349999999</v>
      </c>
      <c r="Z303">
        <v>5083.4090824200002</v>
      </c>
      <c r="AA303">
        <v>529.56209321999995</v>
      </c>
    </row>
    <row r="304" spans="4:27" x14ac:dyDescent="0.35">
      <c r="D304">
        <v>208.98674568000001</v>
      </c>
      <c r="F304">
        <v>216.72699552</v>
      </c>
      <c r="G304">
        <v>345.73115952000001</v>
      </c>
      <c r="N304">
        <v>494.08594812000001</v>
      </c>
      <c r="P304">
        <v>70.307269379999994</v>
      </c>
      <c r="Q304">
        <v>332.83074312000002</v>
      </c>
      <c r="X304">
        <v>556.65296765999994</v>
      </c>
      <c r="Z304">
        <v>213.50189141999999</v>
      </c>
      <c r="AA304">
        <v>1811.8634833799999</v>
      </c>
    </row>
    <row r="305" spans="4:27" x14ac:dyDescent="0.35">
      <c r="D305">
        <v>1582.2360714599999</v>
      </c>
      <c r="F305">
        <v>881.74346093999998</v>
      </c>
      <c r="G305">
        <v>1347.4484929800001</v>
      </c>
      <c r="N305">
        <v>108.36349776</v>
      </c>
      <c r="P305">
        <v>93.528018900000006</v>
      </c>
      <c r="Q305">
        <v>112.23362268</v>
      </c>
      <c r="X305">
        <v>2083.4172486000002</v>
      </c>
      <c r="Z305">
        <v>14205.29351886</v>
      </c>
      <c r="AA305">
        <v>478.60544843999998</v>
      </c>
    </row>
    <row r="306" spans="4:27" x14ac:dyDescent="0.35">
      <c r="D306">
        <v>581.80877964000001</v>
      </c>
      <c r="F306">
        <v>125.13403907999999</v>
      </c>
      <c r="G306">
        <v>847.55735747999995</v>
      </c>
      <c r="N306">
        <v>347.66622197999999</v>
      </c>
      <c r="P306">
        <v>85.142748240000003</v>
      </c>
      <c r="Q306">
        <v>268.97368194000001</v>
      </c>
      <c r="X306">
        <v>1320.35761854</v>
      </c>
      <c r="Z306">
        <v>746.93410956000002</v>
      </c>
      <c r="AA306">
        <v>5377.53857634</v>
      </c>
    </row>
    <row r="307" spans="4:27" x14ac:dyDescent="0.35">
      <c r="D307">
        <v>388.30253363999998</v>
      </c>
      <c r="F307">
        <v>458.60980302000002</v>
      </c>
      <c r="G307">
        <v>83.207685780000006</v>
      </c>
      <c r="N307">
        <v>1116.5310394200001</v>
      </c>
      <c r="P307">
        <v>350.89132608</v>
      </c>
      <c r="Q307">
        <v>827.56171205999999</v>
      </c>
      <c r="X307">
        <v>13004.264752020001</v>
      </c>
      <c r="Z307">
        <v>2573.6330717999999</v>
      </c>
      <c r="AA307">
        <v>2151.78945552</v>
      </c>
    </row>
    <row r="308" spans="4:27" x14ac:dyDescent="0.35">
      <c r="D308">
        <v>3983.0035634999999</v>
      </c>
      <c r="F308">
        <v>263.16849456</v>
      </c>
      <c r="G308">
        <v>250.91309898</v>
      </c>
      <c r="N308">
        <v>2377.54674252</v>
      </c>
      <c r="P308">
        <v>930.12002243999996</v>
      </c>
      <c r="Q308">
        <v>122.5539558</v>
      </c>
      <c r="X308">
        <v>759.18950514000005</v>
      </c>
      <c r="Z308">
        <v>814.66129565999995</v>
      </c>
      <c r="AA308">
        <v>541.17246797999996</v>
      </c>
    </row>
    <row r="309" spans="4:27" x14ac:dyDescent="0.35">
      <c r="D309">
        <v>225.75728699999999</v>
      </c>
      <c r="F309">
        <v>1676.4091111800001</v>
      </c>
      <c r="G309">
        <v>199.31143338000001</v>
      </c>
      <c r="N309">
        <v>198.66641256</v>
      </c>
      <c r="P309">
        <v>170.93051729999999</v>
      </c>
      <c r="Q309">
        <v>192.86122517999999</v>
      </c>
      <c r="X309">
        <v>12426.3260973</v>
      </c>
      <c r="Z309">
        <v>8785.1835683999998</v>
      </c>
      <c r="AA309">
        <v>358.63157591999999</v>
      </c>
    </row>
    <row r="310" spans="4:27" x14ac:dyDescent="0.35">
      <c r="D310">
        <v>939.15031392000003</v>
      </c>
      <c r="F310">
        <v>228.9823911</v>
      </c>
      <c r="G310">
        <v>1065.57439464</v>
      </c>
      <c r="N310">
        <v>2102.12285238</v>
      </c>
      <c r="P310">
        <v>333.47576393999998</v>
      </c>
      <c r="Q310">
        <v>806.276025</v>
      </c>
      <c r="X310">
        <v>4048.7956871400002</v>
      </c>
      <c r="Z310">
        <v>1944.7377723</v>
      </c>
      <c r="AA310">
        <v>1944.0927514800001</v>
      </c>
    </row>
    <row r="311" spans="4:27" x14ac:dyDescent="0.35">
      <c r="D311">
        <v>875.93827355999997</v>
      </c>
      <c r="F311">
        <v>85.142748240000003</v>
      </c>
      <c r="G311">
        <v>391.52763773999999</v>
      </c>
      <c r="N311">
        <v>672.75671525999996</v>
      </c>
      <c r="P311">
        <v>283.16413998000002</v>
      </c>
      <c r="Q311">
        <v>1188.77337126</v>
      </c>
      <c r="X311">
        <v>3582.4456342799999</v>
      </c>
      <c r="Z311">
        <v>218.66205797999999</v>
      </c>
      <c r="AA311">
        <v>2791.0050881400002</v>
      </c>
    </row>
    <row r="312" spans="4:27" x14ac:dyDescent="0.35">
      <c r="D312">
        <v>806.276025</v>
      </c>
      <c r="F312">
        <v>2585.2434465599999</v>
      </c>
      <c r="G312">
        <v>236.07762012000001</v>
      </c>
      <c r="N312">
        <v>172.86557976</v>
      </c>
      <c r="P312">
        <v>358.63157591999999</v>
      </c>
      <c r="Q312">
        <v>130.29420564</v>
      </c>
      <c r="X312">
        <v>8980.6248768599999</v>
      </c>
      <c r="Z312">
        <v>466.35005286000001</v>
      </c>
      <c r="AA312">
        <v>393.46270019999997</v>
      </c>
    </row>
    <row r="313" spans="4:27" x14ac:dyDescent="0.35">
      <c r="D313">
        <v>1042.35364512</v>
      </c>
      <c r="F313">
        <v>4484.8297614599996</v>
      </c>
      <c r="G313">
        <v>309.6099936</v>
      </c>
      <c r="N313">
        <v>2440.7587828800001</v>
      </c>
      <c r="P313">
        <v>626.96023704000004</v>
      </c>
      <c r="Q313">
        <v>121.26391416</v>
      </c>
      <c r="X313">
        <v>816.59635811999999</v>
      </c>
      <c r="Z313">
        <v>12469.54249224</v>
      </c>
      <c r="AA313">
        <v>331.54070148</v>
      </c>
    </row>
    <row r="314" spans="4:27" x14ac:dyDescent="0.35">
      <c r="D314">
        <v>92.882998079999993</v>
      </c>
      <c r="F314">
        <v>333.47576393999998</v>
      </c>
      <c r="G314">
        <v>541.17246797999996</v>
      </c>
      <c r="N314">
        <v>1524.82921848</v>
      </c>
      <c r="P314">
        <v>332.18572230000001</v>
      </c>
      <c r="Q314">
        <v>1857.01494078</v>
      </c>
      <c r="X314">
        <v>2264.0230781999999</v>
      </c>
      <c r="Z314">
        <v>974.62645901999997</v>
      </c>
      <c r="AA314">
        <v>256.07326554000002</v>
      </c>
    </row>
    <row r="315" spans="4:27" x14ac:dyDescent="0.35">
      <c r="D315">
        <v>1721.5605685800001</v>
      </c>
      <c r="F315">
        <v>1477.7426986200001</v>
      </c>
      <c r="G315">
        <v>281.22907751999998</v>
      </c>
      <c r="N315">
        <v>2947.7451474</v>
      </c>
      <c r="P315">
        <v>377.98220051999999</v>
      </c>
      <c r="Q315">
        <v>1761.55185942</v>
      </c>
      <c r="X315">
        <v>154.8049968</v>
      </c>
      <c r="Z315">
        <v>557.29798847999996</v>
      </c>
      <c r="AA315">
        <v>570.19840488</v>
      </c>
    </row>
    <row r="316" spans="4:27" x14ac:dyDescent="0.35">
      <c r="D316">
        <v>1724.7856726800001</v>
      </c>
      <c r="F316">
        <v>220.59712044</v>
      </c>
      <c r="G316">
        <v>306.38488949999999</v>
      </c>
      <c r="N316">
        <v>2217.5815791599998</v>
      </c>
      <c r="P316">
        <v>591.48409193999998</v>
      </c>
      <c r="Q316">
        <v>239.30272421999999</v>
      </c>
      <c r="X316">
        <v>852.71752403999994</v>
      </c>
      <c r="Z316">
        <v>10746.691882020001</v>
      </c>
      <c r="AA316">
        <v>1198.4486835600001</v>
      </c>
    </row>
    <row r="317" spans="4:27" x14ac:dyDescent="0.35">
      <c r="D317">
        <v>116.10374760000001</v>
      </c>
      <c r="F317">
        <v>4222.9513085400004</v>
      </c>
      <c r="G317">
        <v>120.61889334</v>
      </c>
      <c r="N317">
        <v>376.69215888000002</v>
      </c>
      <c r="P317">
        <v>132.87428892</v>
      </c>
      <c r="Q317">
        <v>695.97746477999999</v>
      </c>
      <c r="X317">
        <v>301.22472293999999</v>
      </c>
      <c r="Z317">
        <v>1246.1802242399999</v>
      </c>
      <c r="AA317">
        <v>888.19366914</v>
      </c>
    </row>
    <row r="318" spans="4:27" x14ac:dyDescent="0.35">
      <c r="D318">
        <v>484.41063581999998</v>
      </c>
      <c r="F318">
        <v>2438.82372042</v>
      </c>
      <c r="G318">
        <v>1762.8419010600001</v>
      </c>
      <c r="N318">
        <v>485.05565664</v>
      </c>
      <c r="P318">
        <v>2006.0147502</v>
      </c>
      <c r="Q318">
        <v>327.02555574000002</v>
      </c>
      <c r="X318">
        <v>10927.94273244</v>
      </c>
      <c r="Z318">
        <v>481.83055253999999</v>
      </c>
      <c r="AA318">
        <v>2786.4899424</v>
      </c>
    </row>
    <row r="319" spans="4:27" x14ac:dyDescent="0.35">
      <c r="D319">
        <v>1132.6565599200001</v>
      </c>
      <c r="F319">
        <v>2338.2004725000002</v>
      </c>
      <c r="G319">
        <v>379.91726297999998</v>
      </c>
      <c r="N319">
        <v>249.62305734</v>
      </c>
      <c r="P319">
        <v>225.11226618000001</v>
      </c>
      <c r="Q319">
        <v>542.46250961999999</v>
      </c>
      <c r="X319">
        <v>397.33282512</v>
      </c>
      <c r="Z319">
        <v>459.25482383999997</v>
      </c>
      <c r="AA319">
        <v>108.36349776</v>
      </c>
    </row>
    <row r="320" spans="4:27" x14ac:dyDescent="0.35">
      <c r="D320">
        <v>292.83945227999999</v>
      </c>
      <c r="F320">
        <v>399.91290839999999</v>
      </c>
      <c r="G320">
        <v>294.12949392000002</v>
      </c>
      <c r="N320">
        <v>10121.666707439999</v>
      </c>
      <c r="P320">
        <v>1281.01134852</v>
      </c>
      <c r="Q320">
        <v>630.18534113999999</v>
      </c>
      <c r="X320">
        <v>24479.830160639998</v>
      </c>
      <c r="Z320">
        <v>262.52347373999999</v>
      </c>
      <c r="AA320">
        <v>3614.05165446</v>
      </c>
    </row>
    <row r="321" spans="4:27" x14ac:dyDescent="0.35">
      <c r="D321">
        <v>244.46289078000001</v>
      </c>
      <c r="F321">
        <v>174.1556214</v>
      </c>
      <c r="G321">
        <v>450.22453236000001</v>
      </c>
      <c r="N321">
        <v>2358.8411387400001</v>
      </c>
      <c r="P321">
        <v>2656.8407575800002</v>
      </c>
      <c r="Q321">
        <v>636.63554934000001</v>
      </c>
      <c r="X321">
        <v>350.24630525999999</v>
      </c>
      <c r="Z321">
        <v>676.62684018000004</v>
      </c>
      <c r="AA321">
        <v>3785.6271925800002</v>
      </c>
    </row>
    <row r="322" spans="4:27" x14ac:dyDescent="0.35">
      <c r="D322">
        <v>268.97368194000001</v>
      </c>
      <c r="F322">
        <v>433.45399104000001</v>
      </c>
      <c r="G322">
        <v>469.57515696000002</v>
      </c>
      <c r="N322">
        <v>1012.03766658</v>
      </c>
      <c r="P322">
        <v>211.56682896000001</v>
      </c>
      <c r="Q322">
        <v>1408.7254708800001</v>
      </c>
      <c r="X322">
        <v>159.32014254000001</v>
      </c>
      <c r="Z322">
        <v>565.68325914000002</v>
      </c>
      <c r="AA322">
        <v>403.78303332000002</v>
      </c>
    </row>
    <row r="323" spans="4:27" x14ac:dyDescent="0.35">
      <c r="D323">
        <v>1257.7905989999999</v>
      </c>
      <c r="F323">
        <v>159.32014254000001</v>
      </c>
      <c r="G323">
        <v>269.61870276000002</v>
      </c>
      <c r="N323">
        <v>2807.7756294599999</v>
      </c>
      <c r="P323">
        <v>396.68780429999998</v>
      </c>
      <c r="Q323">
        <v>1323.5827226399999</v>
      </c>
      <c r="X323">
        <v>541.81748879999998</v>
      </c>
      <c r="Z323">
        <v>90.947935619999996</v>
      </c>
      <c r="AA323">
        <v>968.17625081999995</v>
      </c>
    </row>
    <row r="324" spans="4:27" x14ac:dyDescent="0.35">
      <c r="D324">
        <v>411.52328316000001</v>
      </c>
      <c r="F324">
        <v>741.12892218000002</v>
      </c>
      <c r="G324">
        <v>1666.73379888</v>
      </c>
      <c r="N324">
        <v>2892.9183776999998</v>
      </c>
      <c r="P324">
        <v>612.76977899999997</v>
      </c>
      <c r="Q324">
        <v>966.24118836000002</v>
      </c>
      <c r="X324">
        <v>1050.0938949599999</v>
      </c>
      <c r="Z324">
        <v>8136.9376443000001</v>
      </c>
      <c r="AA324">
        <v>5043.4177915800001</v>
      </c>
    </row>
    <row r="325" spans="4:27" x14ac:dyDescent="0.35">
      <c r="D325">
        <v>459.25482383999997</v>
      </c>
      <c r="F325">
        <v>225.11226618000001</v>
      </c>
      <c r="G325">
        <v>145.77470532000001</v>
      </c>
      <c r="N325">
        <v>336.70086803999999</v>
      </c>
      <c r="P325">
        <v>89.657893979999997</v>
      </c>
      <c r="Q325">
        <v>98.68818546</v>
      </c>
      <c r="X325">
        <v>6735.9524232599997</v>
      </c>
      <c r="Z325">
        <v>9094.7935620000007</v>
      </c>
      <c r="AA325">
        <v>688.88223575999996</v>
      </c>
    </row>
    <row r="326" spans="4:27" x14ac:dyDescent="0.35">
      <c r="D326">
        <v>1219.0893498</v>
      </c>
      <c r="F326">
        <v>335.41082640000002</v>
      </c>
      <c r="G326">
        <v>762.41460924</v>
      </c>
      <c r="N326">
        <v>308.96497277999998</v>
      </c>
      <c r="P326">
        <v>370.24195068</v>
      </c>
      <c r="Q326">
        <v>1950.54295968</v>
      </c>
      <c r="X326">
        <v>11118.86889516</v>
      </c>
      <c r="Z326">
        <v>7582.2197391</v>
      </c>
      <c r="AA326">
        <v>2107.2830189400001</v>
      </c>
    </row>
    <row r="327" spans="4:27" x14ac:dyDescent="0.35">
      <c r="D327">
        <v>3966.2330221799998</v>
      </c>
      <c r="F327">
        <v>201.89151666000001</v>
      </c>
      <c r="G327">
        <v>250.26807815999999</v>
      </c>
      <c r="N327">
        <v>182.54089206</v>
      </c>
      <c r="P327">
        <v>145.1296845</v>
      </c>
      <c r="Q327">
        <v>558.58803011999998</v>
      </c>
      <c r="X327">
        <v>143.19462204000001</v>
      </c>
      <c r="Z327">
        <v>4604.1586131599997</v>
      </c>
      <c r="AA327">
        <v>581.80877964000001</v>
      </c>
    </row>
    <row r="328" spans="4:27" x14ac:dyDescent="0.35">
      <c r="D328">
        <v>1370.6692425000001</v>
      </c>
      <c r="F328">
        <v>365.08178412000001</v>
      </c>
      <c r="G328">
        <v>204.47159994</v>
      </c>
      <c r="N328">
        <v>7520.9427611999999</v>
      </c>
      <c r="P328">
        <v>6072.2259994799997</v>
      </c>
      <c r="Q328">
        <v>130.93922645999999</v>
      </c>
      <c r="X328">
        <v>3322.5022438199999</v>
      </c>
      <c r="Z328">
        <v>5816.7977547600003</v>
      </c>
      <c r="AA328">
        <v>4590.6131759399996</v>
      </c>
    </row>
    <row r="329" spans="4:27" x14ac:dyDescent="0.35">
      <c r="D329">
        <v>431.51892858000002</v>
      </c>
      <c r="F329">
        <v>150.28985105999999</v>
      </c>
      <c r="G329">
        <v>7033.9520420999997</v>
      </c>
      <c r="N329">
        <v>15197.33554002</v>
      </c>
      <c r="P329">
        <v>190.28114189999999</v>
      </c>
      <c r="Q329">
        <v>215.43695388</v>
      </c>
      <c r="X329">
        <v>350.89132608</v>
      </c>
      <c r="Z329">
        <v>726.29344332000005</v>
      </c>
      <c r="AA329">
        <v>486.99071909999998</v>
      </c>
    </row>
    <row r="330" spans="4:27" x14ac:dyDescent="0.35">
      <c r="D330">
        <v>2320.1398895399998</v>
      </c>
      <c r="F330">
        <v>323.15543081999999</v>
      </c>
      <c r="G330">
        <v>87.077810700000001</v>
      </c>
      <c r="N330">
        <v>5255.6296413600003</v>
      </c>
      <c r="P330">
        <v>449.57951154</v>
      </c>
      <c r="Q330">
        <v>261.23343210000002</v>
      </c>
      <c r="X330">
        <v>1850.5647325800001</v>
      </c>
      <c r="Z330">
        <v>2771.0094427200002</v>
      </c>
      <c r="AA330">
        <v>111.58860186</v>
      </c>
    </row>
    <row r="331" spans="4:27" x14ac:dyDescent="0.35">
      <c r="D331">
        <v>145.1296845</v>
      </c>
      <c r="F331">
        <v>3916.5664190399998</v>
      </c>
      <c r="G331">
        <v>108.36349776</v>
      </c>
      <c r="N331">
        <v>18679.802947200002</v>
      </c>
      <c r="P331">
        <v>223.17720371999999</v>
      </c>
      <c r="Q331">
        <v>392.81767938000002</v>
      </c>
      <c r="X331">
        <v>5687.7935907600004</v>
      </c>
      <c r="Z331">
        <v>20961.886608360001</v>
      </c>
      <c r="AA331">
        <v>221.24214126000001</v>
      </c>
    </row>
    <row r="332" spans="4:27" x14ac:dyDescent="0.35">
      <c r="D332">
        <v>554.07288438</v>
      </c>
      <c r="F332">
        <v>305.73986867999997</v>
      </c>
      <c r="G332">
        <v>659.21127804000002</v>
      </c>
      <c r="N332">
        <v>6417.3121381800001</v>
      </c>
      <c r="P332">
        <v>203.82657911999999</v>
      </c>
      <c r="Q332">
        <v>318.64028508000001</v>
      </c>
      <c r="X332">
        <v>229.62741191999999</v>
      </c>
      <c r="Z332">
        <v>4097.8172694599998</v>
      </c>
      <c r="AA332">
        <v>222.53218290000001</v>
      </c>
    </row>
    <row r="333" spans="4:27" x14ac:dyDescent="0.35">
      <c r="D333">
        <v>625.02517458</v>
      </c>
      <c r="F333">
        <v>317.99526426</v>
      </c>
      <c r="G333">
        <v>249.62305734</v>
      </c>
      <c r="N333">
        <v>7353.2373479999997</v>
      </c>
      <c r="P333">
        <v>99.333206279999999</v>
      </c>
      <c r="Q333">
        <v>141.90458039999999</v>
      </c>
      <c r="X333">
        <v>3083.1995195999998</v>
      </c>
      <c r="Z333">
        <v>2537.5119058800001</v>
      </c>
      <c r="AA333">
        <v>3015.4723334999999</v>
      </c>
    </row>
    <row r="334" spans="4:27" x14ac:dyDescent="0.35">
      <c r="D334">
        <v>1317.13251444</v>
      </c>
      <c r="F334">
        <v>235.43259929999999</v>
      </c>
      <c r="G334">
        <v>278.00397342000002</v>
      </c>
      <c r="N334">
        <v>6089.6415616200002</v>
      </c>
      <c r="P334">
        <v>67.082165279999998</v>
      </c>
      <c r="Q334">
        <v>325.09049327999998</v>
      </c>
      <c r="X334">
        <v>146.41972613999999</v>
      </c>
      <c r="Z334">
        <v>10044.909229860001</v>
      </c>
      <c r="AA334">
        <v>606.31957079999995</v>
      </c>
    </row>
    <row r="335" spans="4:27" x14ac:dyDescent="0.35">
      <c r="D335">
        <v>248.97803651999999</v>
      </c>
      <c r="F335">
        <v>506.34134369999998</v>
      </c>
      <c r="G335">
        <v>354.76145100000002</v>
      </c>
      <c r="N335">
        <v>2426.5683248400001</v>
      </c>
      <c r="P335">
        <v>541.81748879999998</v>
      </c>
      <c r="Q335">
        <v>81.272623319999994</v>
      </c>
      <c r="X335">
        <v>485.70067746000001</v>
      </c>
      <c r="Z335">
        <v>503.76126041999999</v>
      </c>
      <c r="AA335">
        <v>1455.8119907400001</v>
      </c>
    </row>
    <row r="336" spans="4:27" x14ac:dyDescent="0.35">
      <c r="D336">
        <v>2304.01436904</v>
      </c>
      <c r="F336">
        <v>377.98220051999999</v>
      </c>
      <c r="G336">
        <v>147.06474696000001</v>
      </c>
      <c r="N336">
        <v>2392.3822213799999</v>
      </c>
      <c r="P336">
        <v>225.11226618000001</v>
      </c>
      <c r="Q336">
        <v>90.947935619999996</v>
      </c>
      <c r="X336">
        <v>278.00397342000002</v>
      </c>
      <c r="Z336">
        <v>1076.5397485799999</v>
      </c>
      <c r="AA336">
        <v>85.142748240000003</v>
      </c>
    </row>
    <row r="337" spans="4:27" x14ac:dyDescent="0.35">
      <c r="D337">
        <v>138.03445547999999</v>
      </c>
      <c r="F337">
        <v>2071.1618530199999</v>
      </c>
      <c r="G337">
        <v>439.90419924000003</v>
      </c>
      <c r="N337">
        <v>5626.5166128600004</v>
      </c>
      <c r="P337">
        <v>499.89113550000002</v>
      </c>
      <c r="Q337">
        <v>433.45399104000001</v>
      </c>
      <c r="X337">
        <v>170.28549648000001</v>
      </c>
      <c r="Z337">
        <v>5182.0972678799999</v>
      </c>
      <c r="AA337">
        <v>605.02952916000004</v>
      </c>
    </row>
    <row r="338" spans="4:27" x14ac:dyDescent="0.35">
      <c r="D338">
        <v>563.10317585999996</v>
      </c>
      <c r="F338">
        <v>5376.8935555199996</v>
      </c>
      <c r="G338">
        <v>565.03823832</v>
      </c>
      <c r="N338">
        <v>2619.4295500200001</v>
      </c>
      <c r="P338">
        <v>1447.42672008</v>
      </c>
      <c r="Q338">
        <v>670.82165280000004</v>
      </c>
      <c r="X338">
        <v>2667.1610906999999</v>
      </c>
      <c r="Z338">
        <v>675.33679854000002</v>
      </c>
      <c r="AA338">
        <v>2313.04466052</v>
      </c>
    </row>
    <row r="339" spans="4:27" x14ac:dyDescent="0.35">
      <c r="D339">
        <v>721.77829757999996</v>
      </c>
      <c r="F339">
        <v>270.26372357999998</v>
      </c>
      <c r="G339">
        <v>149.64483024</v>
      </c>
      <c r="N339">
        <v>746.28908874000001</v>
      </c>
      <c r="P339">
        <v>119.3288517</v>
      </c>
      <c r="Q339">
        <v>884.96856504000004</v>
      </c>
      <c r="X339">
        <v>3955.91268906</v>
      </c>
      <c r="Z339">
        <v>5829.6981711600001</v>
      </c>
      <c r="AA339">
        <v>1971.1836259199999</v>
      </c>
    </row>
    <row r="340" spans="4:27" x14ac:dyDescent="0.35">
      <c r="D340">
        <v>372.82203396</v>
      </c>
      <c r="F340">
        <v>498.60109385999999</v>
      </c>
      <c r="G340">
        <v>547.62267617999998</v>
      </c>
      <c r="N340">
        <v>515.37163518</v>
      </c>
      <c r="P340">
        <v>309.6099936</v>
      </c>
      <c r="Q340">
        <v>95.463081360000004</v>
      </c>
      <c r="X340">
        <v>9659.8318003200002</v>
      </c>
      <c r="Z340">
        <v>170.28549648000001</v>
      </c>
      <c r="AA340">
        <v>159.32014254000001</v>
      </c>
    </row>
    <row r="341" spans="4:27" x14ac:dyDescent="0.35">
      <c r="D341">
        <v>121.90893498</v>
      </c>
      <c r="F341">
        <v>327.02555574000002</v>
      </c>
      <c r="G341">
        <v>154.15997598000001</v>
      </c>
      <c r="N341">
        <v>16119.715312619999</v>
      </c>
      <c r="P341">
        <v>150.28985105999999</v>
      </c>
      <c r="Q341">
        <v>186.41101698</v>
      </c>
      <c r="X341">
        <v>824.98162878000005</v>
      </c>
      <c r="Z341">
        <v>93.528018900000006</v>
      </c>
      <c r="AA341">
        <v>356.69651346000001</v>
      </c>
    </row>
    <row r="342" spans="4:27" x14ac:dyDescent="0.35">
      <c r="D342">
        <v>343.79609706000002</v>
      </c>
      <c r="F342">
        <v>143.19462204000001</v>
      </c>
      <c r="G342">
        <v>374.11207560000003</v>
      </c>
      <c r="N342">
        <v>14449.11138882</v>
      </c>
      <c r="P342">
        <v>161.25520499999999</v>
      </c>
      <c r="Q342">
        <v>389.59257528000001</v>
      </c>
      <c r="X342">
        <v>2438.1786996000001</v>
      </c>
      <c r="Z342">
        <v>305.09484786000002</v>
      </c>
      <c r="AA342">
        <v>185.12097534</v>
      </c>
    </row>
    <row r="343" spans="4:27" x14ac:dyDescent="0.35">
      <c r="D343">
        <v>888.19366914</v>
      </c>
      <c r="F343">
        <v>546.33263453999996</v>
      </c>
      <c r="G343">
        <v>876.58329437999998</v>
      </c>
      <c r="N343">
        <v>10778.2979022</v>
      </c>
      <c r="P343">
        <v>843.68723255999998</v>
      </c>
      <c r="Q343">
        <v>272.19878604000002</v>
      </c>
      <c r="X343">
        <v>13598.32892724</v>
      </c>
      <c r="Z343">
        <v>6114.15235278</v>
      </c>
      <c r="AA343">
        <v>209.6317665</v>
      </c>
    </row>
    <row r="344" spans="4:27" x14ac:dyDescent="0.35">
      <c r="D344">
        <v>131.58424728</v>
      </c>
      <c r="F344">
        <v>1881.52573194</v>
      </c>
      <c r="G344">
        <v>125.13403907999999</v>
      </c>
      <c r="N344">
        <v>176.73570468</v>
      </c>
      <c r="P344">
        <v>31451.215183200002</v>
      </c>
      <c r="Q344">
        <v>3136.0912268400002</v>
      </c>
      <c r="X344">
        <v>4324.2195772799996</v>
      </c>
      <c r="Z344">
        <v>7647.3668419200003</v>
      </c>
      <c r="AA344">
        <v>175.44566304</v>
      </c>
    </row>
    <row r="345" spans="4:27" x14ac:dyDescent="0.35">
      <c r="D345">
        <v>2139.5340599400001</v>
      </c>
      <c r="F345">
        <v>241.88280750000001</v>
      </c>
      <c r="G345">
        <v>510.21146862000001</v>
      </c>
      <c r="N345">
        <v>3969.4581262800002</v>
      </c>
      <c r="P345">
        <v>185.12097534</v>
      </c>
      <c r="Q345">
        <v>218.66205797999999</v>
      </c>
      <c r="X345">
        <v>8189.1843307199997</v>
      </c>
      <c r="Z345">
        <v>2311.7546188800002</v>
      </c>
      <c r="AA345">
        <v>145.77470532000001</v>
      </c>
    </row>
    <row r="346" spans="4:27" x14ac:dyDescent="0.35">
      <c r="D346">
        <v>963.66110507999997</v>
      </c>
      <c r="F346">
        <v>134.80935138000001</v>
      </c>
      <c r="G346">
        <v>112.8786435</v>
      </c>
      <c r="N346">
        <v>5404.6294507800003</v>
      </c>
      <c r="P346">
        <v>1195.2235794600001</v>
      </c>
      <c r="Q346">
        <v>1221.6694330800001</v>
      </c>
      <c r="X346">
        <v>2994.8316672599999</v>
      </c>
      <c r="Z346">
        <v>2169.2050176600001</v>
      </c>
      <c r="AA346">
        <v>141.25955958</v>
      </c>
    </row>
    <row r="347" spans="4:27" x14ac:dyDescent="0.35">
      <c r="D347">
        <v>695.33244395999998</v>
      </c>
      <c r="F347">
        <v>204.47159994</v>
      </c>
      <c r="G347">
        <v>268.97368194000001</v>
      </c>
      <c r="N347">
        <v>394.10772101999999</v>
      </c>
      <c r="P347">
        <v>1026.22812462</v>
      </c>
      <c r="Q347">
        <v>159.96516335999999</v>
      </c>
      <c r="X347">
        <v>108.36349776</v>
      </c>
      <c r="Z347">
        <v>2984.5113341400001</v>
      </c>
      <c r="AA347">
        <v>312.19007687999999</v>
      </c>
    </row>
    <row r="348" spans="4:27" x14ac:dyDescent="0.35">
      <c r="D348">
        <v>824.33660796000004</v>
      </c>
      <c r="F348">
        <v>830.78681615999994</v>
      </c>
      <c r="G348">
        <v>617.28492473999995</v>
      </c>
      <c r="N348">
        <v>3527.6188645799998</v>
      </c>
      <c r="P348">
        <v>1119.75614352</v>
      </c>
      <c r="Q348">
        <v>411.52328316000001</v>
      </c>
      <c r="X348">
        <v>521.17682256000001</v>
      </c>
      <c r="Z348">
        <v>9270.2392250400007</v>
      </c>
      <c r="AA348">
        <v>78.692540039999997</v>
      </c>
    </row>
    <row r="349" spans="4:27" x14ac:dyDescent="0.35">
      <c r="D349">
        <v>1276.49620278</v>
      </c>
      <c r="F349">
        <v>443.12930333999998</v>
      </c>
      <c r="G349">
        <v>841.75217009999994</v>
      </c>
      <c r="N349">
        <v>6608.8833217199999</v>
      </c>
      <c r="P349">
        <v>134.16433056</v>
      </c>
      <c r="Q349">
        <v>681.78700674000004</v>
      </c>
      <c r="X349">
        <v>124.48901825999999</v>
      </c>
      <c r="Z349">
        <v>3542.4543434399998</v>
      </c>
      <c r="AA349">
        <v>155.45001762000001</v>
      </c>
    </row>
    <row r="350" spans="4:27" x14ac:dyDescent="0.35">
      <c r="D350">
        <v>16453.836097380001</v>
      </c>
      <c r="F350">
        <v>465.06001121999998</v>
      </c>
      <c r="G350">
        <v>601.15940423999996</v>
      </c>
      <c r="N350">
        <v>971.40135492000002</v>
      </c>
      <c r="P350">
        <v>1609.97196672</v>
      </c>
      <c r="Q350">
        <v>98.68818546</v>
      </c>
      <c r="X350">
        <v>1633.8377370600001</v>
      </c>
      <c r="Z350">
        <v>1283.5914318</v>
      </c>
      <c r="AA350">
        <v>506.34134369999998</v>
      </c>
    </row>
    <row r="351" spans="4:27" x14ac:dyDescent="0.35">
      <c r="D351">
        <v>100.62324792</v>
      </c>
      <c r="F351">
        <v>174.80064221999999</v>
      </c>
      <c r="G351">
        <v>151.57989269999999</v>
      </c>
      <c r="N351">
        <v>2845.18683702</v>
      </c>
      <c r="P351">
        <v>442.48428252000002</v>
      </c>
      <c r="Q351">
        <v>252.20314062</v>
      </c>
      <c r="X351">
        <v>675.98181936000003</v>
      </c>
      <c r="Z351">
        <v>2323.3649936400002</v>
      </c>
      <c r="AA351">
        <v>494.08594812000001</v>
      </c>
    </row>
    <row r="352" spans="4:27" x14ac:dyDescent="0.35">
      <c r="D352">
        <v>688.88223575999996</v>
      </c>
      <c r="F352">
        <v>606.31957079999995</v>
      </c>
      <c r="G352">
        <v>187.70105862</v>
      </c>
      <c r="N352">
        <v>9348.9317650800003</v>
      </c>
      <c r="P352">
        <v>95.463081360000004</v>
      </c>
      <c r="Q352">
        <v>549.55773864000003</v>
      </c>
      <c r="X352">
        <v>1914.4217937599999</v>
      </c>
      <c r="Z352">
        <v>9385.0529310000002</v>
      </c>
      <c r="AA352">
        <v>156.74005926000001</v>
      </c>
    </row>
    <row r="353" spans="4:27" x14ac:dyDescent="0.35">
      <c r="D353">
        <v>99.333206279999999</v>
      </c>
      <c r="F353">
        <v>121.26391416</v>
      </c>
      <c r="G353">
        <v>749.51419283999996</v>
      </c>
      <c r="N353">
        <v>1435.81634532</v>
      </c>
      <c r="P353">
        <v>170.93051729999999</v>
      </c>
      <c r="Q353">
        <v>344.44111787999998</v>
      </c>
      <c r="X353">
        <v>2465.26957404</v>
      </c>
      <c r="Z353">
        <v>664.37144460000002</v>
      </c>
      <c r="AA353">
        <v>476.02536515999998</v>
      </c>
    </row>
    <row r="354" spans="4:27" x14ac:dyDescent="0.35">
      <c r="D354">
        <v>107.07345612</v>
      </c>
      <c r="F354">
        <v>362.50170084000001</v>
      </c>
      <c r="G354">
        <v>200.60147502000001</v>
      </c>
      <c r="N354">
        <v>935.92520981999996</v>
      </c>
      <c r="P354">
        <v>313.48011852000002</v>
      </c>
      <c r="Q354">
        <v>116.10374760000001</v>
      </c>
      <c r="X354">
        <v>8480.0887205399995</v>
      </c>
      <c r="Z354">
        <v>239.94774504</v>
      </c>
      <c r="AA354">
        <v>348.95626362000002</v>
      </c>
    </row>
    <row r="355" spans="4:27" x14ac:dyDescent="0.35">
      <c r="D355">
        <v>25170.002438039999</v>
      </c>
      <c r="F355">
        <v>1598.3615919599999</v>
      </c>
      <c r="N355">
        <v>7787.3363598599999</v>
      </c>
      <c r="P355">
        <v>120.61889334</v>
      </c>
      <c r="Q355">
        <v>125.13403907999999</v>
      </c>
      <c r="X355">
        <v>245.10791159999999</v>
      </c>
      <c r="Z355">
        <v>274.77886932000001</v>
      </c>
      <c r="AA355">
        <v>2150.4994138799998</v>
      </c>
    </row>
    <row r="356" spans="4:27" x14ac:dyDescent="0.35">
      <c r="D356">
        <v>295.41953555999999</v>
      </c>
      <c r="F356">
        <v>394.10772101999999</v>
      </c>
      <c r="N356">
        <v>561.81313422000005</v>
      </c>
      <c r="P356">
        <v>256.71828635999998</v>
      </c>
      <c r="Q356">
        <v>130.93922645999999</v>
      </c>
      <c r="X356">
        <v>7593.83011386</v>
      </c>
      <c r="Z356">
        <v>16339.02239142</v>
      </c>
      <c r="AA356">
        <v>110.94358104</v>
      </c>
    </row>
    <row r="357" spans="4:27" x14ac:dyDescent="0.35">
      <c r="D357">
        <v>4652.5351746599999</v>
      </c>
      <c r="F357">
        <v>68.372206919999996</v>
      </c>
      <c r="N357">
        <v>2093.0925609000001</v>
      </c>
      <c r="P357">
        <v>230.91745356000001</v>
      </c>
      <c r="Q357">
        <v>363.14672166000003</v>
      </c>
      <c r="X357">
        <v>26518.740972660002</v>
      </c>
      <c r="Z357">
        <v>1853.1448158600001</v>
      </c>
      <c r="AA357">
        <v>659.85629886000004</v>
      </c>
    </row>
    <row r="358" spans="4:27" x14ac:dyDescent="0.35">
      <c r="D358">
        <v>1988.59918806</v>
      </c>
      <c r="F358">
        <v>1611.9070291800001</v>
      </c>
      <c r="N358">
        <v>408.94319988000001</v>
      </c>
      <c r="P358">
        <v>132.22926810000001</v>
      </c>
      <c r="Q358">
        <v>86.432789880000001</v>
      </c>
      <c r="X358">
        <v>1015.9077915</v>
      </c>
      <c r="Z358">
        <v>3991.38883416</v>
      </c>
      <c r="AA358">
        <v>2049.87616596</v>
      </c>
    </row>
    <row r="359" spans="4:27" x14ac:dyDescent="0.35">
      <c r="D359">
        <v>481.18553171999997</v>
      </c>
      <c r="F359">
        <v>341.21601378000003</v>
      </c>
      <c r="N359">
        <v>695.97746477999999</v>
      </c>
      <c r="P359">
        <v>803.69594171999995</v>
      </c>
      <c r="Q359">
        <v>527.62703076000003</v>
      </c>
      <c r="X359">
        <v>5815.5077131199996</v>
      </c>
      <c r="Z359">
        <v>354.76145100000002</v>
      </c>
      <c r="AA359">
        <v>335.41082640000002</v>
      </c>
    </row>
    <row r="360" spans="4:27" x14ac:dyDescent="0.35">
      <c r="D360">
        <v>764.99469251999994</v>
      </c>
      <c r="F360">
        <v>114.81370595999999</v>
      </c>
      <c r="N360">
        <v>4764.7687973399998</v>
      </c>
      <c r="P360">
        <v>221.24214126000001</v>
      </c>
      <c r="Q360">
        <v>107.07345612</v>
      </c>
      <c r="X360">
        <v>611.47973735999994</v>
      </c>
      <c r="Z360">
        <v>130.93922645999999</v>
      </c>
      <c r="AA360">
        <v>153.51495516</v>
      </c>
    </row>
    <row r="361" spans="4:27" x14ac:dyDescent="0.35">
      <c r="D361">
        <v>564.39321749999999</v>
      </c>
      <c r="F361">
        <v>265.10355701999998</v>
      </c>
      <c r="N361">
        <v>3949.4624808600001</v>
      </c>
      <c r="P361">
        <v>1442.91157434</v>
      </c>
      <c r="Q361">
        <v>759.83452595999995</v>
      </c>
      <c r="X361">
        <v>2315.6247438</v>
      </c>
      <c r="Z361">
        <v>938.50529310000002</v>
      </c>
      <c r="AA361">
        <v>3060.6237909000001</v>
      </c>
    </row>
    <row r="362" spans="4:27" x14ac:dyDescent="0.35">
      <c r="D362">
        <v>599.86936260000004</v>
      </c>
      <c r="F362">
        <v>228.33737027999999</v>
      </c>
      <c r="N362">
        <v>3775.9518802799998</v>
      </c>
      <c r="P362">
        <v>526.98200994000001</v>
      </c>
      <c r="Q362">
        <v>171.57553812</v>
      </c>
      <c r="X362">
        <v>4693.1714863200004</v>
      </c>
      <c r="Z362">
        <v>139.96951794</v>
      </c>
      <c r="AA362">
        <v>145.77470532000001</v>
      </c>
    </row>
    <row r="363" spans="4:27" x14ac:dyDescent="0.35">
      <c r="D363">
        <v>452.80461564000001</v>
      </c>
      <c r="F363">
        <v>115.45872678000001</v>
      </c>
      <c r="N363">
        <v>515.37163518</v>
      </c>
      <c r="P363">
        <v>474.0903027</v>
      </c>
      <c r="Q363">
        <v>246.39795323999999</v>
      </c>
      <c r="X363">
        <v>12354.72878628</v>
      </c>
      <c r="Z363">
        <v>30199.229771580001</v>
      </c>
      <c r="AA363">
        <v>699.20256887999994</v>
      </c>
    </row>
    <row r="364" spans="4:27" x14ac:dyDescent="0.35">
      <c r="D364">
        <v>1028.8082079000001</v>
      </c>
      <c r="F364">
        <v>630.18534113999999</v>
      </c>
      <c r="N364">
        <v>202.53653747999999</v>
      </c>
      <c r="P364">
        <v>110.94358104</v>
      </c>
      <c r="Q364">
        <v>612.12475817999996</v>
      </c>
      <c r="X364">
        <v>1466.7773446799999</v>
      </c>
      <c r="Z364">
        <v>3995.2589590799998</v>
      </c>
      <c r="AA364">
        <v>296.06455638</v>
      </c>
    </row>
    <row r="365" spans="4:27" x14ac:dyDescent="0.35">
      <c r="D365">
        <v>1974.4087300199999</v>
      </c>
      <c r="F365">
        <v>254.7832239</v>
      </c>
      <c r="N365">
        <v>992.04202115999999</v>
      </c>
      <c r="P365">
        <v>7745.4100065599996</v>
      </c>
      <c r="Q365">
        <v>329.60563902000001</v>
      </c>
      <c r="X365">
        <v>1321.64766018</v>
      </c>
      <c r="Z365">
        <v>107.71847694</v>
      </c>
      <c r="AA365">
        <v>2259.5079324600001</v>
      </c>
    </row>
    <row r="366" spans="4:27" x14ac:dyDescent="0.35">
      <c r="D366">
        <v>25754.39130096</v>
      </c>
      <c r="F366">
        <v>412.16830398000002</v>
      </c>
      <c r="N366">
        <v>5266.5949952999999</v>
      </c>
      <c r="P366">
        <v>1919.58196032</v>
      </c>
      <c r="Q366">
        <v>1905.3915022799999</v>
      </c>
      <c r="X366">
        <v>187.70105862</v>
      </c>
      <c r="Z366">
        <v>2438.1786996000001</v>
      </c>
      <c r="AA366">
        <v>98.043164640000001</v>
      </c>
    </row>
    <row r="367" spans="4:27" x14ac:dyDescent="0.35">
      <c r="D367">
        <v>2189.8456839</v>
      </c>
      <c r="F367">
        <v>109.6535394</v>
      </c>
      <c r="N367">
        <v>1237.7949535800001</v>
      </c>
      <c r="P367">
        <v>764.34967170000004</v>
      </c>
      <c r="Q367">
        <v>1315.8424728</v>
      </c>
      <c r="X367">
        <v>8024.7040216200003</v>
      </c>
      <c r="Z367">
        <v>15769.46900736</v>
      </c>
      <c r="AA367">
        <v>107.71847694</v>
      </c>
    </row>
    <row r="368" spans="4:27" x14ac:dyDescent="0.35">
      <c r="D368">
        <v>406.36311660000001</v>
      </c>
      <c r="F368">
        <v>398.62286676000002</v>
      </c>
      <c r="N368">
        <v>5608.4560299000004</v>
      </c>
      <c r="P368">
        <v>817.24137894</v>
      </c>
      <c r="Q368">
        <v>3016.1173543199998</v>
      </c>
      <c r="X368">
        <v>119.3288517</v>
      </c>
      <c r="Z368">
        <v>2683.2866112000002</v>
      </c>
      <c r="AA368">
        <v>122.5539558</v>
      </c>
    </row>
    <row r="369" spans="4:27" x14ac:dyDescent="0.35">
      <c r="D369">
        <v>230.27243274</v>
      </c>
      <c r="F369">
        <v>2649.10050774</v>
      </c>
      <c r="N369">
        <v>7919.5656279599998</v>
      </c>
      <c r="P369">
        <v>183.8309337</v>
      </c>
      <c r="Q369">
        <v>441.83926170000001</v>
      </c>
      <c r="X369">
        <v>533.43221814000003</v>
      </c>
      <c r="Z369">
        <v>5151.7812893399996</v>
      </c>
      <c r="AA369">
        <v>843.04221173999997</v>
      </c>
    </row>
    <row r="370" spans="4:27" x14ac:dyDescent="0.35">
      <c r="D370">
        <v>2397.54238794</v>
      </c>
      <c r="F370">
        <v>288.96932736000002</v>
      </c>
      <c r="N370">
        <v>5572.9798848</v>
      </c>
      <c r="P370">
        <v>356.05149263999999</v>
      </c>
      <c r="Q370">
        <v>161.25520499999999</v>
      </c>
      <c r="X370">
        <v>144.48466368000001</v>
      </c>
      <c r="Z370">
        <v>1209.4140374999999</v>
      </c>
      <c r="AA370">
        <v>323.80045164000001</v>
      </c>
    </row>
    <row r="371" spans="4:27" x14ac:dyDescent="0.35">
      <c r="D371">
        <v>984.94679213999996</v>
      </c>
      <c r="F371">
        <v>178.02574632</v>
      </c>
      <c r="N371">
        <v>2443.3388661600002</v>
      </c>
      <c r="P371">
        <v>219.95209962000001</v>
      </c>
      <c r="Q371">
        <v>1274.56114032</v>
      </c>
      <c r="X371">
        <v>372.17701313999999</v>
      </c>
      <c r="Z371">
        <v>1086.21506088</v>
      </c>
      <c r="AA371">
        <v>409.58822070000002</v>
      </c>
    </row>
    <row r="372" spans="4:27" x14ac:dyDescent="0.35">
      <c r="D372">
        <v>1274.56114032</v>
      </c>
      <c r="F372">
        <v>3114.8055397799999</v>
      </c>
      <c r="N372">
        <v>940.44035555999994</v>
      </c>
      <c r="P372">
        <v>243.17284914000001</v>
      </c>
      <c r="Q372">
        <v>111.58860186</v>
      </c>
      <c r="X372">
        <v>1596.4265295</v>
      </c>
      <c r="Z372">
        <v>4924.08893988</v>
      </c>
      <c r="AA372">
        <v>11563.933260960001</v>
      </c>
    </row>
    <row r="373" spans="4:27" x14ac:dyDescent="0.35">
      <c r="D373">
        <v>1251.9854116199999</v>
      </c>
      <c r="F373">
        <v>428.29382448000001</v>
      </c>
      <c r="N373">
        <v>1294.5567857399999</v>
      </c>
      <c r="P373">
        <v>107.07345612</v>
      </c>
      <c r="Q373">
        <v>526.33698912</v>
      </c>
      <c r="X373">
        <v>5319.4867025399999</v>
      </c>
      <c r="Z373">
        <v>730.16356824000002</v>
      </c>
      <c r="AA373">
        <v>178.02574632</v>
      </c>
    </row>
    <row r="374" spans="4:27" x14ac:dyDescent="0.35">
      <c r="D374">
        <v>978.49658394000005</v>
      </c>
      <c r="F374">
        <v>126.42408072000001</v>
      </c>
      <c r="N374">
        <v>81.272623319999994</v>
      </c>
      <c r="P374">
        <v>132.22926810000001</v>
      </c>
      <c r="Q374">
        <v>368.95190903999998</v>
      </c>
      <c r="X374">
        <v>485.05565664</v>
      </c>
      <c r="Z374">
        <v>1440.9765118800001</v>
      </c>
      <c r="AA374">
        <v>83.207685780000006</v>
      </c>
    </row>
    <row r="375" spans="4:27" x14ac:dyDescent="0.35">
      <c r="D375">
        <v>3235.4244331199998</v>
      </c>
      <c r="F375">
        <v>184.47595451999999</v>
      </c>
      <c r="N375">
        <v>2648.4554869200001</v>
      </c>
      <c r="P375">
        <v>258.65334882000002</v>
      </c>
      <c r="Q375">
        <v>118.03881006</v>
      </c>
      <c r="X375">
        <v>116.74876842</v>
      </c>
      <c r="Z375">
        <v>361.21165919999999</v>
      </c>
      <c r="AA375">
        <v>3955.91268906</v>
      </c>
    </row>
    <row r="376" spans="4:27" x14ac:dyDescent="0.35">
      <c r="D376">
        <v>148.35478860000001</v>
      </c>
      <c r="F376">
        <v>525.69196829999998</v>
      </c>
      <c r="N376">
        <v>749.51419283999996</v>
      </c>
      <c r="P376">
        <v>111.58860186</v>
      </c>
      <c r="Q376">
        <v>157.38508007999999</v>
      </c>
      <c r="X376">
        <v>6360.5503060199999</v>
      </c>
      <c r="Z376">
        <v>3229.6192457400002</v>
      </c>
      <c r="AA376">
        <v>1093.3102899</v>
      </c>
    </row>
    <row r="377" spans="4:27" x14ac:dyDescent="0.35">
      <c r="D377">
        <v>8104.0415824800002</v>
      </c>
      <c r="F377">
        <v>1846.0495868400001</v>
      </c>
      <c r="N377">
        <v>5102.75970702</v>
      </c>
      <c r="P377">
        <v>1517.0889686400001</v>
      </c>
      <c r="Q377">
        <v>274.1338485</v>
      </c>
      <c r="X377">
        <v>372.82203396</v>
      </c>
      <c r="Z377">
        <v>304.44982704</v>
      </c>
      <c r="AA377">
        <v>247.68799487999999</v>
      </c>
    </row>
    <row r="378" spans="4:27" x14ac:dyDescent="0.35">
      <c r="D378">
        <v>1791.22281714</v>
      </c>
      <c r="F378">
        <v>259.29836963999998</v>
      </c>
      <c r="N378">
        <v>1368.73418004</v>
      </c>
      <c r="P378">
        <v>1690.5995692199999</v>
      </c>
      <c r="Q378">
        <v>350.24630525999999</v>
      </c>
      <c r="X378">
        <v>732.74365151999996</v>
      </c>
      <c r="Z378">
        <v>150.93487188</v>
      </c>
      <c r="AA378">
        <v>379.91726297999998</v>
      </c>
    </row>
    <row r="379" spans="4:27" x14ac:dyDescent="0.35">
      <c r="D379">
        <v>897.22396061999996</v>
      </c>
      <c r="F379">
        <v>123.84399744</v>
      </c>
      <c r="N379">
        <v>866.90798208000001</v>
      </c>
      <c r="P379">
        <v>169.64047565999999</v>
      </c>
      <c r="Q379">
        <v>103.20333119999999</v>
      </c>
      <c r="X379">
        <v>200.60147502000001</v>
      </c>
      <c r="Z379">
        <v>805.63100417999999</v>
      </c>
      <c r="AA379">
        <v>148.99980941999999</v>
      </c>
    </row>
    <row r="380" spans="4:27" x14ac:dyDescent="0.35">
      <c r="D380">
        <v>116.10374760000001</v>
      </c>
      <c r="F380">
        <v>159.32014254000001</v>
      </c>
      <c r="N380">
        <v>4059.1160202599999</v>
      </c>
      <c r="P380">
        <v>4252.6222662600003</v>
      </c>
      <c r="Q380">
        <v>85.787769060000002</v>
      </c>
      <c r="X380">
        <v>10849.895213219999</v>
      </c>
      <c r="Z380">
        <v>2092.4475400800002</v>
      </c>
      <c r="AA380">
        <v>2494.29551094</v>
      </c>
    </row>
    <row r="381" spans="4:27" x14ac:dyDescent="0.35">
      <c r="D381">
        <v>1395.8250544800001</v>
      </c>
      <c r="F381">
        <v>148.99980941999999</v>
      </c>
      <c r="N381">
        <v>421.84361627999999</v>
      </c>
      <c r="P381">
        <v>121.90893498</v>
      </c>
      <c r="Q381">
        <v>174.1556214</v>
      </c>
      <c r="X381">
        <v>396.68780429999998</v>
      </c>
      <c r="Z381">
        <v>320.57534754</v>
      </c>
      <c r="AA381">
        <v>1964.73341772</v>
      </c>
    </row>
    <row r="382" spans="4:27" x14ac:dyDescent="0.35">
      <c r="D382">
        <v>694.04240231999995</v>
      </c>
      <c r="F382">
        <v>181.25085042000001</v>
      </c>
      <c r="N382">
        <v>2201.4560586600001</v>
      </c>
      <c r="P382">
        <v>116.10374760000001</v>
      </c>
      <c r="Q382">
        <v>2716.8276938399999</v>
      </c>
      <c r="X382">
        <v>3223.8140583600002</v>
      </c>
      <c r="Z382">
        <v>240.59276585999999</v>
      </c>
      <c r="AA382">
        <v>946.89056375999996</v>
      </c>
    </row>
    <row r="383" spans="4:27" x14ac:dyDescent="0.35">
      <c r="D383">
        <v>1070.7345611999999</v>
      </c>
      <c r="F383">
        <v>356.69651346000001</v>
      </c>
      <c r="N383">
        <v>632.12040360000003</v>
      </c>
      <c r="P383">
        <v>89.657893979999997</v>
      </c>
      <c r="Q383">
        <v>89.657893979999997</v>
      </c>
      <c r="X383">
        <v>47674.778847840003</v>
      </c>
      <c r="Z383">
        <v>11632.30546788</v>
      </c>
      <c r="AA383">
        <v>179.31578795999999</v>
      </c>
    </row>
    <row r="384" spans="4:27" x14ac:dyDescent="0.35">
      <c r="D384">
        <v>460.54486548</v>
      </c>
      <c r="F384">
        <v>187.70105862</v>
      </c>
      <c r="N384">
        <v>714.03804774000002</v>
      </c>
      <c r="P384">
        <v>2167.9149760199998</v>
      </c>
      <c r="Q384">
        <v>131.58424728</v>
      </c>
      <c r="X384">
        <v>568.90836323999997</v>
      </c>
      <c r="Z384">
        <v>1931.8373558999999</v>
      </c>
      <c r="AA384">
        <v>1166.1976425600001</v>
      </c>
    </row>
    <row r="385" spans="4:27" x14ac:dyDescent="0.35">
      <c r="D385">
        <v>873.35819028000003</v>
      </c>
      <c r="F385">
        <v>245.10791159999999</v>
      </c>
      <c r="N385">
        <v>1837.66431618</v>
      </c>
      <c r="P385">
        <v>427.64880366</v>
      </c>
      <c r="Q385">
        <v>602.44944587999998</v>
      </c>
      <c r="X385">
        <v>154.15997598000001</v>
      </c>
      <c r="Z385">
        <v>10491.2636373</v>
      </c>
      <c r="AA385">
        <v>2898.7235650799998</v>
      </c>
    </row>
    <row r="386" spans="4:27" x14ac:dyDescent="0.35">
      <c r="D386">
        <v>337.99090968000002</v>
      </c>
      <c r="F386">
        <v>583.09882128000004</v>
      </c>
      <c r="N386">
        <v>1608.03690426</v>
      </c>
      <c r="P386">
        <v>798.53577515999996</v>
      </c>
      <c r="Q386">
        <v>194.79628764</v>
      </c>
      <c r="X386">
        <v>321.22036836000001</v>
      </c>
      <c r="Z386">
        <v>2927.7495019799999</v>
      </c>
      <c r="AA386">
        <v>1337.77318068</v>
      </c>
    </row>
    <row r="387" spans="4:27" x14ac:dyDescent="0.35">
      <c r="D387">
        <v>265.74857784</v>
      </c>
      <c r="F387">
        <v>429.58386611999998</v>
      </c>
      <c r="N387">
        <v>1451.2968450000001</v>
      </c>
      <c r="P387">
        <v>1016.55281232</v>
      </c>
      <c r="Q387">
        <v>138.6794763</v>
      </c>
      <c r="X387">
        <v>323.15543081999999</v>
      </c>
      <c r="Z387">
        <v>125.77905989999999</v>
      </c>
      <c r="AA387">
        <v>263.81351538000001</v>
      </c>
    </row>
    <row r="388" spans="4:27" x14ac:dyDescent="0.35">
      <c r="D388">
        <v>940.44035555999994</v>
      </c>
      <c r="F388">
        <v>141.25955958</v>
      </c>
      <c r="N388">
        <v>864.97291961999997</v>
      </c>
      <c r="P388">
        <v>928.82998080000004</v>
      </c>
      <c r="Q388">
        <v>448.93449071999999</v>
      </c>
      <c r="X388">
        <v>3242.51966214</v>
      </c>
      <c r="Z388">
        <v>1006.2324791999999</v>
      </c>
      <c r="AA388">
        <v>1064.9293738199999</v>
      </c>
    </row>
    <row r="389" spans="4:27" x14ac:dyDescent="0.35">
      <c r="D389">
        <v>239.30272421999999</v>
      </c>
      <c r="F389">
        <v>462.47992793999998</v>
      </c>
      <c r="N389">
        <v>4041.0554373</v>
      </c>
      <c r="P389">
        <v>96.753123000000002</v>
      </c>
      <c r="Q389">
        <v>355.40647181999998</v>
      </c>
      <c r="X389">
        <v>6420.5372422800001</v>
      </c>
      <c r="Z389">
        <v>504.40628124</v>
      </c>
      <c r="AA389">
        <v>3108.35533158</v>
      </c>
    </row>
    <row r="390" spans="4:27" x14ac:dyDescent="0.35">
      <c r="D390">
        <v>1004.29741674</v>
      </c>
      <c r="F390">
        <v>129.64918481999999</v>
      </c>
      <c r="N390">
        <v>548.267697</v>
      </c>
      <c r="P390">
        <v>3907.5361275599998</v>
      </c>
      <c r="Q390">
        <v>548.267697</v>
      </c>
      <c r="X390">
        <v>652.76106984</v>
      </c>
      <c r="Z390">
        <v>975.27147983999998</v>
      </c>
      <c r="AA390">
        <v>975.91650066</v>
      </c>
    </row>
    <row r="391" spans="4:27" x14ac:dyDescent="0.35">
      <c r="D391">
        <v>4612.5438838199998</v>
      </c>
      <c r="F391">
        <v>223.17720371999999</v>
      </c>
      <c r="N391">
        <v>8629.7335507799999</v>
      </c>
      <c r="P391">
        <v>110.29856022</v>
      </c>
      <c r="Q391">
        <v>181.25085042000001</v>
      </c>
      <c r="X391">
        <v>295.41953555999999</v>
      </c>
      <c r="Z391">
        <v>7364.8477227599997</v>
      </c>
      <c r="AA391">
        <v>2684.57665284</v>
      </c>
    </row>
    <row r="392" spans="4:27" x14ac:dyDescent="0.35">
      <c r="D392">
        <v>256.71828635999998</v>
      </c>
      <c r="F392">
        <v>67.082165279999998</v>
      </c>
      <c r="N392">
        <v>306.38488949999999</v>
      </c>
      <c r="P392">
        <v>821.11150385999997</v>
      </c>
      <c r="Q392">
        <v>439.90419924000003</v>
      </c>
      <c r="X392">
        <v>718.55319348</v>
      </c>
      <c r="Z392">
        <v>984.30177131999994</v>
      </c>
      <c r="AA392">
        <v>641.7957159</v>
      </c>
    </row>
    <row r="393" spans="4:27" x14ac:dyDescent="0.35">
      <c r="D393">
        <v>616.63990392000005</v>
      </c>
      <c r="F393">
        <v>546.97765535999997</v>
      </c>
      <c r="N393">
        <v>1224.89453718</v>
      </c>
      <c r="P393">
        <v>1931.19233508</v>
      </c>
      <c r="Q393">
        <v>354.11643018000001</v>
      </c>
      <c r="X393">
        <v>7124.2549569000003</v>
      </c>
      <c r="Z393">
        <v>281.22907751999998</v>
      </c>
      <c r="AA393">
        <v>1477.7426986200001</v>
      </c>
    </row>
    <row r="394" spans="4:27" x14ac:dyDescent="0.35">
      <c r="D394">
        <v>567.61832159999994</v>
      </c>
      <c r="F394">
        <v>2941.9399600199999</v>
      </c>
      <c r="N394">
        <v>468.93013614</v>
      </c>
      <c r="P394">
        <v>89.012873159999998</v>
      </c>
      <c r="Q394">
        <v>2520.74136456</v>
      </c>
      <c r="X394">
        <v>317.35024343999999</v>
      </c>
      <c r="Z394">
        <v>382.49734625999997</v>
      </c>
      <c r="AA394">
        <v>623.09011211999996</v>
      </c>
    </row>
    <row r="395" spans="4:27" x14ac:dyDescent="0.35">
      <c r="D395">
        <v>7798.9467346199999</v>
      </c>
      <c r="F395">
        <v>2120.18343534</v>
      </c>
      <c r="N395">
        <v>97.398143820000001</v>
      </c>
      <c r="P395">
        <v>164.4803091</v>
      </c>
      <c r="Q395">
        <v>730.80858906000003</v>
      </c>
      <c r="X395">
        <v>6679.1905911000003</v>
      </c>
      <c r="Z395">
        <v>9068.3477083800008</v>
      </c>
      <c r="AA395">
        <v>272.19878604000002</v>
      </c>
    </row>
    <row r="396" spans="4:27" x14ac:dyDescent="0.35">
      <c r="D396">
        <v>878.51835684000002</v>
      </c>
      <c r="F396">
        <v>6444.4030126199996</v>
      </c>
      <c r="N396">
        <v>2242.73739114</v>
      </c>
      <c r="P396">
        <v>2596.85382132</v>
      </c>
      <c r="Q396">
        <v>2090.51247762</v>
      </c>
      <c r="X396">
        <v>998.49222936000001</v>
      </c>
      <c r="Z396">
        <v>2627.1697998599998</v>
      </c>
      <c r="AA396">
        <v>639.86065343999996</v>
      </c>
    </row>
    <row r="397" spans="4:27" x14ac:dyDescent="0.35">
      <c r="D397">
        <v>263.81351538000001</v>
      </c>
      <c r="F397">
        <v>160.61018418</v>
      </c>
      <c r="N397">
        <v>7324.8564319200004</v>
      </c>
      <c r="P397">
        <v>399.91290839999999</v>
      </c>
      <c r="Q397">
        <v>1248.1152867000001</v>
      </c>
      <c r="X397">
        <v>123.19897662</v>
      </c>
      <c r="Z397">
        <v>399.26788757999998</v>
      </c>
      <c r="AA397">
        <v>401.84797085999998</v>
      </c>
    </row>
    <row r="398" spans="4:27" x14ac:dyDescent="0.35">
      <c r="D398">
        <v>1459.6821156599999</v>
      </c>
      <c r="F398">
        <v>407.00813742000003</v>
      </c>
      <c r="N398">
        <v>749.51419283999996</v>
      </c>
      <c r="P398">
        <v>170.93051729999999</v>
      </c>
      <c r="Q398">
        <v>438.6141576</v>
      </c>
      <c r="X398">
        <v>143.19462204000001</v>
      </c>
      <c r="Z398">
        <v>6772.0735891800005</v>
      </c>
      <c r="AA398">
        <v>501.82619796</v>
      </c>
    </row>
    <row r="399" spans="4:27" x14ac:dyDescent="0.35">
      <c r="D399">
        <v>145.1296845</v>
      </c>
      <c r="F399">
        <v>209.6317665</v>
      </c>
      <c r="N399">
        <v>216.08197469999999</v>
      </c>
      <c r="P399">
        <v>621.80007048000004</v>
      </c>
      <c r="Q399">
        <v>119.97387252</v>
      </c>
      <c r="X399">
        <v>3328.3074311999999</v>
      </c>
      <c r="Z399">
        <v>1893.7811275199999</v>
      </c>
      <c r="AA399">
        <v>1078.4748110400001</v>
      </c>
    </row>
    <row r="400" spans="4:27" x14ac:dyDescent="0.35">
      <c r="D400">
        <v>644.37579917999994</v>
      </c>
      <c r="F400">
        <v>219.3070788</v>
      </c>
      <c r="N400">
        <v>8589.7422599399997</v>
      </c>
      <c r="P400">
        <v>188.34607944000001</v>
      </c>
      <c r="Q400">
        <v>1908.6166063799999</v>
      </c>
      <c r="X400">
        <v>323.80045164000001</v>
      </c>
      <c r="Z400">
        <v>10471.26799188</v>
      </c>
      <c r="AA400">
        <v>372.17701313999999</v>
      </c>
    </row>
    <row r="401" spans="4:27" x14ac:dyDescent="0.35">
      <c r="D401">
        <v>372.17701313999999</v>
      </c>
      <c r="F401">
        <v>219.3070788</v>
      </c>
      <c r="N401">
        <v>301.22472293999999</v>
      </c>
      <c r="P401">
        <v>619.21998719999999</v>
      </c>
      <c r="Q401">
        <v>797.89075433999994</v>
      </c>
      <c r="X401">
        <v>192.21620436000001</v>
      </c>
      <c r="Z401">
        <v>6263.1521622</v>
      </c>
      <c r="AA401">
        <v>5966.4425849999998</v>
      </c>
    </row>
    <row r="402" spans="4:27" x14ac:dyDescent="0.35">
      <c r="D402">
        <v>3672.74854908</v>
      </c>
      <c r="F402">
        <v>245.10791159999999</v>
      </c>
      <c r="N402">
        <v>1506.1236147</v>
      </c>
      <c r="P402">
        <v>1873.7854821000001</v>
      </c>
      <c r="Q402">
        <v>466.35005286000001</v>
      </c>
      <c r="X402">
        <v>1539.66469734</v>
      </c>
      <c r="Z402">
        <v>8128.55237364</v>
      </c>
      <c r="AA402">
        <v>817.24137894</v>
      </c>
    </row>
    <row r="403" spans="4:27" x14ac:dyDescent="0.35">
      <c r="D403">
        <v>393.46270019999997</v>
      </c>
      <c r="F403">
        <v>210.27678732000001</v>
      </c>
      <c r="N403">
        <v>3019.9874792400001</v>
      </c>
      <c r="P403">
        <v>483.76561500000003</v>
      </c>
      <c r="Q403">
        <v>1649.31823674</v>
      </c>
      <c r="X403">
        <v>3654.0429453000002</v>
      </c>
      <c r="Z403">
        <v>1034.6133952800001</v>
      </c>
      <c r="AA403">
        <v>943.66545966000001</v>
      </c>
    </row>
    <row r="404" spans="4:27" x14ac:dyDescent="0.35">
      <c r="D404">
        <v>370.88697150000002</v>
      </c>
      <c r="F404">
        <v>185.12097534</v>
      </c>
      <c r="N404">
        <v>95.463081360000004</v>
      </c>
      <c r="P404">
        <v>1243.6001409600001</v>
      </c>
      <c r="Q404">
        <v>1761.55185942</v>
      </c>
      <c r="X404">
        <v>9374.0875770599996</v>
      </c>
      <c r="Z404">
        <v>251.55811979999999</v>
      </c>
      <c r="AA404">
        <v>343.15107624000001</v>
      </c>
    </row>
    <row r="405" spans="4:27" x14ac:dyDescent="0.35">
      <c r="D405">
        <v>154.15997598000001</v>
      </c>
      <c r="F405">
        <v>496.02101058</v>
      </c>
      <c r="N405">
        <v>1177.8080173200001</v>
      </c>
      <c r="P405">
        <v>121.90893498</v>
      </c>
      <c r="Q405">
        <v>105.78341448</v>
      </c>
      <c r="X405">
        <v>2846.4768786599998</v>
      </c>
      <c r="Z405">
        <v>1530.63440586</v>
      </c>
      <c r="AA405">
        <v>350.89132608</v>
      </c>
    </row>
    <row r="406" spans="4:27" x14ac:dyDescent="0.35">
      <c r="D406">
        <v>159.96516335999999</v>
      </c>
      <c r="F406">
        <v>447.64444908000002</v>
      </c>
      <c r="N406">
        <v>8891.6120037000001</v>
      </c>
      <c r="P406">
        <v>866.90798208000001</v>
      </c>
      <c r="Q406">
        <v>650.82600737999996</v>
      </c>
      <c r="X406">
        <v>14892.24069216</v>
      </c>
      <c r="Z406">
        <v>1081.0548943199999</v>
      </c>
      <c r="AA406">
        <v>356.05149263999999</v>
      </c>
    </row>
    <row r="407" spans="4:27" x14ac:dyDescent="0.35">
      <c r="D407">
        <v>391.52763773999999</v>
      </c>
      <c r="F407">
        <v>242.52782832</v>
      </c>
      <c r="N407">
        <v>339.92597214</v>
      </c>
      <c r="P407">
        <v>512.79155189999994</v>
      </c>
      <c r="Q407">
        <v>712.7480061</v>
      </c>
      <c r="X407">
        <v>13575.75319854</v>
      </c>
      <c r="Z407">
        <v>1457.7470532</v>
      </c>
      <c r="AA407">
        <v>537.30234306</v>
      </c>
    </row>
    <row r="408" spans="4:27" x14ac:dyDescent="0.35">
      <c r="D408">
        <v>307.02991032</v>
      </c>
      <c r="F408">
        <v>2898.7235650799998</v>
      </c>
      <c r="N408">
        <v>1089.44016498</v>
      </c>
      <c r="P408">
        <v>1017.1978331399999</v>
      </c>
      <c r="Q408">
        <v>1668.6688613399999</v>
      </c>
      <c r="X408">
        <v>3476.6622198</v>
      </c>
      <c r="Z408">
        <v>1326.8078267400001</v>
      </c>
      <c r="AA408">
        <v>234.14255765999999</v>
      </c>
    </row>
    <row r="409" spans="4:27" x14ac:dyDescent="0.35">
      <c r="D409">
        <v>119.3288517</v>
      </c>
      <c r="F409">
        <v>397.97784594000001</v>
      </c>
      <c r="N409">
        <v>3790.7873591399998</v>
      </c>
      <c r="P409">
        <v>2191.7807463600002</v>
      </c>
      <c r="Q409">
        <v>2589.1135714799998</v>
      </c>
      <c r="X409">
        <v>2385.2869923600001</v>
      </c>
      <c r="Z409">
        <v>358.63157591999999</v>
      </c>
      <c r="AA409">
        <v>6265.7322454799996</v>
      </c>
    </row>
    <row r="410" spans="4:27" x14ac:dyDescent="0.35">
      <c r="D410">
        <v>6405.7017634200001</v>
      </c>
      <c r="F410">
        <v>313.48011852000002</v>
      </c>
      <c r="N410">
        <v>4529.9812188599999</v>
      </c>
      <c r="P410">
        <v>729.51854742</v>
      </c>
      <c r="Q410">
        <v>5872.9145661000002</v>
      </c>
      <c r="X410">
        <v>812.72623320000002</v>
      </c>
      <c r="Z410">
        <v>156.09503844</v>
      </c>
      <c r="AA410">
        <v>5446.5558040799997</v>
      </c>
    </row>
    <row r="411" spans="4:27" x14ac:dyDescent="0.35">
      <c r="D411">
        <v>1064.284353</v>
      </c>
      <c r="F411">
        <v>484.41063581999998</v>
      </c>
      <c r="N411">
        <v>441.19424088</v>
      </c>
      <c r="P411">
        <v>664.37144460000002</v>
      </c>
      <c r="Q411">
        <v>615.34986228000002</v>
      </c>
      <c r="X411">
        <v>208.98674568000001</v>
      </c>
      <c r="Z411">
        <v>8794.8588806999996</v>
      </c>
      <c r="AA411">
        <v>1017.1978331399999</v>
      </c>
    </row>
    <row r="412" spans="4:27" x14ac:dyDescent="0.35">
      <c r="D412">
        <v>15408.90236898</v>
      </c>
      <c r="F412">
        <v>208.98674568000001</v>
      </c>
      <c r="N412">
        <v>3324.43730628</v>
      </c>
      <c r="P412">
        <v>817.24137894</v>
      </c>
      <c r="Q412">
        <v>1094.6003315400001</v>
      </c>
      <c r="X412">
        <v>1522.2491352</v>
      </c>
      <c r="Z412">
        <v>5778.7415263800003</v>
      </c>
      <c r="AA412">
        <v>422.48863710000001</v>
      </c>
    </row>
    <row r="413" spans="4:27" x14ac:dyDescent="0.35">
      <c r="D413">
        <v>974.62645901999997</v>
      </c>
      <c r="F413">
        <v>116.74876842</v>
      </c>
      <c r="N413">
        <v>252.84816144000001</v>
      </c>
      <c r="P413">
        <v>98.68818546</v>
      </c>
      <c r="Q413">
        <v>509.56644779999999</v>
      </c>
      <c r="X413">
        <v>443.12930333999998</v>
      </c>
      <c r="Z413">
        <v>131.58424728</v>
      </c>
      <c r="AA413">
        <v>576.00359226</v>
      </c>
    </row>
    <row r="414" spans="4:27" x14ac:dyDescent="0.35">
      <c r="D414">
        <v>687.59219412000004</v>
      </c>
      <c r="F414">
        <v>3694.6792569600002</v>
      </c>
      <c r="N414">
        <v>3955.91268906</v>
      </c>
      <c r="P414">
        <v>1818.3136915800001</v>
      </c>
      <c r="Q414">
        <v>111.58860186</v>
      </c>
      <c r="X414">
        <v>1658.9935490400001</v>
      </c>
      <c r="Z414">
        <v>205.11662075999999</v>
      </c>
      <c r="AA414">
        <v>1940.8676473800001</v>
      </c>
    </row>
    <row r="415" spans="4:27" x14ac:dyDescent="0.35">
      <c r="D415">
        <v>767.5747758</v>
      </c>
      <c r="F415">
        <v>314.77016015999999</v>
      </c>
      <c r="N415">
        <v>4243.5919747799999</v>
      </c>
      <c r="P415">
        <v>121.26391416</v>
      </c>
      <c r="Q415">
        <v>637.28057016000002</v>
      </c>
      <c r="X415">
        <v>110.29856022</v>
      </c>
      <c r="Z415">
        <v>3966.2330221799998</v>
      </c>
      <c r="AA415">
        <v>280.58405670000002</v>
      </c>
    </row>
    <row r="416" spans="4:27" x14ac:dyDescent="0.35">
      <c r="D416">
        <v>2619.4295500200001</v>
      </c>
      <c r="F416">
        <v>795.31067106</v>
      </c>
      <c r="N416">
        <v>307.02991032</v>
      </c>
      <c r="P416">
        <v>395.39776266000001</v>
      </c>
      <c r="Q416">
        <v>129.004164</v>
      </c>
      <c r="X416">
        <v>5223.3786003599998</v>
      </c>
      <c r="Z416">
        <v>130.93922645999999</v>
      </c>
      <c r="AA416">
        <v>346.37618034000002</v>
      </c>
    </row>
    <row r="417" spans="4:27" x14ac:dyDescent="0.35">
      <c r="D417">
        <v>2201.4560586600001</v>
      </c>
      <c r="F417">
        <v>314.12513933999998</v>
      </c>
      <c r="N417">
        <v>7687.3581327600004</v>
      </c>
      <c r="P417">
        <v>1717.0454228399999</v>
      </c>
      <c r="Q417">
        <v>610.83471654000004</v>
      </c>
      <c r="X417">
        <v>127.71412236</v>
      </c>
      <c r="Z417">
        <v>717.26315183999998</v>
      </c>
      <c r="AA417">
        <v>1938.2875641000001</v>
      </c>
    </row>
    <row r="418" spans="4:27" x14ac:dyDescent="0.35">
      <c r="D418">
        <v>1942.1576890199999</v>
      </c>
      <c r="F418">
        <v>356.05149263999999</v>
      </c>
      <c r="N418">
        <v>1080.4098735</v>
      </c>
      <c r="P418">
        <v>235.43259929999999</v>
      </c>
      <c r="Q418">
        <v>219.3070788</v>
      </c>
      <c r="X418">
        <v>12044.473771860001</v>
      </c>
      <c r="Z418">
        <v>8438.1623672400001</v>
      </c>
      <c r="AA418">
        <v>537.94736388000001</v>
      </c>
    </row>
    <row r="419" spans="4:27" x14ac:dyDescent="0.35">
      <c r="D419">
        <v>875.29325273999996</v>
      </c>
      <c r="F419">
        <v>2042.13591612</v>
      </c>
      <c r="N419">
        <v>4435.80817914</v>
      </c>
      <c r="P419">
        <v>1147.49203878</v>
      </c>
      <c r="Q419">
        <v>588.25898784000003</v>
      </c>
      <c r="X419">
        <v>15452.11876392</v>
      </c>
      <c r="Z419">
        <v>1952.4780221399999</v>
      </c>
      <c r="AA419">
        <v>119.97387252</v>
      </c>
    </row>
    <row r="420" spans="4:27" x14ac:dyDescent="0.35">
      <c r="D420">
        <v>593.41915440000002</v>
      </c>
      <c r="F420">
        <v>306.38488949999999</v>
      </c>
      <c r="N420">
        <v>288.96932736000002</v>
      </c>
      <c r="P420">
        <v>799.18079597999997</v>
      </c>
      <c r="Q420">
        <v>563.10317585999996</v>
      </c>
      <c r="X420">
        <v>1791.8678379600001</v>
      </c>
      <c r="Z420">
        <v>472.80026106000003</v>
      </c>
      <c r="AA420">
        <v>422.48863710000001</v>
      </c>
    </row>
    <row r="421" spans="4:27" x14ac:dyDescent="0.35">
      <c r="D421">
        <v>1747.36140138</v>
      </c>
      <c r="F421">
        <v>99.333206279999999</v>
      </c>
      <c r="N421">
        <v>4357.1156391000004</v>
      </c>
      <c r="P421">
        <v>577.93865472000005</v>
      </c>
      <c r="Q421">
        <v>636.63554934000001</v>
      </c>
      <c r="X421">
        <v>571.48844652000002</v>
      </c>
      <c r="Z421">
        <v>4485.47478228</v>
      </c>
      <c r="AA421">
        <v>517.95171846000005</v>
      </c>
    </row>
    <row r="422" spans="4:27" x14ac:dyDescent="0.35">
      <c r="D422">
        <v>1186.8383088</v>
      </c>
      <c r="F422">
        <v>392.81767938000002</v>
      </c>
      <c r="N422">
        <v>1699.6298607000001</v>
      </c>
      <c r="P422">
        <v>416.68344972</v>
      </c>
      <c r="Q422">
        <v>234.14255765999999</v>
      </c>
      <c r="X422">
        <v>515.37163518</v>
      </c>
      <c r="Z422">
        <v>1784.1275881199999</v>
      </c>
      <c r="AA422">
        <v>283.16413998000002</v>
      </c>
    </row>
    <row r="423" spans="4:27" x14ac:dyDescent="0.35">
      <c r="D423">
        <v>133.51930974000001</v>
      </c>
      <c r="F423">
        <v>228.9823911</v>
      </c>
      <c r="N423">
        <v>217.37201633999999</v>
      </c>
      <c r="P423">
        <v>248.3330157</v>
      </c>
      <c r="Q423">
        <v>216.08197469999999</v>
      </c>
      <c r="X423">
        <v>10894.4016498</v>
      </c>
      <c r="Z423">
        <v>147.70976777999999</v>
      </c>
      <c r="AA423">
        <v>18263.764518299999</v>
      </c>
    </row>
    <row r="424" spans="4:27" x14ac:dyDescent="0.35">
      <c r="D424">
        <v>83.207685780000006</v>
      </c>
      <c r="F424">
        <v>102.55831037999999</v>
      </c>
      <c r="N424">
        <v>382.49734625999997</v>
      </c>
      <c r="P424">
        <v>213.50189141999999</v>
      </c>
      <c r="Q424">
        <v>872.06814864</v>
      </c>
      <c r="X424">
        <v>437.96913677999999</v>
      </c>
      <c r="Z424">
        <v>1413.2406166200001</v>
      </c>
      <c r="AA424">
        <v>162.54524663999999</v>
      </c>
    </row>
    <row r="425" spans="4:27" x14ac:dyDescent="0.35">
      <c r="D425">
        <v>241.88280750000001</v>
      </c>
      <c r="F425">
        <v>108.36349776</v>
      </c>
      <c r="N425">
        <v>1883.4607943999999</v>
      </c>
      <c r="P425">
        <v>2120.8284561599999</v>
      </c>
      <c r="Q425">
        <v>219.3070788</v>
      </c>
      <c r="X425">
        <v>367.66186740000001</v>
      </c>
      <c r="Z425">
        <v>1724.1406518599999</v>
      </c>
      <c r="AA425">
        <v>95.463081360000004</v>
      </c>
    </row>
    <row r="426" spans="4:27" x14ac:dyDescent="0.35">
      <c r="D426">
        <v>3079.32939468</v>
      </c>
      <c r="F426">
        <v>225.75728699999999</v>
      </c>
      <c r="N426">
        <v>319.93032671999998</v>
      </c>
      <c r="P426">
        <v>158.03010090000001</v>
      </c>
      <c r="Q426">
        <v>1163.61755928</v>
      </c>
      <c r="X426">
        <v>209.6317665</v>
      </c>
      <c r="Z426">
        <v>5124.0453940799998</v>
      </c>
      <c r="AA426">
        <v>962.37106343999994</v>
      </c>
    </row>
    <row r="427" spans="4:27" x14ac:dyDescent="0.35">
      <c r="D427">
        <v>172.86557976</v>
      </c>
      <c r="F427">
        <v>248.97803651999999</v>
      </c>
      <c r="N427">
        <v>390.23759610000002</v>
      </c>
      <c r="P427">
        <v>1181.6781422399999</v>
      </c>
      <c r="Q427">
        <v>106.4284353</v>
      </c>
      <c r="X427">
        <v>2035.6857079199999</v>
      </c>
      <c r="Z427">
        <v>139.32449711999999</v>
      </c>
      <c r="AA427">
        <v>258.65334882000002</v>
      </c>
    </row>
    <row r="428" spans="4:27" x14ac:dyDescent="0.35">
      <c r="D428">
        <v>383.7873879</v>
      </c>
      <c r="F428">
        <v>1203.6088501199999</v>
      </c>
      <c r="N428">
        <v>714.03804774000002</v>
      </c>
      <c r="P428">
        <v>230.27243274</v>
      </c>
      <c r="Q428">
        <v>706.29779789999998</v>
      </c>
      <c r="X428">
        <v>711.45796445999997</v>
      </c>
      <c r="Z428">
        <v>89.012873159999998</v>
      </c>
      <c r="AA428">
        <v>105.13839366000001</v>
      </c>
    </row>
    <row r="429" spans="4:27" x14ac:dyDescent="0.35">
      <c r="D429">
        <v>561.16811340000004</v>
      </c>
      <c r="F429">
        <v>1717.0454228399999</v>
      </c>
      <c r="N429">
        <v>3273.4806615000002</v>
      </c>
      <c r="P429">
        <v>535.36728059999996</v>
      </c>
      <c r="Q429">
        <v>2091.1574984399999</v>
      </c>
      <c r="X429">
        <v>128.35914317999999</v>
      </c>
      <c r="Z429">
        <v>5789.0618594999996</v>
      </c>
      <c r="AA429">
        <v>435.38905349999999</v>
      </c>
    </row>
    <row r="430" spans="4:27" x14ac:dyDescent="0.35">
      <c r="D430">
        <v>933.99014736000004</v>
      </c>
      <c r="F430">
        <v>92.237977259999994</v>
      </c>
      <c r="N430">
        <v>123.19897662</v>
      </c>
      <c r="P430">
        <v>352.18136772000003</v>
      </c>
      <c r="Q430">
        <v>363.14672166000003</v>
      </c>
      <c r="X430">
        <v>379.91726297999998</v>
      </c>
      <c r="Z430">
        <v>5033.0974584599999</v>
      </c>
      <c r="AA430">
        <v>727.58348495999996</v>
      </c>
    </row>
    <row r="431" spans="4:27" x14ac:dyDescent="0.35">
      <c r="D431">
        <v>1542.8898014399999</v>
      </c>
      <c r="F431">
        <v>88.367852339999999</v>
      </c>
      <c r="N431">
        <v>522.46686420000003</v>
      </c>
      <c r="P431">
        <v>73.532373480000004</v>
      </c>
      <c r="Q431">
        <v>241.23778668</v>
      </c>
      <c r="X431">
        <v>1257.14557818</v>
      </c>
      <c r="Z431">
        <v>1133.9466015600001</v>
      </c>
      <c r="AA431">
        <v>946.89056375999996</v>
      </c>
    </row>
    <row r="432" spans="4:27" x14ac:dyDescent="0.35">
      <c r="D432">
        <v>1221.6694330800001</v>
      </c>
      <c r="F432">
        <v>361.85668002</v>
      </c>
      <c r="N432">
        <v>1245.53520342</v>
      </c>
      <c r="P432">
        <v>1815.0885874799999</v>
      </c>
      <c r="Q432">
        <v>976.56152148000001</v>
      </c>
      <c r="X432">
        <v>12311.51239134</v>
      </c>
      <c r="Z432">
        <v>1829.27904552</v>
      </c>
      <c r="AA432">
        <v>3268.3204949400001</v>
      </c>
    </row>
    <row r="433" spans="4:27" x14ac:dyDescent="0.35">
      <c r="D433">
        <v>1141.0418305799999</v>
      </c>
      <c r="F433">
        <v>324.44547246000002</v>
      </c>
      <c r="N433">
        <v>3128.3509770000001</v>
      </c>
      <c r="P433">
        <v>913.99450193999996</v>
      </c>
      <c r="Q433">
        <v>430.22888694</v>
      </c>
      <c r="X433">
        <v>250.91309898</v>
      </c>
      <c r="Z433">
        <v>6292.82311992</v>
      </c>
      <c r="AA433">
        <v>699.20256887999994</v>
      </c>
    </row>
    <row r="434" spans="4:27" x14ac:dyDescent="0.35">
      <c r="D434">
        <v>1808.63837928</v>
      </c>
      <c r="F434">
        <v>222.53218290000001</v>
      </c>
      <c r="N434">
        <v>13343.54570334</v>
      </c>
      <c r="P434">
        <v>149.64483024</v>
      </c>
      <c r="Q434">
        <v>600.51438341999994</v>
      </c>
      <c r="X434">
        <v>6525.0306151200002</v>
      </c>
      <c r="Z434">
        <v>282.51911916</v>
      </c>
      <c r="AA434">
        <v>139.32449711999999</v>
      </c>
    </row>
    <row r="435" spans="4:27" x14ac:dyDescent="0.35">
      <c r="D435">
        <v>237.36766176</v>
      </c>
      <c r="F435">
        <v>95.463081360000004</v>
      </c>
      <c r="N435">
        <v>455.38469892000001</v>
      </c>
      <c r="P435">
        <v>775.31502564000004</v>
      </c>
      <c r="Q435">
        <v>5544.5989687199999</v>
      </c>
      <c r="X435">
        <v>159.32014254000001</v>
      </c>
      <c r="Z435">
        <v>2874.8577947399999</v>
      </c>
      <c r="AA435">
        <v>3321.857223</v>
      </c>
    </row>
    <row r="436" spans="4:27" x14ac:dyDescent="0.35">
      <c r="D436">
        <v>2576.8581758999999</v>
      </c>
      <c r="F436">
        <v>385.72245035999998</v>
      </c>
      <c r="N436">
        <v>3041.2731663</v>
      </c>
      <c r="P436">
        <v>350.89132608</v>
      </c>
      <c r="Q436">
        <v>1908.6166063799999</v>
      </c>
      <c r="X436">
        <v>9792.7060892400004</v>
      </c>
      <c r="Z436">
        <v>424.42369955999999</v>
      </c>
      <c r="AA436">
        <v>1139.10676812</v>
      </c>
    </row>
    <row r="437" spans="4:27" x14ac:dyDescent="0.35">
      <c r="D437">
        <v>2256.2828283600002</v>
      </c>
      <c r="F437">
        <v>361.21165919999999</v>
      </c>
      <c r="N437">
        <v>136.74441383999999</v>
      </c>
      <c r="P437">
        <v>202.53653747999999</v>
      </c>
      <c r="Q437">
        <v>833.36689944</v>
      </c>
      <c r="X437">
        <v>87.077810700000001</v>
      </c>
      <c r="Z437">
        <v>130.93922645999999</v>
      </c>
      <c r="AA437">
        <v>201.24649583999999</v>
      </c>
    </row>
    <row r="438" spans="4:27" x14ac:dyDescent="0.35">
      <c r="D438">
        <v>4960.2101057999998</v>
      </c>
      <c r="F438">
        <v>98.68818546</v>
      </c>
      <c r="N438">
        <v>393.46270019999997</v>
      </c>
      <c r="P438">
        <v>1185.54826716</v>
      </c>
      <c r="Q438">
        <v>1242.95512014</v>
      </c>
      <c r="X438">
        <v>1288.7515983599999</v>
      </c>
      <c r="Z438">
        <v>3546.3244683600001</v>
      </c>
      <c r="AA438">
        <v>192.86122517999999</v>
      </c>
    </row>
    <row r="439" spans="4:27" x14ac:dyDescent="0.35">
      <c r="D439">
        <v>1513.8638645399999</v>
      </c>
      <c r="F439">
        <v>2325.3000560999999</v>
      </c>
      <c r="N439">
        <v>554.71790520000002</v>
      </c>
      <c r="P439">
        <v>422.48863710000001</v>
      </c>
      <c r="Q439">
        <v>1604.8118001600001</v>
      </c>
      <c r="X439">
        <v>285.09920244</v>
      </c>
      <c r="Z439">
        <v>184.47595451999999</v>
      </c>
      <c r="AA439">
        <v>310.25501442000001</v>
      </c>
    </row>
    <row r="440" spans="4:27" x14ac:dyDescent="0.35">
      <c r="D440">
        <v>295.41953555999999</v>
      </c>
      <c r="F440">
        <v>107.07345612</v>
      </c>
      <c r="N440">
        <v>267.03861948000002</v>
      </c>
      <c r="P440">
        <v>1175.22793404</v>
      </c>
      <c r="Q440">
        <v>134.16433056</v>
      </c>
      <c r="X440">
        <v>17803.21965282</v>
      </c>
      <c r="Z440">
        <v>1197.15864192</v>
      </c>
      <c r="AA440">
        <v>97.398143820000001</v>
      </c>
    </row>
    <row r="441" spans="4:27" x14ac:dyDescent="0.35">
      <c r="D441">
        <v>649.53596574000005</v>
      </c>
      <c r="F441">
        <v>172.86557976</v>
      </c>
      <c r="N441">
        <v>231.56247438</v>
      </c>
      <c r="P441">
        <v>204.47159994</v>
      </c>
      <c r="Q441">
        <v>96.753123000000002</v>
      </c>
      <c r="X441">
        <v>5536.2136980599998</v>
      </c>
      <c r="Z441">
        <v>289.61434817999998</v>
      </c>
      <c r="AA441">
        <v>271.55376522</v>
      </c>
    </row>
    <row r="442" spans="4:27" x14ac:dyDescent="0.35">
      <c r="D442">
        <v>288.96932736000002</v>
      </c>
      <c r="F442">
        <v>632.12040360000003</v>
      </c>
      <c r="N442">
        <v>131.58424728</v>
      </c>
      <c r="P442">
        <v>1580.301009</v>
      </c>
      <c r="Q442">
        <v>644.37579917999994</v>
      </c>
      <c r="X442">
        <v>12893.9661918</v>
      </c>
      <c r="Z442">
        <v>727.58348495999996</v>
      </c>
      <c r="AA442">
        <v>339.28095131999999</v>
      </c>
    </row>
    <row r="443" spans="4:27" x14ac:dyDescent="0.35">
      <c r="D443">
        <v>223.82222454000001</v>
      </c>
      <c r="F443">
        <v>118.68383088</v>
      </c>
      <c r="N443">
        <v>167.70541320000001</v>
      </c>
      <c r="P443">
        <v>359.92161756000002</v>
      </c>
      <c r="Q443">
        <v>599.86936260000004</v>
      </c>
      <c r="X443">
        <v>14977.383440400001</v>
      </c>
      <c r="Z443">
        <v>187.05603780000001</v>
      </c>
      <c r="AA443">
        <v>83.207685780000006</v>
      </c>
    </row>
    <row r="444" spans="4:27" x14ac:dyDescent="0.35">
      <c r="D444">
        <v>163.83528827999999</v>
      </c>
      <c r="F444">
        <v>252.20314062</v>
      </c>
      <c r="N444">
        <v>195.44130845999999</v>
      </c>
      <c r="P444">
        <v>259.94339045999999</v>
      </c>
      <c r="Q444">
        <v>116.74876842</v>
      </c>
      <c r="X444">
        <v>316.70522261999997</v>
      </c>
      <c r="Z444">
        <v>171.57553812</v>
      </c>
      <c r="AA444">
        <v>2561.37767622</v>
      </c>
    </row>
    <row r="445" spans="4:27" x14ac:dyDescent="0.35">
      <c r="D445">
        <v>3301.21655676</v>
      </c>
      <c r="F445">
        <v>169.64047565999999</v>
      </c>
      <c r="N445">
        <v>166.41537156000001</v>
      </c>
      <c r="P445">
        <v>1124.27128926</v>
      </c>
      <c r="Q445">
        <v>294.12949392000002</v>
      </c>
      <c r="X445">
        <v>12051.569000879999</v>
      </c>
      <c r="Z445">
        <v>2876.1478363800002</v>
      </c>
      <c r="AA445">
        <v>1022.3579997000001</v>
      </c>
    </row>
    <row r="446" spans="4:27" x14ac:dyDescent="0.35">
      <c r="D446">
        <v>130.93922645999999</v>
      </c>
      <c r="F446">
        <v>354.11643018000001</v>
      </c>
      <c r="N446">
        <v>320.57534754</v>
      </c>
      <c r="P446">
        <v>739.83888053999999</v>
      </c>
      <c r="Q446">
        <v>410.87826233999999</v>
      </c>
      <c r="X446">
        <v>26282.663352539999</v>
      </c>
      <c r="Z446">
        <v>3451.5064078199998</v>
      </c>
      <c r="AA446">
        <v>701.13763133999998</v>
      </c>
    </row>
    <row r="447" spans="4:27" x14ac:dyDescent="0.35">
      <c r="D447">
        <v>161.25520499999999</v>
      </c>
      <c r="F447">
        <v>180.60582959999999</v>
      </c>
      <c r="N447">
        <v>970.11131327999999</v>
      </c>
      <c r="P447">
        <v>203.82657911999999</v>
      </c>
      <c r="Q447">
        <v>705.65277707999996</v>
      </c>
      <c r="X447">
        <v>4331.9598271200002</v>
      </c>
      <c r="Z447">
        <v>384.43240872000001</v>
      </c>
      <c r="AA447">
        <v>9694.0179037800008</v>
      </c>
    </row>
    <row r="448" spans="4:27" x14ac:dyDescent="0.35">
      <c r="D448">
        <v>647.60090328000001</v>
      </c>
      <c r="F448">
        <v>412.81332479999998</v>
      </c>
      <c r="N448">
        <v>650.18098655999995</v>
      </c>
      <c r="P448">
        <v>2382.7069090800001</v>
      </c>
      <c r="Q448">
        <v>263.81351538000001</v>
      </c>
      <c r="X448">
        <v>22764.074779440001</v>
      </c>
      <c r="Z448">
        <v>4146.19383096</v>
      </c>
      <c r="AA448">
        <v>396.68780429999998</v>
      </c>
    </row>
    <row r="449" spans="4:27" x14ac:dyDescent="0.35">
      <c r="D449">
        <v>283.80916079999997</v>
      </c>
      <c r="F449">
        <v>2942.5849808399998</v>
      </c>
      <c r="N449">
        <v>315.41518098</v>
      </c>
      <c r="P449">
        <v>187.70105862</v>
      </c>
      <c r="Q449">
        <v>128.35914317999999</v>
      </c>
      <c r="X449">
        <v>639.21563261999995</v>
      </c>
      <c r="Z449">
        <v>777.25008809999997</v>
      </c>
      <c r="AA449">
        <v>596.64425849999998</v>
      </c>
    </row>
    <row r="450" spans="4:27" x14ac:dyDescent="0.35">
      <c r="D450">
        <v>3148.99164324</v>
      </c>
      <c r="F450">
        <v>78.692540039999997</v>
      </c>
      <c r="N450">
        <v>505.05130206000001</v>
      </c>
      <c r="P450">
        <v>1053.96401988</v>
      </c>
      <c r="Q450">
        <v>1010.74762494</v>
      </c>
      <c r="X450">
        <v>7931.8210235400002</v>
      </c>
      <c r="Z450">
        <v>192.86122517999999</v>
      </c>
      <c r="AA450">
        <v>482.47557336</v>
      </c>
    </row>
    <row r="451" spans="4:27" x14ac:dyDescent="0.35">
      <c r="D451">
        <v>1377.1194507</v>
      </c>
      <c r="F451">
        <v>94.818060540000005</v>
      </c>
      <c r="N451">
        <v>307.67493114000001</v>
      </c>
      <c r="P451">
        <v>648.89094492000004</v>
      </c>
      <c r="Q451">
        <v>536.65732223999998</v>
      </c>
      <c r="X451">
        <v>178.02574632</v>
      </c>
      <c r="Z451">
        <v>10259.701162920001</v>
      </c>
      <c r="AA451">
        <v>463.12494876</v>
      </c>
    </row>
    <row r="452" spans="4:27" x14ac:dyDescent="0.35">
      <c r="D452">
        <v>268.32866111999999</v>
      </c>
      <c r="F452">
        <v>174.1556214</v>
      </c>
      <c r="N452">
        <v>165.12532992000001</v>
      </c>
      <c r="P452">
        <v>1441.6215327</v>
      </c>
      <c r="Q452">
        <v>256.07326554000002</v>
      </c>
      <c r="X452">
        <v>4372.5961387799998</v>
      </c>
      <c r="Z452">
        <v>10824.09438042</v>
      </c>
      <c r="AA452">
        <v>1742.84625564</v>
      </c>
    </row>
    <row r="453" spans="4:27" x14ac:dyDescent="0.35">
      <c r="D453">
        <v>2802.6154628999998</v>
      </c>
      <c r="F453">
        <v>398.62286676000002</v>
      </c>
      <c r="N453">
        <v>310.25501442000001</v>
      </c>
      <c r="P453">
        <v>498.60109385999999</v>
      </c>
      <c r="Q453">
        <v>414.10336644</v>
      </c>
      <c r="X453">
        <v>167.70541320000001</v>
      </c>
      <c r="Z453">
        <v>262.52347373999999</v>
      </c>
      <c r="AA453">
        <v>671.46667362000005</v>
      </c>
    </row>
    <row r="454" spans="4:27" x14ac:dyDescent="0.35">
      <c r="D454">
        <v>172.86557976</v>
      </c>
      <c r="F454">
        <v>89.012873159999998</v>
      </c>
      <c r="N454">
        <v>118.68383088</v>
      </c>
      <c r="P454">
        <v>634.70048687999997</v>
      </c>
      <c r="Q454">
        <v>258.00832800000001</v>
      </c>
      <c r="X454">
        <v>307.02991032</v>
      </c>
      <c r="Z454">
        <v>1625.4524664</v>
      </c>
      <c r="AA454">
        <v>10337.74868214</v>
      </c>
    </row>
    <row r="455" spans="4:27" x14ac:dyDescent="0.35">
      <c r="D455">
        <v>3087.71466534</v>
      </c>
      <c r="F455">
        <v>150.93487188</v>
      </c>
      <c r="N455">
        <v>1266.8208904799999</v>
      </c>
      <c r="P455">
        <v>594.06417522000004</v>
      </c>
      <c r="Q455">
        <v>368.95190903999998</v>
      </c>
      <c r="X455">
        <v>8029.21916736</v>
      </c>
      <c r="Z455">
        <v>1217.1542873400001</v>
      </c>
      <c r="AA455">
        <v>483.76561500000003</v>
      </c>
    </row>
    <row r="456" spans="4:27" x14ac:dyDescent="0.35">
      <c r="D456">
        <v>725.00340168000002</v>
      </c>
      <c r="F456">
        <v>2033.1056246400001</v>
      </c>
      <c r="N456">
        <v>1551.9200929199999</v>
      </c>
      <c r="P456">
        <v>442.48428252000002</v>
      </c>
      <c r="Q456">
        <v>373.46705478000001</v>
      </c>
      <c r="X456">
        <v>8989.6551683399994</v>
      </c>
      <c r="Z456">
        <v>2224.0317873600002</v>
      </c>
      <c r="AA456">
        <v>12050.27895924</v>
      </c>
    </row>
    <row r="457" spans="4:27" x14ac:dyDescent="0.35">
      <c r="D457">
        <v>409.58822070000002</v>
      </c>
      <c r="F457">
        <v>87.077810700000001</v>
      </c>
      <c r="N457">
        <v>138.03445547999999</v>
      </c>
      <c r="P457">
        <v>492.79590647999999</v>
      </c>
      <c r="Q457">
        <v>125.77905989999999</v>
      </c>
      <c r="X457">
        <v>364.4367633</v>
      </c>
      <c r="Z457">
        <v>207.69670403999999</v>
      </c>
      <c r="AA457">
        <v>4900.86819036</v>
      </c>
    </row>
    <row r="458" spans="4:27" x14ac:dyDescent="0.35">
      <c r="D458">
        <v>295.41953555999999</v>
      </c>
      <c r="F458">
        <v>120.61889334</v>
      </c>
      <c r="N458">
        <v>2670.3861947999999</v>
      </c>
      <c r="P458">
        <v>1870.5603779999999</v>
      </c>
      <c r="Q458">
        <v>183.18591287999999</v>
      </c>
      <c r="X458">
        <v>188.99110026</v>
      </c>
      <c r="Z458">
        <v>3732.7354853400002</v>
      </c>
      <c r="AA458">
        <v>2026.65541644</v>
      </c>
    </row>
    <row r="459" spans="4:27" x14ac:dyDescent="0.35">
      <c r="D459">
        <v>2294.9840775600001</v>
      </c>
      <c r="F459">
        <v>251.55811979999999</v>
      </c>
      <c r="N459">
        <v>92.237977259999994</v>
      </c>
      <c r="P459">
        <v>455.38469892000001</v>
      </c>
      <c r="Q459">
        <v>201.89151666000001</v>
      </c>
      <c r="X459">
        <v>7833.1328380799996</v>
      </c>
      <c r="Z459">
        <v>1771.2271717199999</v>
      </c>
      <c r="AA459">
        <v>2231.7720371999999</v>
      </c>
    </row>
    <row r="460" spans="4:27" x14ac:dyDescent="0.35">
      <c r="D460">
        <v>812.08121238000001</v>
      </c>
      <c r="F460">
        <v>5863.2392538000004</v>
      </c>
      <c r="N460">
        <v>910.12437702</v>
      </c>
      <c r="P460">
        <v>1375.1843882400001</v>
      </c>
      <c r="Q460">
        <v>1540.95473898</v>
      </c>
      <c r="X460">
        <v>534.72225977999994</v>
      </c>
      <c r="Z460">
        <v>294.12949392000002</v>
      </c>
      <c r="AA460">
        <v>407.65315823999998</v>
      </c>
    </row>
    <row r="461" spans="4:27" x14ac:dyDescent="0.35">
      <c r="D461">
        <v>1744.7813180999999</v>
      </c>
      <c r="F461">
        <v>274.1338485</v>
      </c>
      <c r="N461">
        <v>11805.17104764</v>
      </c>
      <c r="P461">
        <v>407.00813742000003</v>
      </c>
      <c r="Q461">
        <v>588.25898784000003</v>
      </c>
      <c r="X461">
        <v>1130.07647664</v>
      </c>
      <c r="Z461">
        <v>7070.0732080199996</v>
      </c>
      <c r="AA461">
        <v>312.19007687999999</v>
      </c>
    </row>
    <row r="462" spans="4:27" x14ac:dyDescent="0.35">
      <c r="D462">
        <v>3119.3206855200001</v>
      </c>
      <c r="F462">
        <v>159.32014254000001</v>
      </c>
      <c r="N462">
        <v>873.35819028000003</v>
      </c>
      <c r="P462">
        <v>1285.5264942599999</v>
      </c>
      <c r="Q462">
        <v>77.402498399999999</v>
      </c>
      <c r="X462">
        <v>2091.1574984399999</v>
      </c>
      <c r="Z462">
        <v>501.18117713999999</v>
      </c>
      <c r="AA462">
        <v>1099.1154772800001</v>
      </c>
    </row>
    <row r="463" spans="4:27" x14ac:dyDescent="0.35">
      <c r="D463">
        <v>8138.8727067600003</v>
      </c>
      <c r="F463">
        <v>219.3070788</v>
      </c>
      <c r="N463">
        <v>4500.9552819600003</v>
      </c>
      <c r="P463">
        <v>655.98617393999996</v>
      </c>
      <c r="Q463">
        <v>641.7957159</v>
      </c>
      <c r="X463">
        <v>7670.5875914400003</v>
      </c>
      <c r="Z463">
        <v>2704.57229826</v>
      </c>
      <c r="AA463">
        <v>357.34153428000002</v>
      </c>
    </row>
    <row r="464" spans="4:27" x14ac:dyDescent="0.35">
      <c r="D464">
        <v>207.05168322</v>
      </c>
      <c r="F464">
        <v>204.47159994</v>
      </c>
      <c r="N464">
        <v>12970.723669380001</v>
      </c>
      <c r="P464">
        <v>402.49299167999999</v>
      </c>
      <c r="Q464">
        <v>175.44566304</v>
      </c>
      <c r="X464">
        <v>5847.1137332999997</v>
      </c>
      <c r="Z464">
        <v>810.14614991999997</v>
      </c>
      <c r="AA464">
        <v>465.70503203999999</v>
      </c>
    </row>
    <row r="465" spans="4:27" x14ac:dyDescent="0.35">
      <c r="D465">
        <v>191.57118353999999</v>
      </c>
      <c r="F465">
        <v>1083.6349776</v>
      </c>
      <c r="N465">
        <v>2592.3386755800002</v>
      </c>
      <c r="P465">
        <v>683.72206919999996</v>
      </c>
      <c r="Q465">
        <v>378.62722134000001</v>
      </c>
      <c r="X465">
        <v>1270.0459945800001</v>
      </c>
      <c r="Z465">
        <v>3493.4327611200001</v>
      </c>
      <c r="AA465">
        <v>855.94262814000001</v>
      </c>
    </row>
    <row r="466" spans="4:27" x14ac:dyDescent="0.35">
      <c r="D466">
        <v>1192.6434961800001</v>
      </c>
      <c r="F466">
        <v>573.42350897999995</v>
      </c>
      <c r="N466">
        <v>4354.5355558199999</v>
      </c>
      <c r="P466">
        <v>278.00397342000002</v>
      </c>
      <c r="Q466">
        <v>1348.7385346200001</v>
      </c>
      <c r="X466">
        <v>2074.3869571199998</v>
      </c>
      <c r="Z466">
        <v>4086.8519155200001</v>
      </c>
      <c r="AA466">
        <v>1193.9335378200001</v>
      </c>
    </row>
    <row r="467" spans="4:27" x14ac:dyDescent="0.35">
      <c r="D467">
        <v>437.96913677999999</v>
      </c>
      <c r="F467">
        <v>1268.1109321199999</v>
      </c>
      <c r="N467">
        <v>3143.8314766799999</v>
      </c>
      <c r="P467">
        <v>108.36349776</v>
      </c>
      <c r="Q467">
        <v>110.94358104</v>
      </c>
      <c r="X467">
        <v>131.58424728</v>
      </c>
      <c r="Z467">
        <v>16635.086947799999</v>
      </c>
      <c r="AA467">
        <v>184.47595451999999</v>
      </c>
    </row>
    <row r="468" spans="4:27" x14ac:dyDescent="0.35">
      <c r="D468">
        <v>5682.6334242000003</v>
      </c>
      <c r="F468">
        <v>127.71412236</v>
      </c>
      <c r="N468">
        <v>9288.9448288200001</v>
      </c>
      <c r="P468">
        <v>117.39378924</v>
      </c>
      <c r="Q468">
        <v>90.302914799999996</v>
      </c>
      <c r="X468">
        <v>3654.6879661200001</v>
      </c>
      <c r="Z468">
        <v>2119.5384145200001</v>
      </c>
      <c r="AA468">
        <v>3261.2252659199999</v>
      </c>
    </row>
    <row r="469" spans="4:27" x14ac:dyDescent="0.35">
      <c r="D469">
        <v>62933.391365759999</v>
      </c>
      <c r="F469">
        <v>168.99545484000001</v>
      </c>
      <c r="N469">
        <v>3259.9352242800001</v>
      </c>
      <c r="P469">
        <v>99.978227099999998</v>
      </c>
      <c r="Q469">
        <v>581.80877964000001</v>
      </c>
      <c r="X469">
        <v>9219.9276010800004</v>
      </c>
      <c r="Z469">
        <v>281.87409833999999</v>
      </c>
      <c r="AA469">
        <v>168.99545484000001</v>
      </c>
    </row>
    <row r="470" spans="4:27" x14ac:dyDescent="0.35">
      <c r="D470">
        <v>348.95626362000002</v>
      </c>
      <c r="F470">
        <v>119.97387252</v>
      </c>
      <c r="N470">
        <v>233.49753684000001</v>
      </c>
      <c r="P470">
        <v>834.65694108000002</v>
      </c>
      <c r="Q470">
        <v>367.66186740000001</v>
      </c>
      <c r="X470">
        <v>423.13365792000002</v>
      </c>
      <c r="Z470">
        <v>1026.8731454399999</v>
      </c>
      <c r="AA470">
        <v>1525.4742392999999</v>
      </c>
    </row>
    <row r="471" spans="4:27" x14ac:dyDescent="0.35">
      <c r="D471">
        <v>156.74005926000001</v>
      </c>
      <c r="F471">
        <v>175.44566304</v>
      </c>
      <c r="N471">
        <v>4126.1981855399999</v>
      </c>
      <c r="P471">
        <v>2616.84946674</v>
      </c>
      <c r="Q471">
        <v>174.1556214</v>
      </c>
      <c r="X471">
        <v>3619.2118210200001</v>
      </c>
      <c r="Z471">
        <v>20689.68782232</v>
      </c>
      <c r="AA471">
        <v>457.9647822</v>
      </c>
    </row>
    <row r="472" spans="4:27" x14ac:dyDescent="0.35">
      <c r="D472">
        <v>968.82127163999996</v>
      </c>
      <c r="F472">
        <v>216.72699552</v>
      </c>
      <c r="N472">
        <v>1132.0115390999999</v>
      </c>
      <c r="P472">
        <v>407.00813742000003</v>
      </c>
      <c r="Q472">
        <v>1547.4049471799999</v>
      </c>
      <c r="X472">
        <v>1594.4914670400001</v>
      </c>
      <c r="Z472">
        <v>208.34172486</v>
      </c>
      <c r="AA472">
        <v>1189.4183920800001</v>
      </c>
    </row>
    <row r="473" spans="4:27" x14ac:dyDescent="0.35">
      <c r="D473">
        <v>151.57989269999999</v>
      </c>
      <c r="F473">
        <v>122.5539558</v>
      </c>
      <c r="N473">
        <v>4167.4795180199999</v>
      </c>
      <c r="P473">
        <v>107.71847694</v>
      </c>
      <c r="Q473">
        <v>346.37618034000002</v>
      </c>
      <c r="X473">
        <v>19647.334177199999</v>
      </c>
      <c r="Z473">
        <v>156.74005926000001</v>
      </c>
      <c r="AA473">
        <v>552.78284273999998</v>
      </c>
    </row>
    <row r="474" spans="4:27" x14ac:dyDescent="0.35">
      <c r="D474">
        <v>5532.3435731400004</v>
      </c>
      <c r="F474">
        <v>979.14160475999995</v>
      </c>
      <c r="N474">
        <v>5265.9499744799996</v>
      </c>
      <c r="P474">
        <v>154.15997598000001</v>
      </c>
      <c r="Q474">
        <v>156.09503844</v>
      </c>
      <c r="X474">
        <v>568.90836323999997</v>
      </c>
      <c r="Z474">
        <v>7055.2377291599996</v>
      </c>
      <c r="AA474">
        <v>597.93430014</v>
      </c>
    </row>
    <row r="475" spans="4:27" x14ac:dyDescent="0.35">
      <c r="D475">
        <v>5964.5075225399996</v>
      </c>
      <c r="F475">
        <v>119.3288517</v>
      </c>
      <c r="N475">
        <v>2934.8447310000001</v>
      </c>
      <c r="P475">
        <v>705.65277707999996</v>
      </c>
      <c r="Q475">
        <v>160.61018418</v>
      </c>
      <c r="X475">
        <v>567.61832159999994</v>
      </c>
      <c r="Z475">
        <v>224.46724535999999</v>
      </c>
      <c r="AA475">
        <v>844.97727420000001</v>
      </c>
    </row>
    <row r="476" spans="4:27" x14ac:dyDescent="0.35">
      <c r="D476">
        <v>1802.1881710800001</v>
      </c>
      <c r="F476">
        <v>94.173039720000006</v>
      </c>
      <c r="N476">
        <v>4128.7782688200004</v>
      </c>
      <c r="P476">
        <v>914.63952275999998</v>
      </c>
      <c r="Q476">
        <v>278.64899423999998</v>
      </c>
      <c r="X476">
        <v>8222.0803925399996</v>
      </c>
      <c r="Z476">
        <v>1012.03766658</v>
      </c>
      <c r="AA476">
        <v>283.80916079999997</v>
      </c>
    </row>
    <row r="477" spans="4:27" x14ac:dyDescent="0.35">
      <c r="D477">
        <v>3415.3852419</v>
      </c>
      <c r="F477">
        <v>105.78341448</v>
      </c>
      <c r="N477">
        <v>1930.5473142599999</v>
      </c>
      <c r="P477">
        <v>74.177394300000003</v>
      </c>
      <c r="Q477">
        <v>183.8309337</v>
      </c>
      <c r="X477">
        <v>4222.30628772</v>
      </c>
      <c r="Z477">
        <v>297.35459802000003</v>
      </c>
      <c r="AA477">
        <v>268.97368194000001</v>
      </c>
    </row>
    <row r="478" spans="4:27" x14ac:dyDescent="0.35">
      <c r="D478">
        <v>572.77848816000005</v>
      </c>
      <c r="F478">
        <v>634.05546605999996</v>
      </c>
      <c r="N478">
        <v>1224.89453718</v>
      </c>
      <c r="P478">
        <v>301.22472293999999</v>
      </c>
      <c r="Q478">
        <v>325.09049327999998</v>
      </c>
      <c r="X478">
        <v>5590.3954469399996</v>
      </c>
      <c r="Z478">
        <v>11802.590964360001</v>
      </c>
      <c r="AA478">
        <v>178.02574632</v>
      </c>
    </row>
    <row r="479" spans="4:27" x14ac:dyDescent="0.35">
      <c r="D479">
        <v>133.51930974000001</v>
      </c>
      <c r="F479">
        <v>159.96516335999999</v>
      </c>
      <c r="N479">
        <v>3061.26881172</v>
      </c>
      <c r="P479">
        <v>1509.3487187999999</v>
      </c>
      <c r="Q479">
        <v>158.67512171999999</v>
      </c>
      <c r="X479">
        <v>6274.76253696</v>
      </c>
      <c r="Z479">
        <v>142.54960122</v>
      </c>
      <c r="AA479">
        <v>105.78341448</v>
      </c>
    </row>
    <row r="480" spans="4:27" x14ac:dyDescent="0.35">
      <c r="D480">
        <v>728.87352659999999</v>
      </c>
      <c r="F480">
        <v>139.96951794</v>
      </c>
      <c r="N480">
        <v>2491.7154276599999</v>
      </c>
      <c r="P480">
        <v>1487.4180109199999</v>
      </c>
      <c r="Q480">
        <v>273.48882767999999</v>
      </c>
      <c r="X480">
        <v>12003.19243938</v>
      </c>
      <c r="Z480">
        <v>2890.3382944199998</v>
      </c>
      <c r="AA480">
        <v>3298.6364734799999</v>
      </c>
    </row>
    <row r="481" spans="4:27" x14ac:dyDescent="0.35">
      <c r="D481">
        <v>1540.95473898</v>
      </c>
      <c r="F481">
        <v>167.06039238</v>
      </c>
      <c r="N481">
        <v>3855.9344619600001</v>
      </c>
      <c r="P481">
        <v>1037.1934785599999</v>
      </c>
      <c r="Q481">
        <v>5231.7638710199999</v>
      </c>
      <c r="X481">
        <v>524.40192665999996</v>
      </c>
      <c r="Z481">
        <v>302.51476458000002</v>
      </c>
      <c r="AA481">
        <v>597.93430014</v>
      </c>
    </row>
    <row r="482" spans="4:27" x14ac:dyDescent="0.35">
      <c r="D482">
        <v>143.19462204000001</v>
      </c>
      <c r="N482">
        <v>3568.2551762399999</v>
      </c>
      <c r="P482">
        <v>374.75709641999998</v>
      </c>
      <c r="Q482">
        <v>367.01684657999999</v>
      </c>
      <c r="X482">
        <v>309.6099936</v>
      </c>
      <c r="Z482">
        <v>885.61358585999994</v>
      </c>
      <c r="AA482">
        <v>1612.55205</v>
      </c>
    </row>
    <row r="483" spans="4:27" x14ac:dyDescent="0.35">
      <c r="D483">
        <v>5247.2443707000002</v>
      </c>
      <c r="N483">
        <v>299.28966048000001</v>
      </c>
      <c r="P483">
        <v>637.92559098000004</v>
      </c>
      <c r="Q483">
        <v>132.87428892</v>
      </c>
      <c r="X483">
        <v>7548.0336356400003</v>
      </c>
      <c r="Z483">
        <v>574.71355061999998</v>
      </c>
      <c r="AA483">
        <v>186.41101698</v>
      </c>
    </row>
    <row r="484" spans="4:27" x14ac:dyDescent="0.35">
      <c r="D484">
        <v>243.17284914000001</v>
      </c>
      <c r="N484">
        <v>2313.6896813399999</v>
      </c>
      <c r="P484">
        <v>155.45001762000001</v>
      </c>
      <c r="Q484">
        <v>995.26712525999994</v>
      </c>
      <c r="X484">
        <v>18759.140508060002</v>
      </c>
      <c r="Z484">
        <v>192.21620436000001</v>
      </c>
      <c r="AA484">
        <v>634.05546605999996</v>
      </c>
    </row>
    <row r="485" spans="4:27" x14ac:dyDescent="0.35">
      <c r="D485">
        <v>159.32014254000001</v>
      </c>
      <c r="N485">
        <v>452.80461564000001</v>
      </c>
      <c r="P485">
        <v>241.88280750000001</v>
      </c>
      <c r="Q485">
        <v>307.67493114000001</v>
      </c>
      <c r="X485">
        <v>111.58860186</v>
      </c>
      <c r="Z485">
        <v>5860.6591705199999</v>
      </c>
      <c r="AA485">
        <v>381.85232544000002</v>
      </c>
    </row>
    <row r="486" spans="4:27" x14ac:dyDescent="0.35">
      <c r="D486">
        <v>3939.7871685599998</v>
      </c>
      <c r="N486">
        <v>5458.8111996600001</v>
      </c>
      <c r="P486">
        <v>294.77451473999997</v>
      </c>
      <c r="Q486">
        <v>145.1296845</v>
      </c>
      <c r="X486">
        <v>5650.3823831999998</v>
      </c>
      <c r="Z486">
        <v>519.88678091999998</v>
      </c>
      <c r="AA486">
        <v>797.24573352000004</v>
      </c>
    </row>
    <row r="487" spans="4:27" x14ac:dyDescent="0.35">
      <c r="D487">
        <v>134.80935138000001</v>
      </c>
      <c r="N487">
        <v>3837.2288581799999</v>
      </c>
      <c r="P487">
        <v>352.82638853999998</v>
      </c>
      <c r="Q487">
        <v>116.74876842</v>
      </c>
      <c r="X487">
        <v>6842.38085856</v>
      </c>
      <c r="Z487">
        <v>4591.9032175800003</v>
      </c>
      <c r="AA487">
        <v>224.46724535999999</v>
      </c>
    </row>
    <row r="488" spans="4:27" x14ac:dyDescent="0.35">
      <c r="D488">
        <v>290.25936899999999</v>
      </c>
      <c r="N488">
        <v>15199.915623299999</v>
      </c>
      <c r="P488">
        <v>449.57951154</v>
      </c>
      <c r="Q488">
        <v>189.63612108000001</v>
      </c>
      <c r="X488">
        <v>6581.7924472799996</v>
      </c>
      <c r="Z488">
        <v>378.62722134000001</v>
      </c>
      <c r="AA488">
        <v>2106.6379981199998</v>
      </c>
    </row>
    <row r="489" spans="4:27" x14ac:dyDescent="0.35">
      <c r="D489">
        <v>570.19840488</v>
      </c>
      <c r="N489">
        <v>4087.49693634</v>
      </c>
      <c r="P489">
        <v>1642.8680285400001</v>
      </c>
      <c r="Q489">
        <v>1380.3445548</v>
      </c>
      <c r="X489">
        <v>9054.8022711600006</v>
      </c>
      <c r="Z489">
        <v>12201.85885194</v>
      </c>
      <c r="AA489">
        <v>296.70957720000001</v>
      </c>
    </row>
    <row r="490" spans="4:27" x14ac:dyDescent="0.35">
      <c r="D490">
        <v>446.35440743999999</v>
      </c>
      <c r="N490">
        <v>1573.8508007999999</v>
      </c>
      <c r="P490">
        <v>1075.89472776</v>
      </c>
      <c r="Q490">
        <v>5574.9149472600002</v>
      </c>
      <c r="X490">
        <v>287.67928572</v>
      </c>
      <c r="Z490">
        <v>4481.6046573599997</v>
      </c>
      <c r="AA490">
        <v>203.18155830000001</v>
      </c>
    </row>
    <row r="491" spans="4:27" x14ac:dyDescent="0.35">
      <c r="D491">
        <v>2341.4255766000001</v>
      </c>
      <c r="N491">
        <v>2591.0486339399999</v>
      </c>
      <c r="P491">
        <v>314.77016015999999</v>
      </c>
      <c r="Q491">
        <v>85.787769060000002</v>
      </c>
      <c r="X491">
        <v>17354.930182920001</v>
      </c>
      <c r="Z491">
        <v>259.94339045999999</v>
      </c>
      <c r="AA491">
        <v>890.12873160000004</v>
      </c>
    </row>
    <row r="492" spans="4:27" x14ac:dyDescent="0.35">
      <c r="D492">
        <v>5487.8371365599996</v>
      </c>
      <c r="N492">
        <v>319.93032671999998</v>
      </c>
      <c r="P492">
        <v>1542.24478062</v>
      </c>
      <c r="Q492">
        <v>541.17246797999996</v>
      </c>
      <c r="X492">
        <v>6432.1476170400001</v>
      </c>
      <c r="Z492">
        <v>1362.28397184</v>
      </c>
      <c r="AA492">
        <v>1491.28813584</v>
      </c>
    </row>
    <row r="493" spans="4:27" x14ac:dyDescent="0.35">
      <c r="D493">
        <v>3810.7830045599999</v>
      </c>
      <c r="N493">
        <v>1136.5266848399999</v>
      </c>
      <c r="P493">
        <v>346.37618034000002</v>
      </c>
      <c r="Q493">
        <v>172.22055893999999</v>
      </c>
      <c r="X493">
        <v>1704.1450064400001</v>
      </c>
      <c r="Z493">
        <v>1956.9931678800001</v>
      </c>
      <c r="AA493">
        <v>574.71355061999998</v>
      </c>
    </row>
    <row r="494" spans="4:27" x14ac:dyDescent="0.35">
      <c r="D494">
        <v>454.73967809999999</v>
      </c>
      <c r="N494">
        <v>3176.0825176799999</v>
      </c>
      <c r="P494">
        <v>127.06910154000001</v>
      </c>
      <c r="Q494">
        <v>2800.6804004400001</v>
      </c>
      <c r="X494">
        <v>290.25936899999999</v>
      </c>
      <c r="Z494">
        <v>20931.570629819998</v>
      </c>
      <c r="AA494">
        <v>94.818060540000005</v>
      </c>
    </row>
    <row r="495" spans="4:27" x14ac:dyDescent="0.35">
      <c r="D495">
        <v>1668.02384052</v>
      </c>
      <c r="N495">
        <v>10250.025850620001</v>
      </c>
      <c r="P495">
        <v>1453.23190746</v>
      </c>
      <c r="Q495">
        <v>159.96516335999999</v>
      </c>
      <c r="X495">
        <v>1469.35742796</v>
      </c>
      <c r="Z495">
        <v>486.34569828000002</v>
      </c>
      <c r="AA495">
        <v>1214.5742040600001</v>
      </c>
    </row>
    <row r="496" spans="4:27" x14ac:dyDescent="0.35">
      <c r="D496">
        <v>558.58803011999998</v>
      </c>
      <c r="N496">
        <v>1809.92842092</v>
      </c>
      <c r="P496">
        <v>246.39795323999999</v>
      </c>
      <c r="Q496">
        <v>345.73115952000001</v>
      </c>
      <c r="X496">
        <v>12457.28709666</v>
      </c>
      <c r="Z496">
        <v>368.95190903999998</v>
      </c>
      <c r="AA496">
        <v>807.56606664000003</v>
      </c>
    </row>
    <row r="497" spans="4:27" x14ac:dyDescent="0.35">
      <c r="D497">
        <v>1803.4782127200001</v>
      </c>
      <c r="N497">
        <v>281.87409833999999</v>
      </c>
      <c r="P497">
        <v>737.90381807999995</v>
      </c>
      <c r="Q497">
        <v>531.49715567999999</v>
      </c>
      <c r="X497">
        <v>1193.288517</v>
      </c>
      <c r="Z497">
        <v>2850.9920244</v>
      </c>
      <c r="AA497">
        <v>244.46289078000001</v>
      </c>
    </row>
    <row r="498" spans="4:27" x14ac:dyDescent="0.35">
      <c r="D498">
        <v>846.91233666000005</v>
      </c>
      <c r="N498">
        <v>3232.1993290199998</v>
      </c>
      <c r="P498">
        <v>146.41972613999999</v>
      </c>
      <c r="Q498">
        <v>511.50151025999998</v>
      </c>
      <c r="X498">
        <v>9285.0747038999998</v>
      </c>
      <c r="Z498">
        <v>557.29798847999996</v>
      </c>
      <c r="AA498">
        <v>1131.36651828</v>
      </c>
    </row>
    <row r="499" spans="4:27" x14ac:dyDescent="0.35">
      <c r="D499">
        <v>594.06417522000004</v>
      </c>
      <c r="N499">
        <v>6844.3159210200001</v>
      </c>
      <c r="P499">
        <v>219.95209962000001</v>
      </c>
      <c r="Q499">
        <v>361.21165919999999</v>
      </c>
      <c r="X499">
        <v>1288.7515983599999</v>
      </c>
      <c r="Z499">
        <v>2400.76749204</v>
      </c>
      <c r="AA499">
        <v>1266.8208904799999</v>
      </c>
    </row>
    <row r="500" spans="4:27" x14ac:dyDescent="0.35">
      <c r="D500">
        <v>639.21563261999995</v>
      </c>
      <c r="N500">
        <v>13356.44611974</v>
      </c>
      <c r="P500">
        <v>989.46193788000005</v>
      </c>
      <c r="Q500">
        <v>119.3288517</v>
      </c>
      <c r="X500">
        <v>274.1338485</v>
      </c>
      <c r="Z500">
        <v>2458.1743450200001</v>
      </c>
      <c r="AA500">
        <v>2875.5028155599998</v>
      </c>
    </row>
    <row r="501" spans="4:27" x14ac:dyDescent="0.35">
      <c r="D501">
        <v>208.98674568000001</v>
      </c>
      <c r="N501">
        <v>9425.6892426600007</v>
      </c>
      <c r="P501">
        <v>699.20256887999994</v>
      </c>
      <c r="Q501">
        <v>552.13782191999996</v>
      </c>
      <c r="X501">
        <v>17777.418820020001</v>
      </c>
      <c r="Z501">
        <v>897.22396061999996</v>
      </c>
      <c r="AA501">
        <v>2898.7235650799998</v>
      </c>
    </row>
    <row r="502" spans="4:27" x14ac:dyDescent="0.35">
      <c r="D502">
        <v>905.60923128000002</v>
      </c>
      <c r="N502">
        <v>238.6577034</v>
      </c>
      <c r="P502">
        <v>3554.0647181999998</v>
      </c>
      <c r="Q502">
        <v>268.97368194000001</v>
      </c>
      <c r="X502">
        <v>4255.2023495399999</v>
      </c>
      <c r="Z502">
        <v>206.40666239999999</v>
      </c>
      <c r="AA502">
        <v>217.37201633999999</v>
      </c>
    </row>
    <row r="503" spans="4:27" x14ac:dyDescent="0.35">
      <c r="D503">
        <v>294.12949392000002</v>
      </c>
      <c r="N503">
        <v>1644.1580701800001</v>
      </c>
      <c r="P503">
        <v>1000.4272918200001</v>
      </c>
      <c r="Q503">
        <v>532.14217650000001</v>
      </c>
      <c r="X503">
        <v>1757.03671368</v>
      </c>
      <c r="Z503">
        <v>2125.3436019000001</v>
      </c>
      <c r="AA503">
        <v>168.35043401999999</v>
      </c>
    </row>
    <row r="504" spans="4:27" x14ac:dyDescent="0.35">
      <c r="D504">
        <v>259.94339045999999</v>
      </c>
      <c r="N504">
        <v>11268.5137254</v>
      </c>
      <c r="P504">
        <v>1416.46572072</v>
      </c>
      <c r="Q504">
        <v>159.96516335999999</v>
      </c>
      <c r="X504">
        <v>5089.2142697999998</v>
      </c>
      <c r="Z504">
        <v>124.48901825999999</v>
      </c>
      <c r="AA504">
        <v>1676.4091111800001</v>
      </c>
    </row>
    <row r="505" spans="4:27" x14ac:dyDescent="0.35">
      <c r="D505">
        <v>2211.7763917799998</v>
      </c>
      <c r="N505">
        <v>685.65713166</v>
      </c>
      <c r="P505">
        <v>118.03881006</v>
      </c>
      <c r="Q505">
        <v>789.50548368</v>
      </c>
      <c r="X505">
        <v>1602.23171688</v>
      </c>
      <c r="Z505">
        <v>670.82165280000004</v>
      </c>
      <c r="AA505">
        <v>437.32411595999997</v>
      </c>
    </row>
    <row r="506" spans="4:27" x14ac:dyDescent="0.35">
      <c r="D506">
        <v>10866.665754539999</v>
      </c>
      <c r="N506">
        <v>3153.5067889799998</v>
      </c>
      <c r="P506">
        <v>132.22926810000001</v>
      </c>
      <c r="Q506">
        <v>205.11662075999999</v>
      </c>
      <c r="X506">
        <v>264.45853620000003</v>
      </c>
      <c r="Z506">
        <v>79.982581679999996</v>
      </c>
      <c r="AA506">
        <v>2550.4123222799999</v>
      </c>
    </row>
    <row r="507" spans="4:27" x14ac:dyDescent="0.35">
      <c r="D507">
        <v>418.61851217999998</v>
      </c>
      <c r="N507">
        <v>3423.1254917400001</v>
      </c>
      <c r="P507">
        <v>98.043164640000001</v>
      </c>
      <c r="Q507">
        <v>348.3112428</v>
      </c>
      <c r="X507">
        <v>2946.4551057600002</v>
      </c>
      <c r="Z507">
        <v>3886.2504405</v>
      </c>
      <c r="AA507">
        <v>608.25463325999999</v>
      </c>
    </row>
    <row r="508" spans="4:27" x14ac:dyDescent="0.35">
      <c r="D508">
        <v>494.73096894000003</v>
      </c>
      <c r="N508">
        <v>404.42805413999997</v>
      </c>
      <c r="P508">
        <v>721.13327675999994</v>
      </c>
      <c r="Q508">
        <v>2240.1573078599999</v>
      </c>
      <c r="X508">
        <v>10416.441222179999</v>
      </c>
      <c r="Z508">
        <v>107.07345612</v>
      </c>
      <c r="AA508">
        <v>1466.13232386</v>
      </c>
    </row>
    <row r="509" spans="4:27" x14ac:dyDescent="0.35">
      <c r="D509">
        <v>4176.5098095000003</v>
      </c>
      <c r="N509">
        <v>7230.6833921999996</v>
      </c>
      <c r="P509">
        <v>145.1296845</v>
      </c>
      <c r="Q509">
        <v>516.01665600000001</v>
      </c>
      <c r="X509">
        <v>154.15997598000001</v>
      </c>
      <c r="Z509">
        <v>127.71412236</v>
      </c>
      <c r="AA509">
        <v>241.23778668</v>
      </c>
    </row>
    <row r="510" spans="4:27" x14ac:dyDescent="0.35">
      <c r="D510">
        <v>980.43164639999998</v>
      </c>
      <c r="N510">
        <v>1375.82940906</v>
      </c>
      <c r="P510">
        <v>335.41082640000002</v>
      </c>
      <c r="Q510">
        <v>1518.3790102800001</v>
      </c>
      <c r="X510">
        <v>1891.2010442400001</v>
      </c>
      <c r="Z510">
        <v>1290.0416399999999</v>
      </c>
      <c r="AA510">
        <v>201.24649583999999</v>
      </c>
    </row>
    <row r="511" spans="4:27" x14ac:dyDescent="0.35">
      <c r="D511">
        <v>1638.3528828000001</v>
      </c>
      <c r="N511">
        <v>3105.13022748</v>
      </c>
      <c r="P511">
        <v>755.96440103999998</v>
      </c>
      <c r="Q511">
        <v>299.93468130000002</v>
      </c>
      <c r="X511">
        <v>3244.4547246000002</v>
      </c>
      <c r="Z511">
        <v>895.28889816000003</v>
      </c>
      <c r="AA511">
        <v>95.463081360000004</v>
      </c>
    </row>
    <row r="512" spans="4:27" x14ac:dyDescent="0.35">
      <c r="D512">
        <v>639.21563261999995</v>
      </c>
      <c r="N512">
        <v>2022.1402707</v>
      </c>
      <c r="P512">
        <v>225.75728699999999</v>
      </c>
      <c r="Q512">
        <v>1413.88563744</v>
      </c>
      <c r="X512">
        <v>21503.05907634</v>
      </c>
      <c r="Z512">
        <v>1253.9204740800001</v>
      </c>
      <c r="AA512">
        <v>3879.1552114800002</v>
      </c>
    </row>
    <row r="513" spans="4:27" x14ac:dyDescent="0.35">
      <c r="D513">
        <v>897.86898143999997</v>
      </c>
      <c r="N513">
        <v>3254.1300369000001</v>
      </c>
      <c r="P513">
        <v>765.63971333999996</v>
      </c>
      <c r="Q513">
        <v>238.6577034</v>
      </c>
      <c r="X513">
        <v>18866.213964179999</v>
      </c>
      <c r="Z513">
        <v>3693.3892153199999</v>
      </c>
      <c r="AA513">
        <v>212.85687060000001</v>
      </c>
    </row>
    <row r="514" spans="4:27" x14ac:dyDescent="0.35">
      <c r="D514">
        <v>2035.0406871</v>
      </c>
      <c r="N514">
        <v>3340.5628267799998</v>
      </c>
      <c r="P514">
        <v>160.61018418</v>
      </c>
      <c r="Q514">
        <v>85.787769060000002</v>
      </c>
      <c r="X514">
        <v>248.3330157</v>
      </c>
      <c r="Z514">
        <v>1043.64368676</v>
      </c>
      <c r="AA514">
        <v>405.71809578</v>
      </c>
    </row>
    <row r="515" spans="4:27" x14ac:dyDescent="0.35">
      <c r="D515">
        <v>202.53653747999999</v>
      </c>
      <c r="N515">
        <v>74.822415120000002</v>
      </c>
      <c r="P515">
        <v>1268.75595294</v>
      </c>
      <c r="Q515">
        <v>549.55773864000003</v>
      </c>
      <c r="X515">
        <v>344.44111787999998</v>
      </c>
      <c r="Z515">
        <v>5901.2954821800004</v>
      </c>
      <c r="AA515">
        <v>244.46289078000001</v>
      </c>
    </row>
    <row r="516" spans="4:27" x14ac:dyDescent="0.35">
      <c r="D516">
        <v>308.96497277999998</v>
      </c>
      <c r="N516">
        <v>187.05603780000001</v>
      </c>
      <c r="P516">
        <v>941.73039719999997</v>
      </c>
      <c r="Q516">
        <v>416.03842889999999</v>
      </c>
      <c r="X516">
        <v>1620.2922998399999</v>
      </c>
      <c r="Z516">
        <v>452.80461564000001</v>
      </c>
      <c r="AA516">
        <v>868.19802372000004</v>
      </c>
    </row>
    <row r="517" spans="4:27" x14ac:dyDescent="0.35">
      <c r="D517">
        <v>3161.2470388199999</v>
      </c>
      <c r="N517">
        <v>279.29401505999999</v>
      </c>
      <c r="P517">
        <v>2432.3735122200001</v>
      </c>
      <c r="Q517">
        <v>251.55811979999999</v>
      </c>
      <c r="X517">
        <v>15145.733874420001</v>
      </c>
      <c r="Z517">
        <v>9630.1608426000003</v>
      </c>
      <c r="AA517">
        <v>268.32866111999999</v>
      </c>
    </row>
    <row r="518" spans="4:27" x14ac:dyDescent="0.35">
      <c r="D518">
        <v>354.11643018000001</v>
      </c>
      <c r="N518">
        <v>196.73135009999999</v>
      </c>
      <c r="P518">
        <v>188.99110026</v>
      </c>
      <c r="Q518">
        <v>258.00832800000001</v>
      </c>
      <c r="X518">
        <v>1023.64804134</v>
      </c>
      <c r="Z518">
        <v>14778.717027840001</v>
      </c>
      <c r="AA518">
        <v>270.90874439999999</v>
      </c>
    </row>
    <row r="519" spans="4:27" x14ac:dyDescent="0.35">
      <c r="D519">
        <v>456.67474055999998</v>
      </c>
      <c r="N519">
        <v>2173.7201633999998</v>
      </c>
      <c r="P519">
        <v>378.62722134000001</v>
      </c>
      <c r="Q519">
        <v>771.44490071999996</v>
      </c>
      <c r="X519">
        <v>528.91707240000005</v>
      </c>
      <c r="Z519">
        <v>3384.4242425399998</v>
      </c>
      <c r="AA519">
        <v>3088.3596861599999</v>
      </c>
    </row>
    <row r="520" spans="4:27" x14ac:dyDescent="0.35">
      <c r="D520">
        <v>3868.8348783599999</v>
      </c>
      <c r="N520">
        <v>1904.1014606399999</v>
      </c>
      <c r="P520">
        <v>156.74005926000001</v>
      </c>
      <c r="Q520">
        <v>164.4803091</v>
      </c>
      <c r="X520">
        <v>2220.8066832600002</v>
      </c>
      <c r="Z520">
        <v>6406.3467842399996</v>
      </c>
      <c r="AA520">
        <v>146.41972613999999</v>
      </c>
    </row>
    <row r="521" spans="4:27" x14ac:dyDescent="0.35">
      <c r="D521">
        <v>223.82222454000001</v>
      </c>
      <c r="N521">
        <v>1406.1453876</v>
      </c>
      <c r="P521">
        <v>161.90022582</v>
      </c>
      <c r="Q521">
        <v>456.67474055999998</v>
      </c>
      <c r="X521">
        <v>12048.9889176</v>
      </c>
      <c r="Z521">
        <v>9136.0748944799998</v>
      </c>
      <c r="AA521">
        <v>116.10374760000001</v>
      </c>
    </row>
    <row r="522" spans="4:27" x14ac:dyDescent="0.35">
      <c r="D522">
        <v>200.60147502000001</v>
      </c>
      <c r="N522">
        <v>7204.8825594</v>
      </c>
      <c r="P522">
        <v>501.82619796</v>
      </c>
      <c r="Q522">
        <v>307.02991032</v>
      </c>
      <c r="X522">
        <v>384.43240872000001</v>
      </c>
      <c r="Z522">
        <v>154.8049968</v>
      </c>
      <c r="AA522">
        <v>924.31483505999995</v>
      </c>
    </row>
    <row r="523" spans="4:27" x14ac:dyDescent="0.35">
      <c r="D523">
        <v>6083.1913534200003</v>
      </c>
      <c r="N523">
        <v>17343.964828979999</v>
      </c>
      <c r="P523">
        <v>589.54902947999994</v>
      </c>
      <c r="Q523">
        <v>161.25520499999999</v>
      </c>
      <c r="X523">
        <v>888.83868996000001</v>
      </c>
      <c r="Z523">
        <v>4490.6349488400001</v>
      </c>
      <c r="AA523">
        <v>4049.4407079600001</v>
      </c>
    </row>
    <row r="524" spans="4:27" x14ac:dyDescent="0.35">
      <c r="D524">
        <v>15276.67310088</v>
      </c>
      <c r="N524">
        <v>854.00756567999997</v>
      </c>
      <c r="P524">
        <v>1051.3839366</v>
      </c>
      <c r="Q524">
        <v>95.463081360000004</v>
      </c>
      <c r="X524">
        <v>2218.2265999800002</v>
      </c>
      <c r="Z524">
        <v>9859.1432337000006</v>
      </c>
      <c r="AA524">
        <v>817.88639976000002</v>
      </c>
    </row>
    <row r="525" spans="4:27" x14ac:dyDescent="0.35">
      <c r="D525">
        <v>4174.5747470400001</v>
      </c>
      <c r="N525">
        <v>855.29760732</v>
      </c>
      <c r="P525">
        <v>345.08613869999999</v>
      </c>
      <c r="Q525">
        <v>113.52366431999999</v>
      </c>
      <c r="X525">
        <v>7962.7820228999999</v>
      </c>
      <c r="Z525">
        <v>666.95152787999996</v>
      </c>
      <c r="AA525">
        <v>414.10336644</v>
      </c>
    </row>
    <row r="526" spans="4:27" x14ac:dyDescent="0.35">
      <c r="D526">
        <v>2242.0923703200001</v>
      </c>
      <c r="N526">
        <v>1089.44016498</v>
      </c>
      <c r="P526">
        <v>662.43638213999998</v>
      </c>
      <c r="Q526">
        <v>254.13820308000001</v>
      </c>
      <c r="X526">
        <v>3700.4844443400002</v>
      </c>
      <c r="Z526">
        <v>8649.7291961999999</v>
      </c>
      <c r="AA526">
        <v>187.70105862</v>
      </c>
    </row>
    <row r="527" spans="4:27" x14ac:dyDescent="0.35">
      <c r="D527">
        <v>1171.35780912</v>
      </c>
      <c r="N527">
        <v>194.79628764</v>
      </c>
      <c r="P527">
        <v>425.06872038</v>
      </c>
      <c r="Q527">
        <v>197.37637092</v>
      </c>
      <c r="X527">
        <v>749.51419283999996</v>
      </c>
      <c r="Z527">
        <v>83.207685780000006</v>
      </c>
      <c r="AA527">
        <v>368.95190903999998</v>
      </c>
    </row>
    <row r="528" spans="4:27" x14ac:dyDescent="0.35">
      <c r="D528">
        <v>2805.8405670000002</v>
      </c>
      <c r="N528">
        <v>1831.2141079800001</v>
      </c>
      <c r="P528">
        <v>109.00851858</v>
      </c>
      <c r="Q528">
        <v>199.9564542</v>
      </c>
      <c r="X528">
        <v>1930.5473142599999</v>
      </c>
      <c r="Z528">
        <v>170.93051729999999</v>
      </c>
      <c r="AA528">
        <v>337.99090968000002</v>
      </c>
    </row>
    <row r="529" spans="4:27" x14ac:dyDescent="0.35">
      <c r="D529">
        <v>5528.4734482200001</v>
      </c>
      <c r="N529">
        <v>17601.973156979999</v>
      </c>
      <c r="P529">
        <v>941.73039719999997</v>
      </c>
      <c r="Q529">
        <v>1152.00718452</v>
      </c>
      <c r="X529">
        <v>4764.7687973399998</v>
      </c>
      <c r="Z529">
        <v>832.07685779999997</v>
      </c>
      <c r="AA529">
        <v>1013.32770822</v>
      </c>
    </row>
    <row r="530" spans="4:27" x14ac:dyDescent="0.35">
      <c r="D530">
        <v>572.13346734000004</v>
      </c>
      <c r="N530">
        <v>5144.0410394999999</v>
      </c>
      <c r="P530">
        <v>241.88280750000001</v>
      </c>
      <c r="Q530">
        <v>364.4367633</v>
      </c>
      <c r="X530">
        <v>1589.9763213000001</v>
      </c>
      <c r="Z530">
        <v>150.28985105999999</v>
      </c>
      <c r="AA530">
        <v>641.15069507999999</v>
      </c>
    </row>
    <row r="531" spans="4:27" x14ac:dyDescent="0.35">
      <c r="D531">
        <v>462.47992793999998</v>
      </c>
      <c r="N531">
        <v>5599.42573842</v>
      </c>
      <c r="P531">
        <v>484.41063581999998</v>
      </c>
      <c r="Q531">
        <v>579.87371717999997</v>
      </c>
      <c r="X531">
        <v>829.49677452000003</v>
      </c>
      <c r="Z531">
        <v>3275.4157239599999</v>
      </c>
      <c r="AA531">
        <v>180.60582959999999</v>
      </c>
    </row>
    <row r="532" spans="4:27" x14ac:dyDescent="0.35">
      <c r="D532">
        <v>2872.9227322800002</v>
      </c>
      <c r="N532">
        <v>1951.1879805000001</v>
      </c>
      <c r="P532">
        <v>595.35421685999995</v>
      </c>
      <c r="Q532">
        <v>2352.3909305400002</v>
      </c>
      <c r="X532">
        <v>207.69670403999999</v>
      </c>
      <c r="Z532">
        <v>1244.24516178</v>
      </c>
      <c r="AA532">
        <v>715.97311019999995</v>
      </c>
    </row>
    <row r="533" spans="4:27" x14ac:dyDescent="0.35">
      <c r="D533">
        <v>1701.56492316</v>
      </c>
      <c r="N533">
        <v>1355.8337636399999</v>
      </c>
      <c r="P533">
        <v>125.13403907999999</v>
      </c>
      <c r="Q533">
        <v>351.53634690000001</v>
      </c>
      <c r="X533">
        <v>14387.1893901</v>
      </c>
      <c r="Z533">
        <v>14821.288401960001</v>
      </c>
      <c r="AA533">
        <v>163.19026746</v>
      </c>
    </row>
    <row r="534" spans="4:27" x14ac:dyDescent="0.35">
      <c r="D534">
        <v>873.35819028000003</v>
      </c>
      <c r="N534">
        <v>2071.1618530199999</v>
      </c>
      <c r="P534">
        <v>461.83490712000003</v>
      </c>
      <c r="Q534">
        <v>496.02101058</v>
      </c>
      <c r="X534">
        <v>23212.36424934</v>
      </c>
      <c r="Z534">
        <v>12950.72802396</v>
      </c>
      <c r="AA534">
        <v>464.41499040000002</v>
      </c>
    </row>
    <row r="535" spans="4:27" x14ac:dyDescent="0.35">
      <c r="D535">
        <v>5284.6555782599999</v>
      </c>
      <c r="N535">
        <v>8074.3706247600003</v>
      </c>
      <c r="P535">
        <v>965.59616754000001</v>
      </c>
      <c r="Q535">
        <v>1858.9500032399999</v>
      </c>
      <c r="X535">
        <v>6494.7146365799999</v>
      </c>
      <c r="Z535">
        <v>109.00851858</v>
      </c>
      <c r="AA535">
        <v>1205.5439125800001</v>
      </c>
    </row>
    <row r="536" spans="4:27" x14ac:dyDescent="0.35">
      <c r="D536">
        <v>107.07345612</v>
      </c>
      <c r="N536">
        <v>390.23759610000002</v>
      </c>
      <c r="P536">
        <v>519.88678091999998</v>
      </c>
      <c r="Q536">
        <v>159.96516335999999</v>
      </c>
      <c r="X536">
        <v>4453.2237412799996</v>
      </c>
      <c r="Z536">
        <v>1626.0974872199999</v>
      </c>
      <c r="AA536">
        <v>1646.09313264</v>
      </c>
    </row>
    <row r="537" spans="4:27" x14ac:dyDescent="0.35">
      <c r="D537">
        <v>17553.596595480001</v>
      </c>
      <c r="N537">
        <v>2514.2911563600001</v>
      </c>
      <c r="P537">
        <v>1709.9501938200001</v>
      </c>
      <c r="Q537">
        <v>641.7957159</v>
      </c>
      <c r="X537">
        <v>386.36747118</v>
      </c>
      <c r="Z537">
        <v>4013.9645628600001</v>
      </c>
      <c r="AA537">
        <v>174.1556214</v>
      </c>
    </row>
    <row r="538" spans="4:27" x14ac:dyDescent="0.35">
      <c r="D538">
        <v>472.15524024000001</v>
      </c>
      <c r="N538">
        <v>452.80461564000001</v>
      </c>
      <c r="P538">
        <v>2425.9233040200002</v>
      </c>
      <c r="Q538">
        <v>243.81786996</v>
      </c>
      <c r="X538">
        <v>24498.535764420001</v>
      </c>
      <c r="Z538">
        <v>163.83528827999999</v>
      </c>
      <c r="AA538">
        <v>505.05130206000001</v>
      </c>
    </row>
    <row r="539" spans="4:27" x14ac:dyDescent="0.35">
      <c r="D539">
        <v>517.95171846000005</v>
      </c>
      <c r="N539">
        <v>5288.5257031800002</v>
      </c>
      <c r="P539">
        <v>2044.07097858</v>
      </c>
      <c r="Q539">
        <v>466.99507368000002</v>
      </c>
      <c r="X539">
        <v>1622.87238312</v>
      </c>
      <c r="Z539">
        <v>16207.43814414</v>
      </c>
      <c r="AA539">
        <v>382.49734625999997</v>
      </c>
    </row>
    <row r="540" spans="4:27" x14ac:dyDescent="0.35">
      <c r="D540">
        <v>728.87352659999999</v>
      </c>
      <c r="N540">
        <v>468.93013614</v>
      </c>
      <c r="P540">
        <v>1749.2964638399999</v>
      </c>
      <c r="Q540">
        <v>686.94717330000003</v>
      </c>
      <c r="X540">
        <v>6520.5154693799996</v>
      </c>
      <c r="Z540">
        <v>5747.7805270199997</v>
      </c>
      <c r="AA540">
        <v>152.86993433999999</v>
      </c>
    </row>
    <row r="541" spans="4:27" x14ac:dyDescent="0.35">
      <c r="D541">
        <v>403.78303332000002</v>
      </c>
      <c r="N541">
        <v>265.10355701999998</v>
      </c>
      <c r="P541">
        <v>261.23343210000002</v>
      </c>
      <c r="Q541">
        <v>205.76164158</v>
      </c>
      <c r="X541">
        <v>416.68344972</v>
      </c>
      <c r="Z541">
        <v>5082.7640615999999</v>
      </c>
      <c r="AA541">
        <v>1924.09710606</v>
      </c>
    </row>
    <row r="542" spans="4:27" x14ac:dyDescent="0.35">
      <c r="D542">
        <v>393.46270019999997</v>
      </c>
      <c r="N542">
        <v>1658.3485282199999</v>
      </c>
      <c r="P542">
        <v>259.29836963999998</v>
      </c>
      <c r="Q542">
        <v>830.14179534000004</v>
      </c>
      <c r="X542">
        <v>13743.458611739999</v>
      </c>
      <c r="Z542">
        <v>3630.8221957800001</v>
      </c>
      <c r="AA542">
        <v>318.64028508000001</v>
      </c>
    </row>
    <row r="543" spans="4:27" x14ac:dyDescent="0.35">
      <c r="D543">
        <v>125.13403907999999</v>
      </c>
      <c r="N543">
        <v>12972.013711019999</v>
      </c>
      <c r="P543">
        <v>216.08197469999999</v>
      </c>
      <c r="Q543">
        <v>375.40211724</v>
      </c>
      <c r="X543">
        <v>184.47595451999999</v>
      </c>
      <c r="Z543">
        <v>92.882998079999993</v>
      </c>
      <c r="AA543">
        <v>1101.6955605600001</v>
      </c>
    </row>
    <row r="544" spans="4:27" x14ac:dyDescent="0.35">
      <c r="D544">
        <v>376.69215888000002</v>
      </c>
      <c r="N544">
        <v>1287.4615567200001</v>
      </c>
      <c r="P544">
        <v>125.77905989999999</v>
      </c>
      <c r="Q544">
        <v>693.39738150000005</v>
      </c>
      <c r="X544">
        <v>5954.1871894200003</v>
      </c>
      <c r="Z544">
        <v>4718.3272982999997</v>
      </c>
      <c r="AA544">
        <v>717.90817265999999</v>
      </c>
    </row>
    <row r="545" spans="4:27" x14ac:dyDescent="0.35">
      <c r="D545">
        <v>1622.87238312</v>
      </c>
      <c r="N545">
        <v>8225.9505174599999</v>
      </c>
      <c r="P545">
        <v>791.44054614000004</v>
      </c>
      <c r="Q545">
        <v>292.83945227999999</v>
      </c>
      <c r="X545">
        <v>1873.14046128</v>
      </c>
      <c r="Z545">
        <v>152.86993433999999</v>
      </c>
      <c r="AA545">
        <v>2950.32523068</v>
      </c>
    </row>
    <row r="546" spans="4:27" x14ac:dyDescent="0.35">
      <c r="D546">
        <v>121.26391416</v>
      </c>
      <c r="N546">
        <v>1028.8082079000001</v>
      </c>
      <c r="P546">
        <v>205.76164158</v>
      </c>
      <c r="Q546">
        <v>84.497727420000004</v>
      </c>
      <c r="X546">
        <v>555.36292602000003</v>
      </c>
      <c r="Z546">
        <v>3383.7792217199999</v>
      </c>
      <c r="AA546">
        <v>2258.8629116400002</v>
      </c>
    </row>
    <row r="547" spans="4:27" x14ac:dyDescent="0.35">
      <c r="D547">
        <v>387.01249200000001</v>
      </c>
      <c r="N547">
        <v>284.45418161999999</v>
      </c>
      <c r="P547">
        <v>548.91271782000001</v>
      </c>
      <c r="Q547">
        <v>176.73570468</v>
      </c>
      <c r="X547">
        <v>1206.8339542199999</v>
      </c>
      <c r="Z547">
        <v>1893.7811275199999</v>
      </c>
      <c r="AA547">
        <v>341.86103459999998</v>
      </c>
    </row>
    <row r="548" spans="4:27" x14ac:dyDescent="0.35">
      <c r="D548">
        <v>3396.6796381200002</v>
      </c>
      <c r="N548">
        <v>1154.5872678000001</v>
      </c>
      <c r="P548">
        <v>1144.9119555</v>
      </c>
      <c r="Q548">
        <v>643.08575754000003</v>
      </c>
      <c r="X548">
        <v>125.77905989999999</v>
      </c>
      <c r="Z548">
        <v>126.42408072000001</v>
      </c>
      <c r="AA548">
        <v>601.80442505999997</v>
      </c>
    </row>
    <row r="549" spans="4:27" x14ac:dyDescent="0.35">
      <c r="D549">
        <v>273.48882767999999</v>
      </c>
      <c r="N549">
        <v>4642.8598623600001</v>
      </c>
      <c r="P549">
        <v>1371.31426332</v>
      </c>
      <c r="Q549">
        <v>412.81332479999998</v>
      </c>
      <c r="X549">
        <v>9554.0483858400003</v>
      </c>
      <c r="Z549">
        <v>438.6141576</v>
      </c>
      <c r="AA549">
        <v>3855.2894411399998</v>
      </c>
    </row>
    <row r="550" spans="4:27" x14ac:dyDescent="0.35">
      <c r="D550">
        <v>684.36709001999998</v>
      </c>
      <c r="N550">
        <v>356.69651346000001</v>
      </c>
      <c r="P550">
        <v>362.50170084000001</v>
      </c>
      <c r="Q550">
        <v>1030.0982495400001</v>
      </c>
      <c r="X550">
        <v>4681.5611115600004</v>
      </c>
      <c r="Z550">
        <v>789.50548368</v>
      </c>
      <c r="AA550">
        <v>156.09503844</v>
      </c>
    </row>
    <row r="551" spans="4:27" x14ac:dyDescent="0.35">
      <c r="D551">
        <v>435.38905349999999</v>
      </c>
      <c r="N551">
        <v>590.19405029999996</v>
      </c>
      <c r="P551">
        <v>116.74876842</v>
      </c>
      <c r="Q551">
        <v>328.9606182</v>
      </c>
      <c r="X551">
        <v>2943.2300016600002</v>
      </c>
      <c r="Z551">
        <v>83.207685780000006</v>
      </c>
      <c r="AA551">
        <v>612.76977899999997</v>
      </c>
    </row>
    <row r="552" spans="4:27" x14ac:dyDescent="0.35">
      <c r="D552">
        <v>433.45399104000001</v>
      </c>
      <c r="N552">
        <v>365.72680494000002</v>
      </c>
      <c r="P552">
        <v>485.05565664</v>
      </c>
      <c r="Q552">
        <v>80.627602499999995</v>
      </c>
      <c r="X552">
        <v>703.07269380000002</v>
      </c>
      <c r="Z552">
        <v>665.66148624000004</v>
      </c>
      <c r="AA552">
        <v>312.83509770000001</v>
      </c>
    </row>
    <row r="553" spans="4:27" x14ac:dyDescent="0.35">
      <c r="D553">
        <v>1241.02005768</v>
      </c>
      <c r="N553">
        <v>263.16849456</v>
      </c>
      <c r="P553">
        <v>1344.8684097</v>
      </c>
      <c r="Q553">
        <v>507.63138534000001</v>
      </c>
      <c r="X553">
        <v>221.88716208</v>
      </c>
      <c r="Z553">
        <v>1007.52252084</v>
      </c>
      <c r="AA553">
        <v>123.19897662</v>
      </c>
    </row>
    <row r="554" spans="4:27" x14ac:dyDescent="0.35">
      <c r="D554">
        <v>630.18534113999999</v>
      </c>
      <c r="N554">
        <v>168.35043401999999</v>
      </c>
      <c r="P554">
        <v>85.787769060000002</v>
      </c>
      <c r="Q554">
        <v>214.79193305999999</v>
      </c>
      <c r="X554">
        <v>85.787769060000002</v>
      </c>
      <c r="Z554">
        <v>3820.4583168600002</v>
      </c>
      <c r="AA554">
        <v>173.51060057999999</v>
      </c>
    </row>
    <row r="555" spans="4:27" x14ac:dyDescent="0.35">
      <c r="D555">
        <v>984.94679213999996</v>
      </c>
      <c r="N555">
        <v>108.36349776</v>
      </c>
      <c r="P555">
        <v>94.818060540000005</v>
      </c>
      <c r="Q555">
        <v>694.68742313999996</v>
      </c>
      <c r="X555">
        <v>3057.3986868000002</v>
      </c>
      <c r="Z555">
        <v>1468.06738632</v>
      </c>
      <c r="AA555">
        <v>1281.01134852</v>
      </c>
    </row>
    <row r="556" spans="4:27" x14ac:dyDescent="0.35">
      <c r="D556">
        <v>749.51419283999996</v>
      </c>
      <c r="N556">
        <v>5364.6381599400002</v>
      </c>
      <c r="P556">
        <v>997.20218771999998</v>
      </c>
      <c r="Q556">
        <v>752.09427612000002</v>
      </c>
      <c r="X556">
        <v>145.1296845</v>
      </c>
      <c r="Z556">
        <v>2759.3990679600001</v>
      </c>
      <c r="AA556">
        <v>7355.1724104599998</v>
      </c>
    </row>
    <row r="557" spans="4:27" x14ac:dyDescent="0.35">
      <c r="D557">
        <v>89.657893979999997</v>
      </c>
      <c r="N557">
        <v>1371.31426332</v>
      </c>
      <c r="P557">
        <v>120.61889334</v>
      </c>
      <c r="Q557">
        <v>194.79628764</v>
      </c>
      <c r="X557">
        <v>402.49299167999999</v>
      </c>
      <c r="Z557">
        <v>3171.5673719400002</v>
      </c>
      <c r="AA557">
        <v>25696.984447980001</v>
      </c>
    </row>
    <row r="558" spans="4:27" x14ac:dyDescent="0.35">
      <c r="D558">
        <v>1089.44016498</v>
      </c>
      <c r="N558">
        <v>96.108102180000003</v>
      </c>
      <c r="P558">
        <v>969.46629245999998</v>
      </c>
      <c r="Q558">
        <v>363.14672166000003</v>
      </c>
      <c r="X558">
        <v>24388.882225019999</v>
      </c>
      <c r="Z558">
        <v>90.947935619999996</v>
      </c>
      <c r="AA558">
        <v>213.50189141999999</v>
      </c>
    </row>
    <row r="559" spans="4:27" x14ac:dyDescent="0.35">
      <c r="D559">
        <v>1981.5039590399999</v>
      </c>
      <c r="N559">
        <v>259.94339045999999</v>
      </c>
      <c r="P559">
        <v>1081.69991514</v>
      </c>
      <c r="Q559">
        <v>1018.48787478</v>
      </c>
      <c r="X559">
        <v>6665.0001330599998</v>
      </c>
      <c r="Z559">
        <v>8935.4734194600005</v>
      </c>
      <c r="AA559">
        <v>2305.3044106799998</v>
      </c>
    </row>
    <row r="560" spans="4:27" x14ac:dyDescent="0.35">
      <c r="D560">
        <v>105.78341448</v>
      </c>
      <c r="N560">
        <v>495.37598975999998</v>
      </c>
      <c r="P560">
        <v>308.96497277999998</v>
      </c>
      <c r="Q560">
        <v>179.31578795999999</v>
      </c>
      <c r="X560">
        <v>8986.4300642399994</v>
      </c>
      <c r="Z560">
        <v>100.62324792</v>
      </c>
      <c r="AA560">
        <v>1563.5304676799999</v>
      </c>
    </row>
    <row r="561" spans="4:27" x14ac:dyDescent="0.35">
      <c r="D561">
        <v>521.82184338000002</v>
      </c>
      <c r="N561">
        <v>119.3288517</v>
      </c>
      <c r="P561">
        <v>301.22472293999999</v>
      </c>
      <c r="Q561">
        <v>136.74441383999999</v>
      </c>
      <c r="X561">
        <v>18646.261864560001</v>
      </c>
      <c r="Z561">
        <v>7538.3583233400004</v>
      </c>
      <c r="AA561">
        <v>347.02120115999998</v>
      </c>
    </row>
    <row r="562" spans="4:27" x14ac:dyDescent="0.35">
      <c r="D562">
        <v>119.3288517</v>
      </c>
      <c r="N562">
        <v>3888.1855029600001</v>
      </c>
      <c r="P562">
        <v>927.53993916000002</v>
      </c>
      <c r="Q562">
        <v>638.57061180000005</v>
      </c>
      <c r="X562">
        <v>912.05943948000004</v>
      </c>
      <c r="Z562">
        <v>466.35005286000001</v>
      </c>
      <c r="AA562">
        <v>132.87428892</v>
      </c>
    </row>
    <row r="563" spans="4:27" x14ac:dyDescent="0.35">
      <c r="D563">
        <v>126.42408072000001</v>
      </c>
      <c r="N563">
        <v>601.15940423999996</v>
      </c>
      <c r="P563">
        <v>140.61453875999999</v>
      </c>
      <c r="Q563">
        <v>620.51002884000002</v>
      </c>
      <c r="X563">
        <v>168.99545484000001</v>
      </c>
      <c r="Z563">
        <v>1173.9378924</v>
      </c>
      <c r="AA563">
        <v>1355.8337636399999</v>
      </c>
    </row>
    <row r="564" spans="4:27" x14ac:dyDescent="0.35">
      <c r="D564">
        <v>550.20275946000004</v>
      </c>
      <c r="N564">
        <v>2267.2481822999998</v>
      </c>
      <c r="P564">
        <v>1195.2235794600001</v>
      </c>
      <c r="Q564">
        <v>425.06872038</v>
      </c>
      <c r="X564">
        <v>9247.0184755200007</v>
      </c>
      <c r="Z564">
        <v>137.38943466000001</v>
      </c>
      <c r="AA564">
        <v>659.21127804000002</v>
      </c>
    </row>
    <row r="565" spans="4:27" x14ac:dyDescent="0.35">
      <c r="D565">
        <v>1504.8335730599999</v>
      </c>
      <c r="N565">
        <v>754.67435939999996</v>
      </c>
      <c r="P565">
        <v>178.67076714000001</v>
      </c>
      <c r="Q565">
        <v>109.6535394</v>
      </c>
      <c r="X565">
        <v>1438.3964286</v>
      </c>
      <c r="Z565">
        <v>188.99110026</v>
      </c>
      <c r="AA565">
        <v>425.71374120000002</v>
      </c>
    </row>
    <row r="566" spans="4:27" x14ac:dyDescent="0.35">
      <c r="D566">
        <v>790.79552532000002</v>
      </c>
      <c r="N566">
        <v>158.03010090000001</v>
      </c>
      <c r="P566">
        <v>248.97803651999999</v>
      </c>
      <c r="Q566">
        <v>1571.2707175200001</v>
      </c>
      <c r="X566">
        <v>127.71412236</v>
      </c>
      <c r="Z566">
        <v>377.98220051999999</v>
      </c>
      <c r="AA566">
        <v>1608.03690426</v>
      </c>
    </row>
    <row r="567" spans="4:27" x14ac:dyDescent="0.35">
      <c r="D567">
        <v>589.54902947999994</v>
      </c>
      <c r="N567">
        <v>1476.45265698</v>
      </c>
      <c r="P567">
        <v>1761.55185942</v>
      </c>
      <c r="Q567">
        <v>492.79590647999999</v>
      </c>
      <c r="X567">
        <v>300.57970211999998</v>
      </c>
      <c r="Z567">
        <v>904.31918963999999</v>
      </c>
      <c r="AA567">
        <v>220.59712044</v>
      </c>
    </row>
    <row r="568" spans="4:27" x14ac:dyDescent="0.35">
      <c r="D568">
        <v>6178.65443478</v>
      </c>
      <c r="N568">
        <v>68.372206919999996</v>
      </c>
      <c r="P568">
        <v>155.45001762000001</v>
      </c>
      <c r="Q568">
        <v>174.80064221999999</v>
      </c>
      <c r="X568">
        <v>9955.8963566999992</v>
      </c>
      <c r="Z568">
        <v>182.54089206</v>
      </c>
      <c r="AA568">
        <v>90.947935619999996</v>
      </c>
    </row>
    <row r="569" spans="4:27" x14ac:dyDescent="0.35">
      <c r="D569">
        <v>147.06474696000001</v>
      </c>
      <c r="N569">
        <v>7870.5440456400001</v>
      </c>
      <c r="P569">
        <v>499.24611468000001</v>
      </c>
      <c r="Q569">
        <v>1221.6694330800001</v>
      </c>
      <c r="X569">
        <v>174.80064221999999</v>
      </c>
      <c r="Z569">
        <v>1141.6868514</v>
      </c>
      <c r="AA569">
        <v>775.31502564000004</v>
      </c>
    </row>
    <row r="570" spans="4:27" x14ac:dyDescent="0.35">
      <c r="D570">
        <v>524.40192665999996</v>
      </c>
      <c r="N570">
        <v>127.06910154000001</v>
      </c>
      <c r="P570">
        <v>132.22926810000001</v>
      </c>
      <c r="Q570">
        <v>1422.9159289199999</v>
      </c>
      <c r="X570">
        <v>384.43240872000001</v>
      </c>
      <c r="Z570">
        <v>637.92559098000004</v>
      </c>
      <c r="AA570">
        <v>1142.97689304</v>
      </c>
    </row>
    <row r="571" spans="4:27" x14ac:dyDescent="0.35">
      <c r="D571">
        <v>294.12949392000002</v>
      </c>
      <c r="N571">
        <v>178.02574632</v>
      </c>
      <c r="P571">
        <v>777.89510891999998</v>
      </c>
      <c r="Q571">
        <v>116.10374760000001</v>
      </c>
      <c r="X571">
        <v>35841.226884119998</v>
      </c>
      <c r="Z571">
        <v>3744.9908809200001</v>
      </c>
      <c r="AA571">
        <v>1055.2540615200001</v>
      </c>
    </row>
    <row r="572" spans="4:27" x14ac:dyDescent="0.35">
      <c r="D572">
        <v>2105.34795648</v>
      </c>
      <c r="N572">
        <v>658.56625722000001</v>
      </c>
      <c r="P572">
        <v>290.25936899999999</v>
      </c>
      <c r="Q572">
        <v>694.68742313999996</v>
      </c>
      <c r="X572">
        <v>8106.6216657599998</v>
      </c>
      <c r="Z572">
        <v>103.84835201999999</v>
      </c>
      <c r="AA572">
        <v>298.64463966</v>
      </c>
    </row>
    <row r="573" spans="4:27" x14ac:dyDescent="0.35">
      <c r="D573">
        <v>968.17625081999995</v>
      </c>
      <c r="N573">
        <v>1401.6302418600001</v>
      </c>
      <c r="P573">
        <v>2092.4475400800002</v>
      </c>
      <c r="Q573">
        <v>267.03861948000002</v>
      </c>
      <c r="X573">
        <v>15324.404641560001</v>
      </c>
      <c r="Z573">
        <v>1251.3403908</v>
      </c>
      <c r="AA573">
        <v>1882.1707527599999</v>
      </c>
    </row>
    <row r="574" spans="4:27" x14ac:dyDescent="0.35">
      <c r="D574">
        <v>900.44906472000002</v>
      </c>
      <c r="N574">
        <v>452.15959482</v>
      </c>
      <c r="P574">
        <v>818.53142058000003</v>
      </c>
      <c r="Q574">
        <v>663.08140295999999</v>
      </c>
      <c r="X574">
        <v>199.31143338000001</v>
      </c>
      <c r="Z574">
        <v>132.87428892</v>
      </c>
      <c r="AA574">
        <v>2741.9835058200001</v>
      </c>
    </row>
    <row r="575" spans="4:27" x14ac:dyDescent="0.35">
      <c r="D575">
        <v>106.4284353</v>
      </c>
      <c r="N575">
        <v>261.23343210000002</v>
      </c>
      <c r="P575">
        <v>784.34531712</v>
      </c>
      <c r="Q575">
        <v>320.57534754</v>
      </c>
      <c r="X575">
        <v>7803.4618803599997</v>
      </c>
      <c r="Z575">
        <v>235.43259929999999</v>
      </c>
      <c r="AA575">
        <v>1560.9503844000001</v>
      </c>
    </row>
    <row r="576" spans="4:27" x14ac:dyDescent="0.35">
      <c r="D576">
        <v>396.04278348000003</v>
      </c>
      <c r="N576">
        <v>116.74876842</v>
      </c>
      <c r="P576">
        <v>102.55831037999999</v>
      </c>
      <c r="Q576">
        <v>205.11662075999999</v>
      </c>
      <c r="X576">
        <v>12466.96240896</v>
      </c>
      <c r="Z576">
        <v>2320.7849103600001</v>
      </c>
      <c r="AA576">
        <v>325.73551409999999</v>
      </c>
    </row>
    <row r="577" spans="4:27" x14ac:dyDescent="0.35">
      <c r="D577">
        <v>924.31483505999995</v>
      </c>
      <c r="N577">
        <v>1170.7127883000001</v>
      </c>
      <c r="P577">
        <v>81.272623319999994</v>
      </c>
      <c r="Q577">
        <v>161.90022582</v>
      </c>
      <c r="X577">
        <v>3276.0607447799998</v>
      </c>
      <c r="Z577">
        <v>98.043164640000001</v>
      </c>
      <c r="AA577">
        <v>363.79174247999998</v>
      </c>
    </row>
    <row r="578" spans="4:27" x14ac:dyDescent="0.35">
      <c r="D578">
        <v>4053.9558536999998</v>
      </c>
      <c r="N578">
        <v>410.87826233999999</v>
      </c>
      <c r="P578">
        <v>618.57496637999998</v>
      </c>
      <c r="Q578">
        <v>120.61889334</v>
      </c>
      <c r="X578">
        <v>147.70976777999999</v>
      </c>
      <c r="Z578">
        <v>4638.3447166200003</v>
      </c>
      <c r="AA578">
        <v>1596.4265295</v>
      </c>
    </row>
    <row r="579" spans="4:27" x14ac:dyDescent="0.35">
      <c r="D579">
        <v>532.14217650000001</v>
      </c>
      <c r="N579">
        <v>939.79533474000004</v>
      </c>
      <c r="P579">
        <v>149.64483024</v>
      </c>
      <c r="Q579">
        <v>728.87352659999999</v>
      </c>
      <c r="X579">
        <v>356.69651346000001</v>
      </c>
      <c r="Z579">
        <v>19807.944361379999</v>
      </c>
      <c r="AA579">
        <v>187.05603780000001</v>
      </c>
    </row>
    <row r="580" spans="4:27" x14ac:dyDescent="0.35">
      <c r="D580">
        <v>1575.78586326</v>
      </c>
      <c r="N580">
        <v>3034.1779372800002</v>
      </c>
      <c r="P580">
        <v>351.53634690000001</v>
      </c>
      <c r="Q580">
        <v>599.86936260000004</v>
      </c>
      <c r="X580">
        <v>13972.44100284</v>
      </c>
      <c r="Z580">
        <v>113.52366431999999</v>
      </c>
      <c r="AA580">
        <v>225.75728699999999</v>
      </c>
    </row>
    <row r="581" spans="4:27" x14ac:dyDescent="0.35">
      <c r="D581">
        <v>3268.3204949400001</v>
      </c>
      <c r="N581">
        <v>120.61889334</v>
      </c>
      <c r="P581">
        <v>74.822415120000002</v>
      </c>
      <c r="Q581">
        <v>1242.95512014</v>
      </c>
      <c r="X581">
        <v>2946.4551057600002</v>
      </c>
      <c r="Z581">
        <v>197.37637092</v>
      </c>
      <c r="AA581">
        <v>1306.81218132</v>
      </c>
    </row>
    <row r="582" spans="4:27" x14ac:dyDescent="0.35">
      <c r="D582">
        <v>1113.95095614</v>
      </c>
      <c r="N582">
        <v>335.41082640000002</v>
      </c>
      <c r="P582">
        <v>1259.7256614600001</v>
      </c>
      <c r="Q582">
        <v>185.12097534</v>
      </c>
      <c r="X582">
        <v>369.59692985999999</v>
      </c>
      <c r="Z582">
        <v>6090.93160326</v>
      </c>
      <c r="AA582">
        <v>27155.376521999999</v>
      </c>
    </row>
    <row r="583" spans="4:27" x14ac:dyDescent="0.35">
      <c r="D583">
        <v>3239.2945580400001</v>
      </c>
      <c r="N583">
        <v>1305.52213968</v>
      </c>
      <c r="P583">
        <v>181.25085042000001</v>
      </c>
      <c r="Q583">
        <v>1190.0634129</v>
      </c>
      <c r="X583">
        <v>1688.0194859400001</v>
      </c>
      <c r="Z583">
        <v>220.59712044</v>
      </c>
      <c r="AA583">
        <v>650.82600737999996</v>
      </c>
    </row>
    <row r="584" spans="4:27" x14ac:dyDescent="0.35">
      <c r="D584">
        <v>634.05546605999996</v>
      </c>
      <c r="N584">
        <v>5143.3960186800005</v>
      </c>
      <c r="P584">
        <v>1768.6470884400001</v>
      </c>
      <c r="Q584">
        <v>344.44111787999998</v>
      </c>
      <c r="X584">
        <v>2060.8415199000001</v>
      </c>
      <c r="Z584">
        <v>635.34550769999998</v>
      </c>
      <c r="AA584">
        <v>272.19878604000002</v>
      </c>
    </row>
    <row r="585" spans="4:27" x14ac:dyDescent="0.35">
      <c r="D585">
        <v>145.77470532000001</v>
      </c>
      <c r="N585">
        <v>1433.8812828600001</v>
      </c>
      <c r="P585">
        <v>849.49241993999999</v>
      </c>
      <c r="Q585">
        <v>625.67019540000001</v>
      </c>
      <c r="X585">
        <v>5707.7892361800004</v>
      </c>
      <c r="Z585">
        <v>1141.0418305799999</v>
      </c>
      <c r="AA585">
        <v>163.19026746</v>
      </c>
    </row>
    <row r="586" spans="4:27" x14ac:dyDescent="0.35">
      <c r="D586">
        <v>159.96516335999999</v>
      </c>
      <c r="N586">
        <v>2199.5209961999999</v>
      </c>
      <c r="P586">
        <v>1725.4306935</v>
      </c>
      <c r="Q586">
        <v>654.69613230000004</v>
      </c>
      <c r="X586">
        <v>240.59276585999999</v>
      </c>
      <c r="Z586">
        <v>1353.89870118</v>
      </c>
      <c r="AA586">
        <v>797.24573352000004</v>
      </c>
    </row>
    <row r="587" spans="4:27" x14ac:dyDescent="0.35">
      <c r="D587">
        <v>444.41934498000001</v>
      </c>
      <c r="N587">
        <v>1183.6132047000001</v>
      </c>
      <c r="P587">
        <v>710.81294363999996</v>
      </c>
      <c r="Q587">
        <v>231.56247438</v>
      </c>
      <c r="X587">
        <v>1806.0582959999999</v>
      </c>
      <c r="Z587">
        <v>1066.8644362800001</v>
      </c>
      <c r="AA587">
        <v>2537.5119058800001</v>
      </c>
    </row>
    <row r="588" spans="4:27" x14ac:dyDescent="0.35">
      <c r="D588">
        <v>558.58803011999998</v>
      </c>
      <c r="N588">
        <v>191.57118353999999</v>
      </c>
      <c r="P588">
        <v>839.81710764000002</v>
      </c>
      <c r="Q588">
        <v>147.06474696000001</v>
      </c>
      <c r="X588">
        <v>1560.9503844000001</v>
      </c>
      <c r="Z588">
        <v>586.9689462</v>
      </c>
      <c r="AA588">
        <v>107.71847694</v>
      </c>
    </row>
    <row r="589" spans="4:27" x14ac:dyDescent="0.35">
      <c r="D589">
        <v>185.76599615999999</v>
      </c>
      <c r="N589">
        <v>1893.1361067</v>
      </c>
      <c r="P589">
        <v>225.75728699999999</v>
      </c>
      <c r="Q589">
        <v>727.58348495999996</v>
      </c>
      <c r="X589">
        <v>692.75236068000004</v>
      </c>
      <c r="Z589">
        <v>12451.481909280001</v>
      </c>
      <c r="AA589">
        <v>133.51930974000001</v>
      </c>
    </row>
    <row r="590" spans="4:27" x14ac:dyDescent="0.35">
      <c r="D590">
        <v>4896.3530446200002</v>
      </c>
      <c r="N590">
        <v>611.47973735999994</v>
      </c>
      <c r="P590">
        <v>817.24137894</v>
      </c>
      <c r="Q590">
        <v>387.01249200000001</v>
      </c>
      <c r="X590">
        <v>74.822415120000002</v>
      </c>
      <c r="Z590">
        <v>2580.0832799999998</v>
      </c>
      <c r="AA590">
        <v>496.02101058</v>
      </c>
    </row>
    <row r="591" spans="4:27" x14ac:dyDescent="0.35">
      <c r="D591">
        <v>95.463081360000004</v>
      </c>
      <c r="N591">
        <v>375.40211724</v>
      </c>
      <c r="P591">
        <v>670.17663198000002</v>
      </c>
      <c r="Q591">
        <v>212.85687060000001</v>
      </c>
      <c r="X591">
        <v>1096.535394</v>
      </c>
      <c r="Z591">
        <v>125.77905989999999</v>
      </c>
      <c r="AA591">
        <v>129.64918481999999</v>
      </c>
    </row>
    <row r="592" spans="4:27" x14ac:dyDescent="0.35">
      <c r="D592">
        <v>492.79590647999999</v>
      </c>
      <c r="N592">
        <v>2130.5037684600002</v>
      </c>
      <c r="P592">
        <v>119.97387252</v>
      </c>
      <c r="Q592">
        <v>190.28114189999999</v>
      </c>
      <c r="X592">
        <v>7470.6311372399996</v>
      </c>
      <c r="Z592">
        <v>5393.6640968399997</v>
      </c>
      <c r="AA592">
        <v>383.14236707999999</v>
      </c>
    </row>
    <row r="593" spans="4:27" x14ac:dyDescent="0.35">
      <c r="D593">
        <v>923.66981424000005</v>
      </c>
      <c r="N593">
        <v>487.63573991999999</v>
      </c>
      <c r="P593">
        <v>410.23324151999998</v>
      </c>
      <c r="Q593">
        <v>229.62741191999999</v>
      </c>
      <c r="X593">
        <v>1054.6090406999999</v>
      </c>
      <c r="Z593">
        <v>10720.891049219999</v>
      </c>
      <c r="AA593">
        <v>777.89510891999998</v>
      </c>
    </row>
    <row r="594" spans="4:27" x14ac:dyDescent="0.35">
      <c r="D594">
        <v>324.44547246000002</v>
      </c>
      <c r="N594">
        <v>346.37618034000002</v>
      </c>
      <c r="P594">
        <v>127.06910154000001</v>
      </c>
      <c r="Q594">
        <v>370.24195068</v>
      </c>
      <c r="X594">
        <v>1482.25784436</v>
      </c>
      <c r="Z594">
        <v>156.74005926000001</v>
      </c>
      <c r="AA594">
        <v>281.22907751999998</v>
      </c>
    </row>
    <row r="595" spans="4:27" x14ac:dyDescent="0.35">
      <c r="D595">
        <v>1482.9028651799999</v>
      </c>
      <c r="N595">
        <v>275.42389014000003</v>
      </c>
      <c r="P595">
        <v>106.4284353</v>
      </c>
      <c r="Q595">
        <v>570.19840488</v>
      </c>
      <c r="X595">
        <v>4019.7697502400001</v>
      </c>
      <c r="Z595">
        <v>1002.36235428</v>
      </c>
      <c r="AA595">
        <v>1008.16754166</v>
      </c>
    </row>
    <row r="596" spans="4:27" x14ac:dyDescent="0.35">
      <c r="D596">
        <v>2129.2137268199999</v>
      </c>
      <c r="N596">
        <v>295.41953555999999</v>
      </c>
      <c r="P596">
        <v>75.467435940000001</v>
      </c>
      <c r="Q596">
        <v>298.64463966</v>
      </c>
      <c r="X596">
        <v>299.93468130000002</v>
      </c>
      <c r="Z596">
        <v>3501.8180317800002</v>
      </c>
      <c r="AA596">
        <v>7696.3884242399999</v>
      </c>
    </row>
    <row r="597" spans="4:27" x14ac:dyDescent="0.35">
      <c r="D597">
        <v>579.87371717999997</v>
      </c>
      <c r="N597">
        <v>603.73948752000001</v>
      </c>
      <c r="P597">
        <v>1051.3839366</v>
      </c>
      <c r="Q597">
        <v>1596.4265295</v>
      </c>
      <c r="X597">
        <v>3625.66202922</v>
      </c>
      <c r="Z597">
        <v>4726.7125689599998</v>
      </c>
      <c r="AA597">
        <v>373.46705478000001</v>
      </c>
    </row>
    <row r="598" spans="4:27" x14ac:dyDescent="0.35">
      <c r="D598">
        <v>194.79628764</v>
      </c>
      <c r="N598">
        <v>104.49337284000001</v>
      </c>
      <c r="P598">
        <v>376.04713806000001</v>
      </c>
      <c r="Q598">
        <v>263.16849456</v>
      </c>
      <c r="X598">
        <v>603.73948752000001</v>
      </c>
      <c r="Z598">
        <v>1565.4655301400001</v>
      </c>
      <c r="AA598">
        <v>287.67928572</v>
      </c>
    </row>
    <row r="599" spans="4:27" x14ac:dyDescent="0.35">
      <c r="D599">
        <v>11111.773666139999</v>
      </c>
      <c r="N599">
        <v>1969.8935842799999</v>
      </c>
      <c r="P599">
        <v>826.27167041999996</v>
      </c>
      <c r="Q599">
        <v>123.84399744</v>
      </c>
      <c r="X599">
        <v>391.52763773999999</v>
      </c>
      <c r="Z599">
        <v>778.54012974</v>
      </c>
      <c r="AA599">
        <v>319.28530590000003</v>
      </c>
    </row>
    <row r="600" spans="4:27" x14ac:dyDescent="0.35">
      <c r="D600">
        <v>610.83471654000004</v>
      </c>
      <c r="N600">
        <v>500.53615631999998</v>
      </c>
      <c r="P600">
        <v>150.28985105999999</v>
      </c>
      <c r="Q600">
        <v>443.77432415999999</v>
      </c>
      <c r="X600">
        <v>9432.1394508600006</v>
      </c>
      <c r="Z600">
        <v>248.97803651999999</v>
      </c>
      <c r="AA600">
        <v>434.74403267999998</v>
      </c>
    </row>
    <row r="601" spans="4:27" x14ac:dyDescent="0.35">
      <c r="D601">
        <v>105.13839366000001</v>
      </c>
      <c r="N601">
        <v>481.18553171999997</v>
      </c>
      <c r="P601">
        <v>2598.7888837800001</v>
      </c>
      <c r="Q601">
        <v>85.787769060000002</v>
      </c>
      <c r="X601">
        <v>5142.1059770399997</v>
      </c>
      <c r="Z601">
        <v>261.23343210000002</v>
      </c>
      <c r="AA601">
        <v>399.26788757999998</v>
      </c>
    </row>
    <row r="602" spans="4:27" x14ac:dyDescent="0.35">
      <c r="D602">
        <v>3627.5970916800002</v>
      </c>
      <c r="N602">
        <v>4233.2716416599997</v>
      </c>
      <c r="P602">
        <v>218.01703716</v>
      </c>
      <c r="Q602">
        <v>817.24137894</v>
      </c>
      <c r="X602">
        <v>715.97311019999995</v>
      </c>
      <c r="Z602">
        <v>975.27147983999998</v>
      </c>
      <c r="AA602">
        <v>367.66186740000001</v>
      </c>
    </row>
    <row r="603" spans="4:27" x14ac:dyDescent="0.35">
      <c r="D603">
        <v>906.89927292000004</v>
      </c>
      <c r="N603">
        <v>1019.77791642</v>
      </c>
      <c r="P603">
        <v>203.82657911999999</v>
      </c>
      <c r="Q603">
        <v>1295.20180656</v>
      </c>
      <c r="X603">
        <v>163.83528827999999</v>
      </c>
      <c r="Z603">
        <v>167.70541320000001</v>
      </c>
      <c r="AA603">
        <v>85.787769060000002</v>
      </c>
    </row>
    <row r="604" spans="4:27" x14ac:dyDescent="0.35">
      <c r="D604">
        <v>93.528018900000006</v>
      </c>
      <c r="N604">
        <v>601.15940423999996</v>
      </c>
      <c r="P604">
        <v>380.56228379999999</v>
      </c>
      <c r="Q604">
        <v>284.45418161999999</v>
      </c>
      <c r="X604">
        <v>1562.2404260400001</v>
      </c>
      <c r="Z604">
        <v>2098.2527274600002</v>
      </c>
      <c r="AA604">
        <v>1023.00302052</v>
      </c>
    </row>
    <row r="605" spans="4:27" x14ac:dyDescent="0.35">
      <c r="D605">
        <v>356.05149263999999</v>
      </c>
      <c r="N605">
        <v>3294.1213277400002</v>
      </c>
      <c r="P605">
        <v>752.09427612000002</v>
      </c>
      <c r="Q605">
        <v>2276.9234946000001</v>
      </c>
      <c r="X605">
        <v>133.51930974000001</v>
      </c>
      <c r="Z605">
        <v>225.11226618000001</v>
      </c>
      <c r="AA605">
        <v>5668.4429661599997</v>
      </c>
    </row>
    <row r="606" spans="4:27" x14ac:dyDescent="0.35">
      <c r="D606">
        <v>1588.04125884</v>
      </c>
      <c r="N606">
        <v>779.18515056000001</v>
      </c>
      <c r="P606">
        <v>390.88261691999998</v>
      </c>
      <c r="Q606">
        <v>310.90003524000002</v>
      </c>
      <c r="X606">
        <v>123.84399744</v>
      </c>
      <c r="Z606">
        <v>305.09484786000002</v>
      </c>
      <c r="AA606">
        <v>1753.16658876</v>
      </c>
    </row>
    <row r="607" spans="4:27" x14ac:dyDescent="0.35">
      <c r="D607">
        <v>139.96951794</v>
      </c>
      <c r="N607">
        <v>9779.1606520200003</v>
      </c>
      <c r="P607">
        <v>1386.14974218</v>
      </c>
      <c r="Q607">
        <v>98.043164640000001</v>
      </c>
      <c r="X607">
        <v>1086.8600816999999</v>
      </c>
      <c r="Z607">
        <v>392.17265856</v>
      </c>
      <c r="AA607">
        <v>163.83528827999999</v>
      </c>
    </row>
    <row r="608" spans="4:27" x14ac:dyDescent="0.35">
      <c r="D608">
        <v>1929.90229344</v>
      </c>
      <c r="N608">
        <v>2966.4507511800002</v>
      </c>
      <c r="P608">
        <v>190.92616272000001</v>
      </c>
      <c r="Q608">
        <v>301.22472293999999</v>
      </c>
      <c r="X608">
        <v>10954.38858606</v>
      </c>
      <c r="Z608">
        <v>958.50093851999998</v>
      </c>
      <c r="AA608">
        <v>68.372206919999996</v>
      </c>
    </row>
    <row r="609" spans="4:27" x14ac:dyDescent="0.35">
      <c r="D609">
        <v>2253.0577242600002</v>
      </c>
      <c r="N609">
        <v>2925.1694186999998</v>
      </c>
      <c r="P609">
        <v>389.59257528000001</v>
      </c>
      <c r="Q609">
        <v>1102.9856021999999</v>
      </c>
      <c r="X609">
        <v>1931.8373558999999</v>
      </c>
      <c r="Z609">
        <v>646.95588246</v>
      </c>
      <c r="AA609">
        <v>3436.02590814</v>
      </c>
    </row>
    <row r="610" spans="4:27" x14ac:dyDescent="0.35">
      <c r="D610">
        <v>1141.6868514</v>
      </c>
      <c r="N610">
        <v>3018.6974375999998</v>
      </c>
      <c r="P610">
        <v>196.08632928</v>
      </c>
      <c r="Q610">
        <v>485.05565664</v>
      </c>
      <c r="X610">
        <v>214.79193305999999</v>
      </c>
      <c r="Z610">
        <v>334.12078475999999</v>
      </c>
      <c r="AA610">
        <v>564.39321749999999</v>
      </c>
    </row>
    <row r="611" spans="4:27" x14ac:dyDescent="0.35">
      <c r="D611">
        <v>378.62722134000001</v>
      </c>
      <c r="N611">
        <v>1178.45303814</v>
      </c>
      <c r="P611">
        <v>400.55792922000001</v>
      </c>
      <c r="Q611">
        <v>143.83964286</v>
      </c>
      <c r="X611">
        <v>20676.78740592</v>
      </c>
      <c r="Z611">
        <v>125.77905989999999</v>
      </c>
      <c r="AA611">
        <v>4305.5139735000002</v>
      </c>
    </row>
    <row r="612" spans="4:27" x14ac:dyDescent="0.35">
      <c r="D612">
        <v>1572.5607591600001</v>
      </c>
      <c r="N612">
        <v>3172.85741358</v>
      </c>
      <c r="P612">
        <v>637.28057016000002</v>
      </c>
      <c r="Q612">
        <v>92.237977259999994</v>
      </c>
      <c r="X612">
        <v>1218.4443289799999</v>
      </c>
      <c r="Z612">
        <v>88.367852339999999</v>
      </c>
      <c r="AA612">
        <v>922.37977260000002</v>
      </c>
    </row>
    <row r="613" spans="4:27" x14ac:dyDescent="0.35">
      <c r="D613">
        <v>124.48901825999999</v>
      </c>
      <c r="N613">
        <v>3492.7877403000002</v>
      </c>
      <c r="P613">
        <v>105.78341448</v>
      </c>
      <c r="Q613">
        <v>654.69613230000004</v>
      </c>
      <c r="X613">
        <v>11997.387252</v>
      </c>
      <c r="Z613">
        <v>430.87390776000001</v>
      </c>
      <c r="AA613">
        <v>89.657893979999997</v>
      </c>
    </row>
    <row r="614" spans="4:27" x14ac:dyDescent="0.35">
      <c r="D614">
        <v>340.57099296000001</v>
      </c>
      <c r="N614">
        <v>1083.6349776</v>
      </c>
      <c r="P614">
        <v>182.54089206</v>
      </c>
      <c r="Q614">
        <v>118.03881006</v>
      </c>
      <c r="X614">
        <v>5807.1224424599995</v>
      </c>
      <c r="Z614">
        <v>875.93827355999997</v>
      </c>
      <c r="AA614">
        <v>1942.1576890199999</v>
      </c>
    </row>
    <row r="615" spans="4:27" x14ac:dyDescent="0.35">
      <c r="D615">
        <v>213.50189141999999</v>
      </c>
      <c r="N615">
        <v>1524.1841976600001</v>
      </c>
      <c r="P615">
        <v>365.72680494000002</v>
      </c>
      <c r="Q615">
        <v>245.10791159999999</v>
      </c>
      <c r="X615">
        <v>12519.20909538</v>
      </c>
      <c r="Z615">
        <v>1453.23190746</v>
      </c>
      <c r="AA615">
        <v>241.23778668</v>
      </c>
    </row>
    <row r="616" spans="4:27" x14ac:dyDescent="0.35">
      <c r="D616">
        <v>2251.76768262</v>
      </c>
      <c r="N616">
        <v>316.06020180000002</v>
      </c>
      <c r="P616">
        <v>98.043164640000001</v>
      </c>
      <c r="Q616">
        <v>191.57118353999999</v>
      </c>
      <c r="X616">
        <v>819.82146221999994</v>
      </c>
      <c r="Z616">
        <v>2385.2869923600001</v>
      </c>
      <c r="AA616">
        <v>196.08632928</v>
      </c>
    </row>
    <row r="617" spans="4:27" x14ac:dyDescent="0.35">
      <c r="D617">
        <v>6299.2733281199999</v>
      </c>
      <c r="N617">
        <v>125.77905989999999</v>
      </c>
      <c r="P617">
        <v>203.82657911999999</v>
      </c>
      <c r="Q617">
        <v>1760.26181778</v>
      </c>
      <c r="X617">
        <v>734.03369315999998</v>
      </c>
      <c r="Z617">
        <v>465.06001121999998</v>
      </c>
      <c r="AA617">
        <v>213.50189141999999</v>
      </c>
    </row>
    <row r="618" spans="4:27" x14ac:dyDescent="0.35">
      <c r="D618">
        <v>1289.39661918</v>
      </c>
      <c r="N618">
        <v>3161.2470388199999</v>
      </c>
      <c r="P618">
        <v>270.26372357999998</v>
      </c>
      <c r="Q618">
        <v>479.89549008</v>
      </c>
      <c r="X618">
        <v>5523.31328166</v>
      </c>
      <c r="Z618">
        <v>139.96951794</v>
      </c>
      <c r="AA618">
        <v>394.10772101999999</v>
      </c>
    </row>
    <row r="619" spans="4:27" x14ac:dyDescent="0.35">
      <c r="D619">
        <v>317.35024343999999</v>
      </c>
      <c r="N619">
        <v>10819.579234680001</v>
      </c>
      <c r="P619">
        <v>225.75728699999999</v>
      </c>
      <c r="Q619">
        <v>271.55376522</v>
      </c>
      <c r="X619">
        <v>7710.5788822799996</v>
      </c>
      <c r="Z619">
        <v>18875.88927648</v>
      </c>
      <c r="AA619">
        <v>377.33717969999998</v>
      </c>
    </row>
    <row r="620" spans="4:27" x14ac:dyDescent="0.35">
      <c r="D620">
        <v>3759.1813389600002</v>
      </c>
      <c r="N620">
        <v>854.00756567999997</v>
      </c>
      <c r="P620">
        <v>109.00851858</v>
      </c>
      <c r="Q620">
        <v>324.44547246000002</v>
      </c>
      <c r="X620">
        <v>7585.4448431999999</v>
      </c>
      <c r="Z620">
        <v>338.63593049999997</v>
      </c>
      <c r="AA620">
        <v>1101.6955605600001</v>
      </c>
    </row>
    <row r="621" spans="4:27" x14ac:dyDescent="0.35">
      <c r="D621">
        <v>1077.1847694000001</v>
      </c>
      <c r="N621">
        <v>970.11131327999999</v>
      </c>
      <c r="P621">
        <v>263.81351538000001</v>
      </c>
      <c r="Q621">
        <v>95.463081360000004</v>
      </c>
      <c r="X621">
        <v>38411.634851820003</v>
      </c>
      <c r="Z621">
        <v>160.61018418</v>
      </c>
      <c r="AA621">
        <v>414.74838726000002</v>
      </c>
    </row>
    <row r="622" spans="4:27" x14ac:dyDescent="0.35">
      <c r="D622">
        <v>340.57099296000001</v>
      </c>
      <c r="N622">
        <v>3320.5671813600002</v>
      </c>
      <c r="P622">
        <v>349.60128443999997</v>
      </c>
      <c r="Q622">
        <v>256.07326554000002</v>
      </c>
      <c r="X622">
        <v>18675.287801459999</v>
      </c>
      <c r="Z622">
        <v>1445.4916576200001</v>
      </c>
      <c r="AA622">
        <v>1155.8773094400001</v>
      </c>
    </row>
    <row r="623" spans="4:27" x14ac:dyDescent="0.35">
      <c r="D623">
        <v>777.25008809999997</v>
      </c>
      <c r="N623">
        <v>1851.2097534</v>
      </c>
      <c r="P623">
        <v>188.99110026</v>
      </c>
      <c r="Q623">
        <v>731.45360988000004</v>
      </c>
      <c r="X623">
        <v>247.68799487999999</v>
      </c>
      <c r="Z623">
        <v>1610.6169875400001</v>
      </c>
      <c r="AA623">
        <v>528.91707240000005</v>
      </c>
    </row>
    <row r="624" spans="4:27" x14ac:dyDescent="0.35">
      <c r="D624">
        <v>172.22055893999999</v>
      </c>
      <c r="N624">
        <v>430.22888694</v>
      </c>
      <c r="P624">
        <v>568.90836323999997</v>
      </c>
      <c r="Q624">
        <v>459.25482383999997</v>
      </c>
      <c r="X624">
        <v>893.35383569999999</v>
      </c>
      <c r="Z624">
        <v>146.41972613999999</v>
      </c>
      <c r="AA624">
        <v>1288.7515983599999</v>
      </c>
    </row>
    <row r="625" spans="4:27" x14ac:dyDescent="0.35">
      <c r="D625">
        <v>4740.9030270000003</v>
      </c>
      <c r="N625">
        <v>2344.0056598800002</v>
      </c>
      <c r="P625">
        <v>167.06039238</v>
      </c>
      <c r="Q625">
        <v>421.84361627999999</v>
      </c>
      <c r="X625">
        <v>268.32866111999999</v>
      </c>
      <c r="Z625">
        <v>7441.60520034</v>
      </c>
      <c r="AA625">
        <v>595.99923767999996</v>
      </c>
    </row>
    <row r="626" spans="4:27" x14ac:dyDescent="0.35">
      <c r="D626">
        <v>785.63535876000003</v>
      </c>
      <c r="N626">
        <v>479.25046925999999</v>
      </c>
      <c r="P626">
        <v>577.93865472000005</v>
      </c>
      <c r="Q626">
        <v>608.25463325999999</v>
      </c>
      <c r="X626">
        <v>834.01192026000001</v>
      </c>
      <c r="Z626">
        <v>541.81748879999998</v>
      </c>
      <c r="AA626">
        <v>280.58405670000002</v>
      </c>
    </row>
    <row r="627" spans="4:27" x14ac:dyDescent="0.35">
      <c r="D627">
        <v>179.96080878000001</v>
      </c>
      <c r="N627">
        <v>701.78265216</v>
      </c>
      <c r="P627">
        <v>186.41101698</v>
      </c>
      <c r="Q627">
        <v>408.94319988000001</v>
      </c>
      <c r="X627">
        <v>542.46250961999999</v>
      </c>
      <c r="Z627">
        <v>607.60961243999998</v>
      </c>
      <c r="AA627">
        <v>5802.6072967199998</v>
      </c>
    </row>
    <row r="628" spans="4:27" x14ac:dyDescent="0.35">
      <c r="D628">
        <v>150.93487188</v>
      </c>
      <c r="N628">
        <v>1929.2572726200001</v>
      </c>
      <c r="P628">
        <v>956.56587606000005</v>
      </c>
      <c r="Q628">
        <v>299.28966048000001</v>
      </c>
      <c r="X628">
        <v>321.22036836000001</v>
      </c>
      <c r="Z628">
        <v>5061.47837454</v>
      </c>
      <c r="AA628">
        <v>212.21184977999999</v>
      </c>
    </row>
    <row r="629" spans="4:27" x14ac:dyDescent="0.35">
      <c r="D629">
        <v>12488.893116839999</v>
      </c>
      <c r="N629">
        <v>1780.2574632000001</v>
      </c>
      <c r="P629">
        <v>227.04732863999999</v>
      </c>
      <c r="Q629">
        <v>137.38943466000001</v>
      </c>
      <c r="X629">
        <v>3062.5588533599998</v>
      </c>
      <c r="Z629">
        <v>134.80935138000001</v>
      </c>
      <c r="AA629">
        <v>473.44528187999998</v>
      </c>
    </row>
    <row r="630" spans="4:27" x14ac:dyDescent="0.35">
      <c r="D630">
        <v>3228.9742249199999</v>
      </c>
      <c r="N630">
        <v>270.26372357999998</v>
      </c>
      <c r="P630">
        <v>156.74005926000001</v>
      </c>
      <c r="Q630">
        <v>105.78341448</v>
      </c>
      <c r="X630">
        <v>13162.29485292</v>
      </c>
      <c r="Z630">
        <v>6755.3030478600003</v>
      </c>
      <c r="AA630">
        <v>2533.6417809599998</v>
      </c>
    </row>
    <row r="631" spans="4:27" x14ac:dyDescent="0.35">
      <c r="D631">
        <v>1064.284353</v>
      </c>
      <c r="N631">
        <v>337.34588886</v>
      </c>
      <c r="P631">
        <v>179.31578795999999</v>
      </c>
      <c r="Q631">
        <v>275.42389014000003</v>
      </c>
      <c r="X631">
        <v>5246.5993498799999</v>
      </c>
      <c r="Z631">
        <v>2100.8328107399998</v>
      </c>
      <c r="AA631">
        <v>8275.6171205999999</v>
      </c>
    </row>
    <row r="632" spans="4:27" x14ac:dyDescent="0.35">
      <c r="D632">
        <v>9590.1695517600001</v>
      </c>
      <c r="N632">
        <v>154.8049968</v>
      </c>
      <c r="P632">
        <v>292.19443145999998</v>
      </c>
      <c r="Q632">
        <v>231.56247438</v>
      </c>
      <c r="X632">
        <v>4460.3189702999998</v>
      </c>
      <c r="Z632">
        <v>284.45418161999999</v>
      </c>
      <c r="AA632">
        <v>514.72661435999999</v>
      </c>
    </row>
    <row r="633" spans="4:27" x14ac:dyDescent="0.35">
      <c r="D633">
        <v>770.15485908000005</v>
      </c>
      <c r="N633">
        <v>7150.0557896999999</v>
      </c>
      <c r="P633">
        <v>158.03010090000001</v>
      </c>
      <c r="Q633">
        <v>2336.9104308599999</v>
      </c>
      <c r="X633">
        <v>874.64823191999994</v>
      </c>
      <c r="Z633">
        <v>3394.0995548400001</v>
      </c>
      <c r="AA633">
        <v>152.86993433999999</v>
      </c>
    </row>
    <row r="634" spans="4:27" x14ac:dyDescent="0.35">
      <c r="D634">
        <v>526.33698912</v>
      </c>
      <c r="N634">
        <v>626.31521622000002</v>
      </c>
      <c r="P634">
        <v>1161.037476</v>
      </c>
      <c r="Q634">
        <v>227.69234946</v>
      </c>
      <c r="X634">
        <v>1266.17586966</v>
      </c>
      <c r="Z634">
        <v>692.10733986000002</v>
      </c>
      <c r="AA634">
        <v>390.88261691999998</v>
      </c>
    </row>
    <row r="635" spans="4:27" x14ac:dyDescent="0.35">
      <c r="D635">
        <v>241.88280750000001</v>
      </c>
      <c r="N635">
        <v>788.21544203999997</v>
      </c>
      <c r="P635">
        <v>223.82222454000001</v>
      </c>
      <c r="Q635">
        <v>408.29817906</v>
      </c>
      <c r="X635">
        <v>11421.38365974</v>
      </c>
      <c r="Z635">
        <v>517.30669764000004</v>
      </c>
      <c r="AA635">
        <v>545.68761371999994</v>
      </c>
    </row>
    <row r="636" spans="4:27" x14ac:dyDescent="0.35">
      <c r="D636">
        <v>2244.6724536000002</v>
      </c>
      <c r="N636">
        <v>1258.4356198200001</v>
      </c>
      <c r="P636">
        <v>174.1556214</v>
      </c>
      <c r="Q636">
        <v>119.3288517</v>
      </c>
      <c r="X636">
        <v>4031.3801250000001</v>
      </c>
      <c r="Z636">
        <v>4771.2190055399997</v>
      </c>
      <c r="AA636">
        <v>1246.1802242399999</v>
      </c>
    </row>
    <row r="637" spans="4:27" x14ac:dyDescent="0.35">
      <c r="D637">
        <v>99.333206279999999</v>
      </c>
      <c r="N637">
        <v>1602.8767376999999</v>
      </c>
      <c r="P637">
        <v>469.57515696000002</v>
      </c>
      <c r="Q637">
        <v>112.23362268</v>
      </c>
      <c r="X637">
        <v>7961.4919812600001</v>
      </c>
      <c r="Z637">
        <v>515.37163518</v>
      </c>
      <c r="AA637">
        <v>790.79552532000002</v>
      </c>
    </row>
    <row r="638" spans="4:27" x14ac:dyDescent="0.35">
      <c r="D638">
        <v>2729.0830894199999</v>
      </c>
      <c r="N638">
        <v>3988.16373006</v>
      </c>
      <c r="P638">
        <v>428.29382448000001</v>
      </c>
      <c r="Q638">
        <v>325.09049327999998</v>
      </c>
      <c r="X638">
        <v>250.91309898</v>
      </c>
      <c r="Z638">
        <v>7191.3371221799998</v>
      </c>
      <c r="AA638">
        <v>388.30253363999998</v>
      </c>
    </row>
    <row r="639" spans="4:27" x14ac:dyDescent="0.35">
      <c r="D639">
        <v>230.27243274</v>
      </c>
      <c r="N639">
        <v>3584.3806967400001</v>
      </c>
      <c r="P639">
        <v>246.39795323999999</v>
      </c>
      <c r="Q639">
        <v>316.06020180000002</v>
      </c>
      <c r="X639">
        <v>10349.359056900001</v>
      </c>
      <c r="Z639">
        <v>17656.154905859999</v>
      </c>
      <c r="AA639">
        <v>163.19026746</v>
      </c>
    </row>
    <row r="640" spans="4:27" x14ac:dyDescent="0.35">
      <c r="D640">
        <v>710.16792281999994</v>
      </c>
      <c r="N640">
        <v>5149.20120606</v>
      </c>
      <c r="P640">
        <v>117.39378924</v>
      </c>
      <c r="Q640">
        <v>239.30272421999999</v>
      </c>
      <c r="X640">
        <v>2105.34795648</v>
      </c>
      <c r="Z640">
        <v>1092.6652690799999</v>
      </c>
      <c r="AA640">
        <v>799.82581679999998</v>
      </c>
    </row>
    <row r="641" spans="4:27" x14ac:dyDescent="0.35">
      <c r="D641">
        <v>136.09939302000001</v>
      </c>
      <c r="N641">
        <v>1438.3964286</v>
      </c>
      <c r="P641">
        <v>197.37637092</v>
      </c>
      <c r="Q641">
        <v>220.59712044</v>
      </c>
      <c r="X641">
        <v>10488.683554020001</v>
      </c>
      <c r="Z641">
        <v>385.07742954000003</v>
      </c>
      <c r="AA641">
        <v>310.90003524000002</v>
      </c>
    </row>
    <row r="642" spans="4:27" x14ac:dyDescent="0.35">
      <c r="D642">
        <v>1972.47366756</v>
      </c>
      <c r="N642">
        <v>11800.010881079999</v>
      </c>
      <c r="P642">
        <v>155.45001762000001</v>
      </c>
      <c r="Q642">
        <v>299.93468130000002</v>
      </c>
      <c r="X642">
        <v>7435.1549921400001</v>
      </c>
      <c r="Z642">
        <v>9935.9007112800009</v>
      </c>
      <c r="AA642">
        <v>446.35440743999999</v>
      </c>
    </row>
    <row r="643" spans="4:27" x14ac:dyDescent="0.35">
      <c r="D643">
        <v>625.02517458</v>
      </c>
      <c r="N643">
        <v>2720.0527979399999</v>
      </c>
      <c r="P643">
        <v>308.96497277999998</v>
      </c>
      <c r="Q643">
        <v>470.86519859999999</v>
      </c>
      <c r="X643">
        <v>1198.4486835600001</v>
      </c>
      <c r="Z643">
        <v>221.88716208</v>
      </c>
      <c r="AA643">
        <v>254.7832239</v>
      </c>
    </row>
    <row r="644" spans="4:27" x14ac:dyDescent="0.35">
      <c r="D644">
        <v>1074.60468612</v>
      </c>
      <c r="N644">
        <v>5908.3907111999997</v>
      </c>
      <c r="P644">
        <v>301.86974376000001</v>
      </c>
      <c r="Q644">
        <v>91.592956439999995</v>
      </c>
      <c r="X644">
        <v>10471.26799188</v>
      </c>
      <c r="Z644">
        <v>9122.5294572599996</v>
      </c>
      <c r="AA644">
        <v>137.38943466000001</v>
      </c>
    </row>
    <row r="645" spans="4:27" x14ac:dyDescent="0.35">
      <c r="D645">
        <v>2344.0056598800002</v>
      </c>
      <c r="N645">
        <v>2067.9367489199999</v>
      </c>
      <c r="P645">
        <v>112.23362268</v>
      </c>
      <c r="Q645">
        <v>424.42369955999999</v>
      </c>
      <c r="X645">
        <v>7876.3492330199997</v>
      </c>
      <c r="Z645">
        <v>539.88242634000005</v>
      </c>
      <c r="AA645">
        <v>2547.1872181799999</v>
      </c>
    </row>
    <row r="646" spans="4:27" x14ac:dyDescent="0.35">
      <c r="D646">
        <v>258.00832800000001</v>
      </c>
      <c r="N646">
        <v>3980.4234802199999</v>
      </c>
      <c r="P646">
        <v>246.39795323999999</v>
      </c>
      <c r="Q646">
        <v>114.16868513999999</v>
      </c>
      <c r="X646">
        <v>20574.229095539999</v>
      </c>
      <c r="Z646">
        <v>3005.1520003800001</v>
      </c>
      <c r="AA646">
        <v>2336.9104308599999</v>
      </c>
    </row>
    <row r="647" spans="4:27" x14ac:dyDescent="0.35">
      <c r="D647">
        <v>1498.38336486</v>
      </c>
      <c r="N647">
        <v>1455.1669699199999</v>
      </c>
      <c r="P647">
        <v>255.42824472000001</v>
      </c>
      <c r="Q647">
        <v>214.14691224000001</v>
      </c>
      <c r="X647">
        <v>4740.2580061799999</v>
      </c>
      <c r="Z647">
        <v>318.64028508000001</v>
      </c>
      <c r="AA647">
        <v>118.68383088</v>
      </c>
    </row>
    <row r="648" spans="4:27" x14ac:dyDescent="0.35">
      <c r="D648">
        <v>296.06455638</v>
      </c>
      <c r="N648">
        <v>8904.5124200999999</v>
      </c>
      <c r="P648">
        <v>295.41953555999999</v>
      </c>
      <c r="X648">
        <v>2826.4812332400002</v>
      </c>
      <c r="Z648">
        <v>17285.91295518</v>
      </c>
      <c r="AA648">
        <v>1615.7771541</v>
      </c>
    </row>
    <row r="649" spans="4:27" x14ac:dyDescent="0.35">
      <c r="D649">
        <v>1596.4265295</v>
      </c>
      <c r="N649">
        <v>3239.2945580400001</v>
      </c>
      <c r="P649">
        <v>118.03881006</v>
      </c>
      <c r="X649">
        <v>525.69196829999998</v>
      </c>
      <c r="Z649">
        <v>262.52347373999999</v>
      </c>
      <c r="AA649">
        <v>403.78303332000002</v>
      </c>
    </row>
    <row r="650" spans="4:27" x14ac:dyDescent="0.35">
      <c r="D650">
        <v>944.31048048000002</v>
      </c>
      <c r="N650">
        <v>3180.5976634200001</v>
      </c>
      <c r="P650">
        <v>510.21146862000001</v>
      </c>
      <c r="X650">
        <v>8111.1368114999996</v>
      </c>
      <c r="Z650">
        <v>201.24649583999999</v>
      </c>
      <c r="AA650">
        <v>1640.28794526</v>
      </c>
    </row>
    <row r="651" spans="4:27" x14ac:dyDescent="0.35">
      <c r="D651">
        <v>82.562664960000006</v>
      </c>
      <c r="N651">
        <v>876.58329437999998</v>
      </c>
      <c r="P651">
        <v>98.043164640000001</v>
      </c>
      <c r="X651">
        <v>6574.0521974399999</v>
      </c>
      <c r="Z651">
        <v>2689.0917985800002</v>
      </c>
      <c r="AA651">
        <v>397.97784594000001</v>
      </c>
    </row>
    <row r="652" spans="4:27" x14ac:dyDescent="0.35">
      <c r="D652">
        <v>248.3330157</v>
      </c>
      <c r="N652">
        <v>290.25936899999999</v>
      </c>
      <c r="P652">
        <v>309.6099936</v>
      </c>
      <c r="X652">
        <v>3328.3074311999999</v>
      </c>
      <c r="Z652">
        <v>12914.606858040001</v>
      </c>
      <c r="AA652">
        <v>2274.3434113200001</v>
      </c>
    </row>
    <row r="653" spans="4:27" x14ac:dyDescent="0.35">
      <c r="D653">
        <v>978.49658394000005</v>
      </c>
      <c r="N653">
        <v>259.29836963999998</v>
      </c>
      <c r="P653">
        <v>2115.0232687799999</v>
      </c>
      <c r="X653">
        <v>325.73551409999999</v>
      </c>
      <c r="Z653">
        <v>2367.8714302200001</v>
      </c>
      <c r="AA653">
        <v>620.51002884000002</v>
      </c>
    </row>
    <row r="654" spans="4:27" x14ac:dyDescent="0.35">
      <c r="D654">
        <v>3414.7402210800001</v>
      </c>
      <c r="N654">
        <v>204.47159994</v>
      </c>
      <c r="P654">
        <v>622.44509129999994</v>
      </c>
      <c r="X654">
        <v>7219.0730174399996</v>
      </c>
      <c r="Z654">
        <v>816.59635811999999</v>
      </c>
      <c r="AA654">
        <v>158.03010090000001</v>
      </c>
    </row>
    <row r="655" spans="4:27" x14ac:dyDescent="0.35">
      <c r="D655">
        <v>3501.8180317800002</v>
      </c>
      <c r="N655">
        <v>718.55319348</v>
      </c>
      <c r="P655">
        <v>761.76958841999999</v>
      </c>
      <c r="X655">
        <v>6231.5461420199999</v>
      </c>
      <c r="Z655">
        <v>3148.99164324</v>
      </c>
      <c r="AA655">
        <v>785.63535876000003</v>
      </c>
    </row>
    <row r="656" spans="4:27" x14ac:dyDescent="0.35">
      <c r="D656">
        <v>2418.18305418</v>
      </c>
      <c r="N656">
        <v>10568.666135699999</v>
      </c>
      <c r="P656">
        <v>129.64918481999999</v>
      </c>
      <c r="X656">
        <v>1191.9984753599999</v>
      </c>
      <c r="Z656">
        <v>9336.0313486800005</v>
      </c>
      <c r="AA656">
        <v>139.32449711999999</v>
      </c>
    </row>
    <row r="657" spans="4:27" x14ac:dyDescent="0.35">
      <c r="D657">
        <v>3337.3377226799998</v>
      </c>
      <c r="N657">
        <v>1864.1101698</v>
      </c>
      <c r="X657">
        <v>5818.7328172199996</v>
      </c>
      <c r="Z657">
        <v>703.71771462000004</v>
      </c>
      <c r="AA657">
        <v>205.11662075999999</v>
      </c>
    </row>
    <row r="658" spans="4:27" x14ac:dyDescent="0.35">
      <c r="D658">
        <v>584.38886291999995</v>
      </c>
      <c r="N658">
        <v>175.44566304</v>
      </c>
      <c r="X658">
        <v>3065.7839574599998</v>
      </c>
      <c r="Z658">
        <v>2744.5635891000002</v>
      </c>
      <c r="AA658">
        <v>109.00851858</v>
      </c>
    </row>
    <row r="659" spans="4:27" x14ac:dyDescent="0.35">
      <c r="D659">
        <v>318.64028508000001</v>
      </c>
      <c r="N659">
        <v>158.03010090000001</v>
      </c>
      <c r="X659">
        <v>561.16811340000004</v>
      </c>
      <c r="Z659">
        <v>2913.5590439399998</v>
      </c>
      <c r="AA659">
        <v>2413.6679084399998</v>
      </c>
    </row>
    <row r="660" spans="4:27" x14ac:dyDescent="0.35">
      <c r="D660">
        <v>1256.5005573599999</v>
      </c>
      <c r="N660">
        <v>3450.21636618</v>
      </c>
      <c r="X660">
        <v>4778.3142345599999</v>
      </c>
      <c r="Z660">
        <v>403.78303332000002</v>
      </c>
      <c r="AA660">
        <v>566.32827996000003</v>
      </c>
    </row>
    <row r="661" spans="4:27" x14ac:dyDescent="0.35">
      <c r="D661">
        <v>609.54467490000002</v>
      </c>
      <c r="N661">
        <v>206.40666239999999</v>
      </c>
      <c r="X661">
        <v>10044.26420904</v>
      </c>
      <c r="Z661">
        <v>3743.7008392799999</v>
      </c>
      <c r="AA661">
        <v>132.87428892</v>
      </c>
    </row>
    <row r="662" spans="4:27" x14ac:dyDescent="0.35">
      <c r="D662">
        <v>165.12532992000001</v>
      </c>
      <c r="N662">
        <v>149.64483024</v>
      </c>
      <c r="X662">
        <v>1372.60430496</v>
      </c>
      <c r="Z662">
        <v>6267.6673079399998</v>
      </c>
      <c r="AA662">
        <v>1404.2103251399999</v>
      </c>
    </row>
    <row r="663" spans="4:27" x14ac:dyDescent="0.35">
      <c r="D663">
        <v>880.45341929999995</v>
      </c>
      <c r="N663">
        <v>459.25482383999997</v>
      </c>
      <c r="X663">
        <v>552.13782191999996</v>
      </c>
      <c r="Z663">
        <v>107.71847694</v>
      </c>
      <c r="AA663">
        <v>168.35043401999999</v>
      </c>
    </row>
    <row r="664" spans="4:27" x14ac:dyDescent="0.35">
      <c r="D664">
        <v>1426.1410330199999</v>
      </c>
      <c r="N664">
        <v>1580.301009</v>
      </c>
      <c r="X664">
        <v>621.80007048000004</v>
      </c>
      <c r="Z664">
        <v>186.41101698</v>
      </c>
      <c r="AA664">
        <v>545.68761371999994</v>
      </c>
    </row>
    <row r="665" spans="4:27" x14ac:dyDescent="0.35">
      <c r="D665">
        <v>294.77451473999997</v>
      </c>
      <c r="N665">
        <v>176.09068386000001</v>
      </c>
      <c r="X665">
        <v>20386.528036920001</v>
      </c>
      <c r="Z665">
        <v>2502.0357607800001</v>
      </c>
      <c r="AA665">
        <v>737.25879726000005</v>
      </c>
    </row>
    <row r="666" spans="4:27" x14ac:dyDescent="0.35">
      <c r="D666">
        <v>337.99090968000002</v>
      </c>
      <c r="N666">
        <v>1564.1754885</v>
      </c>
      <c r="X666">
        <v>159.96516335999999</v>
      </c>
      <c r="Z666">
        <v>31053.237337260001</v>
      </c>
      <c r="AA666">
        <v>196.08632928</v>
      </c>
    </row>
    <row r="667" spans="4:27" x14ac:dyDescent="0.35">
      <c r="D667">
        <v>18311.496058979999</v>
      </c>
      <c r="N667">
        <v>247.04297406000001</v>
      </c>
      <c r="X667">
        <v>2245.96249524</v>
      </c>
      <c r="Z667">
        <v>541.17246797999996</v>
      </c>
      <c r="AA667">
        <v>515.37163518</v>
      </c>
    </row>
    <row r="668" spans="4:27" x14ac:dyDescent="0.35">
      <c r="D668">
        <v>365.08178412000001</v>
      </c>
      <c r="N668">
        <v>820.46648303999996</v>
      </c>
      <c r="X668">
        <v>10457.07753384</v>
      </c>
      <c r="Z668">
        <v>368.95190903999998</v>
      </c>
      <c r="AA668">
        <v>581.16375882</v>
      </c>
    </row>
    <row r="669" spans="4:27" x14ac:dyDescent="0.35">
      <c r="D669">
        <v>136.09939302000001</v>
      </c>
      <c r="N669">
        <v>2439.4687412399999</v>
      </c>
      <c r="X669">
        <v>284.45418161999999</v>
      </c>
      <c r="Z669">
        <v>82.562664960000006</v>
      </c>
      <c r="AA669">
        <v>483.12059418000001</v>
      </c>
    </row>
    <row r="670" spans="4:27" x14ac:dyDescent="0.35">
      <c r="D670">
        <v>3726.2852771399998</v>
      </c>
      <c r="N670">
        <v>831.43183697999996</v>
      </c>
      <c r="X670">
        <v>216.72699552</v>
      </c>
      <c r="Z670">
        <v>270.90874439999999</v>
      </c>
      <c r="AA670">
        <v>199.9564542</v>
      </c>
    </row>
    <row r="671" spans="4:27" x14ac:dyDescent="0.35">
      <c r="D671">
        <v>1320.35761854</v>
      </c>
      <c r="N671">
        <v>601.80442505999997</v>
      </c>
      <c r="X671">
        <v>888.83868996000001</v>
      </c>
      <c r="Z671">
        <v>1534.5045307800001</v>
      </c>
      <c r="AA671">
        <v>116.74876842</v>
      </c>
    </row>
    <row r="672" spans="4:27" x14ac:dyDescent="0.35">
      <c r="D672">
        <v>1964.73341772</v>
      </c>
      <c r="N672">
        <v>6235.4162669400002</v>
      </c>
      <c r="X672">
        <v>333.47576393999998</v>
      </c>
      <c r="Z672">
        <v>494.73096894000003</v>
      </c>
      <c r="AA672">
        <v>18319.23630882</v>
      </c>
    </row>
    <row r="673" spans="4:27" x14ac:dyDescent="0.35">
      <c r="D673">
        <v>374.11207560000003</v>
      </c>
      <c r="N673">
        <v>368.30688822000002</v>
      </c>
      <c r="X673">
        <v>5005.3615632000001</v>
      </c>
      <c r="Z673">
        <v>2385.2869923600001</v>
      </c>
      <c r="AA673">
        <v>11836.132046999999</v>
      </c>
    </row>
    <row r="674" spans="4:27" x14ac:dyDescent="0.35">
      <c r="D674">
        <v>1015.26277068</v>
      </c>
      <c r="N674">
        <v>6390.2212637399998</v>
      </c>
      <c r="X674">
        <v>1878.3006278400001</v>
      </c>
      <c r="Z674">
        <v>241.23778668</v>
      </c>
      <c r="AA674">
        <v>449.57951154</v>
      </c>
    </row>
    <row r="675" spans="4:27" x14ac:dyDescent="0.35">
      <c r="D675">
        <v>7577.7045933600002</v>
      </c>
      <c r="N675">
        <v>185.12097534</v>
      </c>
      <c r="X675">
        <v>1346.1584513400001</v>
      </c>
      <c r="Z675">
        <v>238.01268257999999</v>
      </c>
      <c r="AA675">
        <v>210.92180814</v>
      </c>
    </row>
    <row r="676" spans="4:27" x14ac:dyDescent="0.35">
      <c r="D676">
        <v>152.86993433999999</v>
      </c>
      <c r="N676">
        <v>109.6535394</v>
      </c>
      <c r="X676">
        <v>5442.0406583399999</v>
      </c>
      <c r="Z676">
        <v>1316.4874936199999</v>
      </c>
      <c r="AA676">
        <v>206.40666239999999</v>
      </c>
    </row>
    <row r="677" spans="4:27" x14ac:dyDescent="0.35">
      <c r="D677">
        <v>182.54089206</v>
      </c>
      <c r="N677">
        <v>317.99526426</v>
      </c>
      <c r="X677">
        <v>1951.1879805000001</v>
      </c>
      <c r="Z677">
        <v>15479.85465918</v>
      </c>
      <c r="AA677">
        <v>406.36311660000001</v>
      </c>
    </row>
    <row r="678" spans="4:27" x14ac:dyDescent="0.35">
      <c r="D678">
        <v>2180.1703716000002</v>
      </c>
      <c r="N678">
        <v>2216.9365583399999</v>
      </c>
      <c r="X678">
        <v>3851.4193162199999</v>
      </c>
      <c r="Z678">
        <v>2894.2084193400001</v>
      </c>
      <c r="AA678">
        <v>12877.8406713</v>
      </c>
    </row>
    <row r="679" spans="4:27" x14ac:dyDescent="0.35">
      <c r="D679">
        <v>250.91309898</v>
      </c>
      <c r="N679">
        <v>2256.9278491800001</v>
      </c>
      <c r="X679">
        <v>945.60052212000005</v>
      </c>
      <c r="Z679">
        <v>8027.2841048999999</v>
      </c>
      <c r="AA679">
        <v>359.27659674</v>
      </c>
    </row>
    <row r="680" spans="4:27" x14ac:dyDescent="0.35">
      <c r="D680">
        <v>3425.7055750200002</v>
      </c>
      <c r="N680">
        <v>238.01268257999999</v>
      </c>
      <c r="X680">
        <v>11897.4090249</v>
      </c>
      <c r="Z680">
        <v>2669.74117398</v>
      </c>
      <c r="AA680">
        <v>495.37598975999998</v>
      </c>
    </row>
    <row r="681" spans="4:27" x14ac:dyDescent="0.35">
      <c r="D681">
        <v>3354.108264</v>
      </c>
      <c r="N681">
        <v>124.48901825999999</v>
      </c>
      <c r="X681">
        <v>134.80935138000001</v>
      </c>
      <c r="Z681">
        <v>13914.389129040001</v>
      </c>
      <c r="AA681">
        <v>1448.0717408999999</v>
      </c>
    </row>
    <row r="682" spans="4:27" x14ac:dyDescent="0.35">
      <c r="D682">
        <v>292.83945227999999</v>
      </c>
      <c r="N682">
        <v>316.70522261999997</v>
      </c>
      <c r="X682">
        <v>158.03010090000001</v>
      </c>
      <c r="Z682">
        <v>1673.1840070799999</v>
      </c>
      <c r="AA682">
        <v>198.02139174000001</v>
      </c>
    </row>
    <row r="683" spans="4:27" x14ac:dyDescent="0.35">
      <c r="D683">
        <v>230.27243274</v>
      </c>
      <c r="N683">
        <v>367.01684657999999</v>
      </c>
      <c r="X683">
        <v>310.25501442000001</v>
      </c>
      <c r="Z683">
        <v>167.70541320000001</v>
      </c>
      <c r="AA683">
        <v>577.29363390000003</v>
      </c>
    </row>
    <row r="684" spans="4:27" x14ac:dyDescent="0.35">
      <c r="D684">
        <v>234.78757848000001</v>
      </c>
      <c r="N684">
        <v>188.99110026</v>
      </c>
      <c r="X684">
        <v>164.4803091</v>
      </c>
      <c r="Z684">
        <v>2672.32125726</v>
      </c>
      <c r="AA684">
        <v>372.82203396</v>
      </c>
    </row>
    <row r="685" spans="4:27" x14ac:dyDescent="0.35">
      <c r="D685">
        <v>225.11226618000001</v>
      </c>
      <c r="N685">
        <v>308.31995196000003</v>
      </c>
      <c r="X685">
        <v>671.46667362000005</v>
      </c>
      <c r="Z685">
        <v>2698.1220900600001</v>
      </c>
      <c r="AA685">
        <v>252.20314062</v>
      </c>
    </row>
    <row r="686" spans="4:27" x14ac:dyDescent="0.35">
      <c r="D686">
        <v>8002.77331374</v>
      </c>
      <c r="N686">
        <v>536.01230141999997</v>
      </c>
      <c r="X686">
        <v>21368.249724959998</v>
      </c>
      <c r="Z686">
        <v>808.21108746000004</v>
      </c>
      <c r="AA686">
        <v>1543.5348222600001</v>
      </c>
    </row>
    <row r="687" spans="4:27" x14ac:dyDescent="0.35">
      <c r="D687">
        <v>530.20711403999996</v>
      </c>
      <c r="N687">
        <v>521.17682256000001</v>
      </c>
      <c r="X687">
        <v>276.71393178</v>
      </c>
      <c r="Z687">
        <v>326.38053492</v>
      </c>
      <c r="AA687">
        <v>193.506246</v>
      </c>
    </row>
    <row r="688" spans="4:27" x14ac:dyDescent="0.35">
      <c r="D688">
        <v>224.46724535999999</v>
      </c>
      <c r="N688">
        <v>198.66641256</v>
      </c>
      <c r="X688">
        <v>3007.0870628399998</v>
      </c>
      <c r="Z688">
        <v>14488.45765884</v>
      </c>
      <c r="AA688">
        <v>78.047519219999998</v>
      </c>
    </row>
    <row r="689" spans="4:27" x14ac:dyDescent="0.35">
      <c r="D689">
        <v>4673.8208617199998</v>
      </c>
      <c r="N689">
        <v>248.3330157</v>
      </c>
      <c r="X689">
        <v>5556.2093434799999</v>
      </c>
      <c r="Z689">
        <v>407.00813742000003</v>
      </c>
      <c r="AA689">
        <v>3093.51985272</v>
      </c>
    </row>
    <row r="690" spans="4:27" x14ac:dyDescent="0.35">
      <c r="D690">
        <v>1384.8597005399999</v>
      </c>
      <c r="N690">
        <v>123.84399744</v>
      </c>
      <c r="X690">
        <v>425.71374120000002</v>
      </c>
      <c r="Z690">
        <v>6776.5887349200002</v>
      </c>
      <c r="AA690">
        <v>407.00813742000003</v>
      </c>
    </row>
    <row r="691" spans="4:27" x14ac:dyDescent="0.35">
      <c r="D691">
        <v>1924.7421268799999</v>
      </c>
      <c r="N691">
        <v>187.70105862</v>
      </c>
      <c r="X691">
        <v>1241.02005768</v>
      </c>
      <c r="Z691">
        <v>87.077810700000001</v>
      </c>
      <c r="AA691">
        <v>198.66641256</v>
      </c>
    </row>
    <row r="692" spans="4:27" x14ac:dyDescent="0.35">
      <c r="D692">
        <v>623.09011211999996</v>
      </c>
      <c r="N692">
        <v>1457.7470532</v>
      </c>
      <c r="X692">
        <v>134.80935138000001</v>
      </c>
      <c r="Z692">
        <v>221.24214126000001</v>
      </c>
      <c r="AA692">
        <v>189.63612108000001</v>
      </c>
    </row>
    <row r="693" spans="4:27" x14ac:dyDescent="0.35">
      <c r="D693">
        <v>121.26391416</v>
      </c>
      <c r="N693">
        <v>89.657893979999997</v>
      </c>
      <c r="X693">
        <v>7321.6313278199996</v>
      </c>
      <c r="Z693">
        <v>6248.3166833400001</v>
      </c>
      <c r="AA693">
        <v>3583.0906550999998</v>
      </c>
    </row>
    <row r="694" spans="4:27" x14ac:dyDescent="0.35">
      <c r="D694">
        <v>1700.27488152</v>
      </c>
      <c r="N694">
        <v>1095.24535236</v>
      </c>
      <c r="X694">
        <v>214.79193305999999</v>
      </c>
      <c r="Z694">
        <v>85.787769060000002</v>
      </c>
      <c r="AA694">
        <v>1146.8470179599999</v>
      </c>
    </row>
    <row r="695" spans="4:27" x14ac:dyDescent="0.35">
      <c r="D695">
        <v>1026.22812462</v>
      </c>
      <c r="N695">
        <v>287.03426489999998</v>
      </c>
      <c r="X695">
        <v>692.10733986000002</v>
      </c>
      <c r="Z695">
        <v>1758.97177614</v>
      </c>
      <c r="AA695">
        <v>1073.9596653000001</v>
      </c>
    </row>
    <row r="696" spans="4:27" x14ac:dyDescent="0.35">
      <c r="D696">
        <v>1521.6041143800001</v>
      </c>
      <c r="N696">
        <v>124.48901825999999</v>
      </c>
      <c r="X696">
        <v>271.55376522</v>
      </c>
      <c r="Z696">
        <v>3800.4626714400001</v>
      </c>
      <c r="AA696">
        <v>268.32866111999999</v>
      </c>
    </row>
    <row r="697" spans="4:27" x14ac:dyDescent="0.35">
      <c r="D697">
        <v>3998.4840631799998</v>
      </c>
      <c r="N697">
        <v>236.72264093999999</v>
      </c>
      <c r="X697">
        <v>118.68383088</v>
      </c>
      <c r="Z697">
        <v>172.86557976</v>
      </c>
      <c r="AA697">
        <v>413.45834561999999</v>
      </c>
    </row>
    <row r="698" spans="4:27" x14ac:dyDescent="0.35">
      <c r="D698">
        <v>122.5539558</v>
      </c>
      <c r="N698">
        <v>248.97803651999999</v>
      </c>
      <c r="X698">
        <v>983.65675050000004</v>
      </c>
      <c r="Z698">
        <v>3692.0991736800001</v>
      </c>
      <c r="AA698">
        <v>133.51930974000001</v>
      </c>
    </row>
    <row r="699" spans="4:27" x14ac:dyDescent="0.35">
      <c r="D699">
        <v>1540.95473898</v>
      </c>
      <c r="N699">
        <v>265.74857784</v>
      </c>
      <c r="X699">
        <v>6176.7193723199998</v>
      </c>
      <c r="Z699">
        <v>2553.6374263799999</v>
      </c>
      <c r="AA699">
        <v>210.27678732000001</v>
      </c>
    </row>
    <row r="700" spans="4:27" x14ac:dyDescent="0.35">
      <c r="D700">
        <v>1077.1847694000001</v>
      </c>
      <c r="N700">
        <v>699.20256887999994</v>
      </c>
      <c r="X700">
        <v>10242.9306216</v>
      </c>
      <c r="Z700">
        <v>532.14217650000001</v>
      </c>
      <c r="AA700">
        <v>379.91726297999998</v>
      </c>
    </row>
    <row r="701" spans="4:27" x14ac:dyDescent="0.35">
      <c r="D701">
        <v>3524.3937604799999</v>
      </c>
      <c r="N701">
        <v>642.44073672000002</v>
      </c>
      <c r="X701">
        <v>96.753123000000002</v>
      </c>
      <c r="Z701">
        <v>1101.6955605600001</v>
      </c>
      <c r="AA701">
        <v>326.38053492</v>
      </c>
    </row>
    <row r="702" spans="4:27" x14ac:dyDescent="0.35">
      <c r="D702">
        <v>777.25008809999997</v>
      </c>
      <c r="N702">
        <v>1330.0329308400001</v>
      </c>
      <c r="X702">
        <v>2597.4988421399999</v>
      </c>
      <c r="Z702">
        <v>4160.3842889999996</v>
      </c>
      <c r="AA702">
        <v>3500.5279901399999</v>
      </c>
    </row>
    <row r="703" spans="4:27" x14ac:dyDescent="0.35">
      <c r="D703">
        <v>2575.5681342600001</v>
      </c>
      <c r="N703">
        <v>259.94339045999999</v>
      </c>
      <c r="X703">
        <v>216.72699552</v>
      </c>
      <c r="Z703">
        <v>9863.0133586200009</v>
      </c>
      <c r="AA703">
        <v>92.237977259999994</v>
      </c>
    </row>
    <row r="704" spans="4:27" x14ac:dyDescent="0.35">
      <c r="D704">
        <v>5358.1879517400002</v>
      </c>
      <c r="N704">
        <v>804.34096253999996</v>
      </c>
      <c r="X704">
        <v>1204.2538709400001</v>
      </c>
      <c r="Z704">
        <v>10304.85262032</v>
      </c>
      <c r="AA704">
        <v>233.49753684000001</v>
      </c>
    </row>
    <row r="705" spans="4:27" x14ac:dyDescent="0.35">
      <c r="D705">
        <v>6733.3723399800001</v>
      </c>
      <c r="N705">
        <v>1105.56568548</v>
      </c>
      <c r="X705">
        <v>7870.5440456400001</v>
      </c>
      <c r="Z705">
        <v>29604.520575539998</v>
      </c>
      <c r="AA705">
        <v>713.39302692000001</v>
      </c>
    </row>
    <row r="706" spans="4:27" x14ac:dyDescent="0.35">
      <c r="D706">
        <v>5727.7848815999996</v>
      </c>
      <c r="N706">
        <v>671.46667362000005</v>
      </c>
      <c r="X706">
        <v>10166.17314402</v>
      </c>
      <c r="Z706">
        <v>355.40647181999998</v>
      </c>
      <c r="AA706">
        <v>163.19026746</v>
      </c>
    </row>
    <row r="707" spans="4:27" x14ac:dyDescent="0.35">
      <c r="D707">
        <v>255.42824472000001</v>
      </c>
      <c r="N707">
        <v>6943.0041064799998</v>
      </c>
      <c r="X707">
        <v>969.46629245999998</v>
      </c>
      <c r="Z707">
        <v>6870.7617746400001</v>
      </c>
      <c r="AA707">
        <v>608.25463325999999</v>
      </c>
    </row>
    <row r="708" spans="4:27" x14ac:dyDescent="0.35">
      <c r="D708">
        <v>175.44566304</v>
      </c>
      <c r="N708">
        <v>1590.62134212</v>
      </c>
      <c r="X708">
        <v>317.35024343999999</v>
      </c>
      <c r="Z708">
        <v>382.49734625999997</v>
      </c>
      <c r="AA708">
        <v>852.07250322000004</v>
      </c>
    </row>
    <row r="709" spans="4:27" x14ac:dyDescent="0.35">
      <c r="D709">
        <v>1241.02005768</v>
      </c>
      <c r="N709">
        <v>2013.7550000399999</v>
      </c>
      <c r="X709">
        <v>14420.730472740001</v>
      </c>
      <c r="Z709">
        <v>580.51873799999998</v>
      </c>
      <c r="AA709">
        <v>470.22017777999997</v>
      </c>
    </row>
    <row r="710" spans="4:27" x14ac:dyDescent="0.35">
      <c r="D710">
        <v>124.48901825999999</v>
      </c>
      <c r="N710">
        <v>1478.38771944</v>
      </c>
      <c r="X710">
        <v>241.88280750000001</v>
      </c>
      <c r="Z710">
        <v>5993.5334594400001</v>
      </c>
      <c r="AA710">
        <v>307.02991032</v>
      </c>
    </row>
    <row r="711" spans="4:27" x14ac:dyDescent="0.35">
      <c r="D711">
        <v>2098.8977482800001</v>
      </c>
      <c r="N711">
        <v>354.76145100000002</v>
      </c>
      <c r="X711">
        <v>1951.1879805000001</v>
      </c>
      <c r="Z711">
        <v>2258.8629116400002</v>
      </c>
      <c r="AA711">
        <v>307.02991032</v>
      </c>
    </row>
    <row r="712" spans="4:27" x14ac:dyDescent="0.35">
      <c r="D712">
        <v>901.73910636000005</v>
      </c>
      <c r="N712">
        <v>3110.93541486</v>
      </c>
      <c r="X712">
        <v>3230.2642665600001</v>
      </c>
      <c r="Z712">
        <v>25956.282817619998</v>
      </c>
      <c r="AA712">
        <v>132.22926810000001</v>
      </c>
    </row>
    <row r="713" spans="4:27" x14ac:dyDescent="0.35">
      <c r="D713">
        <v>1969.24856346</v>
      </c>
      <c r="N713">
        <v>410.87826233999999</v>
      </c>
      <c r="X713">
        <v>1853.78983668</v>
      </c>
      <c r="Z713">
        <v>185.76599615999999</v>
      </c>
      <c r="AA713">
        <v>305.73986867999997</v>
      </c>
    </row>
    <row r="714" spans="4:27" x14ac:dyDescent="0.35">
      <c r="D714">
        <v>123.19897662</v>
      </c>
      <c r="N714">
        <v>2391.0921797400001</v>
      </c>
      <c r="X714">
        <v>19686.680447219998</v>
      </c>
      <c r="Z714">
        <v>2614.9144042799999</v>
      </c>
      <c r="AA714">
        <v>2329.8152018400001</v>
      </c>
    </row>
    <row r="715" spans="4:27" x14ac:dyDescent="0.35">
      <c r="D715">
        <v>108.36349776</v>
      </c>
      <c r="N715">
        <v>11121.448978439999</v>
      </c>
      <c r="X715">
        <v>103.84835201999999</v>
      </c>
      <c r="Z715">
        <v>681.14198592000002</v>
      </c>
      <c r="AA715">
        <v>508.27640616000002</v>
      </c>
    </row>
    <row r="716" spans="4:27" x14ac:dyDescent="0.35">
      <c r="D716">
        <v>83.207685780000006</v>
      </c>
      <c r="N716">
        <v>6460.5285331200002</v>
      </c>
      <c r="X716">
        <v>866.90798208000001</v>
      </c>
      <c r="Z716">
        <v>330.25065984000003</v>
      </c>
      <c r="AA716">
        <v>1397.76011694</v>
      </c>
    </row>
    <row r="717" spans="4:27" x14ac:dyDescent="0.35">
      <c r="D717">
        <v>410.23324151999998</v>
      </c>
      <c r="N717">
        <v>219.3070788</v>
      </c>
      <c r="X717">
        <v>766.92975497999998</v>
      </c>
      <c r="Z717">
        <v>218.01703716</v>
      </c>
      <c r="AA717">
        <v>239.94774504</v>
      </c>
    </row>
    <row r="718" spans="4:27" x14ac:dyDescent="0.35">
      <c r="D718">
        <v>7817.0073175799998</v>
      </c>
      <c r="N718">
        <v>1268.1109321199999</v>
      </c>
      <c r="X718">
        <v>1011.3926457600001</v>
      </c>
      <c r="Z718">
        <v>10383.545160359999</v>
      </c>
      <c r="AA718">
        <v>1353.89870118</v>
      </c>
    </row>
    <row r="719" spans="4:27" x14ac:dyDescent="0.35">
      <c r="D719">
        <v>2403.9925961399999</v>
      </c>
      <c r="N719">
        <v>1066.8644362800001</v>
      </c>
      <c r="X719">
        <v>508.92142697999998</v>
      </c>
      <c r="Z719">
        <v>145.1296845</v>
      </c>
      <c r="AA719">
        <v>768.86481744000002</v>
      </c>
    </row>
    <row r="720" spans="4:27" x14ac:dyDescent="0.35">
      <c r="D720">
        <v>2204.68116276</v>
      </c>
      <c r="N720">
        <v>258.65334882000002</v>
      </c>
      <c r="X720">
        <v>1677.6991528200001</v>
      </c>
      <c r="Z720">
        <v>7506.7523031600003</v>
      </c>
      <c r="AA720">
        <v>333.47576393999998</v>
      </c>
    </row>
    <row r="721" spans="4:27" x14ac:dyDescent="0.35">
      <c r="D721">
        <v>27163.76179266</v>
      </c>
      <c r="N721">
        <v>5158.8765183599999</v>
      </c>
      <c r="X721">
        <v>101.26826874</v>
      </c>
      <c r="Z721">
        <v>130.29420564</v>
      </c>
      <c r="AA721">
        <v>1034.6133952800001</v>
      </c>
    </row>
    <row r="722" spans="4:27" x14ac:dyDescent="0.35">
      <c r="D722">
        <v>3886.8954613199999</v>
      </c>
      <c r="N722">
        <v>808.85610827999994</v>
      </c>
      <c r="X722">
        <v>110.94358104</v>
      </c>
      <c r="Z722">
        <v>4617.0590295600005</v>
      </c>
      <c r="AA722">
        <v>92.237977259999994</v>
      </c>
    </row>
    <row r="723" spans="4:27" x14ac:dyDescent="0.35">
      <c r="D723">
        <v>7230.0383713800002</v>
      </c>
      <c r="N723">
        <v>1308.1022229600001</v>
      </c>
      <c r="X723">
        <v>4771.2190055399997</v>
      </c>
      <c r="Z723">
        <v>4519.0158649200002</v>
      </c>
      <c r="AA723">
        <v>1400.34020022</v>
      </c>
    </row>
    <row r="724" spans="4:27" x14ac:dyDescent="0.35">
      <c r="D724">
        <v>21584.331699660001</v>
      </c>
      <c r="N724">
        <v>1510.6387604399999</v>
      </c>
      <c r="X724">
        <v>4546.75176018</v>
      </c>
      <c r="Z724">
        <v>236.72264093999999</v>
      </c>
      <c r="AA724">
        <v>385.72245035999998</v>
      </c>
    </row>
    <row r="725" spans="4:27" x14ac:dyDescent="0.35">
      <c r="D725">
        <v>1468.06738632</v>
      </c>
      <c r="N725">
        <v>1185.54826716</v>
      </c>
      <c r="X725">
        <v>2919.3642313199998</v>
      </c>
      <c r="Z725">
        <v>268.97368194000001</v>
      </c>
      <c r="AA725">
        <v>3635.3373415199999</v>
      </c>
    </row>
    <row r="726" spans="4:27" x14ac:dyDescent="0.35">
      <c r="D726">
        <v>13906.6488792</v>
      </c>
      <c r="N726">
        <v>2161.4647678199999</v>
      </c>
      <c r="X726">
        <v>1126.8513725400001</v>
      </c>
      <c r="Z726">
        <v>1599.6516336</v>
      </c>
      <c r="AA726">
        <v>338.63593049999997</v>
      </c>
    </row>
    <row r="727" spans="4:27" x14ac:dyDescent="0.35">
      <c r="D727">
        <v>11000.8300851</v>
      </c>
      <c r="N727">
        <v>1556.4352386600001</v>
      </c>
      <c r="X727">
        <v>3692.0991736800001</v>
      </c>
      <c r="Z727">
        <v>6199.2951010200004</v>
      </c>
      <c r="AA727">
        <v>5191.7725801799997</v>
      </c>
    </row>
    <row r="728" spans="4:27" x14ac:dyDescent="0.35">
      <c r="D728">
        <v>156.09503844</v>
      </c>
      <c r="N728">
        <v>625.02517458</v>
      </c>
      <c r="X728">
        <v>4273.2629324999998</v>
      </c>
      <c r="Z728">
        <v>4198.4405173799996</v>
      </c>
      <c r="AA728">
        <v>80.627602499999995</v>
      </c>
    </row>
    <row r="729" spans="4:27" x14ac:dyDescent="0.35">
      <c r="D729">
        <v>2054.3913117000002</v>
      </c>
      <c r="N729">
        <v>239.30272421999999</v>
      </c>
      <c r="X729">
        <v>3082.5544987799999</v>
      </c>
      <c r="Z729">
        <v>439.90419924000003</v>
      </c>
      <c r="AA729">
        <v>137.38943466000001</v>
      </c>
    </row>
    <row r="730" spans="4:27" x14ac:dyDescent="0.35">
      <c r="D730">
        <v>150.93487188</v>
      </c>
      <c r="N730">
        <v>6713.37669456</v>
      </c>
      <c r="X730">
        <v>371.53199231999997</v>
      </c>
      <c r="Z730">
        <v>5756.8108185000001</v>
      </c>
      <c r="AA730">
        <v>548.267697</v>
      </c>
    </row>
    <row r="731" spans="4:27" x14ac:dyDescent="0.35">
      <c r="D731">
        <v>478.60544843999998</v>
      </c>
      <c r="N731">
        <v>1278.4312652399999</v>
      </c>
      <c r="X731">
        <v>19396.421078219999</v>
      </c>
      <c r="Z731">
        <v>894.64387734000002</v>
      </c>
      <c r="AA731">
        <v>200.60147502000001</v>
      </c>
    </row>
    <row r="732" spans="4:27" x14ac:dyDescent="0.35">
      <c r="D732">
        <v>2034.3956662799999</v>
      </c>
      <c r="N732">
        <v>1545.46988472</v>
      </c>
      <c r="X732">
        <v>97.398143820000001</v>
      </c>
      <c r="Z732">
        <v>92.237977259999994</v>
      </c>
      <c r="AA732">
        <v>377.33717969999998</v>
      </c>
    </row>
    <row r="733" spans="4:27" x14ac:dyDescent="0.35">
      <c r="D733">
        <v>3116.0955814200001</v>
      </c>
      <c r="N733">
        <v>1081.0548943199999</v>
      </c>
      <c r="X733">
        <v>324.44547246000002</v>
      </c>
      <c r="Z733">
        <v>4602.8685715199999</v>
      </c>
      <c r="AA733">
        <v>83.852706600000005</v>
      </c>
    </row>
    <row r="734" spans="4:27" x14ac:dyDescent="0.35">
      <c r="D734">
        <v>293.4844731</v>
      </c>
      <c r="N734">
        <v>444.41934498000001</v>
      </c>
      <c r="X734">
        <v>720.48825594000004</v>
      </c>
      <c r="Z734">
        <v>2459.4643866599999</v>
      </c>
      <c r="AA734">
        <v>934.63516818000005</v>
      </c>
    </row>
    <row r="735" spans="4:27" x14ac:dyDescent="0.35">
      <c r="D735">
        <v>681.14198592000002</v>
      </c>
      <c r="N735">
        <v>186.41101698</v>
      </c>
      <c r="X735">
        <v>1895.07116916</v>
      </c>
      <c r="Z735">
        <v>1844.7595452</v>
      </c>
      <c r="AA735">
        <v>141.25955958</v>
      </c>
    </row>
    <row r="736" spans="4:27" x14ac:dyDescent="0.35">
      <c r="D736">
        <v>2277.56851542</v>
      </c>
      <c r="N736">
        <v>7394.5186804799996</v>
      </c>
      <c r="X736">
        <v>12386.97982728</v>
      </c>
      <c r="Z736">
        <v>325.73551409999999</v>
      </c>
      <c r="AA736">
        <v>135.45437219999999</v>
      </c>
    </row>
    <row r="737" spans="4:27" x14ac:dyDescent="0.35">
      <c r="D737">
        <v>1877.6556070199999</v>
      </c>
      <c r="N737">
        <v>1170.0677674799999</v>
      </c>
      <c r="X737">
        <v>3940.4321893800002</v>
      </c>
      <c r="Z737">
        <v>17008.55400258</v>
      </c>
      <c r="AA737">
        <v>94.173039720000006</v>
      </c>
    </row>
    <row r="738" spans="4:27" x14ac:dyDescent="0.35">
      <c r="D738">
        <v>183.18591287999999</v>
      </c>
      <c r="N738">
        <v>4318.4143899000001</v>
      </c>
      <c r="X738">
        <v>22455.754827479999</v>
      </c>
      <c r="Z738">
        <v>2696.8320484199999</v>
      </c>
      <c r="AA738">
        <v>896.57893979999994</v>
      </c>
    </row>
    <row r="739" spans="4:27" x14ac:dyDescent="0.35">
      <c r="D739">
        <v>7277.76991206</v>
      </c>
      <c r="N739">
        <v>1757.03671368</v>
      </c>
      <c r="X739">
        <v>2849.7019827600002</v>
      </c>
      <c r="Z739">
        <v>347.66622197999999</v>
      </c>
      <c r="AA739">
        <v>187.70105862</v>
      </c>
    </row>
    <row r="740" spans="4:27" x14ac:dyDescent="0.35">
      <c r="D740">
        <v>3459.8916784799999</v>
      </c>
      <c r="N740">
        <v>687.59219412000004</v>
      </c>
      <c r="X740">
        <v>50983.090633619999</v>
      </c>
      <c r="Z740">
        <v>4540.9465727999996</v>
      </c>
      <c r="AA740">
        <v>4395.8168882999998</v>
      </c>
    </row>
    <row r="741" spans="4:27" x14ac:dyDescent="0.35">
      <c r="D741">
        <v>577.93865472000005</v>
      </c>
      <c r="N741">
        <v>944.31048048000002</v>
      </c>
      <c r="X741">
        <v>414.10336644</v>
      </c>
      <c r="Z741">
        <v>1743.4912764600001</v>
      </c>
      <c r="AA741">
        <v>996.55716689999997</v>
      </c>
    </row>
    <row r="742" spans="4:27" x14ac:dyDescent="0.35">
      <c r="D742">
        <v>1548.049968</v>
      </c>
      <c r="N742">
        <v>746.93410956000002</v>
      </c>
      <c r="X742">
        <v>10206.809455680001</v>
      </c>
      <c r="Z742">
        <v>2444.6289078</v>
      </c>
      <c r="AA742">
        <v>808.85610827999994</v>
      </c>
    </row>
    <row r="743" spans="4:27" x14ac:dyDescent="0.35">
      <c r="D743">
        <v>6637.2642378</v>
      </c>
      <c r="N743">
        <v>1715.11036038</v>
      </c>
      <c r="X743">
        <v>6814.6449633000002</v>
      </c>
      <c r="Z743">
        <v>174.1556214</v>
      </c>
      <c r="AA743">
        <v>405.07307495999999</v>
      </c>
    </row>
    <row r="744" spans="4:27" x14ac:dyDescent="0.35">
      <c r="D744">
        <v>1284.2364526199999</v>
      </c>
      <c r="N744">
        <v>316.70522261999997</v>
      </c>
      <c r="X744">
        <v>6830.7704838</v>
      </c>
      <c r="Z744">
        <v>10006.20798066</v>
      </c>
      <c r="AA744">
        <v>150.93487188</v>
      </c>
    </row>
    <row r="745" spans="4:27" x14ac:dyDescent="0.35">
      <c r="D745">
        <v>227.69234946</v>
      </c>
      <c r="N745">
        <v>1700.27488152</v>
      </c>
      <c r="X745">
        <v>247.04297406000001</v>
      </c>
      <c r="Z745">
        <v>1813.15352502</v>
      </c>
      <c r="AA745">
        <v>4768.6389222600001</v>
      </c>
    </row>
    <row r="746" spans="4:27" x14ac:dyDescent="0.35">
      <c r="D746">
        <v>684.36709001999998</v>
      </c>
      <c r="N746">
        <v>334.12078475999999</v>
      </c>
      <c r="X746">
        <v>7569.9643435199996</v>
      </c>
      <c r="Z746">
        <v>219.95209962000001</v>
      </c>
      <c r="AA746">
        <v>173.51060057999999</v>
      </c>
    </row>
    <row r="747" spans="4:27" x14ac:dyDescent="0.35">
      <c r="D747">
        <v>2592.9836964000001</v>
      </c>
      <c r="N747">
        <v>103.84835201999999</v>
      </c>
      <c r="X747">
        <v>328.31559737999999</v>
      </c>
      <c r="Z747">
        <v>1846.0495868400001</v>
      </c>
      <c r="AA747">
        <v>398.62286676000002</v>
      </c>
    </row>
    <row r="748" spans="4:27" x14ac:dyDescent="0.35">
      <c r="D748">
        <v>2412.3778668</v>
      </c>
      <c r="N748">
        <v>238.01268257999999</v>
      </c>
      <c r="X748">
        <v>34362.839164680001</v>
      </c>
      <c r="Z748">
        <v>1406.1453876</v>
      </c>
      <c r="AA748">
        <v>1859.59502406</v>
      </c>
    </row>
    <row r="749" spans="4:27" x14ac:dyDescent="0.35">
      <c r="D749">
        <v>1010.74762494</v>
      </c>
      <c r="N749">
        <v>533.43221814000003</v>
      </c>
      <c r="X749">
        <v>3814.6531294800002</v>
      </c>
      <c r="Z749">
        <v>1591.2663629399999</v>
      </c>
      <c r="AA749">
        <v>86.432789880000001</v>
      </c>
    </row>
    <row r="750" spans="4:27" x14ac:dyDescent="0.35">
      <c r="D750">
        <v>1181.03312142</v>
      </c>
      <c r="N750">
        <v>738.54883889999996</v>
      </c>
      <c r="X750">
        <v>12822.368880780001</v>
      </c>
      <c r="Z750">
        <v>299.93468130000002</v>
      </c>
      <c r="AA750">
        <v>1097.1804148199999</v>
      </c>
    </row>
    <row r="751" spans="4:27" x14ac:dyDescent="0.35">
      <c r="D751">
        <v>370.24195068</v>
      </c>
      <c r="N751">
        <v>604.38450834000002</v>
      </c>
      <c r="X751">
        <v>11140.154582220001</v>
      </c>
      <c r="Z751">
        <v>2600.7239462399998</v>
      </c>
      <c r="AA751">
        <v>343.15107624000001</v>
      </c>
    </row>
    <row r="752" spans="4:27" x14ac:dyDescent="0.35">
      <c r="D752">
        <v>130.29420564</v>
      </c>
      <c r="N752">
        <v>1800.89812944</v>
      </c>
      <c r="X752">
        <v>1173.9378924</v>
      </c>
      <c r="Z752">
        <v>5512.3479277200004</v>
      </c>
      <c r="AA752">
        <v>4413.2324504400003</v>
      </c>
    </row>
    <row r="753" spans="4:27" x14ac:dyDescent="0.35">
      <c r="D753">
        <v>973.98143819999996</v>
      </c>
      <c r="N753">
        <v>914.63952275999998</v>
      </c>
      <c r="X753">
        <v>4479.6695949000004</v>
      </c>
      <c r="Z753">
        <v>4101.0423735599998</v>
      </c>
      <c r="AA753">
        <v>11205.94670586</v>
      </c>
    </row>
    <row r="754" spans="4:27" x14ac:dyDescent="0.35">
      <c r="D754">
        <v>347.02120115999998</v>
      </c>
      <c r="N754">
        <v>109.00851858</v>
      </c>
      <c r="X754">
        <v>3771.4367345400001</v>
      </c>
      <c r="Z754">
        <v>759.83452595999995</v>
      </c>
      <c r="AA754">
        <v>597.28927931999999</v>
      </c>
    </row>
    <row r="755" spans="4:27" x14ac:dyDescent="0.35">
      <c r="D755">
        <v>1758.3267553200001</v>
      </c>
      <c r="N755">
        <v>854.65258649999998</v>
      </c>
      <c r="X755">
        <v>13645.4154471</v>
      </c>
      <c r="Z755">
        <v>2382.0618882600002</v>
      </c>
      <c r="AA755">
        <v>129.004164</v>
      </c>
    </row>
    <row r="756" spans="4:27" x14ac:dyDescent="0.35">
      <c r="D756">
        <v>5689.7286532199996</v>
      </c>
      <c r="N756">
        <v>601.80442505999997</v>
      </c>
      <c r="X756">
        <v>786.92540039999994</v>
      </c>
      <c r="Z756">
        <v>1616.4221749200001</v>
      </c>
      <c r="AA756">
        <v>114.81370595999999</v>
      </c>
    </row>
    <row r="757" spans="4:27" x14ac:dyDescent="0.35">
      <c r="D757">
        <v>7569.3193227000002</v>
      </c>
      <c r="N757">
        <v>1193.288517</v>
      </c>
      <c r="X757">
        <v>419.263533</v>
      </c>
      <c r="Z757">
        <v>5507.8327819799997</v>
      </c>
      <c r="AA757">
        <v>82.562664960000006</v>
      </c>
    </row>
    <row r="758" spans="4:27" x14ac:dyDescent="0.35">
      <c r="D758">
        <v>10953.74356524</v>
      </c>
      <c r="N758">
        <v>625.02517458</v>
      </c>
      <c r="X758">
        <v>505.69632288000003</v>
      </c>
      <c r="Z758">
        <v>296.70957720000001</v>
      </c>
      <c r="AA758">
        <v>640.50567425999998</v>
      </c>
    </row>
    <row r="759" spans="4:27" x14ac:dyDescent="0.35">
      <c r="D759">
        <v>977.20654230000002</v>
      </c>
      <c r="N759">
        <v>841.10714928000004</v>
      </c>
      <c r="X759">
        <v>2892.9183776999998</v>
      </c>
      <c r="Z759">
        <v>1553.2101345599999</v>
      </c>
      <c r="AA759">
        <v>192.21620436000001</v>
      </c>
    </row>
    <row r="760" spans="4:27" x14ac:dyDescent="0.35">
      <c r="D760">
        <v>614.05982064</v>
      </c>
      <c r="N760">
        <v>21149.587666980002</v>
      </c>
      <c r="X760">
        <v>841.10714928000004</v>
      </c>
      <c r="Z760">
        <v>3279.9308697000001</v>
      </c>
      <c r="AA760">
        <v>165.12532992000001</v>
      </c>
    </row>
    <row r="761" spans="4:27" x14ac:dyDescent="0.35">
      <c r="D761">
        <v>2179.5253507799998</v>
      </c>
      <c r="N761">
        <v>253.49318226</v>
      </c>
      <c r="X761">
        <v>9635.9660299799998</v>
      </c>
      <c r="Z761">
        <v>1102.9856021999999</v>
      </c>
      <c r="AA761">
        <v>1762.8419010600001</v>
      </c>
    </row>
    <row r="762" spans="4:27" x14ac:dyDescent="0.35">
      <c r="D762">
        <v>868.19802372000004</v>
      </c>
      <c r="N762">
        <v>1907.3265647400001</v>
      </c>
      <c r="X762">
        <v>950.76068868000004</v>
      </c>
      <c r="Z762">
        <v>1046.86879086</v>
      </c>
      <c r="AA762">
        <v>912.70446030000005</v>
      </c>
    </row>
    <row r="763" spans="4:27" x14ac:dyDescent="0.35">
      <c r="D763">
        <v>8507.8246158000002</v>
      </c>
      <c r="N763">
        <v>535.36728059999996</v>
      </c>
      <c r="X763">
        <v>1775.09729664</v>
      </c>
      <c r="Z763">
        <v>426.35876201999997</v>
      </c>
      <c r="AA763">
        <v>497.95607303999998</v>
      </c>
    </row>
    <row r="764" spans="4:27" x14ac:dyDescent="0.35">
      <c r="D764">
        <v>307.02991032</v>
      </c>
      <c r="N764">
        <v>1315.8424728</v>
      </c>
      <c r="X764">
        <v>409.58822070000002</v>
      </c>
      <c r="Z764">
        <v>225.11226618000001</v>
      </c>
      <c r="AA764">
        <v>780.47519220000004</v>
      </c>
    </row>
    <row r="765" spans="4:27" x14ac:dyDescent="0.35">
      <c r="D765">
        <v>648.24592410000002</v>
      </c>
      <c r="N765">
        <v>659.21127804000002</v>
      </c>
      <c r="X765">
        <v>531.49715567999999</v>
      </c>
      <c r="Z765">
        <v>200.60147502000001</v>
      </c>
      <c r="AA765">
        <v>384.43240872000001</v>
      </c>
    </row>
    <row r="766" spans="4:27" x14ac:dyDescent="0.35">
      <c r="D766">
        <v>7314.5360988000002</v>
      </c>
      <c r="N766">
        <v>17199.480165299999</v>
      </c>
      <c r="X766">
        <v>99.333206279999999</v>
      </c>
      <c r="Z766">
        <v>9609.5201763599998</v>
      </c>
      <c r="AA766">
        <v>131.58424728</v>
      </c>
    </row>
    <row r="767" spans="4:27" x14ac:dyDescent="0.35">
      <c r="D767">
        <v>132.87428892</v>
      </c>
      <c r="N767">
        <v>174.1556214</v>
      </c>
      <c r="X767">
        <v>605.67454998000005</v>
      </c>
      <c r="Z767">
        <v>1427.4310746599999</v>
      </c>
      <c r="AA767">
        <v>214.14691224000001</v>
      </c>
    </row>
    <row r="768" spans="4:27" x14ac:dyDescent="0.35">
      <c r="D768">
        <v>215.43695388</v>
      </c>
      <c r="N768">
        <v>247.68799487999999</v>
      </c>
      <c r="X768">
        <v>3499.2379485000001</v>
      </c>
      <c r="Z768">
        <v>4286.1633488999996</v>
      </c>
      <c r="AA768">
        <v>279.29401505999999</v>
      </c>
    </row>
    <row r="769" spans="4:27" x14ac:dyDescent="0.35">
      <c r="D769">
        <v>422.48863710000001</v>
      </c>
      <c r="N769">
        <v>70.952290199999993</v>
      </c>
      <c r="X769">
        <v>4164.8994347400003</v>
      </c>
      <c r="Z769">
        <v>7510.6224280799997</v>
      </c>
      <c r="AA769">
        <v>3952.6875849600001</v>
      </c>
    </row>
    <row r="770" spans="4:27" x14ac:dyDescent="0.35">
      <c r="D770">
        <v>167.06039238</v>
      </c>
      <c r="N770">
        <v>1962.15333444</v>
      </c>
      <c r="X770">
        <v>11326.565599199999</v>
      </c>
      <c r="Z770">
        <v>437.96913677999999</v>
      </c>
      <c r="AA770">
        <v>497.31105222000002</v>
      </c>
    </row>
    <row r="771" spans="4:27" x14ac:dyDescent="0.35">
      <c r="D771">
        <v>270.90874439999999</v>
      </c>
      <c r="N771">
        <v>2712.3125481000002</v>
      </c>
      <c r="X771">
        <v>4624.1542585799998</v>
      </c>
      <c r="Z771">
        <v>922.37977260000002</v>
      </c>
      <c r="AA771">
        <v>1299.7169523</v>
      </c>
    </row>
    <row r="772" spans="4:27" x14ac:dyDescent="0.35">
      <c r="D772">
        <v>683.72206919999996</v>
      </c>
      <c r="N772">
        <v>1030.0982495400001</v>
      </c>
      <c r="X772">
        <v>154.15997598000001</v>
      </c>
      <c r="Z772">
        <v>1198.4486835600001</v>
      </c>
      <c r="AA772">
        <v>363.79174247999998</v>
      </c>
    </row>
    <row r="773" spans="4:27" x14ac:dyDescent="0.35">
      <c r="D773">
        <v>526.98200994000001</v>
      </c>
      <c r="N773">
        <v>1835.0842329</v>
      </c>
      <c r="X773">
        <v>2297.5641608400001</v>
      </c>
      <c r="Z773">
        <v>6849.4760875800002</v>
      </c>
      <c r="AA773">
        <v>5877.42971184</v>
      </c>
    </row>
    <row r="774" spans="4:27" x14ac:dyDescent="0.35">
      <c r="D774">
        <v>329.60563902000001</v>
      </c>
      <c r="N774">
        <v>2514.93617718</v>
      </c>
      <c r="X774">
        <v>4147.4838725999998</v>
      </c>
      <c r="Z774">
        <v>374.75709641999998</v>
      </c>
      <c r="AA774">
        <v>1387.43978382</v>
      </c>
    </row>
    <row r="775" spans="4:27" x14ac:dyDescent="0.35">
      <c r="D775">
        <v>336.05584721999998</v>
      </c>
      <c r="N775">
        <v>3728.8653604199999</v>
      </c>
      <c r="X775">
        <v>15050.270793060001</v>
      </c>
      <c r="Z775">
        <v>1083.6349776</v>
      </c>
      <c r="AA775">
        <v>1247.4702658799999</v>
      </c>
    </row>
    <row r="776" spans="4:27" x14ac:dyDescent="0.35">
      <c r="D776">
        <v>663.08140295999999</v>
      </c>
      <c r="N776">
        <v>635.99052852</v>
      </c>
      <c r="X776">
        <v>249.62305734</v>
      </c>
      <c r="Z776">
        <v>236.72264093999999</v>
      </c>
      <c r="AA776">
        <v>303.15978539999998</v>
      </c>
    </row>
    <row r="777" spans="4:27" x14ac:dyDescent="0.35">
      <c r="D777">
        <v>1081.0548943199999</v>
      </c>
      <c r="N777">
        <v>2186.6205798000001</v>
      </c>
      <c r="X777">
        <v>164.4803091</v>
      </c>
      <c r="Z777">
        <v>5830.9882127999999</v>
      </c>
      <c r="AA777">
        <v>122.5539558</v>
      </c>
    </row>
    <row r="778" spans="4:27" x14ac:dyDescent="0.35">
      <c r="D778">
        <v>1277.1412236000001</v>
      </c>
      <c r="N778">
        <v>1148.1370595999999</v>
      </c>
      <c r="X778">
        <v>4288.0984113599998</v>
      </c>
      <c r="Z778">
        <v>506.98636452</v>
      </c>
      <c r="AA778">
        <v>161.25520499999999</v>
      </c>
    </row>
    <row r="779" spans="4:27" x14ac:dyDescent="0.35">
      <c r="D779">
        <v>3252.8399952599998</v>
      </c>
      <c r="N779">
        <v>775.96004645999994</v>
      </c>
      <c r="X779">
        <v>121.90893498</v>
      </c>
      <c r="Z779">
        <v>1478.38771944</v>
      </c>
      <c r="AA779">
        <v>5077.6038950399998</v>
      </c>
    </row>
    <row r="780" spans="4:27" x14ac:dyDescent="0.35">
      <c r="D780">
        <v>5638.7720084399998</v>
      </c>
      <c r="N780">
        <v>483.76561500000003</v>
      </c>
      <c r="X780">
        <v>17765.808445260001</v>
      </c>
      <c r="Z780">
        <v>11020.82573052</v>
      </c>
      <c r="AA780">
        <v>428.93884530000003</v>
      </c>
    </row>
    <row r="781" spans="4:27" x14ac:dyDescent="0.35">
      <c r="D781">
        <v>1542.24478062</v>
      </c>
      <c r="N781">
        <v>355.40647181999998</v>
      </c>
      <c r="X781">
        <v>190.28114189999999</v>
      </c>
      <c r="Z781">
        <v>176.73570468</v>
      </c>
      <c r="AA781">
        <v>312.19007687999999</v>
      </c>
    </row>
    <row r="782" spans="4:27" x14ac:dyDescent="0.35">
      <c r="D782">
        <v>1597.0715503199999</v>
      </c>
      <c r="N782">
        <v>6615.3335299199998</v>
      </c>
      <c r="X782">
        <v>3006.4420420199999</v>
      </c>
      <c r="Z782">
        <v>13596.393864780001</v>
      </c>
      <c r="AA782">
        <v>217.37201633999999</v>
      </c>
    </row>
    <row r="783" spans="4:27" x14ac:dyDescent="0.35">
      <c r="D783">
        <v>412.81332479999998</v>
      </c>
      <c r="N783">
        <v>1907.97158556</v>
      </c>
      <c r="X783">
        <v>1385.5047213600001</v>
      </c>
      <c r="Z783">
        <v>15288.283475640001</v>
      </c>
      <c r="AA783">
        <v>331.54070148</v>
      </c>
    </row>
    <row r="784" spans="4:27" x14ac:dyDescent="0.35">
      <c r="D784">
        <v>200.60147502000001</v>
      </c>
      <c r="N784">
        <v>106.4284353</v>
      </c>
      <c r="X784">
        <v>491.50586484000002</v>
      </c>
      <c r="Z784">
        <v>7139.0904357600002</v>
      </c>
      <c r="AA784">
        <v>2309.1745356000001</v>
      </c>
    </row>
    <row r="785" spans="4:27" x14ac:dyDescent="0.35">
      <c r="D785">
        <v>310.25501442000001</v>
      </c>
      <c r="N785">
        <v>74.822415120000002</v>
      </c>
      <c r="X785">
        <v>530.20711403999996</v>
      </c>
      <c r="Z785">
        <v>312.19007687999999</v>
      </c>
      <c r="AA785">
        <v>13856.33725524</v>
      </c>
    </row>
    <row r="786" spans="4:27" x14ac:dyDescent="0.35">
      <c r="D786">
        <v>245.75293242000001</v>
      </c>
      <c r="N786">
        <v>1435.1713245000001</v>
      </c>
      <c r="X786">
        <v>5598.7807175999997</v>
      </c>
      <c r="Z786">
        <v>234.14255765999999</v>
      </c>
      <c r="AA786">
        <v>154.15997598000001</v>
      </c>
    </row>
    <row r="787" spans="4:27" x14ac:dyDescent="0.35">
      <c r="D787">
        <v>1195.2235794600001</v>
      </c>
      <c r="N787">
        <v>107.07345612</v>
      </c>
      <c r="X787">
        <v>141.90458039999999</v>
      </c>
      <c r="Z787">
        <v>5127.9155190000001</v>
      </c>
      <c r="AA787">
        <v>1806.0582959999999</v>
      </c>
    </row>
    <row r="788" spans="4:27" x14ac:dyDescent="0.35">
      <c r="D788">
        <v>1153.9422469799999</v>
      </c>
      <c r="N788">
        <v>1221.02441226</v>
      </c>
      <c r="X788">
        <v>1807.9933584600001</v>
      </c>
      <c r="Z788">
        <v>15748.183320300001</v>
      </c>
      <c r="AA788">
        <v>645.66584081999997</v>
      </c>
    </row>
    <row r="789" spans="4:27" x14ac:dyDescent="0.35">
      <c r="D789">
        <v>1155.8773094400001</v>
      </c>
      <c r="N789">
        <v>1440.33149106</v>
      </c>
      <c r="X789">
        <v>5107.9198735800001</v>
      </c>
      <c r="Z789">
        <v>181.89587123999999</v>
      </c>
      <c r="AA789">
        <v>1803.4782127200001</v>
      </c>
    </row>
    <row r="790" spans="4:27" x14ac:dyDescent="0.35">
      <c r="D790">
        <v>6947.5192522200005</v>
      </c>
      <c r="N790">
        <v>692.10733986000002</v>
      </c>
      <c r="X790">
        <v>84.497727420000004</v>
      </c>
      <c r="Z790">
        <v>4021.0597918799999</v>
      </c>
      <c r="AA790">
        <v>246.39795323999999</v>
      </c>
    </row>
    <row r="791" spans="4:27" x14ac:dyDescent="0.35">
      <c r="D791">
        <v>184.47595451999999</v>
      </c>
      <c r="N791">
        <v>792.08556696000005</v>
      </c>
      <c r="X791">
        <v>1027.51816626</v>
      </c>
      <c r="Z791">
        <v>1551.2750721</v>
      </c>
      <c r="AA791">
        <v>416.68344972</v>
      </c>
    </row>
    <row r="792" spans="4:27" x14ac:dyDescent="0.35">
      <c r="D792">
        <v>152.86993433999999</v>
      </c>
      <c r="N792">
        <v>19684.100363940001</v>
      </c>
      <c r="X792">
        <v>129.004164</v>
      </c>
      <c r="Z792">
        <v>372.82203396</v>
      </c>
      <c r="AA792">
        <v>445.06436580000002</v>
      </c>
    </row>
    <row r="793" spans="4:27" x14ac:dyDescent="0.35">
      <c r="D793">
        <v>517.30669764000004</v>
      </c>
      <c r="N793">
        <v>1054.6090406999999</v>
      </c>
      <c r="X793">
        <v>3127.0609353599998</v>
      </c>
      <c r="Z793">
        <v>4370.0160555000002</v>
      </c>
      <c r="AA793">
        <v>502.47121878000002</v>
      </c>
    </row>
    <row r="794" spans="4:27" x14ac:dyDescent="0.35">
      <c r="D794">
        <v>867.55300290000002</v>
      </c>
      <c r="N794">
        <v>5194.3526634600003</v>
      </c>
      <c r="X794">
        <v>7786.0463182200001</v>
      </c>
      <c r="Z794">
        <v>3818.5232544</v>
      </c>
      <c r="AA794">
        <v>108.36349776</v>
      </c>
    </row>
    <row r="795" spans="4:27" x14ac:dyDescent="0.35">
      <c r="D795">
        <v>383.14236707999999</v>
      </c>
      <c r="N795">
        <v>1863.4651489800001</v>
      </c>
      <c r="X795">
        <v>830.78681615999994</v>
      </c>
      <c r="Z795">
        <v>1918.29191868</v>
      </c>
      <c r="AA795">
        <v>125.13403907999999</v>
      </c>
    </row>
    <row r="796" spans="4:27" x14ac:dyDescent="0.35">
      <c r="D796">
        <v>1252.63043244</v>
      </c>
      <c r="N796">
        <v>3936.5620644599999</v>
      </c>
      <c r="X796">
        <v>238.6577034</v>
      </c>
      <c r="Z796">
        <v>3167.6972470199998</v>
      </c>
      <c r="AA796">
        <v>219.3070788</v>
      </c>
    </row>
    <row r="797" spans="4:27" x14ac:dyDescent="0.35">
      <c r="D797">
        <v>1630.6126329599999</v>
      </c>
      <c r="N797">
        <v>223.17720371999999</v>
      </c>
      <c r="X797">
        <v>15968.78044074</v>
      </c>
      <c r="Z797">
        <v>281.22907751999998</v>
      </c>
      <c r="AA797">
        <v>316.06020180000002</v>
      </c>
    </row>
    <row r="798" spans="4:27" x14ac:dyDescent="0.35">
      <c r="D798">
        <v>123.84399744</v>
      </c>
      <c r="N798">
        <v>219.95209962000001</v>
      </c>
      <c r="X798">
        <v>4292.6135571000004</v>
      </c>
      <c r="Z798">
        <v>668.24156951999998</v>
      </c>
      <c r="AA798">
        <v>110.94358104</v>
      </c>
    </row>
    <row r="799" spans="4:27" x14ac:dyDescent="0.35">
      <c r="D799">
        <v>243.17284914000001</v>
      </c>
      <c r="N799">
        <v>645.66584081999997</v>
      </c>
      <c r="X799">
        <v>1302.2970355800001</v>
      </c>
      <c r="Z799">
        <v>10642.19850918</v>
      </c>
      <c r="AA799">
        <v>3603.0863005199999</v>
      </c>
    </row>
    <row r="800" spans="4:27" x14ac:dyDescent="0.35">
      <c r="D800">
        <v>25947.252526140001</v>
      </c>
      <c r="N800">
        <v>2418.8280749999999</v>
      </c>
      <c r="X800">
        <v>348.3112428</v>
      </c>
      <c r="Z800">
        <v>3355.3983056400002</v>
      </c>
      <c r="AA800">
        <v>10537.705136340001</v>
      </c>
    </row>
    <row r="801" spans="4:27" x14ac:dyDescent="0.35">
      <c r="D801">
        <v>672.11169443999995</v>
      </c>
      <c r="N801">
        <v>2901.9486691799998</v>
      </c>
      <c r="X801">
        <v>21152.81277108</v>
      </c>
      <c r="Z801">
        <v>6426.3424296599997</v>
      </c>
      <c r="AA801">
        <v>1621.58234148</v>
      </c>
    </row>
    <row r="802" spans="4:27" x14ac:dyDescent="0.35">
      <c r="D802">
        <v>2466.5596156800002</v>
      </c>
      <c r="N802">
        <v>2149.8543930599999</v>
      </c>
      <c r="X802">
        <v>2772.9445051799999</v>
      </c>
      <c r="Z802">
        <v>1447.42672008</v>
      </c>
      <c r="AA802">
        <v>214.14691224000001</v>
      </c>
    </row>
    <row r="803" spans="4:27" x14ac:dyDescent="0.35">
      <c r="D803">
        <v>7222.2981215399996</v>
      </c>
      <c r="N803">
        <v>1212.6391415999999</v>
      </c>
      <c r="X803">
        <v>310.25501442000001</v>
      </c>
      <c r="Z803">
        <v>1344.2233888799999</v>
      </c>
      <c r="AA803">
        <v>1283.5914318</v>
      </c>
    </row>
    <row r="804" spans="4:27" x14ac:dyDescent="0.35">
      <c r="D804">
        <v>1731.8809017000001</v>
      </c>
      <c r="N804">
        <v>125.13403907999999</v>
      </c>
      <c r="X804">
        <v>11958.686002799999</v>
      </c>
      <c r="Z804">
        <v>1566.11055096</v>
      </c>
      <c r="AA804">
        <v>1870.5603779999999</v>
      </c>
    </row>
    <row r="805" spans="4:27" x14ac:dyDescent="0.35">
      <c r="D805">
        <v>23672.264093999998</v>
      </c>
      <c r="N805">
        <v>381.20730462</v>
      </c>
      <c r="X805">
        <v>3852.0643370399998</v>
      </c>
      <c r="Z805">
        <v>734.03369315999998</v>
      </c>
      <c r="AA805">
        <v>899.80404390000001</v>
      </c>
    </row>
    <row r="806" spans="4:27" x14ac:dyDescent="0.35">
      <c r="D806">
        <v>2107.92803976</v>
      </c>
      <c r="N806">
        <v>881.09844011999996</v>
      </c>
      <c r="X806">
        <v>2772.9445051799999</v>
      </c>
      <c r="Z806">
        <v>3635.3373415199999</v>
      </c>
      <c r="AA806">
        <v>101.26826874</v>
      </c>
    </row>
    <row r="807" spans="4:27" x14ac:dyDescent="0.35">
      <c r="D807">
        <v>4146.19383096</v>
      </c>
      <c r="N807">
        <v>148.35478860000001</v>
      </c>
      <c r="X807">
        <v>3041.9181871199999</v>
      </c>
      <c r="Z807">
        <v>1922.1620436000001</v>
      </c>
      <c r="AA807">
        <v>4389.3666800999999</v>
      </c>
    </row>
    <row r="808" spans="4:27" x14ac:dyDescent="0.35">
      <c r="D808">
        <v>221.88716208</v>
      </c>
      <c r="N808">
        <v>2351.1008889</v>
      </c>
      <c r="X808">
        <v>3235.4244331199998</v>
      </c>
      <c r="Z808">
        <v>292.19443145999998</v>
      </c>
      <c r="AA808">
        <v>162.54524663999999</v>
      </c>
    </row>
    <row r="809" spans="4:27" x14ac:dyDescent="0.35">
      <c r="D809">
        <v>28602.803242080001</v>
      </c>
      <c r="N809">
        <v>354.11643018000001</v>
      </c>
      <c r="X809">
        <v>717.26315183999998</v>
      </c>
      <c r="Z809">
        <v>205.11662075999999</v>
      </c>
      <c r="AA809">
        <v>138.6794763</v>
      </c>
    </row>
    <row r="810" spans="4:27" x14ac:dyDescent="0.35">
      <c r="D810">
        <v>3290.8962236399998</v>
      </c>
      <c r="N810">
        <v>2648.4554869200001</v>
      </c>
      <c r="X810">
        <v>1072.6696236600001</v>
      </c>
      <c r="Z810">
        <v>174.80064221999999</v>
      </c>
      <c r="AA810">
        <v>300.57970211999998</v>
      </c>
    </row>
    <row r="811" spans="4:27" x14ac:dyDescent="0.35">
      <c r="D811">
        <v>657.27621557999998</v>
      </c>
      <c r="N811">
        <v>258.65334882000002</v>
      </c>
      <c r="X811">
        <v>120.61889334</v>
      </c>
      <c r="Z811">
        <v>1998.9195211799999</v>
      </c>
      <c r="AA811">
        <v>170.28549648000001</v>
      </c>
    </row>
    <row r="812" spans="4:27" x14ac:dyDescent="0.35">
      <c r="D812">
        <v>1596.4265295</v>
      </c>
      <c r="N812">
        <v>6152.8536019800003</v>
      </c>
      <c r="X812">
        <v>625.67019540000001</v>
      </c>
      <c r="Z812">
        <v>5145.3310811399997</v>
      </c>
      <c r="AA812">
        <v>421.84361627999999</v>
      </c>
    </row>
    <row r="813" spans="4:27" x14ac:dyDescent="0.35">
      <c r="D813">
        <v>180.60582959999999</v>
      </c>
      <c r="N813">
        <v>85.142748240000003</v>
      </c>
      <c r="X813">
        <v>814.01627484000005</v>
      </c>
      <c r="Z813">
        <v>2085.9973318799998</v>
      </c>
      <c r="AA813">
        <v>990.10695869999995</v>
      </c>
    </row>
    <row r="814" spans="4:27" x14ac:dyDescent="0.35">
      <c r="D814">
        <v>148.99980941999999</v>
      </c>
      <c r="N814">
        <v>755.96440103999998</v>
      </c>
      <c r="X814">
        <v>4072.6614574800001</v>
      </c>
      <c r="Z814">
        <v>174.80064221999999</v>
      </c>
      <c r="AA814">
        <v>586.32392537999999</v>
      </c>
    </row>
    <row r="815" spans="4:27" x14ac:dyDescent="0.35">
      <c r="D815">
        <v>1502.2534897800001</v>
      </c>
      <c r="N815">
        <v>397.97784594000001</v>
      </c>
      <c r="X815">
        <v>4800.2449424400002</v>
      </c>
      <c r="Z815">
        <v>8342.05426506</v>
      </c>
      <c r="AA815">
        <v>87.72283152</v>
      </c>
    </row>
    <row r="816" spans="4:27" x14ac:dyDescent="0.35">
      <c r="D816">
        <v>1457.7470532</v>
      </c>
      <c r="N816">
        <v>2027.94545808</v>
      </c>
      <c r="X816">
        <v>1207.47897504</v>
      </c>
      <c r="Z816">
        <v>2551.7023639200002</v>
      </c>
      <c r="AA816">
        <v>432.16394939999998</v>
      </c>
    </row>
    <row r="817" spans="4:27" x14ac:dyDescent="0.35">
      <c r="D817">
        <v>3167.0522262</v>
      </c>
      <c r="N817">
        <v>805.63100417999999</v>
      </c>
      <c r="X817">
        <v>4231.9816000199999</v>
      </c>
      <c r="Z817">
        <v>117.39378924</v>
      </c>
      <c r="AA817">
        <v>706.94281871999999</v>
      </c>
    </row>
    <row r="818" spans="4:27" x14ac:dyDescent="0.35">
      <c r="D818">
        <v>4884.7426698600002</v>
      </c>
      <c r="N818">
        <v>2098.8977482800001</v>
      </c>
      <c r="X818">
        <v>2787.7799840399998</v>
      </c>
      <c r="Z818">
        <v>354.11643018000001</v>
      </c>
      <c r="AA818">
        <v>115.45872678000001</v>
      </c>
    </row>
    <row r="819" spans="4:27" x14ac:dyDescent="0.35">
      <c r="D819">
        <v>973.98143819999996</v>
      </c>
      <c r="N819">
        <v>526.33698912</v>
      </c>
      <c r="X819">
        <v>1484.8379276400001</v>
      </c>
      <c r="Z819">
        <v>116.10374760000001</v>
      </c>
      <c r="AA819">
        <v>1451.94186582</v>
      </c>
    </row>
    <row r="820" spans="4:27" x14ac:dyDescent="0.35">
      <c r="D820">
        <v>330.89568065999998</v>
      </c>
      <c r="N820">
        <v>1977.6338341200001</v>
      </c>
      <c r="X820">
        <v>845.62229502000002</v>
      </c>
      <c r="Z820">
        <v>561.81313422000005</v>
      </c>
      <c r="AA820">
        <v>850.78246158000002</v>
      </c>
    </row>
    <row r="821" spans="4:27" x14ac:dyDescent="0.35">
      <c r="D821">
        <v>152.86993433999999</v>
      </c>
      <c r="N821">
        <v>103.84835201999999</v>
      </c>
      <c r="X821">
        <v>217.37201633999999</v>
      </c>
      <c r="Z821">
        <v>343.15107624000001</v>
      </c>
      <c r="AA821">
        <v>1027.51816626</v>
      </c>
    </row>
    <row r="822" spans="4:27" x14ac:dyDescent="0.35">
      <c r="D822">
        <v>370.88697150000002</v>
      </c>
      <c r="N822">
        <v>310.25501442000001</v>
      </c>
      <c r="X822">
        <v>2383.3519299</v>
      </c>
      <c r="Z822">
        <v>1866.69025308</v>
      </c>
      <c r="AA822">
        <v>370.24195068</v>
      </c>
    </row>
    <row r="823" spans="4:27" x14ac:dyDescent="0.35">
      <c r="D823">
        <v>921.73475178000001</v>
      </c>
      <c r="N823">
        <v>1843.46950356</v>
      </c>
      <c r="X823">
        <v>2745.85363074</v>
      </c>
      <c r="Z823">
        <v>872.71316946000002</v>
      </c>
      <c r="AA823">
        <v>6216.0656423399996</v>
      </c>
    </row>
    <row r="824" spans="4:27" x14ac:dyDescent="0.35">
      <c r="D824">
        <v>305.09484786000002</v>
      </c>
      <c r="N824">
        <v>1030.0982495400001</v>
      </c>
      <c r="X824">
        <v>6323.7841192799997</v>
      </c>
      <c r="Z824">
        <v>358.63157591999999</v>
      </c>
      <c r="AA824">
        <v>105.78341448</v>
      </c>
    </row>
    <row r="825" spans="4:27" x14ac:dyDescent="0.35">
      <c r="D825">
        <v>161.25520499999999</v>
      </c>
      <c r="N825">
        <v>387.01249200000001</v>
      </c>
      <c r="X825">
        <v>2869.6976281799998</v>
      </c>
      <c r="Z825">
        <v>2178.8803299599999</v>
      </c>
      <c r="AA825">
        <v>277.35895260000001</v>
      </c>
    </row>
    <row r="826" spans="4:27" x14ac:dyDescent="0.35">
      <c r="D826">
        <v>681.78700674000004</v>
      </c>
      <c r="N826">
        <v>265.10355701999998</v>
      </c>
      <c r="X826">
        <v>3415.3852419</v>
      </c>
      <c r="Z826">
        <v>781.76523383999995</v>
      </c>
      <c r="AA826">
        <v>295.41953555999999</v>
      </c>
    </row>
    <row r="827" spans="4:27" x14ac:dyDescent="0.35">
      <c r="D827">
        <v>473.44528187999998</v>
      </c>
      <c r="N827">
        <v>98.68818546</v>
      </c>
      <c r="X827">
        <v>2423.98824156</v>
      </c>
      <c r="Z827">
        <v>351.53634690000001</v>
      </c>
      <c r="AA827">
        <v>7491.9168243000004</v>
      </c>
    </row>
    <row r="828" spans="4:27" x14ac:dyDescent="0.35">
      <c r="D828">
        <v>3925.5967105200002</v>
      </c>
      <c r="N828">
        <v>1798.31804616</v>
      </c>
      <c r="X828">
        <v>2346.5857431600002</v>
      </c>
      <c r="Z828">
        <v>626.96023704000004</v>
      </c>
      <c r="AA828">
        <v>134.80935138000001</v>
      </c>
    </row>
    <row r="829" spans="4:27" x14ac:dyDescent="0.35">
      <c r="D829">
        <v>1535.1495516</v>
      </c>
      <c r="N829">
        <v>1534.5045307800001</v>
      </c>
      <c r="X829">
        <v>690.81729822</v>
      </c>
      <c r="Z829">
        <v>508.27640616000002</v>
      </c>
      <c r="AA829">
        <v>760.47954677999996</v>
      </c>
    </row>
    <row r="830" spans="4:27" x14ac:dyDescent="0.35">
      <c r="D830">
        <v>722.42331839999997</v>
      </c>
      <c r="N830">
        <v>469.57515696000002</v>
      </c>
      <c r="X830">
        <v>321.86538918000002</v>
      </c>
      <c r="Z830">
        <v>4002.3541881000001</v>
      </c>
      <c r="AA830">
        <v>399.26788757999998</v>
      </c>
    </row>
    <row r="831" spans="4:27" x14ac:dyDescent="0.35">
      <c r="D831">
        <v>178.67076714000001</v>
      </c>
      <c r="N831">
        <v>345.08613869999999</v>
      </c>
      <c r="X831">
        <v>10264.216308659999</v>
      </c>
      <c r="Z831">
        <v>2532.9967601399999</v>
      </c>
      <c r="AA831">
        <v>1875.72054456</v>
      </c>
    </row>
    <row r="832" spans="4:27" x14ac:dyDescent="0.35">
      <c r="D832">
        <v>459.25482383999997</v>
      </c>
      <c r="N832">
        <v>183.8309337</v>
      </c>
      <c r="X832">
        <v>571.48844652000002</v>
      </c>
      <c r="Z832">
        <v>549.55773864000003</v>
      </c>
      <c r="AA832">
        <v>2738.7584017200002</v>
      </c>
    </row>
    <row r="833" spans="4:27" x14ac:dyDescent="0.35">
      <c r="D833">
        <v>3266.38543248</v>
      </c>
      <c r="N833">
        <v>679.85194428</v>
      </c>
      <c r="X833">
        <v>126.42408072000001</v>
      </c>
      <c r="Z833">
        <v>3361.2034930200002</v>
      </c>
      <c r="AA833">
        <v>248.97803651999999</v>
      </c>
    </row>
    <row r="834" spans="4:27" x14ac:dyDescent="0.35">
      <c r="D834">
        <v>8665.2096958799993</v>
      </c>
      <c r="N834">
        <v>703.07269380000002</v>
      </c>
      <c r="X834">
        <v>1165.5526217399999</v>
      </c>
      <c r="Z834">
        <v>308.31995196000003</v>
      </c>
      <c r="AA834">
        <v>281.87409833999999</v>
      </c>
    </row>
    <row r="835" spans="4:27" x14ac:dyDescent="0.35">
      <c r="D835">
        <v>93.528018900000006</v>
      </c>
      <c r="N835">
        <v>1082.3449359599999</v>
      </c>
      <c r="X835">
        <v>7446.7653669000001</v>
      </c>
      <c r="Z835">
        <v>4137.1635394799996</v>
      </c>
      <c r="AA835">
        <v>312.19007687999999</v>
      </c>
    </row>
    <row r="836" spans="4:27" x14ac:dyDescent="0.35">
      <c r="D836">
        <v>2739.4034225400001</v>
      </c>
      <c r="N836">
        <v>296.70957720000001</v>
      </c>
      <c r="X836">
        <v>1749.2964638399999</v>
      </c>
      <c r="Z836">
        <v>864.32789879999996</v>
      </c>
      <c r="AA836">
        <v>1784.7726089400001</v>
      </c>
    </row>
    <row r="837" spans="4:27" x14ac:dyDescent="0.35">
      <c r="D837">
        <v>3733.3805061600001</v>
      </c>
      <c r="N837">
        <v>646.95588246</v>
      </c>
      <c r="X837">
        <v>787.57042121999996</v>
      </c>
      <c r="Z837">
        <v>245.10791159999999</v>
      </c>
      <c r="AA837">
        <v>1110.7258520400001</v>
      </c>
    </row>
    <row r="838" spans="4:27" x14ac:dyDescent="0.35">
      <c r="D838">
        <v>132.22926810000001</v>
      </c>
      <c r="N838">
        <v>929.47500161999994</v>
      </c>
      <c r="X838">
        <v>3276.0607447799998</v>
      </c>
      <c r="Z838">
        <v>4260.3625161</v>
      </c>
      <c r="AA838">
        <v>115.45872678000001</v>
      </c>
    </row>
    <row r="839" spans="4:27" x14ac:dyDescent="0.35">
      <c r="D839">
        <v>258.65334882000002</v>
      </c>
      <c r="N839">
        <v>1847.3396284800001</v>
      </c>
      <c r="X839">
        <v>8180.7990600599996</v>
      </c>
      <c r="Z839">
        <v>781.76523383999995</v>
      </c>
      <c r="AA839">
        <v>5565.8846557799998</v>
      </c>
    </row>
    <row r="840" spans="4:27" x14ac:dyDescent="0.35">
      <c r="D840">
        <v>2010.52989594</v>
      </c>
      <c r="N840">
        <v>4417.1025753599997</v>
      </c>
      <c r="X840">
        <v>6058.6805622600004</v>
      </c>
      <c r="Z840">
        <v>1745.42633892</v>
      </c>
      <c r="AA840">
        <v>1166.84266338</v>
      </c>
    </row>
    <row r="841" spans="4:27" x14ac:dyDescent="0.35">
      <c r="D841">
        <v>871.42312781999999</v>
      </c>
      <c r="N841">
        <v>1260.37068228</v>
      </c>
      <c r="X841">
        <v>19826.004944339998</v>
      </c>
      <c r="Z841">
        <v>1488.06303174</v>
      </c>
      <c r="AA841">
        <v>1004.29741674</v>
      </c>
    </row>
    <row r="842" spans="4:27" x14ac:dyDescent="0.35">
      <c r="D842">
        <v>2895.4984609799999</v>
      </c>
      <c r="N842">
        <v>314.77016015999999</v>
      </c>
      <c r="X842">
        <v>988.81691706000004</v>
      </c>
      <c r="Z842">
        <v>7738.3147775400003</v>
      </c>
      <c r="AA842">
        <v>21700.435447259999</v>
      </c>
    </row>
    <row r="843" spans="4:27" x14ac:dyDescent="0.35">
      <c r="D843">
        <v>1117.17606024</v>
      </c>
      <c r="N843">
        <v>103.20333119999999</v>
      </c>
      <c r="X843">
        <v>178.02574632</v>
      </c>
      <c r="Z843">
        <v>2787.1349632199999</v>
      </c>
      <c r="AA843">
        <v>5477.5168034400003</v>
      </c>
    </row>
    <row r="844" spans="4:27" x14ac:dyDescent="0.35">
      <c r="D844">
        <v>343.79609706000002</v>
      </c>
      <c r="N844">
        <v>645.66584081999997</v>
      </c>
      <c r="X844">
        <v>13193.900873099999</v>
      </c>
      <c r="Z844">
        <v>225.75728699999999</v>
      </c>
      <c r="AA844">
        <v>924.95985587999996</v>
      </c>
    </row>
    <row r="845" spans="4:27" x14ac:dyDescent="0.35">
      <c r="D845">
        <v>109.6535394</v>
      </c>
      <c r="N845">
        <v>330.89568065999998</v>
      </c>
      <c r="X845">
        <v>586.32392537999999</v>
      </c>
      <c r="Z845">
        <v>606.31957079999995</v>
      </c>
      <c r="AA845">
        <v>187.70105862</v>
      </c>
    </row>
    <row r="846" spans="4:27" x14ac:dyDescent="0.35">
      <c r="D846">
        <v>1869.2703363600001</v>
      </c>
      <c r="N846">
        <v>2691.0268610399999</v>
      </c>
      <c r="X846">
        <v>4695.1065487799997</v>
      </c>
      <c r="Z846">
        <v>142.54960122</v>
      </c>
      <c r="AA846">
        <v>1108.7907895799999</v>
      </c>
    </row>
    <row r="847" spans="4:27" x14ac:dyDescent="0.35">
      <c r="D847">
        <v>1371.9592841399999</v>
      </c>
      <c r="N847">
        <v>547.62267617999998</v>
      </c>
      <c r="X847">
        <v>982.36670886000002</v>
      </c>
      <c r="Z847">
        <v>228.9823911</v>
      </c>
      <c r="AA847">
        <v>6334.1044523999999</v>
      </c>
    </row>
    <row r="848" spans="4:27" x14ac:dyDescent="0.35">
      <c r="D848">
        <v>1198.4486835600001</v>
      </c>
      <c r="N848">
        <v>885.61358585999994</v>
      </c>
      <c r="X848">
        <v>190.28114189999999</v>
      </c>
      <c r="Z848">
        <v>321.86538918000002</v>
      </c>
      <c r="AA848">
        <v>903.67416881999998</v>
      </c>
    </row>
    <row r="849" spans="4:27" x14ac:dyDescent="0.35">
      <c r="D849">
        <v>92.882998079999993</v>
      </c>
      <c r="N849">
        <v>121.90893498</v>
      </c>
      <c r="X849">
        <v>2893.5633985200002</v>
      </c>
      <c r="Z849">
        <v>505.05130206000001</v>
      </c>
      <c r="AA849">
        <v>181.89587123999999</v>
      </c>
    </row>
    <row r="850" spans="4:27" x14ac:dyDescent="0.35">
      <c r="D850">
        <v>287.03426489999998</v>
      </c>
      <c r="N850">
        <v>4052.0207912400001</v>
      </c>
      <c r="X850">
        <v>1073.9596653000001</v>
      </c>
      <c r="Z850">
        <v>2231.7720371999999</v>
      </c>
      <c r="AA850">
        <v>2789.7150465</v>
      </c>
    </row>
    <row r="851" spans="4:27" x14ac:dyDescent="0.35">
      <c r="D851">
        <v>937.21525145999999</v>
      </c>
      <c r="N851">
        <v>850.78246158000002</v>
      </c>
      <c r="X851">
        <v>2632.9749872399998</v>
      </c>
      <c r="Z851">
        <v>941.73039719999997</v>
      </c>
      <c r="AA851">
        <v>299.28966048000001</v>
      </c>
    </row>
    <row r="852" spans="4:27" x14ac:dyDescent="0.35">
      <c r="D852">
        <v>1611.26200836</v>
      </c>
      <c r="N852">
        <v>343.15107624000001</v>
      </c>
      <c r="X852">
        <v>1104.2756438399999</v>
      </c>
      <c r="Z852">
        <v>183.18591287999999</v>
      </c>
      <c r="AA852">
        <v>232.85251602</v>
      </c>
    </row>
    <row r="853" spans="4:27" x14ac:dyDescent="0.35">
      <c r="D853">
        <v>690.81729822</v>
      </c>
      <c r="N853">
        <v>556.00794684000005</v>
      </c>
      <c r="X853">
        <v>1477.7426986200001</v>
      </c>
      <c r="Z853">
        <v>14641.972614</v>
      </c>
      <c r="AA853">
        <v>364.4367633</v>
      </c>
    </row>
    <row r="854" spans="4:27" x14ac:dyDescent="0.35">
      <c r="D854">
        <v>158.67512171999999</v>
      </c>
      <c r="N854">
        <v>124.48901825999999</v>
      </c>
      <c r="X854">
        <v>727.58348495999996</v>
      </c>
      <c r="Z854">
        <v>1064.9293738199999</v>
      </c>
      <c r="AA854">
        <v>191.57118353999999</v>
      </c>
    </row>
    <row r="855" spans="4:27" x14ac:dyDescent="0.35">
      <c r="D855">
        <v>154.8049968</v>
      </c>
      <c r="N855">
        <v>323.15543081999999</v>
      </c>
      <c r="X855">
        <v>331.54070148</v>
      </c>
      <c r="Z855">
        <v>906.89927292000004</v>
      </c>
      <c r="AA855">
        <v>3730.1554020600001</v>
      </c>
    </row>
    <row r="856" spans="4:27" x14ac:dyDescent="0.35">
      <c r="D856">
        <v>350.89132608</v>
      </c>
      <c r="N856">
        <v>606.96459161999996</v>
      </c>
      <c r="X856">
        <v>197.37637092</v>
      </c>
      <c r="Z856">
        <v>673.40173607999998</v>
      </c>
      <c r="AA856">
        <v>3086.4246237000002</v>
      </c>
    </row>
    <row r="857" spans="4:27" x14ac:dyDescent="0.35">
      <c r="D857">
        <v>6652.09971666</v>
      </c>
      <c r="N857">
        <v>3792.7224216</v>
      </c>
      <c r="X857">
        <v>368.30688822000002</v>
      </c>
      <c r="Z857">
        <v>274.1338485</v>
      </c>
      <c r="AA857">
        <v>183.18591287999999</v>
      </c>
    </row>
    <row r="858" spans="4:27" x14ac:dyDescent="0.35">
      <c r="D858">
        <v>510.21146862000001</v>
      </c>
      <c r="N858">
        <v>1285.5264942599999</v>
      </c>
      <c r="X858">
        <v>111.58860186</v>
      </c>
      <c r="Z858">
        <v>7760.8905062399999</v>
      </c>
      <c r="AA858">
        <v>188.99110026</v>
      </c>
    </row>
    <row r="859" spans="4:27" x14ac:dyDescent="0.35">
      <c r="D859">
        <v>1276.49620278</v>
      </c>
      <c r="N859">
        <v>1441.6215327</v>
      </c>
      <c r="X859">
        <v>1455.1669699199999</v>
      </c>
      <c r="Z859">
        <v>115.45872678000001</v>
      </c>
      <c r="AA859">
        <v>846.26731584000004</v>
      </c>
    </row>
    <row r="860" spans="4:27" x14ac:dyDescent="0.35">
      <c r="D860">
        <v>2765.84927616</v>
      </c>
      <c r="N860">
        <v>282.51911916</v>
      </c>
      <c r="X860">
        <v>7503.5271990600004</v>
      </c>
      <c r="Z860">
        <v>3563.0950096800002</v>
      </c>
      <c r="AA860">
        <v>88.367852339999999</v>
      </c>
    </row>
    <row r="861" spans="4:27" x14ac:dyDescent="0.35">
      <c r="D861">
        <v>311.54505605999998</v>
      </c>
      <c r="N861">
        <v>668.24156951999998</v>
      </c>
      <c r="X861">
        <v>397.97784594000001</v>
      </c>
      <c r="Z861">
        <v>140.61453875999999</v>
      </c>
      <c r="AA861">
        <v>1563.5304676799999</v>
      </c>
    </row>
    <row r="862" spans="4:27" x14ac:dyDescent="0.35">
      <c r="D862">
        <v>194.15126681999999</v>
      </c>
      <c r="N862">
        <v>174.80064221999999</v>
      </c>
      <c r="X862">
        <v>923.66981424000005</v>
      </c>
      <c r="Z862">
        <v>9708.8533826399998</v>
      </c>
      <c r="AA862">
        <v>199.31143338000001</v>
      </c>
    </row>
    <row r="863" spans="4:27" x14ac:dyDescent="0.35">
      <c r="D863">
        <v>1367.4441383999999</v>
      </c>
      <c r="N863">
        <v>351.53634690000001</v>
      </c>
      <c r="X863">
        <v>884.96856504000004</v>
      </c>
      <c r="Z863">
        <v>1590.62134212</v>
      </c>
      <c r="AA863">
        <v>1178.45303814</v>
      </c>
    </row>
    <row r="864" spans="4:27" x14ac:dyDescent="0.35">
      <c r="D864">
        <v>192.21620436000001</v>
      </c>
      <c r="N864">
        <v>863.03785716000004</v>
      </c>
      <c r="X864">
        <v>2358.8411387400001</v>
      </c>
      <c r="Z864">
        <v>450.86955318000003</v>
      </c>
      <c r="AA864">
        <v>99.978227099999998</v>
      </c>
    </row>
    <row r="865" spans="4:27" x14ac:dyDescent="0.35">
      <c r="D865">
        <v>2887.7582111400002</v>
      </c>
      <c r="N865">
        <v>461.83490712000003</v>
      </c>
      <c r="X865">
        <v>3737.8956518999998</v>
      </c>
      <c r="Z865">
        <v>408.29817906</v>
      </c>
      <c r="AA865">
        <v>1951.1879805000001</v>
      </c>
    </row>
    <row r="866" spans="4:27" x14ac:dyDescent="0.35">
      <c r="D866">
        <v>168.99545484000001</v>
      </c>
      <c r="N866">
        <v>1201.67378766</v>
      </c>
      <c r="X866">
        <v>5361.4130558400002</v>
      </c>
      <c r="Z866">
        <v>296.06455638</v>
      </c>
      <c r="AA866">
        <v>219.3070788</v>
      </c>
    </row>
    <row r="867" spans="4:27" x14ac:dyDescent="0.35">
      <c r="D867">
        <v>1811.8634833799999</v>
      </c>
      <c r="N867">
        <v>3083.1995195999998</v>
      </c>
      <c r="X867">
        <v>1728.6557975999999</v>
      </c>
      <c r="Z867">
        <v>4707.3619443600001</v>
      </c>
      <c r="AA867">
        <v>129.64918481999999</v>
      </c>
    </row>
    <row r="868" spans="4:27" x14ac:dyDescent="0.35">
      <c r="D868">
        <v>750.15921365999998</v>
      </c>
      <c r="N868">
        <v>548.267697</v>
      </c>
      <c r="X868">
        <v>3266.38543248</v>
      </c>
      <c r="Z868">
        <v>219.3070788</v>
      </c>
      <c r="AA868">
        <v>411.52328316000001</v>
      </c>
    </row>
    <row r="869" spans="4:27" x14ac:dyDescent="0.35">
      <c r="D869">
        <v>92.237977259999994</v>
      </c>
      <c r="N869">
        <v>281.87409833999999</v>
      </c>
      <c r="X869">
        <v>8989.6551683399994</v>
      </c>
      <c r="Z869">
        <v>3839.16392064</v>
      </c>
      <c r="AA869">
        <v>108.36349776</v>
      </c>
    </row>
    <row r="870" spans="4:27" x14ac:dyDescent="0.35">
      <c r="D870">
        <v>202.53653747999999</v>
      </c>
      <c r="N870">
        <v>3323.7922854600001</v>
      </c>
      <c r="X870">
        <v>3874.64006574</v>
      </c>
      <c r="Z870">
        <v>4709.9420276399997</v>
      </c>
      <c r="AA870">
        <v>599.86936260000004</v>
      </c>
    </row>
    <row r="871" spans="4:27" x14ac:dyDescent="0.35">
      <c r="D871">
        <v>992.04202115999999</v>
      </c>
      <c r="N871">
        <v>135.45437219999999</v>
      </c>
      <c r="X871">
        <v>4989.2360427000003</v>
      </c>
      <c r="Z871">
        <v>183.18591287999999</v>
      </c>
      <c r="AA871">
        <v>487.63573991999999</v>
      </c>
    </row>
    <row r="872" spans="4:27" x14ac:dyDescent="0.35">
      <c r="D872">
        <v>473.44528187999998</v>
      </c>
      <c r="N872">
        <v>5563.3045725000002</v>
      </c>
      <c r="X872">
        <v>3790.1423383199999</v>
      </c>
      <c r="Z872">
        <v>4653.8252162999997</v>
      </c>
      <c r="AA872">
        <v>548.91271782000001</v>
      </c>
    </row>
    <row r="873" spans="4:27" x14ac:dyDescent="0.35">
      <c r="D873">
        <v>10511.904303539999</v>
      </c>
      <c r="N873">
        <v>5132.4306647399999</v>
      </c>
      <c r="X873">
        <v>4199.7305590200003</v>
      </c>
      <c r="Z873">
        <v>341.86103459999998</v>
      </c>
      <c r="AA873">
        <v>111.58860186</v>
      </c>
    </row>
    <row r="874" spans="4:27" x14ac:dyDescent="0.35">
      <c r="D874">
        <v>297.35459802000003</v>
      </c>
      <c r="N874">
        <v>9236.0531215800002</v>
      </c>
      <c r="X874">
        <v>168.99545484000001</v>
      </c>
      <c r="Z874">
        <v>1020.42293724</v>
      </c>
      <c r="AA874">
        <v>1473.2275528800001</v>
      </c>
    </row>
    <row r="875" spans="4:27" x14ac:dyDescent="0.35">
      <c r="D875">
        <v>566.97330078000005</v>
      </c>
      <c r="N875">
        <v>175.44566304</v>
      </c>
      <c r="X875">
        <v>10193.26401846</v>
      </c>
      <c r="Z875">
        <v>223.17720371999999</v>
      </c>
      <c r="AA875">
        <v>716.61813101999996</v>
      </c>
    </row>
    <row r="876" spans="4:27" x14ac:dyDescent="0.35">
      <c r="D876">
        <v>1257.7905989999999</v>
      </c>
      <c r="N876">
        <v>220.59712044</v>
      </c>
      <c r="X876">
        <v>1728.6557975999999</v>
      </c>
      <c r="Z876">
        <v>913.99450193999996</v>
      </c>
      <c r="AA876">
        <v>2932.90966854</v>
      </c>
    </row>
    <row r="877" spans="4:27" x14ac:dyDescent="0.35">
      <c r="D877">
        <v>363.79174247999998</v>
      </c>
      <c r="N877">
        <v>779.18515056000001</v>
      </c>
      <c r="X877">
        <v>1649.31823674</v>
      </c>
      <c r="Z877">
        <v>2371.7415551399999</v>
      </c>
      <c r="AA877">
        <v>1124.27128926</v>
      </c>
    </row>
    <row r="878" spans="4:27" x14ac:dyDescent="0.35">
      <c r="D878">
        <v>136.09939302000001</v>
      </c>
      <c r="N878">
        <v>551.49280109999995</v>
      </c>
      <c r="X878">
        <v>815.95133729999998</v>
      </c>
      <c r="Z878">
        <v>1772.5172133599999</v>
      </c>
      <c r="AA878">
        <v>263.81351538000001</v>
      </c>
    </row>
    <row r="879" spans="4:27" x14ac:dyDescent="0.35">
      <c r="D879">
        <v>681.14198592000002</v>
      </c>
      <c r="N879">
        <v>334.12078475999999</v>
      </c>
      <c r="X879">
        <v>6892.0474617</v>
      </c>
      <c r="Z879">
        <v>3269.6105365799999</v>
      </c>
      <c r="AA879">
        <v>810.14614991999997</v>
      </c>
    </row>
    <row r="880" spans="4:27" x14ac:dyDescent="0.35">
      <c r="D880">
        <v>293.4844731</v>
      </c>
      <c r="N880">
        <v>276.71393178</v>
      </c>
      <c r="X880">
        <v>236.72264093999999</v>
      </c>
      <c r="Z880">
        <v>6466.9787413200002</v>
      </c>
      <c r="AA880">
        <v>2153.0794971599998</v>
      </c>
    </row>
    <row r="881" spans="4:27" x14ac:dyDescent="0.35">
      <c r="D881">
        <v>2308.5295147800002</v>
      </c>
      <c r="N881">
        <v>2644.5853619999998</v>
      </c>
      <c r="X881">
        <v>369.59692985999999</v>
      </c>
      <c r="Z881">
        <v>165.77035074</v>
      </c>
      <c r="AA881">
        <v>285.74422326000001</v>
      </c>
    </row>
    <row r="882" spans="4:27" x14ac:dyDescent="0.35">
      <c r="D882">
        <v>1124.27128926</v>
      </c>
      <c r="N882">
        <v>159.32014254000001</v>
      </c>
      <c r="X882">
        <v>238.6577034</v>
      </c>
      <c r="Z882">
        <v>12072.85468794</v>
      </c>
      <c r="AA882">
        <v>3660.4931535000001</v>
      </c>
    </row>
    <row r="883" spans="4:27" x14ac:dyDescent="0.35">
      <c r="D883">
        <v>370.24195068</v>
      </c>
      <c r="N883">
        <v>3774.0168178200001</v>
      </c>
      <c r="X883">
        <v>764.34967170000004</v>
      </c>
      <c r="Z883">
        <v>660.50131968000005</v>
      </c>
      <c r="AA883">
        <v>186.41101698</v>
      </c>
    </row>
    <row r="884" spans="4:27" x14ac:dyDescent="0.35">
      <c r="D884">
        <v>608.25463325999999</v>
      </c>
      <c r="N884">
        <v>4448.0635747200004</v>
      </c>
      <c r="X884">
        <v>4007.5143546600002</v>
      </c>
      <c r="Z884">
        <v>1544.8248639000001</v>
      </c>
      <c r="AA884">
        <v>2634.9100496999999</v>
      </c>
    </row>
    <row r="885" spans="4:27" x14ac:dyDescent="0.35">
      <c r="D885">
        <v>133.51930974000001</v>
      </c>
      <c r="N885">
        <v>536.65732223999998</v>
      </c>
      <c r="X885">
        <v>2387.8670756400002</v>
      </c>
      <c r="Z885">
        <v>473.44528187999998</v>
      </c>
      <c r="AA885">
        <v>914.63952275999998</v>
      </c>
    </row>
    <row r="886" spans="4:27" x14ac:dyDescent="0.35">
      <c r="D886">
        <v>416.03842889999999</v>
      </c>
      <c r="N886">
        <v>154.8049968</v>
      </c>
      <c r="X886">
        <v>279.29401505999999</v>
      </c>
      <c r="Z886">
        <v>831.43183697999996</v>
      </c>
      <c r="AA886">
        <v>550.84778028000005</v>
      </c>
    </row>
    <row r="887" spans="4:27" x14ac:dyDescent="0.35">
      <c r="D887">
        <v>1257.14557818</v>
      </c>
      <c r="N887">
        <v>103.20333119999999</v>
      </c>
      <c r="X887">
        <v>4869.9071910000002</v>
      </c>
      <c r="Z887">
        <v>488.92578156000002</v>
      </c>
      <c r="AA887">
        <v>225.75728699999999</v>
      </c>
    </row>
    <row r="888" spans="4:27" x14ac:dyDescent="0.35">
      <c r="D888">
        <v>1354.5437219999999</v>
      </c>
      <c r="N888">
        <v>715.32808938000005</v>
      </c>
      <c r="X888">
        <v>147.70976777999999</v>
      </c>
      <c r="Z888">
        <v>2081.4821861400001</v>
      </c>
      <c r="AA888">
        <v>123.19897662</v>
      </c>
    </row>
    <row r="889" spans="4:27" x14ac:dyDescent="0.35">
      <c r="D889">
        <v>437.96913677999999</v>
      </c>
      <c r="N889">
        <v>103.20333119999999</v>
      </c>
      <c r="X889">
        <v>436.03407432</v>
      </c>
      <c r="Z889">
        <v>115.45872678000001</v>
      </c>
      <c r="AA889">
        <v>4024.9299167999998</v>
      </c>
    </row>
    <row r="890" spans="4:27" x14ac:dyDescent="0.35">
      <c r="D890">
        <v>1824.1188789600001</v>
      </c>
      <c r="N890">
        <v>348.95626362000002</v>
      </c>
      <c r="X890">
        <v>660.50131968000005</v>
      </c>
      <c r="Z890">
        <v>630.83036196</v>
      </c>
      <c r="AA890">
        <v>528.91707240000005</v>
      </c>
    </row>
    <row r="891" spans="4:27" x14ac:dyDescent="0.35">
      <c r="D891">
        <v>1103.63062302</v>
      </c>
      <c r="N891">
        <v>5400.1143050399996</v>
      </c>
      <c r="X891">
        <v>405.07307495999999</v>
      </c>
      <c r="Z891">
        <v>4628.6694043199996</v>
      </c>
      <c r="AA891">
        <v>180.60582959999999</v>
      </c>
    </row>
    <row r="892" spans="4:27" x14ac:dyDescent="0.35">
      <c r="D892">
        <v>628.25027867999995</v>
      </c>
      <c r="N892">
        <v>225.75728699999999</v>
      </c>
      <c r="X892">
        <v>4411.2973879800002</v>
      </c>
      <c r="Z892">
        <v>484.41063581999998</v>
      </c>
      <c r="AA892">
        <v>582.45380046000002</v>
      </c>
    </row>
    <row r="893" spans="4:27" x14ac:dyDescent="0.35">
      <c r="D893">
        <v>843.68723255999998</v>
      </c>
      <c r="N893">
        <v>2269.18324476</v>
      </c>
      <c r="X893">
        <v>490.21582319999999</v>
      </c>
      <c r="Z893">
        <v>494.08594812000001</v>
      </c>
      <c r="AA893">
        <v>919.15466849999996</v>
      </c>
    </row>
    <row r="894" spans="4:27" x14ac:dyDescent="0.35">
      <c r="D894">
        <v>318.64028508000001</v>
      </c>
      <c r="N894">
        <v>3101.2601025600002</v>
      </c>
      <c r="X894">
        <v>390.23759610000002</v>
      </c>
      <c r="Z894">
        <v>1766.7120259799999</v>
      </c>
      <c r="AA894">
        <v>320.57534754</v>
      </c>
    </row>
    <row r="895" spans="4:27" x14ac:dyDescent="0.35">
      <c r="D895">
        <v>313.48011852000002</v>
      </c>
      <c r="N895">
        <v>9670.7971542600008</v>
      </c>
      <c r="X895">
        <v>2098.8977482800001</v>
      </c>
      <c r="Z895">
        <v>335.41082640000002</v>
      </c>
      <c r="AA895">
        <v>1301.6520147599999</v>
      </c>
    </row>
    <row r="896" spans="4:27" x14ac:dyDescent="0.35">
      <c r="D896">
        <v>1184.25822552</v>
      </c>
      <c r="N896">
        <v>243.17284914000001</v>
      </c>
      <c r="X896">
        <v>1031.3882911799999</v>
      </c>
      <c r="Z896">
        <v>1608.03690426</v>
      </c>
      <c r="AA896">
        <v>5949.6720436799997</v>
      </c>
    </row>
    <row r="897" spans="4:27" x14ac:dyDescent="0.35">
      <c r="D897">
        <v>289.61434817999998</v>
      </c>
      <c r="N897">
        <v>276.71393178</v>
      </c>
      <c r="X897">
        <v>256.07326554000002</v>
      </c>
      <c r="Z897">
        <v>4106.2025401199999</v>
      </c>
      <c r="AA897">
        <v>97.398143820000001</v>
      </c>
    </row>
    <row r="898" spans="4:27" x14ac:dyDescent="0.35">
      <c r="D898">
        <v>5899.3604197200002</v>
      </c>
      <c r="N898">
        <v>5244.0192666000003</v>
      </c>
      <c r="X898">
        <v>3082.5544987799999</v>
      </c>
      <c r="Z898">
        <v>227.69234946</v>
      </c>
      <c r="AA898">
        <v>107.07345612</v>
      </c>
    </row>
    <row r="899" spans="4:27" x14ac:dyDescent="0.35">
      <c r="D899">
        <v>17365.25051604</v>
      </c>
      <c r="N899">
        <v>141.25955958</v>
      </c>
      <c r="X899">
        <v>15474.049471800001</v>
      </c>
      <c r="Z899">
        <v>81.272623319999994</v>
      </c>
      <c r="AA899">
        <v>165.12532992000001</v>
      </c>
    </row>
    <row r="900" spans="4:27" x14ac:dyDescent="0.35">
      <c r="D900">
        <v>197.37637092</v>
      </c>
      <c r="N900">
        <v>1534.5045307800001</v>
      </c>
      <c r="X900">
        <v>283.80916079999997</v>
      </c>
      <c r="Z900">
        <v>2076.9670403999999</v>
      </c>
      <c r="AA900">
        <v>1021.71297888</v>
      </c>
    </row>
    <row r="901" spans="4:27" x14ac:dyDescent="0.35">
      <c r="D901">
        <v>275.42389014000003</v>
      </c>
      <c r="N901">
        <v>661.79136131999996</v>
      </c>
      <c r="X901">
        <v>7914.4054613999997</v>
      </c>
      <c r="Z901">
        <v>158.03010090000001</v>
      </c>
      <c r="AA901">
        <v>238.6577034</v>
      </c>
    </row>
    <row r="902" spans="4:27" x14ac:dyDescent="0.35">
      <c r="D902">
        <v>444.41934498000001</v>
      </c>
      <c r="N902">
        <v>1577.0759049000001</v>
      </c>
      <c r="X902">
        <v>3052.2385202400001</v>
      </c>
      <c r="Z902">
        <v>9841.7276715600001</v>
      </c>
      <c r="AA902">
        <v>928.18495998000003</v>
      </c>
    </row>
    <row r="903" spans="4:27" x14ac:dyDescent="0.35">
      <c r="D903">
        <v>12063.17937564</v>
      </c>
      <c r="N903">
        <v>2143.40418486</v>
      </c>
      <c r="X903">
        <v>9052.2221878799992</v>
      </c>
      <c r="Z903">
        <v>601.80442505999997</v>
      </c>
      <c r="AA903">
        <v>118.03881006</v>
      </c>
    </row>
    <row r="904" spans="4:27" x14ac:dyDescent="0.35">
      <c r="D904">
        <v>963.01608425999996</v>
      </c>
      <c r="N904">
        <v>347.02120115999998</v>
      </c>
      <c r="X904">
        <v>614.70484146000001</v>
      </c>
      <c r="Z904">
        <v>2094.3826025399999</v>
      </c>
      <c r="AA904">
        <v>1641.5779869</v>
      </c>
    </row>
    <row r="905" spans="4:27" x14ac:dyDescent="0.35">
      <c r="D905">
        <v>616.63990392000005</v>
      </c>
      <c r="N905">
        <v>223.17720371999999</v>
      </c>
      <c r="X905">
        <v>10260.991204559999</v>
      </c>
      <c r="Z905">
        <v>3114.8055397799999</v>
      </c>
      <c r="AA905">
        <v>178.02574632</v>
      </c>
    </row>
    <row r="906" spans="4:27" x14ac:dyDescent="0.35">
      <c r="D906">
        <v>465.06001121999998</v>
      </c>
      <c r="N906">
        <v>3659.2031118599998</v>
      </c>
      <c r="X906">
        <v>10586.08169784</v>
      </c>
      <c r="Z906">
        <v>2836.8015663599999</v>
      </c>
      <c r="AA906">
        <v>203.18155830000001</v>
      </c>
    </row>
    <row r="907" spans="4:27" x14ac:dyDescent="0.35">
      <c r="D907">
        <v>537.94736388000001</v>
      </c>
      <c r="N907">
        <v>1557.08025948</v>
      </c>
      <c r="X907">
        <v>3606.9564254400002</v>
      </c>
      <c r="Z907">
        <v>101.26826874</v>
      </c>
      <c r="AA907">
        <v>1147.49203878</v>
      </c>
    </row>
    <row r="908" spans="4:27" x14ac:dyDescent="0.35">
      <c r="D908">
        <v>913.99450193999996</v>
      </c>
      <c r="N908">
        <v>108.36349776</v>
      </c>
      <c r="X908">
        <v>5586.5253220200002</v>
      </c>
      <c r="Z908">
        <v>2664.5810074199999</v>
      </c>
      <c r="AA908">
        <v>139.32449711999999</v>
      </c>
    </row>
    <row r="909" spans="4:27" x14ac:dyDescent="0.35">
      <c r="D909">
        <v>3471.5020532399999</v>
      </c>
      <c r="N909">
        <v>157.38508007999999</v>
      </c>
      <c r="X909">
        <v>1344.8684097</v>
      </c>
      <c r="Z909">
        <v>1135.88166402</v>
      </c>
      <c r="AA909">
        <v>659.21127804000002</v>
      </c>
    </row>
    <row r="910" spans="4:27" x14ac:dyDescent="0.35">
      <c r="D910">
        <v>270.90874439999999</v>
      </c>
      <c r="N910">
        <v>735.96875562000002</v>
      </c>
      <c r="X910">
        <v>7989.2278765199999</v>
      </c>
      <c r="Z910">
        <v>234.14255765999999</v>
      </c>
      <c r="AA910">
        <v>621.15504966000003</v>
      </c>
    </row>
    <row r="911" spans="4:27" x14ac:dyDescent="0.35">
      <c r="D911">
        <v>3087.0696445200001</v>
      </c>
      <c r="N911">
        <v>2871.63269064</v>
      </c>
      <c r="X911">
        <v>228.9823911</v>
      </c>
      <c r="Z911">
        <v>2760.6891095999999</v>
      </c>
      <c r="AA911">
        <v>103.20333119999999</v>
      </c>
    </row>
    <row r="912" spans="4:27" x14ac:dyDescent="0.35">
      <c r="D912">
        <v>3928.8218146200002</v>
      </c>
      <c r="N912">
        <v>2262.0880157400002</v>
      </c>
      <c r="X912">
        <v>5640.0620500799996</v>
      </c>
      <c r="Z912">
        <v>3695.9692986</v>
      </c>
      <c r="AA912">
        <v>132.22926810000001</v>
      </c>
    </row>
    <row r="913" spans="4:27" x14ac:dyDescent="0.35">
      <c r="D913">
        <v>163.83528827999999</v>
      </c>
      <c r="N913">
        <v>1775.09729664</v>
      </c>
      <c r="X913">
        <v>1361.6389510199999</v>
      </c>
      <c r="Z913">
        <v>91.592956439999995</v>
      </c>
      <c r="AA913">
        <v>383.7873879</v>
      </c>
    </row>
    <row r="914" spans="4:27" x14ac:dyDescent="0.35">
      <c r="D914">
        <v>15336.66003714</v>
      </c>
      <c r="N914">
        <v>326.38053492</v>
      </c>
      <c r="X914">
        <v>85.787769060000002</v>
      </c>
      <c r="Z914">
        <v>1302.2970355800001</v>
      </c>
      <c r="AA914">
        <v>1309.3922646000001</v>
      </c>
    </row>
    <row r="915" spans="4:27" x14ac:dyDescent="0.35">
      <c r="D915">
        <v>148.35478860000001</v>
      </c>
      <c r="N915">
        <v>274.77886932000001</v>
      </c>
      <c r="X915">
        <v>5310.4564110600004</v>
      </c>
      <c r="Z915">
        <v>416.68344972</v>
      </c>
      <c r="AA915">
        <v>470.86519859999999</v>
      </c>
    </row>
    <row r="916" spans="4:27" x14ac:dyDescent="0.35">
      <c r="D916">
        <v>297.99961883999998</v>
      </c>
      <c r="N916">
        <v>140.61453875999999</v>
      </c>
      <c r="X916">
        <v>4110.7176858599996</v>
      </c>
      <c r="Z916">
        <v>2427.21334566</v>
      </c>
      <c r="AA916">
        <v>385.72245035999998</v>
      </c>
    </row>
    <row r="917" spans="4:27" x14ac:dyDescent="0.35">
      <c r="D917">
        <v>352.82638853999998</v>
      </c>
      <c r="N917">
        <v>148.35478860000001</v>
      </c>
      <c r="X917">
        <v>1889.9110026000001</v>
      </c>
      <c r="Z917">
        <v>134.16433056</v>
      </c>
      <c r="AA917">
        <v>372.17701313999999</v>
      </c>
    </row>
    <row r="918" spans="4:27" x14ac:dyDescent="0.35">
      <c r="D918">
        <v>1632.5476954200001</v>
      </c>
      <c r="N918">
        <v>147.06474696000001</v>
      </c>
      <c r="X918">
        <v>835.94698272000005</v>
      </c>
      <c r="Z918">
        <v>468.28511531999999</v>
      </c>
      <c r="AA918">
        <v>460.54486548</v>
      </c>
    </row>
    <row r="919" spans="4:27" x14ac:dyDescent="0.35">
      <c r="D919">
        <v>1244.8901825999999</v>
      </c>
      <c r="N919">
        <v>554.71790520000002</v>
      </c>
      <c r="X919">
        <v>1900.87635654</v>
      </c>
      <c r="Z919">
        <v>85.787769060000002</v>
      </c>
      <c r="AA919">
        <v>1415.8206998999999</v>
      </c>
    </row>
    <row r="920" spans="4:27" x14ac:dyDescent="0.35">
      <c r="D920">
        <v>3083.8445404200002</v>
      </c>
      <c r="N920">
        <v>359.92161756000002</v>
      </c>
      <c r="X920">
        <v>465.06001121999998</v>
      </c>
      <c r="Z920">
        <v>499.89113550000002</v>
      </c>
      <c r="AA920">
        <v>129.64918481999999</v>
      </c>
    </row>
    <row r="921" spans="4:27" x14ac:dyDescent="0.35">
      <c r="D921">
        <v>641.15069507999999</v>
      </c>
      <c r="N921">
        <v>188.99110026</v>
      </c>
      <c r="X921">
        <v>68.372206919999996</v>
      </c>
      <c r="Z921">
        <v>2504.6158440600002</v>
      </c>
      <c r="AA921">
        <v>5489.7721990199998</v>
      </c>
    </row>
    <row r="922" spans="4:27" x14ac:dyDescent="0.35">
      <c r="D922">
        <v>408.29817906</v>
      </c>
      <c r="N922">
        <v>297.99961883999998</v>
      </c>
      <c r="X922">
        <v>188.99110026</v>
      </c>
      <c r="Z922">
        <v>592.77413358000001</v>
      </c>
      <c r="AA922">
        <v>446.99942826</v>
      </c>
    </row>
    <row r="923" spans="4:27" x14ac:dyDescent="0.35">
      <c r="D923">
        <v>1397.1150961200001</v>
      </c>
      <c r="N923">
        <v>1559.0153219399999</v>
      </c>
      <c r="X923">
        <v>1944.0927514800001</v>
      </c>
      <c r="Z923">
        <v>421.84361627999999</v>
      </c>
      <c r="AA923">
        <v>634.70048687999997</v>
      </c>
    </row>
    <row r="924" spans="4:27" x14ac:dyDescent="0.35">
      <c r="D924">
        <v>2387.2220548199998</v>
      </c>
      <c r="N924">
        <v>241.88280750000001</v>
      </c>
      <c r="X924">
        <v>2136.9539766600001</v>
      </c>
      <c r="Z924">
        <v>2599.4339046</v>
      </c>
      <c r="AA924">
        <v>1237.14993276</v>
      </c>
    </row>
    <row r="925" spans="4:27" x14ac:dyDescent="0.35">
      <c r="D925">
        <v>8711.6511949199994</v>
      </c>
      <c r="N925">
        <v>170.28549648000001</v>
      </c>
      <c r="X925">
        <v>1188.77337126</v>
      </c>
      <c r="Z925">
        <v>1075.89472776</v>
      </c>
      <c r="AA925">
        <v>5594.2655718599999</v>
      </c>
    </row>
    <row r="926" spans="4:27" x14ac:dyDescent="0.35">
      <c r="D926">
        <v>2327.8801393799999</v>
      </c>
      <c r="N926">
        <v>709.52290200000004</v>
      </c>
      <c r="X926">
        <v>7998.9031888199997</v>
      </c>
      <c r="Z926">
        <v>875.29325273999996</v>
      </c>
      <c r="AA926">
        <v>165.12532992000001</v>
      </c>
    </row>
    <row r="927" spans="4:27" x14ac:dyDescent="0.35">
      <c r="D927">
        <v>2765.2042553400001</v>
      </c>
      <c r="N927">
        <v>744.99904709999998</v>
      </c>
      <c r="X927">
        <v>950.11566786000003</v>
      </c>
      <c r="Z927">
        <v>156.09503844</v>
      </c>
      <c r="AA927">
        <v>279.93903588000001</v>
      </c>
    </row>
    <row r="928" spans="4:27" x14ac:dyDescent="0.35">
      <c r="D928">
        <v>3008.3771044800001</v>
      </c>
      <c r="N928">
        <v>1100.4055189200001</v>
      </c>
      <c r="X928">
        <v>2768.4293594400001</v>
      </c>
      <c r="Z928">
        <v>3172.2123927600001</v>
      </c>
      <c r="AA928">
        <v>260.58841128</v>
      </c>
    </row>
    <row r="929" spans="4:27" x14ac:dyDescent="0.35">
      <c r="D929">
        <v>1225.5395579999999</v>
      </c>
      <c r="N929">
        <v>101.26826874</v>
      </c>
      <c r="X929">
        <v>3666.2983408800001</v>
      </c>
      <c r="Z929">
        <v>1626.0974872199999</v>
      </c>
      <c r="AA929">
        <v>577.93865472000005</v>
      </c>
    </row>
    <row r="930" spans="4:27" x14ac:dyDescent="0.35">
      <c r="D930">
        <v>99.978227099999998</v>
      </c>
      <c r="N930">
        <v>884.32354422000003</v>
      </c>
      <c r="X930">
        <v>755.96440103999998</v>
      </c>
      <c r="Z930">
        <v>922.37977260000002</v>
      </c>
      <c r="AA930">
        <v>2344.0056598800002</v>
      </c>
    </row>
    <row r="931" spans="4:27" x14ac:dyDescent="0.35">
      <c r="D931">
        <v>8106.6216657599998</v>
      </c>
      <c r="N931">
        <v>365.08178412000001</v>
      </c>
      <c r="X931">
        <v>4072.0164366600002</v>
      </c>
      <c r="Z931">
        <v>2984.5113341400001</v>
      </c>
      <c r="AA931">
        <v>335.41082640000002</v>
      </c>
    </row>
    <row r="932" spans="4:27" x14ac:dyDescent="0.35">
      <c r="D932">
        <v>4522.2409690200002</v>
      </c>
      <c r="N932">
        <v>2583.9534049200001</v>
      </c>
      <c r="X932">
        <v>9476.0008666199992</v>
      </c>
      <c r="Z932">
        <v>683.07704837999995</v>
      </c>
      <c r="AA932">
        <v>287.03426489999998</v>
      </c>
    </row>
    <row r="933" spans="4:27" x14ac:dyDescent="0.35">
      <c r="D933">
        <v>343.79609706000002</v>
      </c>
      <c r="N933">
        <v>110.29856022</v>
      </c>
      <c r="X933">
        <v>4023.63987516</v>
      </c>
      <c r="Z933">
        <v>2213.0664334200001</v>
      </c>
      <c r="AA933">
        <v>109.6535394</v>
      </c>
    </row>
    <row r="934" spans="4:27" x14ac:dyDescent="0.35">
      <c r="D934">
        <v>1357.7688261000001</v>
      </c>
      <c r="N934">
        <v>76.75747758</v>
      </c>
      <c r="X934">
        <v>4781.5393386599999</v>
      </c>
      <c r="Z934">
        <v>146.41972613999999</v>
      </c>
      <c r="AA934">
        <v>1698.3398190600001</v>
      </c>
    </row>
    <row r="935" spans="4:27" x14ac:dyDescent="0.35">
      <c r="D935">
        <v>104.49337284000001</v>
      </c>
      <c r="N935">
        <v>384.43240872000001</v>
      </c>
      <c r="X935">
        <v>4634.4745917</v>
      </c>
      <c r="Z935">
        <v>780.47519220000004</v>
      </c>
      <c r="AA935">
        <v>1840.88942028</v>
      </c>
    </row>
    <row r="936" spans="4:27" x14ac:dyDescent="0.35">
      <c r="D936">
        <v>716.61813101999996</v>
      </c>
      <c r="N936">
        <v>307.02991032</v>
      </c>
      <c r="X936">
        <v>331.54070148</v>
      </c>
      <c r="Z936">
        <v>512.79155189999994</v>
      </c>
      <c r="AA936">
        <v>159.32014254000001</v>
      </c>
    </row>
    <row r="937" spans="4:27" x14ac:dyDescent="0.35">
      <c r="D937">
        <v>333.47576393999998</v>
      </c>
      <c r="N937">
        <v>139.96951794</v>
      </c>
      <c r="X937">
        <v>10641.553488359999</v>
      </c>
      <c r="Z937">
        <v>685.65713166</v>
      </c>
      <c r="AA937">
        <v>372.17701313999999</v>
      </c>
    </row>
    <row r="938" spans="4:27" x14ac:dyDescent="0.35">
      <c r="D938">
        <v>2680.0615071000002</v>
      </c>
      <c r="N938">
        <v>7179.7267474199998</v>
      </c>
      <c r="X938">
        <v>1750.5865054799999</v>
      </c>
      <c r="Z938">
        <v>6655.32482076</v>
      </c>
      <c r="AA938">
        <v>124.48901825999999</v>
      </c>
    </row>
    <row r="939" spans="4:27" x14ac:dyDescent="0.35">
      <c r="D939">
        <v>413.45834561999999</v>
      </c>
      <c r="N939">
        <v>597.93430014</v>
      </c>
      <c r="X939">
        <v>154.8049968</v>
      </c>
      <c r="Z939">
        <v>905.60923128000002</v>
      </c>
      <c r="AA939">
        <v>149.64483024</v>
      </c>
    </row>
    <row r="940" spans="4:27" x14ac:dyDescent="0.35">
      <c r="D940">
        <v>1442.91157434</v>
      </c>
      <c r="N940">
        <v>105.13839366000001</v>
      </c>
      <c r="X940">
        <v>4384.8515343600002</v>
      </c>
      <c r="Z940">
        <v>448.28946989999997</v>
      </c>
      <c r="AA940">
        <v>503.76126041999999</v>
      </c>
    </row>
    <row r="941" spans="4:27" x14ac:dyDescent="0.35">
      <c r="D941">
        <v>268.32866111999999</v>
      </c>
      <c r="N941">
        <v>281.87409833999999</v>
      </c>
      <c r="X941">
        <v>7404.8390135999998</v>
      </c>
      <c r="Z941">
        <v>179.31578795999999</v>
      </c>
      <c r="AA941">
        <v>635.99052852</v>
      </c>
    </row>
    <row r="942" spans="4:27" x14ac:dyDescent="0.35">
      <c r="D942">
        <v>995.26712525999994</v>
      </c>
      <c r="N942">
        <v>4045.5705830400002</v>
      </c>
      <c r="X942">
        <v>3319.2771397199999</v>
      </c>
      <c r="Z942">
        <v>219.95209962000001</v>
      </c>
      <c r="AA942">
        <v>6993.3157304400002</v>
      </c>
    </row>
    <row r="943" spans="4:27" x14ac:dyDescent="0.35">
      <c r="D943">
        <v>234.14255765999999</v>
      </c>
      <c r="N943">
        <v>222.53218290000001</v>
      </c>
      <c r="X943">
        <v>644.37579917999994</v>
      </c>
      <c r="Z943">
        <v>695.33244395999998</v>
      </c>
      <c r="AA943">
        <v>2501.3907399599998</v>
      </c>
    </row>
    <row r="944" spans="4:27" x14ac:dyDescent="0.35">
      <c r="D944">
        <v>1064.9293738199999</v>
      </c>
      <c r="N944">
        <v>359.27659674</v>
      </c>
      <c r="X944">
        <v>3307.02174414</v>
      </c>
      <c r="Z944">
        <v>3461.82674094</v>
      </c>
      <c r="AA944">
        <v>413.45834561999999</v>
      </c>
    </row>
    <row r="945" spans="4:27" x14ac:dyDescent="0.35">
      <c r="D945">
        <v>452.80461564000001</v>
      </c>
      <c r="N945">
        <v>5176.2920805000003</v>
      </c>
      <c r="X945">
        <v>72.887352660000005</v>
      </c>
      <c r="Z945">
        <v>1170.0677674799999</v>
      </c>
      <c r="AA945">
        <v>425.06872038</v>
      </c>
    </row>
    <row r="946" spans="4:27" x14ac:dyDescent="0.35">
      <c r="D946">
        <v>2416.8930125400002</v>
      </c>
      <c r="N946">
        <v>5728.42990242</v>
      </c>
      <c r="X946">
        <v>13306.7795166</v>
      </c>
      <c r="Z946">
        <v>504.40628124</v>
      </c>
      <c r="AA946">
        <v>141.25955958</v>
      </c>
    </row>
    <row r="947" spans="4:27" x14ac:dyDescent="0.35">
      <c r="D947">
        <v>127.71412236</v>
      </c>
      <c r="N947">
        <v>1589.9763213000001</v>
      </c>
      <c r="X947">
        <v>205.76164158</v>
      </c>
      <c r="Z947">
        <v>532.14217650000001</v>
      </c>
      <c r="AA947">
        <v>277.35895260000001</v>
      </c>
    </row>
    <row r="948" spans="4:27" x14ac:dyDescent="0.35">
      <c r="D948">
        <v>288.96932736000002</v>
      </c>
      <c r="N948">
        <v>359.27659674</v>
      </c>
      <c r="X948">
        <v>20583.90440784</v>
      </c>
      <c r="Z948">
        <v>451.51457399999998</v>
      </c>
      <c r="AA948">
        <v>332.18572230000001</v>
      </c>
    </row>
    <row r="949" spans="4:27" x14ac:dyDescent="0.35">
      <c r="D949">
        <v>2957.4204596999998</v>
      </c>
      <c r="N949">
        <v>703.07269380000002</v>
      </c>
      <c r="X949">
        <v>152.86993433999999</v>
      </c>
      <c r="Z949">
        <v>345.08613869999999</v>
      </c>
      <c r="AA949">
        <v>2004.72470856</v>
      </c>
    </row>
    <row r="950" spans="4:27" x14ac:dyDescent="0.35">
      <c r="D950">
        <v>329.60563902000001</v>
      </c>
      <c r="N950">
        <v>74.177394300000003</v>
      </c>
      <c r="X950">
        <v>431.51892858000002</v>
      </c>
      <c r="Z950">
        <v>144.48466368000001</v>
      </c>
      <c r="AA950">
        <v>103.20333119999999</v>
      </c>
    </row>
    <row r="951" spans="4:27" x14ac:dyDescent="0.35">
      <c r="D951">
        <v>837.23702435999996</v>
      </c>
      <c r="N951">
        <v>654.05111148000003</v>
      </c>
      <c r="X951">
        <v>310.25501442000001</v>
      </c>
      <c r="Z951">
        <v>299.28966048000001</v>
      </c>
      <c r="AA951">
        <v>181.89587123999999</v>
      </c>
    </row>
    <row r="952" spans="4:27" x14ac:dyDescent="0.35">
      <c r="D952">
        <v>1098.4704564599999</v>
      </c>
      <c r="N952">
        <v>4662.2104869599998</v>
      </c>
      <c r="X952">
        <v>6270.8924120399997</v>
      </c>
      <c r="Z952">
        <v>3704.3545692600001</v>
      </c>
      <c r="AA952">
        <v>919.79968931999997</v>
      </c>
    </row>
    <row r="953" spans="4:27" x14ac:dyDescent="0.35">
      <c r="D953">
        <v>4987.9460010599996</v>
      </c>
      <c r="N953">
        <v>194.15126681999999</v>
      </c>
      <c r="X953">
        <v>1087.50510252</v>
      </c>
      <c r="Z953">
        <v>6751.43292294</v>
      </c>
      <c r="AA953">
        <v>132.22926810000001</v>
      </c>
    </row>
    <row r="954" spans="4:27" x14ac:dyDescent="0.35">
      <c r="D954">
        <v>387.01249200000001</v>
      </c>
      <c r="N954">
        <v>380.56228379999999</v>
      </c>
      <c r="X954">
        <v>2035.6857079199999</v>
      </c>
      <c r="Z954">
        <v>2492.3604484799998</v>
      </c>
      <c r="AA954">
        <v>292.19443145999998</v>
      </c>
    </row>
    <row r="955" spans="4:27" x14ac:dyDescent="0.35">
      <c r="D955">
        <v>2345.9407223399999</v>
      </c>
      <c r="N955">
        <v>200.60147502000001</v>
      </c>
      <c r="X955">
        <v>2313.04466052</v>
      </c>
      <c r="Z955">
        <v>109.6535394</v>
      </c>
      <c r="AA955">
        <v>1357.1238052799999</v>
      </c>
    </row>
    <row r="956" spans="4:27" x14ac:dyDescent="0.35">
      <c r="D956">
        <v>935.28018899999995</v>
      </c>
      <c r="N956">
        <v>486.34569828000002</v>
      </c>
      <c r="X956">
        <v>1773.8072549999999</v>
      </c>
      <c r="Z956">
        <v>39437.217955619999</v>
      </c>
      <c r="AA956">
        <v>2331.1052434799999</v>
      </c>
    </row>
    <row r="957" spans="4:27" x14ac:dyDescent="0.35">
      <c r="D957">
        <v>2751.0137973000001</v>
      </c>
      <c r="N957">
        <v>2743.9185682799998</v>
      </c>
      <c r="X957">
        <v>735.96875562000002</v>
      </c>
      <c r="Z957">
        <v>294.12949392000002</v>
      </c>
      <c r="AA957">
        <v>313.48011852000002</v>
      </c>
    </row>
    <row r="958" spans="4:27" x14ac:dyDescent="0.35">
      <c r="D958">
        <v>500.53615631999998</v>
      </c>
      <c r="N958">
        <v>1715.7553812000001</v>
      </c>
      <c r="X958">
        <v>2226.6118706399998</v>
      </c>
      <c r="Z958">
        <v>2934.8447310000001</v>
      </c>
      <c r="AA958">
        <v>240.59276585999999</v>
      </c>
    </row>
    <row r="959" spans="4:27" x14ac:dyDescent="0.35">
      <c r="D959">
        <v>319.28530590000003</v>
      </c>
      <c r="N959">
        <v>103.20333119999999</v>
      </c>
      <c r="X959">
        <v>1148.1370595999999</v>
      </c>
      <c r="Z959">
        <v>743.06398463999994</v>
      </c>
      <c r="AA959">
        <v>74.177394300000003</v>
      </c>
    </row>
    <row r="960" spans="4:27" x14ac:dyDescent="0.35">
      <c r="D960">
        <v>523.75690583999994</v>
      </c>
      <c r="N960">
        <v>1336.48313904</v>
      </c>
      <c r="X960">
        <v>412.81332479999998</v>
      </c>
      <c r="Z960">
        <v>1008.16754166</v>
      </c>
      <c r="AA960">
        <v>145.77470532000001</v>
      </c>
    </row>
    <row r="961" spans="4:27" x14ac:dyDescent="0.35">
      <c r="D961">
        <v>2313.04466052</v>
      </c>
      <c r="N961">
        <v>170.28549648000001</v>
      </c>
      <c r="X961">
        <v>2122.1184978000001</v>
      </c>
      <c r="Z961">
        <v>937.21525145999999</v>
      </c>
      <c r="AA961">
        <v>169.64047565999999</v>
      </c>
    </row>
    <row r="962" spans="4:27" x14ac:dyDescent="0.35">
      <c r="D962">
        <v>8646.5040921</v>
      </c>
      <c r="N962">
        <v>85.787769060000002</v>
      </c>
      <c r="X962">
        <v>621.80007048000004</v>
      </c>
      <c r="Z962">
        <v>772.08992153999998</v>
      </c>
      <c r="AA962">
        <v>127.06910154000001</v>
      </c>
    </row>
    <row r="963" spans="4:27" x14ac:dyDescent="0.35">
      <c r="D963">
        <v>9633.3859467000002</v>
      </c>
      <c r="N963">
        <v>90.947935619999996</v>
      </c>
      <c r="X963">
        <v>5089.8592906200001</v>
      </c>
      <c r="Z963">
        <v>339.92597214</v>
      </c>
      <c r="AA963">
        <v>1082.9899567800001</v>
      </c>
    </row>
    <row r="964" spans="4:27" x14ac:dyDescent="0.35">
      <c r="D964">
        <v>2357.5510970999999</v>
      </c>
      <c r="N964">
        <v>1371.31426332</v>
      </c>
      <c r="X964">
        <v>1298.42691066</v>
      </c>
      <c r="Z964">
        <v>370.88697150000002</v>
      </c>
      <c r="AA964">
        <v>174.80064221999999</v>
      </c>
    </row>
    <row r="965" spans="4:27" x14ac:dyDescent="0.35">
      <c r="D965">
        <v>803.05092090000005</v>
      </c>
      <c r="N965">
        <v>188.34607944000001</v>
      </c>
      <c r="X965">
        <v>2567.1828636</v>
      </c>
      <c r="Z965">
        <v>5508.4778028000001</v>
      </c>
      <c r="AA965">
        <v>95.463081360000004</v>
      </c>
    </row>
    <row r="966" spans="4:27" x14ac:dyDescent="0.35">
      <c r="D966">
        <v>2892.2733568799999</v>
      </c>
      <c r="N966">
        <v>1913.77677294</v>
      </c>
      <c r="X966">
        <v>528.91707240000005</v>
      </c>
      <c r="Z966">
        <v>6641.7793835399998</v>
      </c>
      <c r="AA966">
        <v>90.302914799999996</v>
      </c>
    </row>
    <row r="967" spans="4:27" x14ac:dyDescent="0.35">
      <c r="D967">
        <v>570.84342570000001</v>
      </c>
      <c r="N967">
        <v>281.87409833999999</v>
      </c>
      <c r="X967">
        <v>1885.3958568600001</v>
      </c>
      <c r="Z967">
        <v>292.19443145999998</v>
      </c>
      <c r="AA967">
        <v>136.74441383999999</v>
      </c>
    </row>
    <row r="968" spans="4:27" x14ac:dyDescent="0.35">
      <c r="D968">
        <v>373.46705478000001</v>
      </c>
      <c r="N968">
        <v>1705.4350480799999</v>
      </c>
      <c r="X968">
        <v>6036.7498543800002</v>
      </c>
      <c r="Z968">
        <v>206.40666239999999</v>
      </c>
      <c r="AA968">
        <v>719.84323512000003</v>
      </c>
    </row>
    <row r="969" spans="4:27" x14ac:dyDescent="0.35">
      <c r="D969">
        <v>370.88697150000002</v>
      </c>
      <c r="N969">
        <v>229.62741191999999</v>
      </c>
      <c r="X969">
        <v>5284.6555782599999</v>
      </c>
      <c r="Z969">
        <v>2556.2175096599999</v>
      </c>
      <c r="AA969">
        <v>6011.5940424</v>
      </c>
    </row>
    <row r="970" spans="4:27" x14ac:dyDescent="0.35">
      <c r="D970">
        <v>270.90874439999999</v>
      </c>
      <c r="N970">
        <v>1464.84228222</v>
      </c>
      <c r="X970">
        <v>1594.4914670400001</v>
      </c>
      <c r="Z970">
        <v>671.46667362000005</v>
      </c>
      <c r="AA970">
        <v>479.89549008</v>
      </c>
    </row>
    <row r="971" spans="4:27" x14ac:dyDescent="0.35">
      <c r="D971">
        <v>5769.7112348999999</v>
      </c>
      <c r="N971">
        <v>4205.5357463999999</v>
      </c>
      <c r="X971">
        <v>4635.1196125200004</v>
      </c>
      <c r="Z971">
        <v>46262.828272860002</v>
      </c>
      <c r="AA971">
        <v>163.83528827999999</v>
      </c>
    </row>
    <row r="972" spans="4:27" x14ac:dyDescent="0.35">
      <c r="D972">
        <v>639.21563261999995</v>
      </c>
      <c r="N972">
        <v>1867.9802947200001</v>
      </c>
      <c r="X972">
        <v>220.59712044</v>
      </c>
      <c r="Z972">
        <v>4766.0588389799996</v>
      </c>
      <c r="AA972">
        <v>290.25936899999999</v>
      </c>
    </row>
    <row r="973" spans="4:27" x14ac:dyDescent="0.35">
      <c r="D973">
        <v>3242.51966214</v>
      </c>
      <c r="N973">
        <v>1702.8549648000001</v>
      </c>
      <c r="X973">
        <v>2573.6330717999999</v>
      </c>
      <c r="Z973">
        <v>121.90893498</v>
      </c>
      <c r="AA973">
        <v>1233.2798078400001</v>
      </c>
    </row>
    <row r="974" spans="4:27" x14ac:dyDescent="0.35">
      <c r="D974">
        <v>315.41518098</v>
      </c>
      <c r="N974">
        <v>203.18155830000001</v>
      </c>
      <c r="X974">
        <v>330.89568065999998</v>
      </c>
      <c r="Z974">
        <v>176.09068386000001</v>
      </c>
      <c r="AA974">
        <v>896.57893979999994</v>
      </c>
    </row>
    <row r="975" spans="4:27" x14ac:dyDescent="0.35">
      <c r="D975">
        <v>1261.66072392</v>
      </c>
      <c r="N975">
        <v>3755.3112140399999</v>
      </c>
      <c r="X975">
        <v>3828.1985666999999</v>
      </c>
      <c r="Z975">
        <v>1455.8119907400001</v>
      </c>
      <c r="AA975">
        <v>1695.75973578</v>
      </c>
    </row>
    <row r="976" spans="4:27" x14ac:dyDescent="0.35">
      <c r="D976">
        <v>1360.3489093799999</v>
      </c>
      <c r="N976">
        <v>1103.63062302</v>
      </c>
      <c r="X976">
        <v>7257.1292458199996</v>
      </c>
      <c r="Z976">
        <v>168.99545484000001</v>
      </c>
      <c r="AA976">
        <v>1304.8771188600001</v>
      </c>
    </row>
    <row r="977" spans="4:27" x14ac:dyDescent="0.35">
      <c r="D977">
        <v>249.62305734</v>
      </c>
      <c r="N977">
        <v>230.27243274</v>
      </c>
      <c r="X977">
        <v>11596.82932278</v>
      </c>
      <c r="Z977">
        <v>534.07723896000005</v>
      </c>
      <c r="AA977">
        <v>3235.4244331199998</v>
      </c>
    </row>
    <row r="978" spans="4:27" x14ac:dyDescent="0.35">
      <c r="D978">
        <v>570.19840488</v>
      </c>
      <c r="N978">
        <v>1936.3525016399999</v>
      </c>
      <c r="X978">
        <v>808.21108746000004</v>
      </c>
      <c r="Z978">
        <v>110.29856022</v>
      </c>
      <c r="AA978">
        <v>245.10791159999999</v>
      </c>
    </row>
    <row r="979" spans="4:27" x14ac:dyDescent="0.35">
      <c r="D979">
        <v>2916.1391272199999</v>
      </c>
      <c r="N979">
        <v>448.28946989999997</v>
      </c>
      <c r="X979">
        <v>881.74346093999998</v>
      </c>
      <c r="Z979">
        <v>8609.0928845399994</v>
      </c>
      <c r="AA979">
        <v>164.4803091</v>
      </c>
    </row>
    <row r="980" spans="4:27" x14ac:dyDescent="0.35">
      <c r="D980">
        <v>2538.8019475199999</v>
      </c>
      <c r="N980">
        <v>190.92616272000001</v>
      </c>
      <c r="X980">
        <v>528.27205158000004</v>
      </c>
      <c r="Z980">
        <v>9615.3253637399994</v>
      </c>
      <c r="AA980">
        <v>492.79590647999999</v>
      </c>
    </row>
    <row r="981" spans="4:27" x14ac:dyDescent="0.35">
      <c r="D981">
        <v>297.35459802000003</v>
      </c>
      <c r="N981">
        <v>5850.3388373999996</v>
      </c>
      <c r="X981">
        <v>3938.49712692</v>
      </c>
      <c r="Z981">
        <v>381.85232544000002</v>
      </c>
      <c r="AA981">
        <v>901.73910636000005</v>
      </c>
    </row>
    <row r="982" spans="4:27" x14ac:dyDescent="0.35">
      <c r="D982">
        <v>2079.5471236799999</v>
      </c>
      <c r="N982">
        <v>99.333206279999999</v>
      </c>
      <c r="X982">
        <v>1870.5603779999999</v>
      </c>
      <c r="Z982">
        <v>135.45437219999999</v>
      </c>
      <c r="AA982">
        <v>301.22472293999999</v>
      </c>
    </row>
    <row r="983" spans="4:27" x14ac:dyDescent="0.35">
      <c r="D983">
        <v>129.004164</v>
      </c>
      <c r="N983">
        <v>432.16394939999998</v>
      </c>
      <c r="X983">
        <v>5777.4514847399996</v>
      </c>
      <c r="Z983">
        <v>832.07685779999997</v>
      </c>
      <c r="AA983">
        <v>2480.1050528999999</v>
      </c>
    </row>
    <row r="984" spans="4:27" x14ac:dyDescent="0.35">
      <c r="D984">
        <v>560.52309258000003</v>
      </c>
      <c r="N984">
        <v>585.67890455999998</v>
      </c>
      <c r="X984">
        <v>1635.77279952</v>
      </c>
      <c r="Z984">
        <v>377.98220051999999</v>
      </c>
      <c r="AA984">
        <v>176.73570468</v>
      </c>
    </row>
    <row r="985" spans="4:27" x14ac:dyDescent="0.35">
      <c r="D985">
        <v>583.09882128000004</v>
      </c>
      <c r="N985">
        <v>98.043164640000001</v>
      </c>
      <c r="X985">
        <v>4674.4658825400002</v>
      </c>
      <c r="Z985">
        <v>455.38469892000001</v>
      </c>
      <c r="AA985">
        <v>13270.65835068</v>
      </c>
    </row>
    <row r="986" spans="4:27" x14ac:dyDescent="0.35">
      <c r="D986">
        <v>3785.6271925800002</v>
      </c>
      <c r="N986">
        <v>229.62741191999999</v>
      </c>
      <c r="X986">
        <v>112.23362268</v>
      </c>
      <c r="Z986">
        <v>10699.60536216</v>
      </c>
      <c r="AA986">
        <v>262.52347373999999</v>
      </c>
    </row>
    <row r="987" spans="4:27" x14ac:dyDescent="0.35">
      <c r="D987">
        <v>615.99488310000004</v>
      </c>
      <c r="N987">
        <v>265.74857784</v>
      </c>
      <c r="X987">
        <v>5749.7155894799998</v>
      </c>
      <c r="Z987">
        <v>12757.86679878</v>
      </c>
      <c r="AA987">
        <v>844.97727420000001</v>
      </c>
    </row>
    <row r="988" spans="4:27" x14ac:dyDescent="0.35">
      <c r="D988">
        <v>123.84399744</v>
      </c>
      <c r="N988">
        <v>1901.5213773600001</v>
      </c>
      <c r="X988">
        <v>99.978227099999998</v>
      </c>
      <c r="Z988">
        <v>81.917644139999993</v>
      </c>
      <c r="AA988">
        <v>204.47159994</v>
      </c>
    </row>
    <row r="989" spans="4:27" x14ac:dyDescent="0.35">
      <c r="D989">
        <v>832.07685779999997</v>
      </c>
      <c r="N989">
        <v>809.50112909999996</v>
      </c>
      <c r="X989">
        <v>1579.01096736</v>
      </c>
      <c r="Z989">
        <v>196.73135009999999</v>
      </c>
      <c r="AA989">
        <v>383.14236707999999</v>
      </c>
    </row>
    <row r="990" spans="4:27" x14ac:dyDescent="0.35">
      <c r="D990">
        <v>261.23343210000002</v>
      </c>
      <c r="N990">
        <v>2227.2568914600001</v>
      </c>
      <c r="X990">
        <v>163.83528827999999</v>
      </c>
      <c r="Z990">
        <v>1335.8381182200001</v>
      </c>
      <c r="AA990">
        <v>313.48011852000002</v>
      </c>
    </row>
    <row r="991" spans="4:27" x14ac:dyDescent="0.35">
      <c r="D991">
        <v>1499.6734065000001</v>
      </c>
      <c r="N991">
        <v>1470.6474696</v>
      </c>
      <c r="X991">
        <v>567.61832159999994</v>
      </c>
      <c r="Z991">
        <v>1535.7945724199999</v>
      </c>
      <c r="AA991">
        <v>145.1296845</v>
      </c>
    </row>
    <row r="992" spans="4:27" x14ac:dyDescent="0.35">
      <c r="D992">
        <v>1684.7943818399999</v>
      </c>
      <c r="N992">
        <v>156.74005926000001</v>
      </c>
      <c r="X992">
        <v>4131.3583521</v>
      </c>
      <c r="Z992">
        <v>294.77451473999997</v>
      </c>
      <c r="AA992">
        <v>79.982581679999996</v>
      </c>
    </row>
    <row r="993" spans="4:27" x14ac:dyDescent="0.35">
      <c r="D993">
        <v>564.39321749999999</v>
      </c>
      <c r="N993">
        <v>6904.3028572800004</v>
      </c>
      <c r="X993">
        <v>462.47992793999998</v>
      </c>
      <c r="Z993">
        <v>449.57951154</v>
      </c>
      <c r="AA993">
        <v>2233.0620788400001</v>
      </c>
    </row>
    <row r="994" spans="4:27" x14ac:dyDescent="0.35">
      <c r="D994">
        <v>521.17682256000001</v>
      </c>
      <c r="N994">
        <v>249.62305734</v>
      </c>
      <c r="X994">
        <v>1134.59162238</v>
      </c>
      <c r="Z994">
        <v>183.18591287999999</v>
      </c>
      <c r="AA994">
        <v>447.64444908000002</v>
      </c>
    </row>
    <row r="995" spans="4:27" x14ac:dyDescent="0.35">
      <c r="D995">
        <v>919.79968931999997</v>
      </c>
      <c r="N995">
        <v>361.85668002</v>
      </c>
      <c r="X995">
        <v>147.06474696000001</v>
      </c>
      <c r="Z995">
        <v>207.05168322</v>
      </c>
      <c r="AA995">
        <v>565.03823832</v>
      </c>
    </row>
    <row r="996" spans="4:27" x14ac:dyDescent="0.35">
      <c r="D996">
        <v>628.89529949999996</v>
      </c>
      <c r="N996">
        <v>2287.8888485399998</v>
      </c>
      <c r="X996">
        <v>327.02555574000002</v>
      </c>
      <c r="Z996">
        <v>1748.65144302</v>
      </c>
      <c r="AA996">
        <v>528.91707240000005</v>
      </c>
    </row>
    <row r="997" spans="4:27" x14ac:dyDescent="0.35">
      <c r="D997">
        <v>148.35478860000001</v>
      </c>
      <c r="N997">
        <v>183.8309337</v>
      </c>
      <c r="X997">
        <v>2231.12701638</v>
      </c>
      <c r="Z997">
        <v>6312.1737445199997</v>
      </c>
      <c r="AA997">
        <v>803.05092090000005</v>
      </c>
    </row>
    <row r="998" spans="4:27" x14ac:dyDescent="0.35">
      <c r="D998">
        <v>574.71355061999998</v>
      </c>
      <c r="N998">
        <v>1681.56927774</v>
      </c>
      <c r="X998">
        <v>138.03445547999999</v>
      </c>
      <c r="Z998">
        <v>854.00756567999997</v>
      </c>
      <c r="AA998">
        <v>152.86993433999999</v>
      </c>
    </row>
    <row r="999" spans="4:27" x14ac:dyDescent="0.35">
      <c r="D999">
        <v>171.57553812</v>
      </c>
      <c r="N999">
        <v>1707.37011054</v>
      </c>
      <c r="X999">
        <v>375.40211724</v>
      </c>
      <c r="Z999">
        <v>2267.8932031200002</v>
      </c>
      <c r="AA999">
        <v>599.22434178000003</v>
      </c>
    </row>
    <row r="1000" spans="4:27" x14ac:dyDescent="0.35">
      <c r="D1000">
        <v>473.44528187999998</v>
      </c>
      <c r="N1000">
        <v>119.3288517</v>
      </c>
      <c r="X1000">
        <v>508.92142697999998</v>
      </c>
      <c r="Z1000">
        <v>305.09484786000002</v>
      </c>
      <c r="AA1000">
        <v>300.57970211999998</v>
      </c>
    </row>
    <row r="1001" spans="4:27" x14ac:dyDescent="0.35">
      <c r="D1001">
        <v>8507.1795949799998</v>
      </c>
      <c r="N1001">
        <v>120.61889334</v>
      </c>
      <c r="X1001">
        <v>2587.82352984</v>
      </c>
      <c r="Z1001">
        <v>317.99526426</v>
      </c>
      <c r="AA1001">
        <v>138.6794763</v>
      </c>
    </row>
    <row r="1002" spans="4:27" x14ac:dyDescent="0.35">
      <c r="D1002">
        <v>185.76599615999999</v>
      </c>
      <c r="N1002">
        <v>1807.34833764</v>
      </c>
      <c r="X1002">
        <v>5327.8719732</v>
      </c>
      <c r="Z1002">
        <v>1504.8335730599999</v>
      </c>
      <c r="AA1002">
        <v>206.40666239999999</v>
      </c>
    </row>
    <row r="1003" spans="4:27" x14ac:dyDescent="0.35">
      <c r="D1003">
        <v>7177.7916849599997</v>
      </c>
      <c r="N1003">
        <v>13989.21154416</v>
      </c>
      <c r="X1003">
        <v>244.46289078000001</v>
      </c>
      <c r="Z1003">
        <v>4377.7563053399999</v>
      </c>
      <c r="AA1003">
        <v>141.90458039999999</v>
      </c>
    </row>
    <row r="1004" spans="4:27" x14ac:dyDescent="0.35">
      <c r="D1004">
        <v>318.64028508000001</v>
      </c>
      <c r="N1004">
        <v>1377.1194507</v>
      </c>
      <c r="X1004">
        <v>336.70086803999999</v>
      </c>
      <c r="Z1004">
        <v>296.06455638</v>
      </c>
      <c r="AA1004">
        <v>140.61453875999999</v>
      </c>
    </row>
    <row r="1005" spans="4:27" x14ac:dyDescent="0.35">
      <c r="D1005">
        <v>330.25065984000003</v>
      </c>
      <c r="N1005">
        <v>555.36292602000003</v>
      </c>
      <c r="X1005">
        <v>354.11643018000001</v>
      </c>
      <c r="Z1005">
        <v>163.83528827999999</v>
      </c>
      <c r="AA1005">
        <v>322.51040999999998</v>
      </c>
    </row>
    <row r="1006" spans="4:27" x14ac:dyDescent="0.35">
      <c r="D1006">
        <v>103.20333119999999</v>
      </c>
      <c r="N1006">
        <v>385.72245035999998</v>
      </c>
      <c r="X1006">
        <v>116.10374760000001</v>
      </c>
      <c r="Z1006">
        <v>639.21563261999995</v>
      </c>
      <c r="AA1006">
        <v>411.52328316000001</v>
      </c>
    </row>
    <row r="1007" spans="4:27" x14ac:dyDescent="0.35">
      <c r="D1007">
        <v>766.28473415999997</v>
      </c>
      <c r="N1007">
        <v>564.39321749999999</v>
      </c>
      <c r="X1007">
        <v>3031.5978540000001</v>
      </c>
      <c r="Z1007">
        <v>728.22850577999998</v>
      </c>
      <c r="AA1007">
        <v>2470.4297406000001</v>
      </c>
    </row>
    <row r="1008" spans="4:27" x14ac:dyDescent="0.35">
      <c r="D1008">
        <v>1529.34436422</v>
      </c>
      <c r="N1008">
        <v>465.06001121999998</v>
      </c>
      <c r="X1008">
        <v>222.53218290000001</v>
      </c>
      <c r="Z1008">
        <v>142.54960122</v>
      </c>
      <c r="AA1008">
        <v>415.39340807999997</v>
      </c>
    </row>
    <row r="1009" spans="4:27" x14ac:dyDescent="0.35">
      <c r="D1009">
        <v>2900.65862754</v>
      </c>
      <c r="N1009">
        <v>448.93449071999999</v>
      </c>
      <c r="X1009">
        <v>223.82222454000001</v>
      </c>
      <c r="Z1009">
        <v>1358.41384692</v>
      </c>
      <c r="AA1009">
        <v>708.87788118000003</v>
      </c>
    </row>
    <row r="1010" spans="4:27" x14ac:dyDescent="0.35">
      <c r="D1010">
        <v>401.20295004000002</v>
      </c>
      <c r="N1010">
        <v>445.06436580000002</v>
      </c>
      <c r="X1010">
        <v>182.54089206</v>
      </c>
      <c r="Z1010">
        <v>523.11188502000005</v>
      </c>
      <c r="AA1010">
        <v>1931.8373558999999</v>
      </c>
    </row>
    <row r="1011" spans="4:27" x14ac:dyDescent="0.35">
      <c r="D1011">
        <v>1944.0927514800001</v>
      </c>
      <c r="N1011">
        <v>1193.9335378200001</v>
      </c>
      <c r="X1011">
        <v>702.42767298000001</v>
      </c>
      <c r="Z1011">
        <v>2064.066624</v>
      </c>
      <c r="AA1011">
        <v>109.6535394</v>
      </c>
    </row>
    <row r="1012" spans="4:27" x14ac:dyDescent="0.35">
      <c r="D1012">
        <v>2885.82314868</v>
      </c>
      <c r="N1012">
        <v>258.65334882000002</v>
      </c>
      <c r="X1012">
        <v>1604.1667793399999</v>
      </c>
      <c r="Z1012">
        <v>1298.42691066</v>
      </c>
      <c r="AA1012">
        <v>1326.16280592</v>
      </c>
    </row>
    <row r="1013" spans="4:27" x14ac:dyDescent="0.35">
      <c r="D1013">
        <v>3714.6749023799998</v>
      </c>
      <c r="N1013">
        <v>1432.59124122</v>
      </c>
      <c r="X1013">
        <v>2445.2739286199999</v>
      </c>
      <c r="Z1013">
        <v>3944.3023143</v>
      </c>
      <c r="AA1013">
        <v>87.72283152</v>
      </c>
    </row>
    <row r="1014" spans="4:27" x14ac:dyDescent="0.35">
      <c r="D1014">
        <v>2098.8977482800001</v>
      </c>
      <c r="N1014">
        <v>122.5539558</v>
      </c>
      <c r="X1014">
        <v>579.22869635999996</v>
      </c>
      <c r="Z1014">
        <v>90.947935619999996</v>
      </c>
      <c r="AA1014">
        <v>83.207685780000006</v>
      </c>
    </row>
    <row r="1015" spans="4:27" x14ac:dyDescent="0.35">
      <c r="D1015">
        <v>2278.2135362399999</v>
      </c>
      <c r="N1015">
        <v>5011.1667505799996</v>
      </c>
      <c r="X1015">
        <v>2060.1964990800002</v>
      </c>
      <c r="Z1015">
        <v>5718.1095692999997</v>
      </c>
      <c r="AA1015">
        <v>222.53218290000001</v>
      </c>
    </row>
    <row r="1016" spans="4:27" x14ac:dyDescent="0.35">
      <c r="D1016">
        <v>165.77035074</v>
      </c>
      <c r="N1016">
        <v>1127.49639336</v>
      </c>
      <c r="X1016">
        <v>790.15050450000001</v>
      </c>
      <c r="Z1016">
        <v>599.86936260000004</v>
      </c>
      <c r="AA1016">
        <v>7560.9340520400001</v>
      </c>
    </row>
    <row r="1017" spans="4:27" x14ac:dyDescent="0.35">
      <c r="D1017">
        <v>18064.453084919998</v>
      </c>
      <c r="N1017">
        <v>358.63157591999999</v>
      </c>
      <c r="X1017">
        <v>1528.05432258</v>
      </c>
      <c r="Z1017">
        <v>319.28530590000003</v>
      </c>
      <c r="AA1017">
        <v>5550.4041561000004</v>
      </c>
    </row>
    <row r="1018" spans="4:27" x14ac:dyDescent="0.35">
      <c r="D1018">
        <v>418.61851217999998</v>
      </c>
      <c r="N1018">
        <v>12325.05782856</v>
      </c>
      <c r="X1018">
        <v>162.54524663999999</v>
      </c>
      <c r="Z1018">
        <v>3184.46778834</v>
      </c>
      <c r="AA1018">
        <v>97.398143820000001</v>
      </c>
    </row>
    <row r="1019" spans="4:27" x14ac:dyDescent="0.35">
      <c r="D1019">
        <v>576.00359226</v>
      </c>
      <c r="N1019">
        <v>205.11662075999999</v>
      </c>
      <c r="X1019">
        <v>1439.6864702400001</v>
      </c>
      <c r="Z1019">
        <v>74.177394300000003</v>
      </c>
      <c r="AA1019">
        <v>149.64483024</v>
      </c>
    </row>
    <row r="1020" spans="4:27" x14ac:dyDescent="0.35">
      <c r="D1020">
        <v>109.00851858</v>
      </c>
      <c r="N1020">
        <v>654.69613230000004</v>
      </c>
      <c r="X1020">
        <v>766.28473415999997</v>
      </c>
      <c r="Z1020">
        <v>1319.7125977200001</v>
      </c>
      <c r="AA1020">
        <v>2329.8152018400001</v>
      </c>
    </row>
    <row r="1021" spans="4:27" x14ac:dyDescent="0.35">
      <c r="D1021">
        <v>1186.1932879799999</v>
      </c>
      <c r="N1021">
        <v>1542.24478062</v>
      </c>
      <c r="X1021">
        <v>568.26334241999996</v>
      </c>
      <c r="Z1021">
        <v>19549.291012559999</v>
      </c>
      <c r="AA1021">
        <v>544.39757208000003</v>
      </c>
    </row>
    <row r="1022" spans="4:27" x14ac:dyDescent="0.35">
      <c r="D1022">
        <v>389.59257528000001</v>
      </c>
      <c r="N1022">
        <v>708.23286036000002</v>
      </c>
      <c r="X1022">
        <v>2455.5942617400001</v>
      </c>
      <c r="Z1022">
        <v>1899.5863148999999</v>
      </c>
      <c r="AA1022">
        <v>129.004164</v>
      </c>
    </row>
    <row r="1023" spans="4:27" x14ac:dyDescent="0.35">
      <c r="D1023">
        <v>6806.9047134599996</v>
      </c>
      <c r="N1023">
        <v>120.61889334</v>
      </c>
      <c r="X1023">
        <v>135.45437219999999</v>
      </c>
      <c r="Z1023">
        <v>693.39738150000005</v>
      </c>
      <c r="AA1023">
        <v>162.54524663999999</v>
      </c>
    </row>
    <row r="1024" spans="4:27" x14ac:dyDescent="0.35">
      <c r="D1024">
        <v>348.3112428</v>
      </c>
      <c r="N1024">
        <v>1419.0458040000001</v>
      </c>
      <c r="X1024">
        <v>615.34986228000002</v>
      </c>
      <c r="Z1024">
        <v>1882.81577358</v>
      </c>
      <c r="AA1024">
        <v>236.07762012000001</v>
      </c>
    </row>
    <row r="1025" spans="4:27" x14ac:dyDescent="0.35">
      <c r="D1025">
        <v>92.882998079999993</v>
      </c>
      <c r="N1025">
        <v>1422.2709081</v>
      </c>
      <c r="X1025">
        <v>1586.7512171999999</v>
      </c>
      <c r="Z1025">
        <v>1083.6349776</v>
      </c>
      <c r="AA1025">
        <v>460.54486548</v>
      </c>
    </row>
    <row r="1026" spans="4:27" x14ac:dyDescent="0.35">
      <c r="D1026">
        <v>1784.1275881199999</v>
      </c>
      <c r="N1026">
        <v>6374.09574324</v>
      </c>
      <c r="X1026">
        <v>1635.77279952</v>
      </c>
      <c r="Z1026">
        <v>154.8049968</v>
      </c>
      <c r="AA1026">
        <v>199.9564542</v>
      </c>
    </row>
    <row r="1027" spans="4:27" x14ac:dyDescent="0.35">
      <c r="D1027">
        <v>671.46667362000005</v>
      </c>
      <c r="N1027">
        <v>766.92975497999998</v>
      </c>
      <c r="X1027">
        <v>1734.4609849799999</v>
      </c>
      <c r="Z1027">
        <v>21157.972937639999</v>
      </c>
      <c r="AA1027">
        <v>134.16433056</v>
      </c>
    </row>
    <row r="1028" spans="4:27" x14ac:dyDescent="0.35">
      <c r="D1028">
        <v>723.06833921999998</v>
      </c>
      <c r="N1028">
        <v>383.14236707999999</v>
      </c>
      <c r="X1028">
        <v>2832.2864206200002</v>
      </c>
      <c r="Z1028">
        <v>973.33641737999994</v>
      </c>
      <c r="AA1028">
        <v>315.41518098</v>
      </c>
    </row>
    <row r="1029" spans="4:27" x14ac:dyDescent="0.35">
      <c r="D1029">
        <v>1902.16639818</v>
      </c>
      <c r="N1029">
        <v>623.09011211999996</v>
      </c>
      <c r="X1029">
        <v>3165.7621845600002</v>
      </c>
      <c r="Z1029">
        <v>699.84758969999996</v>
      </c>
      <c r="AA1029">
        <v>244.46289078000001</v>
      </c>
    </row>
    <row r="1030" spans="4:27" x14ac:dyDescent="0.35">
      <c r="D1030">
        <v>617.28492473999995</v>
      </c>
      <c r="N1030">
        <v>252.84816144000001</v>
      </c>
      <c r="X1030">
        <v>1591.2663629399999</v>
      </c>
      <c r="Z1030">
        <v>3799.1726297999999</v>
      </c>
      <c r="AA1030">
        <v>108.36349776</v>
      </c>
    </row>
    <row r="1031" spans="4:27" x14ac:dyDescent="0.35">
      <c r="D1031">
        <v>309.6099936</v>
      </c>
      <c r="N1031">
        <v>1478.38771944</v>
      </c>
      <c r="X1031">
        <v>133.51930974000001</v>
      </c>
      <c r="Z1031">
        <v>212.85687060000001</v>
      </c>
      <c r="AA1031">
        <v>514.08159353999997</v>
      </c>
    </row>
    <row r="1032" spans="4:27" x14ac:dyDescent="0.35">
      <c r="D1032">
        <v>4777.6692137399996</v>
      </c>
      <c r="N1032">
        <v>505.05130206000001</v>
      </c>
      <c r="X1032">
        <v>606.31957079999995</v>
      </c>
      <c r="Z1032">
        <v>1804.12323354</v>
      </c>
      <c r="AA1032">
        <v>200.60147502000001</v>
      </c>
    </row>
    <row r="1033" spans="4:27" x14ac:dyDescent="0.35">
      <c r="D1033">
        <v>203.18155830000001</v>
      </c>
      <c r="N1033">
        <v>2901.9486691799998</v>
      </c>
      <c r="X1033">
        <v>2154.3695388000001</v>
      </c>
      <c r="Z1033">
        <v>572.13346734000004</v>
      </c>
      <c r="AA1033">
        <v>110.94358104</v>
      </c>
    </row>
    <row r="1034" spans="4:27" x14ac:dyDescent="0.35">
      <c r="D1034">
        <v>503.76126041999999</v>
      </c>
      <c r="N1034">
        <v>90.302914799999996</v>
      </c>
      <c r="X1034">
        <v>311.54505605999998</v>
      </c>
      <c r="Z1034">
        <v>380.56228379999999</v>
      </c>
      <c r="AA1034">
        <v>1738.3311099</v>
      </c>
    </row>
    <row r="1035" spans="4:27" x14ac:dyDescent="0.35">
      <c r="D1035">
        <v>413.45834561999999</v>
      </c>
      <c r="N1035">
        <v>94.818060540000005</v>
      </c>
      <c r="X1035">
        <v>2451.7241368199998</v>
      </c>
      <c r="Z1035">
        <v>13568.65796952</v>
      </c>
      <c r="AA1035">
        <v>1399.6951793999999</v>
      </c>
    </row>
    <row r="1036" spans="4:27" x14ac:dyDescent="0.35">
      <c r="D1036">
        <v>2607.1741544400002</v>
      </c>
      <c r="N1036">
        <v>876.58329437999998</v>
      </c>
      <c r="X1036">
        <v>4108.7826234000004</v>
      </c>
      <c r="Z1036">
        <v>111.58860186</v>
      </c>
      <c r="AA1036">
        <v>136.74441383999999</v>
      </c>
    </row>
    <row r="1037" spans="4:27" x14ac:dyDescent="0.35">
      <c r="D1037">
        <v>1364.2190343</v>
      </c>
      <c r="N1037">
        <v>87.72283152</v>
      </c>
      <c r="X1037">
        <v>503.11623959999997</v>
      </c>
      <c r="Z1037">
        <v>106.4284353</v>
      </c>
      <c r="AA1037">
        <v>2305.9494315000002</v>
      </c>
    </row>
    <row r="1038" spans="4:27" x14ac:dyDescent="0.35">
      <c r="D1038">
        <v>434.74403267999998</v>
      </c>
      <c r="N1038">
        <v>1061.70426972</v>
      </c>
      <c r="X1038">
        <v>1546.75992636</v>
      </c>
      <c r="Z1038">
        <v>103.84835201999999</v>
      </c>
      <c r="AA1038">
        <v>170.28549648000001</v>
      </c>
    </row>
    <row r="1039" spans="4:27" x14ac:dyDescent="0.35">
      <c r="D1039">
        <v>3590.1858841200001</v>
      </c>
      <c r="N1039">
        <v>334.12078475999999</v>
      </c>
      <c r="X1039">
        <v>210.27678732000001</v>
      </c>
      <c r="Z1039">
        <v>4509.9855734399998</v>
      </c>
      <c r="AA1039">
        <v>798.53577515999996</v>
      </c>
    </row>
    <row r="1040" spans="4:27" x14ac:dyDescent="0.35">
      <c r="D1040">
        <v>4122.97308144</v>
      </c>
      <c r="N1040">
        <v>1220.3793914400001</v>
      </c>
      <c r="X1040">
        <v>1097.1804148199999</v>
      </c>
      <c r="Z1040">
        <v>7956.3318147</v>
      </c>
      <c r="AA1040">
        <v>915.28454357999999</v>
      </c>
    </row>
    <row r="1041" spans="4:27" x14ac:dyDescent="0.35">
      <c r="D1041">
        <v>1357.1238052799999</v>
      </c>
      <c r="N1041">
        <v>790.79552532000002</v>
      </c>
      <c r="X1041">
        <v>3412.1601378</v>
      </c>
      <c r="Z1041">
        <v>370.88697150000002</v>
      </c>
      <c r="AA1041">
        <v>2122.1184978000001</v>
      </c>
    </row>
    <row r="1042" spans="4:27" x14ac:dyDescent="0.35">
      <c r="D1042">
        <v>305.73986867999997</v>
      </c>
      <c r="N1042">
        <v>1411.9505749800001</v>
      </c>
      <c r="X1042">
        <v>297.99961883999998</v>
      </c>
      <c r="Z1042">
        <v>2342.07059742</v>
      </c>
      <c r="AA1042">
        <v>581.16375882</v>
      </c>
    </row>
    <row r="1043" spans="4:27" x14ac:dyDescent="0.35">
      <c r="D1043">
        <v>29875.429319940002</v>
      </c>
      <c r="N1043">
        <v>202.53653747999999</v>
      </c>
      <c r="X1043">
        <v>3068.3640407399998</v>
      </c>
      <c r="Z1043">
        <v>116.10374760000001</v>
      </c>
      <c r="AA1043">
        <v>321.86538918000002</v>
      </c>
    </row>
    <row r="1044" spans="4:27" x14ac:dyDescent="0.35">
      <c r="D1044">
        <v>2172.43012176</v>
      </c>
      <c r="N1044">
        <v>187.70105862</v>
      </c>
      <c r="X1044">
        <v>201.24649583999999</v>
      </c>
      <c r="Z1044">
        <v>1620.9373206600001</v>
      </c>
      <c r="AA1044">
        <v>378.62722134000001</v>
      </c>
    </row>
    <row r="1045" spans="4:27" x14ac:dyDescent="0.35">
      <c r="D1045">
        <v>462.47992793999998</v>
      </c>
      <c r="N1045">
        <v>1382.92463808</v>
      </c>
      <c r="X1045">
        <v>1311.9723478799999</v>
      </c>
      <c r="Z1045">
        <v>4665.4355910599998</v>
      </c>
      <c r="AA1045">
        <v>620.51002884000002</v>
      </c>
    </row>
    <row r="1046" spans="4:27" x14ac:dyDescent="0.35">
      <c r="D1046">
        <v>695.33244395999998</v>
      </c>
      <c r="N1046">
        <v>4336.47497286</v>
      </c>
      <c r="X1046">
        <v>196.73135009999999</v>
      </c>
      <c r="Z1046">
        <v>173.51060057999999</v>
      </c>
      <c r="AA1046">
        <v>247.04297406000001</v>
      </c>
    </row>
    <row r="1047" spans="4:27" x14ac:dyDescent="0.35">
      <c r="D1047">
        <v>1906.68154392</v>
      </c>
      <c r="N1047">
        <v>261.23343210000002</v>
      </c>
      <c r="X1047">
        <v>4124.2631230799998</v>
      </c>
      <c r="Z1047">
        <v>2433.01853304</v>
      </c>
      <c r="AA1047">
        <v>498.60109385999999</v>
      </c>
    </row>
    <row r="1048" spans="4:27" x14ac:dyDescent="0.35">
      <c r="D1048">
        <v>246.39795323999999</v>
      </c>
      <c r="N1048">
        <v>796.60071270000003</v>
      </c>
      <c r="X1048">
        <v>1482.9028651799999</v>
      </c>
      <c r="Z1048">
        <v>1390.0198671000001</v>
      </c>
      <c r="AA1048">
        <v>265.74857784</v>
      </c>
    </row>
    <row r="1049" spans="4:27" x14ac:dyDescent="0.35">
      <c r="D1049">
        <v>7598.3452595999997</v>
      </c>
      <c r="N1049">
        <v>488.28076074000001</v>
      </c>
      <c r="X1049">
        <v>688.88223575999996</v>
      </c>
      <c r="Z1049">
        <v>277.35895260000001</v>
      </c>
      <c r="AA1049">
        <v>1507.41365634</v>
      </c>
    </row>
    <row r="1050" spans="4:27" x14ac:dyDescent="0.35">
      <c r="D1050">
        <v>456.67474055999998</v>
      </c>
      <c r="N1050">
        <v>733.38867233999997</v>
      </c>
      <c r="X1050">
        <v>8570.39163534</v>
      </c>
      <c r="Z1050">
        <v>1620.2922998399999</v>
      </c>
      <c r="AA1050">
        <v>181.25085042000001</v>
      </c>
    </row>
    <row r="1051" spans="4:27" x14ac:dyDescent="0.35">
      <c r="D1051">
        <v>2438.1786996000001</v>
      </c>
      <c r="N1051">
        <v>239.30272421999999</v>
      </c>
      <c r="X1051">
        <v>263.16849456</v>
      </c>
      <c r="Z1051">
        <v>1707.37011054</v>
      </c>
      <c r="AA1051">
        <v>118.03881006</v>
      </c>
    </row>
    <row r="1052" spans="4:27" x14ac:dyDescent="0.35">
      <c r="D1052">
        <v>927.53993916000002</v>
      </c>
      <c r="N1052">
        <v>168.35043401999999</v>
      </c>
      <c r="X1052">
        <v>131.58424728</v>
      </c>
      <c r="Z1052">
        <v>386.36747118</v>
      </c>
      <c r="AA1052">
        <v>624.38015375999998</v>
      </c>
    </row>
    <row r="1053" spans="4:27" x14ac:dyDescent="0.35">
      <c r="D1053">
        <v>2955.4853972400001</v>
      </c>
      <c r="N1053">
        <v>2087.93239434</v>
      </c>
      <c r="X1053">
        <v>2091.1574984399999</v>
      </c>
      <c r="Z1053">
        <v>123.19897662</v>
      </c>
      <c r="AA1053">
        <v>343.15107624000001</v>
      </c>
    </row>
    <row r="1054" spans="4:27" x14ac:dyDescent="0.35">
      <c r="D1054">
        <v>816.59635811999999</v>
      </c>
      <c r="N1054">
        <v>112.23362268</v>
      </c>
      <c r="X1054">
        <v>192.21620436000001</v>
      </c>
      <c r="Z1054">
        <v>2071.1618530199999</v>
      </c>
      <c r="AA1054">
        <v>185.12097534</v>
      </c>
    </row>
    <row r="1055" spans="4:27" x14ac:dyDescent="0.35">
      <c r="D1055">
        <v>85.787769060000002</v>
      </c>
      <c r="N1055">
        <v>2275.6334529599999</v>
      </c>
      <c r="X1055">
        <v>214.14691224000001</v>
      </c>
      <c r="Z1055">
        <v>570.19840488</v>
      </c>
    </row>
    <row r="1056" spans="4:27" x14ac:dyDescent="0.35">
      <c r="D1056">
        <v>116.10374760000001</v>
      </c>
      <c r="N1056">
        <v>877.2283152</v>
      </c>
      <c r="X1056">
        <v>3832.0686916200002</v>
      </c>
      <c r="Z1056">
        <v>770.15485908000005</v>
      </c>
    </row>
    <row r="1057" spans="4:26" x14ac:dyDescent="0.35">
      <c r="D1057">
        <v>552.78284273999998</v>
      </c>
      <c r="N1057">
        <v>382.49734625999997</v>
      </c>
      <c r="X1057">
        <v>309.6099936</v>
      </c>
      <c r="Z1057">
        <v>6696.6061532399999</v>
      </c>
    </row>
    <row r="1058" spans="4:26" x14ac:dyDescent="0.35">
      <c r="D1058">
        <v>570.19840488</v>
      </c>
      <c r="N1058">
        <v>479.89549008</v>
      </c>
      <c r="X1058">
        <v>982.36670886000002</v>
      </c>
      <c r="Z1058">
        <v>2356.2610554600001</v>
      </c>
    </row>
    <row r="1059" spans="4:26" x14ac:dyDescent="0.35">
      <c r="D1059">
        <v>615.34986228000002</v>
      </c>
      <c r="N1059">
        <v>313.48011852000002</v>
      </c>
      <c r="X1059">
        <v>3132.8661227399998</v>
      </c>
      <c r="Z1059">
        <v>1190.7084337199999</v>
      </c>
    </row>
    <row r="1060" spans="4:26" x14ac:dyDescent="0.35">
      <c r="D1060">
        <v>1495.1582607600001</v>
      </c>
      <c r="N1060">
        <v>481.83055253999999</v>
      </c>
      <c r="X1060">
        <v>5996.1135427199997</v>
      </c>
      <c r="Z1060">
        <v>121.90893498</v>
      </c>
    </row>
    <row r="1061" spans="4:26" x14ac:dyDescent="0.35">
      <c r="D1061">
        <v>801.76087926000002</v>
      </c>
      <c r="N1061">
        <v>1315.8424728</v>
      </c>
      <c r="X1061">
        <v>2782.6198174800002</v>
      </c>
      <c r="Z1061">
        <v>497.31105222000002</v>
      </c>
    </row>
    <row r="1062" spans="4:26" x14ac:dyDescent="0.35">
      <c r="D1062">
        <v>701.13763133999998</v>
      </c>
      <c r="N1062">
        <v>523.11188502000005</v>
      </c>
      <c r="X1062">
        <v>1915.7118353999999</v>
      </c>
      <c r="Z1062">
        <v>4444.8384706200004</v>
      </c>
    </row>
    <row r="1063" spans="4:26" x14ac:dyDescent="0.35">
      <c r="D1063">
        <v>866.90798208000001</v>
      </c>
      <c r="N1063">
        <v>568.90836323999997</v>
      </c>
      <c r="X1063">
        <v>1777.67737992</v>
      </c>
      <c r="Z1063">
        <v>563.74819667999998</v>
      </c>
    </row>
    <row r="1064" spans="4:26" x14ac:dyDescent="0.35">
      <c r="D1064">
        <v>188.34607944000001</v>
      </c>
      <c r="N1064">
        <v>660.50131968000005</v>
      </c>
      <c r="X1064">
        <v>1579.6559881799999</v>
      </c>
      <c r="Z1064">
        <v>5096.9545196400004</v>
      </c>
    </row>
    <row r="1065" spans="4:26" x14ac:dyDescent="0.35">
      <c r="D1065">
        <v>912.70446030000005</v>
      </c>
      <c r="N1065">
        <v>323.80045164000001</v>
      </c>
      <c r="X1065">
        <v>5326.5819315600002</v>
      </c>
      <c r="Z1065">
        <v>2244.0274327799998</v>
      </c>
    </row>
    <row r="1066" spans="4:26" x14ac:dyDescent="0.35">
      <c r="D1066">
        <v>182.54089206</v>
      </c>
      <c r="N1066">
        <v>123.84399744</v>
      </c>
      <c r="X1066">
        <v>5480.7419075400003</v>
      </c>
      <c r="Z1066">
        <v>158.03010090000001</v>
      </c>
    </row>
    <row r="1067" spans="4:26" x14ac:dyDescent="0.35">
      <c r="D1067">
        <v>908.83433537999997</v>
      </c>
      <c r="N1067">
        <v>372.17701313999999</v>
      </c>
      <c r="X1067">
        <v>1231.9897662000001</v>
      </c>
      <c r="Z1067">
        <v>283.16413998000002</v>
      </c>
    </row>
    <row r="1068" spans="4:26" x14ac:dyDescent="0.35">
      <c r="D1068">
        <v>97.398143820000001</v>
      </c>
      <c r="N1068">
        <v>427.64880366</v>
      </c>
      <c r="X1068">
        <v>5681.3433825599996</v>
      </c>
      <c r="Z1068">
        <v>5073.0887493</v>
      </c>
    </row>
    <row r="1069" spans="4:26" x14ac:dyDescent="0.35">
      <c r="D1069">
        <v>1374.53936742</v>
      </c>
      <c r="N1069">
        <v>379.91726297999998</v>
      </c>
      <c r="X1069">
        <v>6592.1127803999998</v>
      </c>
      <c r="Z1069">
        <v>227.04732863999999</v>
      </c>
    </row>
    <row r="1070" spans="4:26" x14ac:dyDescent="0.35">
      <c r="D1070">
        <v>931.41006407999998</v>
      </c>
      <c r="N1070">
        <v>739.19385971999998</v>
      </c>
      <c r="X1070">
        <v>5670.3780286199999</v>
      </c>
      <c r="Z1070">
        <v>3643.7226121799999</v>
      </c>
    </row>
    <row r="1071" spans="4:26" x14ac:dyDescent="0.35">
      <c r="D1071">
        <v>416.03842889999999</v>
      </c>
      <c r="N1071">
        <v>719.84323512000003</v>
      </c>
      <c r="X1071">
        <v>182.54089206</v>
      </c>
      <c r="Z1071">
        <v>7751.2151939400001</v>
      </c>
    </row>
    <row r="1072" spans="4:26" x14ac:dyDescent="0.35">
      <c r="D1072">
        <v>1175.22793404</v>
      </c>
      <c r="N1072">
        <v>122.5539558</v>
      </c>
      <c r="X1072">
        <v>893.99885652</v>
      </c>
      <c r="Z1072">
        <v>14636.167426620001</v>
      </c>
    </row>
    <row r="1073" spans="4:26" x14ac:dyDescent="0.35">
      <c r="D1073">
        <v>3655.33298694</v>
      </c>
      <c r="N1073">
        <v>99.978227099999998</v>
      </c>
      <c r="X1073">
        <v>3890.7655862400002</v>
      </c>
      <c r="Z1073">
        <v>2264.0230781999999</v>
      </c>
    </row>
    <row r="1074" spans="4:26" x14ac:dyDescent="0.35">
      <c r="D1074">
        <v>3161.2470388199999</v>
      </c>
      <c r="N1074">
        <v>888.19366914</v>
      </c>
      <c r="X1074">
        <v>536.65732223999998</v>
      </c>
      <c r="Z1074">
        <v>159.96516335999999</v>
      </c>
    </row>
    <row r="1075" spans="4:26" x14ac:dyDescent="0.35">
      <c r="D1075">
        <v>1308.74724378</v>
      </c>
      <c r="N1075">
        <v>3954.6226474199998</v>
      </c>
      <c r="X1075">
        <v>2591.6936547599998</v>
      </c>
      <c r="Z1075">
        <v>854.00756567999997</v>
      </c>
    </row>
    <row r="1076" spans="4:26" x14ac:dyDescent="0.35">
      <c r="D1076">
        <v>425.06872038</v>
      </c>
      <c r="N1076">
        <v>546.97765535999997</v>
      </c>
      <c r="X1076">
        <v>5718.1095692999997</v>
      </c>
      <c r="Z1076">
        <v>1499.0283856799999</v>
      </c>
    </row>
    <row r="1077" spans="4:26" x14ac:dyDescent="0.35">
      <c r="D1077">
        <v>1461.6171781200001</v>
      </c>
      <c r="N1077">
        <v>572.77848816000005</v>
      </c>
      <c r="X1077">
        <v>3779.8220052000001</v>
      </c>
      <c r="Z1077">
        <v>1871.20539882</v>
      </c>
    </row>
    <row r="1078" spans="4:26" x14ac:dyDescent="0.35">
      <c r="D1078">
        <v>320.57534754</v>
      </c>
      <c r="N1078">
        <v>1194.57855864</v>
      </c>
      <c r="X1078">
        <v>6620.4936964799999</v>
      </c>
      <c r="Z1078">
        <v>3864.9647534400001</v>
      </c>
    </row>
    <row r="1079" spans="4:26" x14ac:dyDescent="0.35">
      <c r="D1079">
        <v>472.80026106000003</v>
      </c>
      <c r="N1079">
        <v>4576.4227179</v>
      </c>
      <c r="X1079">
        <v>879.80839848000005</v>
      </c>
      <c r="Z1079">
        <v>2872.2777114599999</v>
      </c>
    </row>
    <row r="1080" spans="4:26" x14ac:dyDescent="0.35">
      <c r="D1080">
        <v>461.83490712000003</v>
      </c>
      <c r="N1080">
        <v>387.65751282000002</v>
      </c>
      <c r="X1080">
        <v>3681.13381974</v>
      </c>
      <c r="Z1080">
        <v>2817.4509417600002</v>
      </c>
    </row>
    <row r="1081" spans="4:26" x14ac:dyDescent="0.35">
      <c r="D1081">
        <v>1415.17567908</v>
      </c>
      <c r="N1081">
        <v>330.25065984000003</v>
      </c>
      <c r="X1081">
        <v>5497.5124488600004</v>
      </c>
      <c r="Z1081">
        <v>4308.0940567799998</v>
      </c>
    </row>
    <row r="1082" spans="4:26" x14ac:dyDescent="0.35">
      <c r="D1082">
        <v>488.28076074000001</v>
      </c>
      <c r="N1082">
        <v>1102.34058138</v>
      </c>
      <c r="X1082">
        <v>1893.7811275199999</v>
      </c>
      <c r="Z1082">
        <v>3919.1465023199999</v>
      </c>
    </row>
    <row r="1083" spans="4:26" x14ac:dyDescent="0.35">
      <c r="D1083">
        <v>283.80916079999997</v>
      </c>
      <c r="N1083">
        <v>2281.4386403399999</v>
      </c>
      <c r="X1083">
        <v>4964.7252515399996</v>
      </c>
      <c r="Z1083">
        <v>290.25936899999999</v>
      </c>
    </row>
    <row r="1084" spans="4:26" x14ac:dyDescent="0.35">
      <c r="D1084">
        <v>6765.6233809799996</v>
      </c>
      <c r="N1084">
        <v>257.36330717999999</v>
      </c>
      <c r="X1084">
        <v>2820.6760458600002</v>
      </c>
      <c r="Z1084">
        <v>7315.1811196199997</v>
      </c>
    </row>
    <row r="1085" spans="4:26" x14ac:dyDescent="0.35">
      <c r="D1085">
        <v>1670.6039238000001</v>
      </c>
      <c r="N1085">
        <v>367.01684657999999</v>
      </c>
      <c r="X1085">
        <v>7771.2108393600001</v>
      </c>
      <c r="Z1085">
        <v>1609.97196672</v>
      </c>
    </row>
    <row r="1086" spans="4:26" x14ac:dyDescent="0.35">
      <c r="D1086">
        <v>3802.3977338999998</v>
      </c>
      <c r="N1086">
        <v>4130.0683104600002</v>
      </c>
      <c r="X1086">
        <v>1457.1020323800001</v>
      </c>
      <c r="Z1086">
        <v>623.09011211999996</v>
      </c>
    </row>
    <row r="1087" spans="4:26" x14ac:dyDescent="0.35">
      <c r="D1087">
        <v>1406.7904084199999</v>
      </c>
      <c r="N1087">
        <v>2491.07040684</v>
      </c>
      <c r="X1087">
        <v>7754.44029804</v>
      </c>
      <c r="Z1087">
        <v>2664.5810074199999</v>
      </c>
    </row>
    <row r="1088" spans="4:26" x14ac:dyDescent="0.35">
      <c r="D1088">
        <v>218.01703716</v>
      </c>
      <c r="N1088">
        <v>3677.9087156400001</v>
      </c>
      <c r="X1088">
        <v>1923.4520852400001</v>
      </c>
      <c r="Z1088">
        <v>632.76542442000004</v>
      </c>
    </row>
    <row r="1089" spans="4:26" x14ac:dyDescent="0.35">
      <c r="D1089">
        <v>1540.95473898</v>
      </c>
      <c r="N1089">
        <v>406.36311660000001</v>
      </c>
      <c r="X1089">
        <v>2660.0658616800001</v>
      </c>
      <c r="Z1089">
        <v>187.05603780000001</v>
      </c>
    </row>
    <row r="1090" spans="4:26" x14ac:dyDescent="0.35">
      <c r="D1090">
        <v>8453.6428669199995</v>
      </c>
      <c r="N1090">
        <v>725.00340168000002</v>
      </c>
      <c r="X1090">
        <v>448.28946989999997</v>
      </c>
      <c r="Z1090">
        <v>908.18931455999996</v>
      </c>
    </row>
    <row r="1091" spans="4:26" x14ac:dyDescent="0.35">
      <c r="D1091">
        <v>290.90438982000001</v>
      </c>
      <c r="N1091">
        <v>154.8049968</v>
      </c>
      <c r="X1091">
        <v>751.4492553</v>
      </c>
      <c r="Z1091">
        <v>1620.2922998399999</v>
      </c>
    </row>
    <row r="1092" spans="4:26" x14ac:dyDescent="0.35">
      <c r="D1092">
        <v>2004.0796877400001</v>
      </c>
      <c r="N1092">
        <v>2351.1008889</v>
      </c>
      <c r="X1092">
        <v>4415.1675128999996</v>
      </c>
      <c r="Z1092">
        <v>5689.7286532199996</v>
      </c>
    </row>
    <row r="1093" spans="4:26" x14ac:dyDescent="0.35">
      <c r="D1093">
        <v>5838.7284626399996</v>
      </c>
      <c r="N1093">
        <v>2541.3820307999999</v>
      </c>
      <c r="X1093">
        <v>812.72623320000002</v>
      </c>
      <c r="Z1093">
        <v>686.94717330000003</v>
      </c>
    </row>
    <row r="1094" spans="4:26" x14ac:dyDescent="0.35">
      <c r="D1094">
        <v>1760.26181778</v>
      </c>
      <c r="N1094">
        <v>615.34986228000002</v>
      </c>
      <c r="X1094">
        <v>323.80045164000001</v>
      </c>
      <c r="Z1094">
        <v>1642.2230077199999</v>
      </c>
    </row>
    <row r="1095" spans="4:26" x14ac:dyDescent="0.35">
      <c r="D1095">
        <v>194.15126681999999</v>
      </c>
      <c r="N1095">
        <v>86.432789880000001</v>
      </c>
      <c r="X1095">
        <v>4341.6351394200001</v>
      </c>
      <c r="Z1095">
        <v>615.99488310000004</v>
      </c>
    </row>
    <row r="1096" spans="4:26" x14ac:dyDescent="0.35">
      <c r="D1096">
        <v>983.01172968000003</v>
      </c>
      <c r="N1096">
        <v>2324.0100144600001</v>
      </c>
      <c r="X1096">
        <v>2781.9747966599998</v>
      </c>
      <c r="Z1096">
        <v>99.978227099999998</v>
      </c>
    </row>
    <row r="1097" spans="4:26" x14ac:dyDescent="0.35">
      <c r="D1097">
        <v>489.57080237999998</v>
      </c>
      <c r="N1097">
        <v>2550.4123222799999</v>
      </c>
      <c r="X1097">
        <v>4597.0633841400004</v>
      </c>
      <c r="Z1097">
        <v>292.83945227999999</v>
      </c>
    </row>
    <row r="1098" spans="4:26" x14ac:dyDescent="0.35">
      <c r="D1098">
        <v>288.32430654000001</v>
      </c>
      <c r="N1098">
        <v>218.01703716</v>
      </c>
      <c r="X1098">
        <v>142.54960122</v>
      </c>
      <c r="Z1098">
        <v>1563.5304676799999</v>
      </c>
    </row>
    <row r="1099" spans="4:26" x14ac:dyDescent="0.35">
      <c r="D1099">
        <v>385.07742954000003</v>
      </c>
      <c r="N1099">
        <v>301.86974376000001</v>
      </c>
      <c r="X1099">
        <v>11182.08093552</v>
      </c>
      <c r="Z1099">
        <v>1188.77337126</v>
      </c>
    </row>
    <row r="1100" spans="4:26" x14ac:dyDescent="0.35">
      <c r="D1100">
        <v>1035.2584161</v>
      </c>
      <c r="N1100">
        <v>2909.68891902</v>
      </c>
      <c r="X1100">
        <v>703.07269380000002</v>
      </c>
      <c r="Z1100">
        <v>1078.4748110400001</v>
      </c>
    </row>
    <row r="1101" spans="4:26" x14ac:dyDescent="0.35">
      <c r="D1101">
        <v>3040.6281454800001</v>
      </c>
      <c r="N1101">
        <v>256.07326554000002</v>
      </c>
      <c r="X1101">
        <v>2625.2347374000001</v>
      </c>
      <c r="Z1101">
        <v>1833.14917044</v>
      </c>
    </row>
    <row r="1102" spans="4:26" x14ac:dyDescent="0.35">
      <c r="D1102">
        <v>172.86557976</v>
      </c>
      <c r="N1102">
        <v>264.45853620000003</v>
      </c>
      <c r="X1102">
        <v>814.66129565999995</v>
      </c>
      <c r="Z1102">
        <v>3810.7830045599999</v>
      </c>
    </row>
    <row r="1103" spans="4:26" x14ac:dyDescent="0.35">
      <c r="D1103">
        <v>3060.6237909000001</v>
      </c>
      <c r="N1103">
        <v>134.16433056</v>
      </c>
      <c r="X1103">
        <v>132.87428892</v>
      </c>
      <c r="Z1103">
        <v>663.72642378</v>
      </c>
    </row>
    <row r="1104" spans="4:26" x14ac:dyDescent="0.35">
      <c r="D1104">
        <v>7360.9775978400003</v>
      </c>
      <c r="N1104">
        <v>804.34096253999996</v>
      </c>
      <c r="X1104">
        <v>530.20711403999996</v>
      </c>
      <c r="Z1104">
        <v>426.35876201999997</v>
      </c>
    </row>
    <row r="1105" spans="4:26" x14ac:dyDescent="0.35">
      <c r="D1105">
        <v>120.61889334</v>
      </c>
      <c r="N1105">
        <v>912.70446030000005</v>
      </c>
      <c r="X1105">
        <v>413.45834561999999</v>
      </c>
      <c r="Z1105">
        <v>312.19007687999999</v>
      </c>
    </row>
    <row r="1106" spans="4:26" x14ac:dyDescent="0.35">
      <c r="D1106">
        <v>4300.9988277599996</v>
      </c>
      <c r="N1106">
        <v>1887.9759401399999</v>
      </c>
      <c r="X1106">
        <v>272.19878604000002</v>
      </c>
      <c r="Z1106">
        <v>4245.52703724</v>
      </c>
    </row>
    <row r="1107" spans="4:26" x14ac:dyDescent="0.35">
      <c r="D1107">
        <v>8135.6476026600003</v>
      </c>
      <c r="N1107">
        <v>234.14255765999999</v>
      </c>
      <c r="X1107">
        <v>2130.5037684600002</v>
      </c>
      <c r="Z1107">
        <v>1604.1667793399999</v>
      </c>
    </row>
    <row r="1108" spans="4:26" x14ac:dyDescent="0.35">
      <c r="D1108">
        <v>425.71374120000002</v>
      </c>
      <c r="N1108">
        <v>1904.74648146</v>
      </c>
      <c r="X1108">
        <v>8073.0805831199996</v>
      </c>
      <c r="Z1108">
        <v>211.56682896000001</v>
      </c>
    </row>
    <row r="1109" spans="4:26" x14ac:dyDescent="0.35">
      <c r="D1109">
        <v>252.20314062</v>
      </c>
      <c r="N1109">
        <v>248.3330157</v>
      </c>
      <c r="X1109">
        <v>296.06455638</v>
      </c>
      <c r="Z1109">
        <v>107.71847694</v>
      </c>
    </row>
    <row r="1110" spans="4:26" x14ac:dyDescent="0.35">
      <c r="D1110">
        <v>3425.0605541999998</v>
      </c>
      <c r="N1110">
        <v>9553.4033650199999</v>
      </c>
      <c r="X1110">
        <v>459.25482383999997</v>
      </c>
      <c r="Z1110">
        <v>8443.9675546199996</v>
      </c>
    </row>
    <row r="1111" spans="4:26" x14ac:dyDescent="0.35">
      <c r="D1111">
        <v>1817.02364994</v>
      </c>
      <c r="N1111">
        <v>1940.8676473800001</v>
      </c>
      <c r="X1111">
        <v>102.55831037999999</v>
      </c>
      <c r="Z1111">
        <v>1024.93808298</v>
      </c>
    </row>
    <row r="1112" spans="4:26" x14ac:dyDescent="0.35">
      <c r="D1112">
        <v>1400.9852210399999</v>
      </c>
      <c r="N1112">
        <v>638.57061180000005</v>
      </c>
      <c r="X1112">
        <v>4288.7434321800001</v>
      </c>
      <c r="Z1112">
        <v>1553.2101345599999</v>
      </c>
    </row>
    <row r="1113" spans="4:26" x14ac:dyDescent="0.35">
      <c r="D1113">
        <v>615.34986228000002</v>
      </c>
      <c r="N1113">
        <v>1731.8809017000001</v>
      </c>
      <c r="X1113">
        <v>445.70938661999998</v>
      </c>
      <c r="Z1113">
        <v>692.10733986000002</v>
      </c>
    </row>
    <row r="1114" spans="4:26" x14ac:dyDescent="0.35">
      <c r="D1114">
        <v>701.13763133999998</v>
      </c>
      <c r="N1114">
        <v>130.93922645999999</v>
      </c>
      <c r="X1114">
        <v>3837.2288581799999</v>
      </c>
      <c r="Z1114">
        <v>83.207685780000006</v>
      </c>
    </row>
    <row r="1115" spans="4:26" x14ac:dyDescent="0.35">
      <c r="D1115">
        <v>1548.6949888199999</v>
      </c>
      <c r="N1115">
        <v>1415.17567908</v>
      </c>
      <c r="X1115">
        <v>362.50170084000001</v>
      </c>
      <c r="Z1115">
        <v>4019.7697502400001</v>
      </c>
    </row>
    <row r="1116" spans="4:26" x14ac:dyDescent="0.35">
      <c r="D1116">
        <v>523.11188502000005</v>
      </c>
      <c r="N1116">
        <v>784.99033794000002</v>
      </c>
      <c r="X1116">
        <v>557.29798847999996</v>
      </c>
      <c r="Z1116">
        <v>437.96913677999999</v>
      </c>
    </row>
    <row r="1117" spans="4:26" x14ac:dyDescent="0.35">
      <c r="D1117">
        <v>174.1556214</v>
      </c>
      <c r="N1117">
        <v>2227.2568914600001</v>
      </c>
      <c r="X1117">
        <v>278.00397342000002</v>
      </c>
      <c r="Z1117">
        <v>1152.00718452</v>
      </c>
    </row>
    <row r="1118" spans="4:26" x14ac:dyDescent="0.35">
      <c r="D1118">
        <v>434.09901186000002</v>
      </c>
      <c r="N1118">
        <v>619.21998719999999</v>
      </c>
      <c r="X1118">
        <v>790.79552532000002</v>
      </c>
      <c r="Z1118">
        <v>1488.7080525599999</v>
      </c>
    </row>
    <row r="1119" spans="4:26" x14ac:dyDescent="0.35">
      <c r="D1119">
        <v>3332.1775561200002</v>
      </c>
      <c r="N1119">
        <v>5631.6767794199995</v>
      </c>
      <c r="X1119">
        <v>3753.3761515800002</v>
      </c>
      <c r="Z1119">
        <v>576.64861308000002</v>
      </c>
    </row>
    <row r="1120" spans="4:26" x14ac:dyDescent="0.35">
      <c r="D1120">
        <v>792.08556696000005</v>
      </c>
      <c r="N1120">
        <v>764.99469251999994</v>
      </c>
      <c r="X1120">
        <v>110.29856022</v>
      </c>
      <c r="Z1120">
        <v>1733.81596416</v>
      </c>
    </row>
    <row r="1121" spans="4:26" x14ac:dyDescent="0.35">
      <c r="D1121">
        <v>352.18136772000003</v>
      </c>
      <c r="N1121">
        <v>1378.40949234</v>
      </c>
      <c r="X1121">
        <v>6257.9919956399999</v>
      </c>
      <c r="Z1121">
        <v>581.80877964000001</v>
      </c>
    </row>
    <row r="1122" spans="4:26" x14ac:dyDescent="0.35">
      <c r="D1122">
        <v>3350.8831599</v>
      </c>
      <c r="N1122">
        <v>126.42408072000001</v>
      </c>
      <c r="X1122">
        <v>181.89587123999999</v>
      </c>
      <c r="Z1122">
        <v>1168.13270502</v>
      </c>
    </row>
    <row r="1123" spans="4:26" x14ac:dyDescent="0.35">
      <c r="D1123">
        <v>171.57553812</v>
      </c>
      <c r="N1123">
        <v>190.28114189999999</v>
      </c>
      <c r="X1123">
        <v>359.92161756000002</v>
      </c>
      <c r="Z1123">
        <v>1364.2190343</v>
      </c>
    </row>
    <row r="1124" spans="4:26" x14ac:dyDescent="0.35">
      <c r="D1124">
        <v>139.32449711999999</v>
      </c>
      <c r="N1124">
        <v>194.15126681999999</v>
      </c>
      <c r="X1124">
        <v>5569.1097598799997</v>
      </c>
      <c r="Z1124">
        <v>479.25046925999999</v>
      </c>
    </row>
    <row r="1125" spans="4:26" x14ac:dyDescent="0.35">
      <c r="D1125">
        <v>801.76087926000002</v>
      </c>
      <c r="N1125">
        <v>379.91726297999998</v>
      </c>
      <c r="X1125">
        <v>955.27583442000002</v>
      </c>
      <c r="Z1125">
        <v>1411.9505749800001</v>
      </c>
    </row>
    <row r="1126" spans="4:26" x14ac:dyDescent="0.35">
      <c r="D1126">
        <v>304.44982704</v>
      </c>
      <c r="N1126">
        <v>206.40666239999999</v>
      </c>
      <c r="X1126">
        <v>210.27678732000001</v>
      </c>
      <c r="Z1126">
        <v>282.51911916</v>
      </c>
    </row>
    <row r="1127" spans="4:26" x14ac:dyDescent="0.35">
      <c r="D1127">
        <v>917.86462686000004</v>
      </c>
      <c r="N1127">
        <v>11761.30963188</v>
      </c>
      <c r="X1127">
        <v>90.947935619999996</v>
      </c>
      <c r="Z1127">
        <v>263.81351538000001</v>
      </c>
    </row>
    <row r="1128" spans="4:26" x14ac:dyDescent="0.35">
      <c r="D1128">
        <v>721.77829757999996</v>
      </c>
      <c r="N1128">
        <v>696.6224856</v>
      </c>
      <c r="X1128">
        <v>1520.31407274</v>
      </c>
      <c r="Z1128">
        <v>1014.61774986</v>
      </c>
    </row>
    <row r="1129" spans="4:26" x14ac:dyDescent="0.35">
      <c r="D1129">
        <v>7813.7822134799999</v>
      </c>
      <c r="N1129">
        <v>427.64880366</v>
      </c>
      <c r="X1129">
        <v>617.92994555999996</v>
      </c>
      <c r="Z1129">
        <v>84.497727420000004</v>
      </c>
    </row>
    <row r="1130" spans="4:26" x14ac:dyDescent="0.35">
      <c r="D1130">
        <v>1522.8941560200001</v>
      </c>
      <c r="N1130">
        <v>1324.87276428</v>
      </c>
      <c r="X1130">
        <v>12299.256995760001</v>
      </c>
      <c r="Z1130">
        <v>274.77886932000001</v>
      </c>
    </row>
    <row r="1131" spans="4:26" x14ac:dyDescent="0.35">
      <c r="D1131">
        <v>72.242331840000006</v>
      </c>
      <c r="N1131">
        <v>657.27621557999998</v>
      </c>
      <c r="X1131">
        <v>1460.9721572999999</v>
      </c>
      <c r="Z1131">
        <v>2227.90191228</v>
      </c>
    </row>
    <row r="1132" spans="4:26" x14ac:dyDescent="0.35">
      <c r="D1132">
        <v>5062.1233953600004</v>
      </c>
      <c r="N1132">
        <v>377.33717969999998</v>
      </c>
      <c r="X1132">
        <v>6897.8526490800004</v>
      </c>
      <c r="Z1132">
        <v>481.83055253999999</v>
      </c>
    </row>
    <row r="1133" spans="4:26" x14ac:dyDescent="0.35">
      <c r="D1133">
        <v>578.58367553999994</v>
      </c>
      <c r="N1133">
        <v>300.57970211999998</v>
      </c>
      <c r="X1133">
        <v>312.83509770000001</v>
      </c>
      <c r="Z1133">
        <v>166.41537156000001</v>
      </c>
    </row>
    <row r="1134" spans="4:26" x14ac:dyDescent="0.35">
      <c r="D1134">
        <v>2200.8110378400002</v>
      </c>
      <c r="N1134">
        <v>883.67852340000002</v>
      </c>
      <c r="X1134">
        <v>1321.64766018</v>
      </c>
      <c r="Z1134">
        <v>78.047519219999998</v>
      </c>
    </row>
    <row r="1135" spans="4:26" x14ac:dyDescent="0.35">
      <c r="D1135">
        <v>265.74857784</v>
      </c>
      <c r="N1135">
        <v>7611.8906968199999</v>
      </c>
      <c r="X1135">
        <v>7073.2983121200004</v>
      </c>
      <c r="Z1135">
        <v>837.23702435999996</v>
      </c>
    </row>
    <row r="1136" spans="4:26" x14ac:dyDescent="0.35">
      <c r="D1136">
        <v>1588.04125884</v>
      </c>
      <c r="N1136">
        <v>4267.4577451200003</v>
      </c>
      <c r="X1136">
        <v>11252.3882049</v>
      </c>
      <c r="Z1136">
        <v>1566.7555717800001</v>
      </c>
    </row>
    <row r="1137" spans="4:26" x14ac:dyDescent="0.35">
      <c r="D1137">
        <v>1781.5475048400001</v>
      </c>
      <c r="N1137">
        <v>138.03445547999999</v>
      </c>
      <c r="X1137">
        <v>147.70976777999999</v>
      </c>
      <c r="Z1137">
        <v>654.69613230000004</v>
      </c>
    </row>
    <row r="1138" spans="4:26" x14ac:dyDescent="0.35">
      <c r="D1138">
        <v>185.76599615999999</v>
      </c>
      <c r="N1138">
        <v>1252.63043244</v>
      </c>
      <c r="X1138">
        <v>375.40211724</v>
      </c>
      <c r="Z1138">
        <v>1925.3871477</v>
      </c>
    </row>
    <row r="1139" spans="4:26" x14ac:dyDescent="0.35">
      <c r="D1139">
        <v>256.07326554000002</v>
      </c>
      <c r="N1139">
        <v>533.43221814000003</v>
      </c>
      <c r="X1139">
        <v>857.23266978000004</v>
      </c>
      <c r="Z1139">
        <v>651.47102819999998</v>
      </c>
    </row>
    <row r="1140" spans="4:26" x14ac:dyDescent="0.35">
      <c r="D1140">
        <v>951.40570949999994</v>
      </c>
      <c r="N1140">
        <v>183.18591287999999</v>
      </c>
      <c r="X1140">
        <v>1541.5997597999999</v>
      </c>
      <c r="Z1140">
        <v>4726.7125689599998</v>
      </c>
    </row>
    <row r="1141" spans="4:26" x14ac:dyDescent="0.35">
      <c r="D1141">
        <v>2386.5770339999999</v>
      </c>
      <c r="N1141">
        <v>5579.4300929999999</v>
      </c>
      <c r="X1141">
        <v>815.95133729999998</v>
      </c>
      <c r="Z1141">
        <v>170.93051729999999</v>
      </c>
    </row>
    <row r="1142" spans="4:26" x14ac:dyDescent="0.35">
      <c r="D1142">
        <v>5566.5296766000001</v>
      </c>
      <c r="N1142">
        <v>3297.3464318400002</v>
      </c>
      <c r="X1142">
        <v>257.36330717999999</v>
      </c>
      <c r="Z1142">
        <v>269.61870276000002</v>
      </c>
    </row>
    <row r="1143" spans="4:26" x14ac:dyDescent="0.35">
      <c r="D1143">
        <v>440.54922005999998</v>
      </c>
      <c r="N1143">
        <v>1743.4912764600001</v>
      </c>
      <c r="X1143">
        <v>465.70503203999999</v>
      </c>
      <c r="Z1143">
        <v>213.50189141999999</v>
      </c>
    </row>
    <row r="1144" spans="4:26" x14ac:dyDescent="0.35">
      <c r="D1144">
        <v>6641.1343627200004</v>
      </c>
      <c r="N1144">
        <v>567.61832159999994</v>
      </c>
      <c r="X1144">
        <v>1204.89889176</v>
      </c>
      <c r="Z1144">
        <v>89.657893979999997</v>
      </c>
    </row>
    <row r="1145" spans="4:26" x14ac:dyDescent="0.35">
      <c r="D1145">
        <v>1996.98445872</v>
      </c>
      <c r="N1145">
        <v>616.63990392000005</v>
      </c>
      <c r="X1145">
        <v>334.76580558000001</v>
      </c>
      <c r="Z1145">
        <v>383.14236707999999</v>
      </c>
    </row>
    <row r="1146" spans="4:26" x14ac:dyDescent="0.35">
      <c r="D1146">
        <v>526.98200994000001</v>
      </c>
      <c r="N1146">
        <v>1515.1539061799999</v>
      </c>
      <c r="X1146">
        <v>6546.3163021800001</v>
      </c>
      <c r="Z1146">
        <v>505.69632288000003</v>
      </c>
    </row>
    <row r="1147" spans="4:26" x14ac:dyDescent="0.35">
      <c r="D1147">
        <v>292.83945227999999</v>
      </c>
      <c r="N1147">
        <v>366.37182575999998</v>
      </c>
      <c r="X1147">
        <v>3125.1258729000001</v>
      </c>
      <c r="Z1147">
        <v>3730.80042288</v>
      </c>
    </row>
    <row r="1148" spans="4:26" x14ac:dyDescent="0.35">
      <c r="D1148">
        <v>1230.69972456</v>
      </c>
      <c r="N1148">
        <v>802.40590008000004</v>
      </c>
      <c r="X1148">
        <v>2514.93617718</v>
      </c>
      <c r="Z1148">
        <v>2085.3523110599999</v>
      </c>
    </row>
    <row r="1149" spans="4:26" x14ac:dyDescent="0.35">
      <c r="D1149">
        <v>324.44547246000002</v>
      </c>
      <c r="N1149">
        <v>529.56209321999995</v>
      </c>
      <c r="X1149">
        <v>396.04278348000003</v>
      </c>
      <c r="Z1149">
        <v>123.19897662</v>
      </c>
    </row>
    <row r="1150" spans="4:26" x14ac:dyDescent="0.35">
      <c r="D1150">
        <v>225.11226618000001</v>
      </c>
      <c r="N1150">
        <v>2680.7065279200001</v>
      </c>
      <c r="X1150">
        <v>18095.414084280001</v>
      </c>
      <c r="Z1150">
        <v>738.54883889999996</v>
      </c>
    </row>
    <row r="1151" spans="4:26" x14ac:dyDescent="0.35">
      <c r="D1151">
        <v>301.86974376000001</v>
      </c>
      <c r="N1151">
        <v>211.56682896000001</v>
      </c>
      <c r="X1151">
        <v>2318.2048270800001</v>
      </c>
      <c r="Z1151">
        <v>759.83452595999995</v>
      </c>
    </row>
    <row r="1152" spans="4:26" x14ac:dyDescent="0.35">
      <c r="D1152">
        <v>3214.7837668799998</v>
      </c>
      <c r="N1152">
        <v>1903.45643982</v>
      </c>
      <c r="X1152">
        <v>506.98636452</v>
      </c>
      <c r="Z1152">
        <v>201.24649583999999</v>
      </c>
    </row>
    <row r="1153" spans="4:26" x14ac:dyDescent="0.35">
      <c r="D1153">
        <v>105.13839366000001</v>
      </c>
      <c r="N1153">
        <v>183.18591287999999</v>
      </c>
      <c r="X1153">
        <v>6276.0525785999998</v>
      </c>
      <c r="Z1153">
        <v>78.692540039999997</v>
      </c>
    </row>
    <row r="1154" spans="4:26" x14ac:dyDescent="0.35">
      <c r="D1154">
        <v>961.72604262000004</v>
      </c>
      <c r="N1154">
        <v>547.62267617999998</v>
      </c>
      <c r="X1154">
        <v>688.88223575999996</v>
      </c>
      <c r="Z1154">
        <v>252.84816144000001</v>
      </c>
    </row>
    <row r="1155" spans="4:26" x14ac:dyDescent="0.35">
      <c r="D1155">
        <v>704.36273544000005</v>
      </c>
      <c r="N1155">
        <v>4617.7040503799999</v>
      </c>
      <c r="X1155">
        <v>619.86500802</v>
      </c>
      <c r="Z1155">
        <v>3828.1985666999999</v>
      </c>
    </row>
    <row r="1156" spans="4:26" x14ac:dyDescent="0.35">
      <c r="D1156">
        <v>4672.53082008</v>
      </c>
      <c r="N1156">
        <v>9979.1171062199992</v>
      </c>
      <c r="X1156">
        <v>543.10753044000001</v>
      </c>
      <c r="Z1156">
        <v>3461.1817201200001</v>
      </c>
    </row>
    <row r="1157" spans="4:26" x14ac:dyDescent="0.35">
      <c r="D1157">
        <v>1215.8642457000001</v>
      </c>
      <c r="N1157">
        <v>3162.5370804600002</v>
      </c>
      <c r="X1157">
        <v>1791.22281714</v>
      </c>
      <c r="Z1157">
        <v>224.46724535999999</v>
      </c>
    </row>
    <row r="1158" spans="4:26" x14ac:dyDescent="0.35">
      <c r="D1158">
        <v>178.02574632</v>
      </c>
      <c r="N1158">
        <v>168.99545484000001</v>
      </c>
      <c r="X1158">
        <v>274.77886932000001</v>
      </c>
      <c r="Z1158">
        <v>96.108102180000003</v>
      </c>
    </row>
    <row r="1159" spans="4:26" x14ac:dyDescent="0.35">
      <c r="D1159">
        <v>285.09920244</v>
      </c>
      <c r="N1159">
        <v>167.06039238</v>
      </c>
      <c r="X1159">
        <v>4497.08515704</v>
      </c>
      <c r="Z1159">
        <v>874.00321110000004</v>
      </c>
    </row>
    <row r="1160" spans="4:26" x14ac:dyDescent="0.35">
      <c r="D1160">
        <v>265.74857784</v>
      </c>
      <c r="N1160">
        <v>1179.74307978</v>
      </c>
      <c r="X1160">
        <v>239.30272421999999</v>
      </c>
      <c r="Z1160">
        <v>2580.0832799999998</v>
      </c>
    </row>
    <row r="1161" spans="4:26" x14ac:dyDescent="0.35">
      <c r="D1161">
        <v>555.36292602000003</v>
      </c>
      <c r="N1161">
        <v>189.63612108000001</v>
      </c>
      <c r="X1161">
        <v>101.91328956</v>
      </c>
      <c r="Z1161">
        <v>3023.21258334</v>
      </c>
    </row>
    <row r="1162" spans="4:26" x14ac:dyDescent="0.35">
      <c r="D1162">
        <v>2515.5811979999999</v>
      </c>
      <c r="N1162">
        <v>203.18155830000001</v>
      </c>
      <c r="X1162">
        <v>98.68818546</v>
      </c>
      <c r="Z1162">
        <v>8406.5563470599991</v>
      </c>
    </row>
    <row r="1163" spans="4:26" x14ac:dyDescent="0.35">
      <c r="D1163">
        <v>3085.7796028799999</v>
      </c>
      <c r="N1163">
        <v>660.50131968000005</v>
      </c>
      <c r="X1163">
        <v>1717.69044366</v>
      </c>
      <c r="Z1163">
        <v>107.07345612</v>
      </c>
    </row>
    <row r="1164" spans="4:26" x14ac:dyDescent="0.35">
      <c r="D1164">
        <v>462.47992793999998</v>
      </c>
      <c r="N1164">
        <v>2661.3559033199999</v>
      </c>
      <c r="X1164">
        <v>954.63081360000001</v>
      </c>
      <c r="Z1164">
        <v>1444.8466367999999</v>
      </c>
    </row>
    <row r="1165" spans="4:26" x14ac:dyDescent="0.35">
      <c r="D1165">
        <v>322.51040999999998</v>
      </c>
      <c r="N1165">
        <v>1318.42255608</v>
      </c>
      <c r="X1165">
        <v>688.23721493999994</v>
      </c>
      <c r="Z1165">
        <v>314.77016015999999</v>
      </c>
    </row>
    <row r="1166" spans="4:26" x14ac:dyDescent="0.35">
      <c r="D1166">
        <v>2207.2612460400001</v>
      </c>
      <c r="N1166">
        <v>1340.35326396</v>
      </c>
      <c r="X1166">
        <v>8758.7377147799998</v>
      </c>
      <c r="Z1166">
        <v>963.01608425999996</v>
      </c>
    </row>
    <row r="1167" spans="4:26" x14ac:dyDescent="0.35">
      <c r="D1167">
        <v>2302.7243274000002</v>
      </c>
      <c r="N1167">
        <v>283.16413998000002</v>
      </c>
      <c r="X1167">
        <v>1501.60846896</v>
      </c>
      <c r="Z1167">
        <v>493.4409273</v>
      </c>
    </row>
    <row r="1168" spans="4:26" x14ac:dyDescent="0.35">
      <c r="D1168">
        <v>1087.50510252</v>
      </c>
      <c r="N1168">
        <v>92.237977259999994</v>
      </c>
      <c r="X1168">
        <v>154.8049968</v>
      </c>
      <c r="Z1168">
        <v>344.44111787999998</v>
      </c>
    </row>
    <row r="1169" spans="4:26" x14ac:dyDescent="0.35">
      <c r="D1169">
        <v>1828.6340247000001</v>
      </c>
      <c r="N1169">
        <v>545.04259290000005</v>
      </c>
      <c r="X1169">
        <v>4892.4829196999999</v>
      </c>
      <c r="Z1169">
        <v>988.81691706000004</v>
      </c>
    </row>
    <row r="1170" spans="4:26" x14ac:dyDescent="0.35">
      <c r="D1170">
        <v>582.45380046000002</v>
      </c>
      <c r="N1170">
        <v>1351.3186178999999</v>
      </c>
      <c r="X1170">
        <v>179.96080878000001</v>
      </c>
      <c r="Z1170">
        <v>333.47576393999998</v>
      </c>
    </row>
    <row r="1171" spans="4:26" x14ac:dyDescent="0.35">
      <c r="D1171">
        <v>131.58424728</v>
      </c>
      <c r="N1171">
        <v>365.72680494000002</v>
      </c>
      <c r="X1171">
        <v>328.31559737999999</v>
      </c>
      <c r="Z1171">
        <v>214.14691224000001</v>
      </c>
    </row>
    <row r="1172" spans="4:26" x14ac:dyDescent="0.35">
      <c r="D1172">
        <v>94.818060540000005</v>
      </c>
      <c r="N1172">
        <v>375.40211724</v>
      </c>
      <c r="X1172">
        <v>263.81351538000001</v>
      </c>
      <c r="Z1172">
        <v>1817.02364994</v>
      </c>
    </row>
    <row r="1173" spans="4:26" x14ac:dyDescent="0.35">
      <c r="D1173">
        <v>264.45853620000003</v>
      </c>
      <c r="N1173">
        <v>786.28037958000004</v>
      </c>
      <c r="X1173">
        <v>4204.8907255800004</v>
      </c>
      <c r="Z1173">
        <v>1107.5007479400001</v>
      </c>
    </row>
    <row r="1174" spans="4:26" x14ac:dyDescent="0.35">
      <c r="D1174">
        <v>1855.7248991399999</v>
      </c>
      <c r="N1174">
        <v>688.23721493999994</v>
      </c>
      <c r="X1174">
        <v>2627.1697998599998</v>
      </c>
      <c r="Z1174">
        <v>1542.24478062</v>
      </c>
    </row>
    <row r="1175" spans="4:26" x14ac:dyDescent="0.35">
      <c r="D1175">
        <v>2206.6162252200002</v>
      </c>
      <c r="N1175">
        <v>1696.4047565999999</v>
      </c>
      <c r="X1175">
        <v>260.58841128</v>
      </c>
      <c r="Z1175">
        <v>170.93051729999999</v>
      </c>
    </row>
    <row r="1176" spans="4:26" x14ac:dyDescent="0.35">
      <c r="D1176">
        <v>1639.6429244399999</v>
      </c>
      <c r="N1176">
        <v>1964.0883968999999</v>
      </c>
      <c r="X1176">
        <v>534.72225977999994</v>
      </c>
      <c r="Z1176">
        <v>583.09882128000004</v>
      </c>
    </row>
    <row r="1177" spans="4:26" x14ac:dyDescent="0.35">
      <c r="D1177">
        <v>2117.6033520599999</v>
      </c>
      <c r="N1177">
        <v>114.81370595999999</v>
      </c>
      <c r="X1177">
        <v>2151.1444347000001</v>
      </c>
      <c r="Z1177">
        <v>5787.7718178599998</v>
      </c>
    </row>
    <row r="1178" spans="4:26" x14ac:dyDescent="0.35">
      <c r="D1178">
        <v>274.77886932000001</v>
      </c>
      <c r="N1178">
        <v>168.35043401999999</v>
      </c>
      <c r="X1178">
        <v>228.33737027999999</v>
      </c>
      <c r="Z1178">
        <v>2419.4730958199998</v>
      </c>
    </row>
    <row r="1179" spans="4:26" x14ac:dyDescent="0.35">
      <c r="D1179">
        <v>1571.91573834</v>
      </c>
      <c r="N1179">
        <v>100.62324792</v>
      </c>
      <c r="X1179">
        <v>488.28076074000001</v>
      </c>
      <c r="Z1179">
        <v>3445.0561996199999</v>
      </c>
    </row>
    <row r="1180" spans="4:26" x14ac:dyDescent="0.35">
      <c r="D1180">
        <v>250.91309898</v>
      </c>
      <c r="N1180">
        <v>107.07345612</v>
      </c>
      <c r="X1180">
        <v>371.53199231999997</v>
      </c>
      <c r="Z1180">
        <v>3770.1466928999998</v>
      </c>
    </row>
    <row r="1181" spans="4:26" x14ac:dyDescent="0.35">
      <c r="D1181">
        <v>90.947935619999996</v>
      </c>
      <c r="N1181">
        <v>1837.0192953599999</v>
      </c>
      <c r="X1181">
        <v>664.37144460000002</v>
      </c>
      <c r="Z1181">
        <v>8276.9071622400006</v>
      </c>
    </row>
    <row r="1182" spans="4:26" x14ac:dyDescent="0.35">
      <c r="D1182">
        <v>1416.46572072</v>
      </c>
      <c r="N1182">
        <v>395.39776266000001</v>
      </c>
      <c r="X1182">
        <v>512.79155189999994</v>
      </c>
      <c r="Z1182">
        <v>675.33679854000002</v>
      </c>
    </row>
    <row r="1183" spans="4:26" x14ac:dyDescent="0.35">
      <c r="D1183">
        <v>3739.83071436</v>
      </c>
      <c r="N1183">
        <v>571.48844652000002</v>
      </c>
      <c r="X1183">
        <v>205.11662075999999</v>
      </c>
      <c r="Z1183">
        <v>1405.5003667799999</v>
      </c>
    </row>
    <row r="1184" spans="4:26" x14ac:dyDescent="0.35">
      <c r="D1184">
        <v>481.18553171999997</v>
      </c>
      <c r="N1184">
        <v>2100.1877899199999</v>
      </c>
      <c r="X1184">
        <v>20356.857079199999</v>
      </c>
      <c r="Z1184">
        <v>1603.52175852</v>
      </c>
    </row>
    <row r="1185" spans="4:26" x14ac:dyDescent="0.35">
      <c r="D1185">
        <v>684.36709001999998</v>
      </c>
      <c r="N1185">
        <v>2118.2483728799998</v>
      </c>
      <c r="X1185">
        <v>127.06910154000001</v>
      </c>
      <c r="Z1185">
        <v>1305.52213968</v>
      </c>
    </row>
    <row r="1186" spans="4:26" x14ac:dyDescent="0.35">
      <c r="D1186">
        <v>1769.29210926</v>
      </c>
      <c r="N1186">
        <v>2033.1056246400001</v>
      </c>
      <c r="X1186">
        <v>1053.96401988</v>
      </c>
      <c r="Z1186">
        <v>2755.5289430399998</v>
      </c>
    </row>
    <row r="1187" spans="4:26" x14ac:dyDescent="0.35">
      <c r="D1187">
        <v>631.47538278000002</v>
      </c>
      <c r="N1187">
        <v>3508.9132608</v>
      </c>
      <c r="X1187">
        <v>851.42748240000003</v>
      </c>
      <c r="Z1187">
        <v>466.35005286000001</v>
      </c>
    </row>
    <row r="1188" spans="4:26" x14ac:dyDescent="0.35">
      <c r="D1188">
        <v>158.67512171999999</v>
      </c>
      <c r="N1188">
        <v>935.92520981999996</v>
      </c>
      <c r="X1188">
        <v>1274.56114032</v>
      </c>
      <c r="Z1188">
        <v>10041.03910494</v>
      </c>
    </row>
    <row r="1189" spans="4:26" x14ac:dyDescent="0.35">
      <c r="D1189">
        <v>3380.5541176199999</v>
      </c>
      <c r="N1189">
        <v>350.89132608</v>
      </c>
      <c r="X1189">
        <v>1108.7907895799999</v>
      </c>
      <c r="Z1189">
        <v>460.54486548</v>
      </c>
    </row>
    <row r="1190" spans="4:26" x14ac:dyDescent="0.35">
      <c r="D1190">
        <v>330.25065984000003</v>
      </c>
      <c r="N1190">
        <v>1430.6561787600001</v>
      </c>
      <c r="X1190">
        <v>1359.70388856</v>
      </c>
      <c r="Z1190">
        <v>1956.9931678800001</v>
      </c>
    </row>
    <row r="1191" spans="4:26" x14ac:dyDescent="0.35">
      <c r="D1191">
        <v>136.09939302000001</v>
      </c>
      <c r="N1191">
        <v>121.26391416</v>
      </c>
      <c r="X1191">
        <v>436.67909514000002</v>
      </c>
      <c r="Z1191">
        <v>697.91252724000003</v>
      </c>
    </row>
    <row r="1192" spans="4:26" x14ac:dyDescent="0.35">
      <c r="D1192">
        <v>1350.67359708</v>
      </c>
      <c r="N1192">
        <v>1579.6559881799999</v>
      </c>
      <c r="X1192">
        <v>105.78341448</v>
      </c>
      <c r="Z1192">
        <v>1196.5136210999999</v>
      </c>
    </row>
    <row r="1193" spans="4:26" x14ac:dyDescent="0.35">
      <c r="D1193">
        <v>751.4492553</v>
      </c>
      <c r="N1193">
        <v>1381.63459644</v>
      </c>
      <c r="X1193">
        <v>959.14595933999999</v>
      </c>
      <c r="Z1193">
        <v>427.64880366</v>
      </c>
    </row>
    <row r="1194" spans="4:26" x14ac:dyDescent="0.35">
      <c r="D1194">
        <v>651.47102819999998</v>
      </c>
      <c r="N1194">
        <v>476.02536515999998</v>
      </c>
      <c r="X1194">
        <v>198.66641256</v>
      </c>
      <c r="Z1194">
        <v>112.8786435</v>
      </c>
    </row>
    <row r="1195" spans="4:26" x14ac:dyDescent="0.35">
      <c r="D1195">
        <v>304.44982704</v>
      </c>
      <c r="N1195">
        <v>1036.54845774</v>
      </c>
      <c r="X1195">
        <v>1633.19271624</v>
      </c>
      <c r="Z1195">
        <v>116.74876842</v>
      </c>
    </row>
    <row r="1196" spans="4:26" x14ac:dyDescent="0.35">
      <c r="D1196">
        <v>1815.0885874799999</v>
      </c>
      <c r="N1196">
        <v>3807.5579004599999</v>
      </c>
      <c r="X1196">
        <v>21299.877518040001</v>
      </c>
      <c r="Z1196">
        <v>131.58424728</v>
      </c>
    </row>
    <row r="1197" spans="4:26" x14ac:dyDescent="0.35">
      <c r="D1197">
        <v>19893.732130439999</v>
      </c>
      <c r="N1197">
        <v>170.93051729999999</v>
      </c>
      <c r="X1197">
        <v>4088.7869779799998</v>
      </c>
      <c r="Z1197">
        <v>677.91688181999996</v>
      </c>
    </row>
    <row r="1198" spans="4:26" x14ac:dyDescent="0.35">
      <c r="D1198">
        <v>1618.35723738</v>
      </c>
      <c r="N1198">
        <v>710.81294363999996</v>
      </c>
      <c r="X1198">
        <v>692.75236068000004</v>
      </c>
      <c r="Z1198">
        <v>635.34550769999998</v>
      </c>
    </row>
    <row r="1199" spans="4:26" x14ac:dyDescent="0.35">
      <c r="D1199">
        <v>909.47935619999998</v>
      </c>
      <c r="N1199">
        <v>13297.74922512</v>
      </c>
      <c r="X1199">
        <v>14860.63467198</v>
      </c>
      <c r="Z1199">
        <v>287.67928572</v>
      </c>
    </row>
    <row r="1200" spans="4:26" x14ac:dyDescent="0.35">
      <c r="D1200">
        <v>881.74346093999998</v>
      </c>
      <c r="N1200">
        <v>861.74781552000002</v>
      </c>
      <c r="X1200">
        <v>804.98598335999998</v>
      </c>
      <c r="Z1200">
        <v>5111.7899985000004</v>
      </c>
    </row>
    <row r="1201" spans="4:26" x14ac:dyDescent="0.35">
      <c r="D1201">
        <v>339.28095131999999</v>
      </c>
      <c r="N1201">
        <v>3650.1728203799998</v>
      </c>
      <c r="X1201">
        <v>1061.0592489000001</v>
      </c>
      <c r="Z1201">
        <v>136.74441383999999</v>
      </c>
    </row>
    <row r="1202" spans="4:26" x14ac:dyDescent="0.35">
      <c r="D1202">
        <v>365.08178412000001</v>
      </c>
      <c r="N1202">
        <v>2688.4467777599998</v>
      </c>
      <c r="X1202">
        <v>462.47992793999998</v>
      </c>
      <c r="Z1202">
        <v>1315.1974519800001</v>
      </c>
    </row>
    <row r="1203" spans="4:26" x14ac:dyDescent="0.35">
      <c r="D1203">
        <v>1840.88942028</v>
      </c>
      <c r="N1203">
        <v>9732.0741321599999</v>
      </c>
      <c r="X1203">
        <v>178.02574632</v>
      </c>
      <c r="Z1203">
        <v>84.497727420000004</v>
      </c>
    </row>
    <row r="1204" spans="4:26" x14ac:dyDescent="0.35">
      <c r="D1204">
        <v>419.90855382000001</v>
      </c>
      <c r="N1204">
        <v>178.67076714000001</v>
      </c>
      <c r="X1204">
        <v>1316.4874936199999</v>
      </c>
      <c r="Z1204">
        <v>152.22491352</v>
      </c>
    </row>
    <row r="1205" spans="4:26" x14ac:dyDescent="0.35">
      <c r="D1205">
        <v>1944.7377723</v>
      </c>
      <c r="N1205">
        <v>726.29344332000005</v>
      </c>
      <c r="X1205">
        <v>1700.9199023399999</v>
      </c>
      <c r="Z1205">
        <v>2667.1610906999999</v>
      </c>
    </row>
    <row r="1206" spans="4:26" x14ac:dyDescent="0.35">
      <c r="D1206">
        <v>250.26807815999999</v>
      </c>
      <c r="N1206">
        <v>10362.904494120001</v>
      </c>
      <c r="X1206">
        <v>661.79136131999996</v>
      </c>
      <c r="Z1206">
        <v>468.93013614</v>
      </c>
    </row>
    <row r="1207" spans="4:26" x14ac:dyDescent="0.35">
      <c r="D1207">
        <v>293.4844731</v>
      </c>
      <c r="N1207">
        <v>2785.1999007600002</v>
      </c>
      <c r="X1207">
        <v>159.32014254000001</v>
      </c>
      <c r="Z1207">
        <v>3880.44525312</v>
      </c>
    </row>
    <row r="1208" spans="4:26" x14ac:dyDescent="0.35">
      <c r="D1208">
        <v>1202.9638293</v>
      </c>
      <c r="N1208">
        <v>445.06436580000002</v>
      </c>
      <c r="X1208">
        <v>210.27678732000001</v>
      </c>
      <c r="Z1208">
        <v>1246.1802242399999</v>
      </c>
    </row>
    <row r="1209" spans="4:26" x14ac:dyDescent="0.35">
      <c r="D1209">
        <v>341.21601378000003</v>
      </c>
      <c r="N1209">
        <v>439.25917842000001</v>
      </c>
      <c r="X1209">
        <v>5877.42971184</v>
      </c>
      <c r="Z1209">
        <v>1757.6817344999999</v>
      </c>
    </row>
    <row r="1210" spans="4:26" x14ac:dyDescent="0.35">
      <c r="D1210">
        <v>1202.9638293</v>
      </c>
      <c r="N1210">
        <v>928.82998080000004</v>
      </c>
      <c r="X1210">
        <v>689.52725657999997</v>
      </c>
      <c r="Z1210">
        <v>375.40211724</v>
      </c>
    </row>
    <row r="1211" spans="4:26" x14ac:dyDescent="0.35">
      <c r="D1211">
        <v>523.75690583999994</v>
      </c>
      <c r="N1211">
        <v>4477.0895116199999</v>
      </c>
      <c r="X1211">
        <v>1039.1285410200001</v>
      </c>
      <c r="Z1211">
        <v>346.37618034000002</v>
      </c>
    </row>
    <row r="1212" spans="4:26" x14ac:dyDescent="0.35">
      <c r="D1212">
        <v>248.3330157</v>
      </c>
      <c r="N1212">
        <v>938.50529310000002</v>
      </c>
      <c r="X1212">
        <v>432.16394939999998</v>
      </c>
      <c r="Z1212">
        <v>112418.09863452001</v>
      </c>
    </row>
    <row r="1213" spans="4:26" x14ac:dyDescent="0.35">
      <c r="D1213">
        <v>314.77016015999999</v>
      </c>
      <c r="N1213">
        <v>200.60147502000001</v>
      </c>
      <c r="X1213">
        <v>5393.0190760200003</v>
      </c>
      <c r="Z1213">
        <v>811.43619156</v>
      </c>
    </row>
    <row r="1214" spans="4:26" x14ac:dyDescent="0.35">
      <c r="D1214">
        <v>4593.1932592200001</v>
      </c>
      <c r="N1214">
        <v>347.66622197999999</v>
      </c>
      <c r="X1214">
        <v>1098.4704564599999</v>
      </c>
      <c r="Z1214">
        <v>138.6794763</v>
      </c>
    </row>
    <row r="1215" spans="4:26" x14ac:dyDescent="0.35">
      <c r="D1215">
        <v>128.35914317999999</v>
      </c>
      <c r="N1215">
        <v>519.24176009999996</v>
      </c>
      <c r="X1215">
        <v>179.31578795999999</v>
      </c>
      <c r="Z1215">
        <v>632.76542442000004</v>
      </c>
    </row>
    <row r="1216" spans="4:26" x14ac:dyDescent="0.35">
      <c r="D1216">
        <v>438.6141576</v>
      </c>
      <c r="N1216">
        <v>231.56247438</v>
      </c>
      <c r="X1216">
        <v>1832.5041496199999</v>
      </c>
      <c r="Z1216">
        <v>3708.8697149999998</v>
      </c>
    </row>
    <row r="1217" spans="4:26" x14ac:dyDescent="0.35">
      <c r="D1217">
        <v>1379.6995339800001</v>
      </c>
      <c r="N1217">
        <v>134.16433056</v>
      </c>
      <c r="X1217">
        <v>4036.5402915599998</v>
      </c>
      <c r="Z1217">
        <v>341.86103459999998</v>
      </c>
    </row>
    <row r="1218" spans="4:26" x14ac:dyDescent="0.35">
      <c r="D1218">
        <v>566.32827996000003</v>
      </c>
      <c r="N1218">
        <v>4747.9982560199996</v>
      </c>
      <c r="X1218">
        <v>1210.70407914</v>
      </c>
      <c r="Z1218">
        <v>3863.0296909799999</v>
      </c>
    </row>
    <row r="1219" spans="4:26" x14ac:dyDescent="0.35">
      <c r="D1219">
        <v>2634.26502888</v>
      </c>
      <c r="N1219">
        <v>944.31048048000002</v>
      </c>
      <c r="X1219">
        <v>557.94300929999997</v>
      </c>
      <c r="Z1219">
        <v>101.26826874</v>
      </c>
    </row>
    <row r="1220" spans="4:26" x14ac:dyDescent="0.35">
      <c r="D1220">
        <v>830.14179534000004</v>
      </c>
      <c r="N1220">
        <v>392.17265856</v>
      </c>
      <c r="X1220">
        <v>5256.9196830000001</v>
      </c>
      <c r="Z1220">
        <v>6120.6025609799999</v>
      </c>
    </row>
    <row r="1221" spans="4:26" x14ac:dyDescent="0.35">
      <c r="D1221">
        <v>757.89946350000002</v>
      </c>
      <c r="N1221">
        <v>251.55811979999999</v>
      </c>
      <c r="X1221">
        <v>7580.2846766399998</v>
      </c>
      <c r="Z1221">
        <v>2233.70709966</v>
      </c>
    </row>
    <row r="1222" spans="4:26" x14ac:dyDescent="0.35">
      <c r="D1222">
        <v>1422.9159289199999</v>
      </c>
      <c r="N1222">
        <v>743.70900545999996</v>
      </c>
      <c r="X1222">
        <v>199.9564542</v>
      </c>
      <c r="Z1222">
        <v>2805.1955461799998</v>
      </c>
    </row>
    <row r="1223" spans="4:26" x14ac:dyDescent="0.35">
      <c r="D1223">
        <v>86.432789880000001</v>
      </c>
      <c r="N1223">
        <v>95.463081360000004</v>
      </c>
      <c r="X1223">
        <v>728.87352659999999</v>
      </c>
      <c r="Z1223">
        <v>8358.1797855599998</v>
      </c>
    </row>
    <row r="1224" spans="4:26" x14ac:dyDescent="0.35">
      <c r="D1224">
        <v>3130.9310602800001</v>
      </c>
      <c r="N1224">
        <v>452.80461564000001</v>
      </c>
      <c r="X1224">
        <v>2543.96211408</v>
      </c>
      <c r="Z1224">
        <v>2553.6374263799999</v>
      </c>
    </row>
    <row r="1225" spans="4:26" x14ac:dyDescent="0.35">
      <c r="D1225">
        <v>3362.49353466</v>
      </c>
      <c r="N1225">
        <v>6078.6762076799996</v>
      </c>
      <c r="X1225">
        <v>359.27659674</v>
      </c>
      <c r="Z1225">
        <v>3277.3507864200001</v>
      </c>
    </row>
    <row r="1226" spans="4:26" x14ac:dyDescent="0.35">
      <c r="D1226">
        <v>178.02574632</v>
      </c>
      <c r="N1226">
        <v>527.62703076000003</v>
      </c>
      <c r="X1226">
        <v>5031.1623959999997</v>
      </c>
      <c r="Z1226">
        <v>254.13820308000001</v>
      </c>
    </row>
    <row r="1227" spans="4:26" x14ac:dyDescent="0.35">
      <c r="D1227">
        <v>3731.4454436999999</v>
      </c>
      <c r="N1227">
        <v>145.1296845</v>
      </c>
      <c r="X1227">
        <v>179.96080878000001</v>
      </c>
      <c r="Z1227">
        <v>3708.2246941799999</v>
      </c>
    </row>
    <row r="1228" spans="4:26" x14ac:dyDescent="0.35">
      <c r="D1228">
        <v>5928.3863566199998</v>
      </c>
      <c r="N1228">
        <v>585.67890455999998</v>
      </c>
      <c r="X1228">
        <v>448.28946989999997</v>
      </c>
      <c r="Z1228">
        <v>148.35478860000001</v>
      </c>
    </row>
    <row r="1229" spans="4:26" x14ac:dyDescent="0.35">
      <c r="D1229">
        <v>5360.1230142000004</v>
      </c>
      <c r="N1229">
        <v>665.66148624000004</v>
      </c>
      <c r="X1229">
        <v>1072.0246028399999</v>
      </c>
      <c r="Z1229">
        <v>463.12494876</v>
      </c>
    </row>
    <row r="1230" spans="4:26" x14ac:dyDescent="0.35">
      <c r="D1230">
        <v>118.03881006</v>
      </c>
      <c r="N1230">
        <v>296.06455638</v>
      </c>
      <c r="X1230">
        <v>2809.71069192</v>
      </c>
      <c r="Z1230">
        <v>237.36766176</v>
      </c>
    </row>
    <row r="1231" spans="4:26" x14ac:dyDescent="0.35">
      <c r="D1231">
        <v>1006.2324791999999</v>
      </c>
      <c r="N1231">
        <v>1057.8341448000001</v>
      </c>
      <c r="X1231">
        <v>3366.3636595799999</v>
      </c>
      <c r="Z1231">
        <v>212.21184977999999</v>
      </c>
    </row>
    <row r="1232" spans="4:26" x14ac:dyDescent="0.35">
      <c r="D1232">
        <v>141.90458039999999</v>
      </c>
      <c r="N1232">
        <v>895.93391898000004</v>
      </c>
      <c r="X1232">
        <v>6248.3166833400001</v>
      </c>
      <c r="Z1232">
        <v>174.80064221999999</v>
      </c>
    </row>
    <row r="1233" spans="4:26" x14ac:dyDescent="0.35">
      <c r="D1233">
        <v>3245.74476624</v>
      </c>
      <c r="N1233">
        <v>323.15543081999999</v>
      </c>
      <c r="X1233">
        <v>1101.05053974</v>
      </c>
      <c r="Z1233">
        <v>619.21998719999999</v>
      </c>
    </row>
    <row r="1234" spans="4:26" x14ac:dyDescent="0.35">
      <c r="D1234">
        <v>4909.8984818400004</v>
      </c>
      <c r="N1234">
        <v>948.82562622</v>
      </c>
      <c r="X1234">
        <v>538.59238470000003</v>
      </c>
      <c r="Z1234">
        <v>174.1556214</v>
      </c>
    </row>
    <row r="1235" spans="4:26" x14ac:dyDescent="0.35">
      <c r="D1235">
        <v>1827.9890038799999</v>
      </c>
      <c r="N1235">
        <v>303.80480621999999</v>
      </c>
      <c r="X1235">
        <v>1266.8208904799999</v>
      </c>
      <c r="Z1235">
        <v>488.92578156000002</v>
      </c>
    </row>
    <row r="1236" spans="4:26" x14ac:dyDescent="0.35">
      <c r="D1236">
        <v>79.337560859999996</v>
      </c>
      <c r="N1236">
        <v>96.108102180000003</v>
      </c>
      <c r="X1236">
        <v>775.31502564000004</v>
      </c>
      <c r="Z1236">
        <v>296.06455638</v>
      </c>
    </row>
    <row r="1237" spans="4:26" x14ac:dyDescent="0.35">
      <c r="D1237">
        <v>439.90419924000003</v>
      </c>
      <c r="N1237">
        <v>268.32866111999999</v>
      </c>
      <c r="X1237">
        <v>2388.5120964600001</v>
      </c>
      <c r="Z1237">
        <v>1035.9034369200001</v>
      </c>
    </row>
    <row r="1238" spans="4:26" x14ac:dyDescent="0.35">
      <c r="D1238">
        <v>2060.1964990800002</v>
      </c>
      <c r="N1238">
        <v>263.16849456</v>
      </c>
      <c r="X1238">
        <v>3390.2294299199998</v>
      </c>
      <c r="Z1238">
        <v>4072.6614574800001</v>
      </c>
    </row>
    <row r="1239" spans="4:26" x14ac:dyDescent="0.35">
      <c r="D1239">
        <v>96.108102180000003</v>
      </c>
      <c r="N1239">
        <v>187.70105862</v>
      </c>
      <c r="X1239">
        <v>220.59712044</v>
      </c>
      <c r="Z1239">
        <v>1239.73001604</v>
      </c>
    </row>
    <row r="1240" spans="4:26" x14ac:dyDescent="0.35">
      <c r="D1240">
        <v>5489.7721990199998</v>
      </c>
      <c r="N1240">
        <v>2471.7197822399999</v>
      </c>
      <c r="X1240">
        <v>1965.3784385399999</v>
      </c>
      <c r="Z1240">
        <v>96.108102180000003</v>
      </c>
    </row>
    <row r="1241" spans="4:26" x14ac:dyDescent="0.35">
      <c r="D1241">
        <v>173.51060057999999</v>
      </c>
      <c r="N1241">
        <v>5532.9885939599999</v>
      </c>
      <c r="X1241">
        <v>437.32411595999997</v>
      </c>
      <c r="Z1241">
        <v>389.59257528000001</v>
      </c>
    </row>
    <row r="1242" spans="4:26" x14ac:dyDescent="0.35">
      <c r="D1242">
        <v>203.18155830000001</v>
      </c>
      <c r="N1242">
        <v>234.78757848000001</v>
      </c>
      <c r="X1242">
        <v>265.10355701999998</v>
      </c>
      <c r="Z1242">
        <v>2558.1525721200001</v>
      </c>
    </row>
    <row r="1243" spans="4:26" x14ac:dyDescent="0.35">
      <c r="D1243">
        <v>2780.0397342000001</v>
      </c>
      <c r="N1243">
        <v>178.02574632</v>
      </c>
      <c r="X1243">
        <v>881.09844011999996</v>
      </c>
      <c r="Z1243">
        <v>2632.9749872399998</v>
      </c>
    </row>
    <row r="1244" spans="4:26" x14ac:dyDescent="0.35">
      <c r="D1244">
        <v>10384.19018118</v>
      </c>
      <c r="N1244">
        <v>3704.99959008</v>
      </c>
      <c r="X1244">
        <v>4666.0806118800001</v>
      </c>
      <c r="Z1244">
        <v>328.9606182</v>
      </c>
    </row>
    <row r="1245" spans="4:26" x14ac:dyDescent="0.35">
      <c r="D1245">
        <v>487.63573991999999</v>
      </c>
      <c r="N1245">
        <v>88.367852339999999</v>
      </c>
      <c r="X1245">
        <v>264.45853620000003</v>
      </c>
      <c r="Z1245">
        <v>968.17625081999995</v>
      </c>
    </row>
    <row r="1246" spans="4:26" x14ac:dyDescent="0.35">
      <c r="D1246">
        <v>625.67019540000001</v>
      </c>
      <c r="N1246">
        <v>1299.0719314800001</v>
      </c>
      <c r="X1246">
        <v>999.78227100000004</v>
      </c>
      <c r="Z1246">
        <v>609.54467490000002</v>
      </c>
    </row>
    <row r="1247" spans="4:26" x14ac:dyDescent="0.35">
      <c r="D1247">
        <v>1789.9327754999999</v>
      </c>
      <c r="N1247">
        <v>819.17644140000004</v>
      </c>
      <c r="X1247">
        <v>388.94755445999999</v>
      </c>
      <c r="Z1247">
        <v>1482.9028651799999</v>
      </c>
    </row>
    <row r="1248" spans="4:26" x14ac:dyDescent="0.35">
      <c r="D1248">
        <v>214.79193305999999</v>
      </c>
      <c r="N1248">
        <v>1617.06719574</v>
      </c>
      <c r="X1248">
        <v>88.367852339999999</v>
      </c>
      <c r="Z1248">
        <v>156.74005926000001</v>
      </c>
    </row>
    <row r="1249" spans="4:26" x14ac:dyDescent="0.35">
      <c r="D1249">
        <v>446.35440743999999</v>
      </c>
      <c r="N1249">
        <v>405.07307495999999</v>
      </c>
      <c r="X1249">
        <v>1931.8373558999999</v>
      </c>
      <c r="Z1249">
        <v>7569.9643435199996</v>
      </c>
    </row>
    <row r="1250" spans="4:26" x14ac:dyDescent="0.35">
      <c r="D1250">
        <v>108.36349776</v>
      </c>
      <c r="N1250">
        <v>961.08102180000003</v>
      </c>
      <c r="X1250">
        <v>7333.8867233999999</v>
      </c>
      <c r="Z1250">
        <v>1691.8896108599999</v>
      </c>
    </row>
    <row r="1251" spans="4:26" x14ac:dyDescent="0.35">
      <c r="D1251">
        <v>684.36709001999998</v>
      </c>
      <c r="N1251">
        <v>154.15997598000001</v>
      </c>
      <c r="X1251">
        <v>3655.9780077599999</v>
      </c>
      <c r="Z1251">
        <v>427.00378283999999</v>
      </c>
    </row>
    <row r="1252" spans="4:26" x14ac:dyDescent="0.35">
      <c r="D1252">
        <v>352.82638853999998</v>
      </c>
      <c r="N1252">
        <v>296.70957720000001</v>
      </c>
      <c r="X1252">
        <v>9261.8539543799998</v>
      </c>
      <c r="Z1252">
        <v>772.73494235999999</v>
      </c>
    </row>
    <row r="1253" spans="4:26" x14ac:dyDescent="0.35">
      <c r="D1253">
        <v>123.19897662</v>
      </c>
      <c r="N1253">
        <v>5218.2184337999997</v>
      </c>
      <c r="X1253">
        <v>505.05130206000001</v>
      </c>
      <c r="Z1253">
        <v>4212.6309754200001</v>
      </c>
    </row>
    <row r="1254" spans="4:26" x14ac:dyDescent="0.35">
      <c r="D1254">
        <v>110.29856022</v>
      </c>
      <c r="N1254">
        <v>236.72264093999999</v>
      </c>
      <c r="X1254">
        <v>2011.1749167600001</v>
      </c>
      <c r="Z1254">
        <v>8161.4484354599999</v>
      </c>
    </row>
    <row r="1255" spans="4:26" x14ac:dyDescent="0.35">
      <c r="D1255">
        <v>230.91745356000001</v>
      </c>
      <c r="N1255">
        <v>78.692540039999997</v>
      </c>
      <c r="X1255">
        <v>100.62324792</v>
      </c>
      <c r="Z1255">
        <v>2152.4344763399999</v>
      </c>
    </row>
    <row r="1256" spans="4:26" x14ac:dyDescent="0.35">
      <c r="D1256">
        <v>390.23759610000002</v>
      </c>
      <c r="N1256">
        <v>581.80877964000001</v>
      </c>
      <c r="X1256">
        <v>3752.0861099399999</v>
      </c>
      <c r="Z1256">
        <v>3616.6317377400001</v>
      </c>
    </row>
    <row r="1257" spans="4:26" x14ac:dyDescent="0.35">
      <c r="D1257">
        <v>890.12873160000004</v>
      </c>
      <c r="N1257">
        <v>678.56190263999997</v>
      </c>
      <c r="X1257">
        <v>201.24649583999999</v>
      </c>
      <c r="Z1257">
        <v>2927.7495019799999</v>
      </c>
    </row>
    <row r="1258" spans="4:26" x14ac:dyDescent="0.35">
      <c r="D1258">
        <v>127.71412236</v>
      </c>
      <c r="N1258">
        <v>858.52271141999995</v>
      </c>
      <c r="X1258">
        <v>3307.6667649599999</v>
      </c>
      <c r="Z1258">
        <v>2365.29134694</v>
      </c>
    </row>
    <row r="1259" spans="4:26" x14ac:dyDescent="0.35">
      <c r="D1259">
        <v>2396.2523463000002</v>
      </c>
      <c r="N1259">
        <v>1574.49582162</v>
      </c>
      <c r="X1259">
        <v>234.78757848000001</v>
      </c>
      <c r="Z1259">
        <v>6059.9706039000002</v>
      </c>
    </row>
    <row r="1260" spans="4:26" x14ac:dyDescent="0.35">
      <c r="D1260">
        <v>3276.7057656000002</v>
      </c>
      <c r="N1260">
        <v>2067.9367489199999</v>
      </c>
      <c r="X1260">
        <v>509.56644779999999</v>
      </c>
      <c r="Z1260">
        <v>15185.725165260001</v>
      </c>
    </row>
    <row r="1261" spans="4:26" x14ac:dyDescent="0.35">
      <c r="D1261">
        <v>772.73494235999999</v>
      </c>
      <c r="N1261">
        <v>3079.9744154999998</v>
      </c>
      <c r="X1261">
        <v>147.70976777999999</v>
      </c>
      <c r="Z1261">
        <v>4683.4961740199997</v>
      </c>
    </row>
    <row r="1262" spans="4:26" x14ac:dyDescent="0.35">
      <c r="D1262">
        <v>2843.2517745599998</v>
      </c>
      <c r="N1262">
        <v>1135.2366431999999</v>
      </c>
      <c r="X1262">
        <v>1177.1629965</v>
      </c>
      <c r="Z1262">
        <v>172.86557976</v>
      </c>
    </row>
    <row r="1263" spans="4:26" x14ac:dyDescent="0.35">
      <c r="D1263">
        <v>2271.76332804</v>
      </c>
      <c r="N1263">
        <v>1260.37068228</v>
      </c>
      <c r="X1263">
        <v>1011.3926457600001</v>
      </c>
      <c r="Z1263">
        <v>701.78265216</v>
      </c>
    </row>
    <row r="1264" spans="4:26" x14ac:dyDescent="0.35">
      <c r="D1264">
        <v>1006.87750002</v>
      </c>
      <c r="N1264">
        <v>4228.1114750999996</v>
      </c>
      <c r="X1264">
        <v>813.37125402000004</v>
      </c>
      <c r="Z1264">
        <v>347.02120115999998</v>
      </c>
    </row>
    <row r="1265" spans="4:26" x14ac:dyDescent="0.35">
      <c r="D1265">
        <v>877.87333602000001</v>
      </c>
      <c r="N1265">
        <v>6547.6063438199999</v>
      </c>
      <c r="X1265">
        <v>3846.2591496599998</v>
      </c>
      <c r="Z1265">
        <v>4315.1892858000001</v>
      </c>
    </row>
    <row r="1266" spans="4:26" x14ac:dyDescent="0.35">
      <c r="D1266">
        <v>1529.9893850399999</v>
      </c>
      <c r="N1266">
        <v>2095.0276233599998</v>
      </c>
      <c r="X1266">
        <v>9170.2609979400004</v>
      </c>
      <c r="Z1266">
        <v>248.97803651999999</v>
      </c>
    </row>
    <row r="1267" spans="4:26" x14ac:dyDescent="0.35">
      <c r="D1267">
        <v>853.36254485999996</v>
      </c>
      <c r="N1267">
        <v>3078.6843738600001</v>
      </c>
      <c r="X1267">
        <v>349.60128443999997</v>
      </c>
      <c r="Z1267">
        <v>988.81691706000004</v>
      </c>
    </row>
    <row r="1268" spans="4:26" x14ac:dyDescent="0.35">
      <c r="D1268">
        <v>860.45777387999999</v>
      </c>
      <c r="N1268">
        <v>246.39795323999999</v>
      </c>
      <c r="X1268">
        <v>2604.5940711600001</v>
      </c>
      <c r="Z1268">
        <v>1466.13232386</v>
      </c>
    </row>
    <row r="1269" spans="4:26" x14ac:dyDescent="0.35">
      <c r="D1269">
        <v>1126.2063517199999</v>
      </c>
      <c r="N1269">
        <v>4892.4829196999999</v>
      </c>
      <c r="X1269">
        <v>990.10695869999995</v>
      </c>
      <c r="Z1269">
        <v>1139.10676812</v>
      </c>
    </row>
    <row r="1270" spans="4:26" x14ac:dyDescent="0.35">
      <c r="D1270">
        <v>112.23362268</v>
      </c>
      <c r="N1270">
        <v>588.90400866000004</v>
      </c>
      <c r="X1270">
        <v>1465.4873030399999</v>
      </c>
      <c r="Z1270">
        <v>6442.4679501600003</v>
      </c>
    </row>
    <row r="1271" spans="4:26" x14ac:dyDescent="0.35">
      <c r="D1271">
        <v>7070.0732080199996</v>
      </c>
      <c r="N1271">
        <v>2234.3521204799999</v>
      </c>
      <c r="X1271">
        <v>580.51873799999998</v>
      </c>
      <c r="Z1271">
        <v>413.45834561999999</v>
      </c>
    </row>
    <row r="1272" spans="4:26" x14ac:dyDescent="0.35">
      <c r="D1272">
        <v>337.34588886</v>
      </c>
      <c r="N1272">
        <v>2676.8364029999998</v>
      </c>
      <c r="X1272">
        <v>2171.1400801200002</v>
      </c>
      <c r="Z1272">
        <v>795.31067106</v>
      </c>
    </row>
    <row r="1273" spans="4:26" x14ac:dyDescent="0.35">
      <c r="D1273">
        <v>6503.09990724</v>
      </c>
      <c r="N1273">
        <v>771.44490071999996</v>
      </c>
      <c r="X1273">
        <v>255.42824472000001</v>
      </c>
      <c r="Z1273">
        <v>600.51438341999994</v>
      </c>
    </row>
    <row r="1274" spans="4:26" x14ac:dyDescent="0.35">
      <c r="D1274">
        <v>11300.119745579999</v>
      </c>
      <c r="N1274">
        <v>258.65334882000002</v>
      </c>
      <c r="X1274">
        <v>119.3288517</v>
      </c>
      <c r="Z1274">
        <v>1539.0196765200001</v>
      </c>
    </row>
    <row r="1275" spans="4:26" x14ac:dyDescent="0.35">
      <c r="D1275">
        <v>7328.7265568399998</v>
      </c>
      <c r="N1275">
        <v>107.07345612</v>
      </c>
      <c r="X1275">
        <v>588.25898784000003</v>
      </c>
      <c r="Z1275">
        <v>1096.535394</v>
      </c>
    </row>
    <row r="1276" spans="4:26" x14ac:dyDescent="0.35">
      <c r="D1276">
        <v>468.93013614</v>
      </c>
      <c r="N1276">
        <v>1760.9068385999999</v>
      </c>
      <c r="X1276">
        <v>2377.54674252</v>
      </c>
      <c r="Z1276">
        <v>504.40628124</v>
      </c>
    </row>
    <row r="1277" spans="4:26" x14ac:dyDescent="0.35">
      <c r="D1277">
        <v>1275.8511819600001</v>
      </c>
      <c r="N1277">
        <v>501.82619796</v>
      </c>
      <c r="X1277">
        <v>4696.3965904200004</v>
      </c>
      <c r="Z1277">
        <v>187.70105862</v>
      </c>
    </row>
    <row r="1278" spans="4:26" x14ac:dyDescent="0.35">
      <c r="D1278">
        <v>1346.80347216</v>
      </c>
      <c r="N1278">
        <v>5107.2748527599997</v>
      </c>
      <c r="X1278">
        <v>299.93468130000002</v>
      </c>
      <c r="Z1278">
        <v>94.173039720000006</v>
      </c>
    </row>
    <row r="1279" spans="4:26" x14ac:dyDescent="0.35">
      <c r="D1279">
        <v>1602.8767376999999</v>
      </c>
      <c r="N1279">
        <v>1305.52213968</v>
      </c>
      <c r="X1279">
        <v>7890.5396910600002</v>
      </c>
      <c r="Z1279">
        <v>731.45360988000004</v>
      </c>
    </row>
    <row r="1280" spans="4:26" x14ac:dyDescent="0.35">
      <c r="D1280">
        <v>265.10355701999998</v>
      </c>
      <c r="N1280">
        <v>89.012873159999998</v>
      </c>
      <c r="X1280">
        <v>334.76580558000001</v>
      </c>
      <c r="Z1280">
        <v>581.80877964000001</v>
      </c>
    </row>
    <row r="1281" spans="4:26" x14ac:dyDescent="0.35">
      <c r="D1281">
        <v>158.67512171999999</v>
      </c>
      <c r="N1281">
        <v>1274.56114032</v>
      </c>
      <c r="X1281">
        <v>153.51495516</v>
      </c>
      <c r="Z1281">
        <v>14481.362429819999</v>
      </c>
    </row>
    <row r="1282" spans="4:26" x14ac:dyDescent="0.35">
      <c r="D1282">
        <v>170.93051729999999</v>
      </c>
      <c r="N1282">
        <v>526.33698912</v>
      </c>
      <c r="X1282">
        <v>2686.5117153000001</v>
      </c>
      <c r="Z1282">
        <v>176.09068386000001</v>
      </c>
    </row>
    <row r="1283" spans="4:26" x14ac:dyDescent="0.35">
      <c r="D1283">
        <v>563.74819667999998</v>
      </c>
      <c r="N1283">
        <v>168.99545484000001</v>
      </c>
      <c r="X1283">
        <v>905.60923128000002</v>
      </c>
      <c r="Z1283">
        <v>966.88620918000004</v>
      </c>
    </row>
    <row r="1284" spans="4:26" x14ac:dyDescent="0.35">
      <c r="D1284">
        <v>5240.7941625000003</v>
      </c>
      <c r="N1284">
        <v>145.1296845</v>
      </c>
      <c r="X1284">
        <v>407.00813742000003</v>
      </c>
      <c r="Z1284">
        <v>556.00794684000005</v>
      </c>
    </row>
    <row r="1285" spans="4:26" x14ac:dyDescent="0.35">
      <c r="D1285">
        <v>640.50567425999998</v>
      </c>
      <c r="N1285">
        <v>1256.5005573599999</v>
      </c>
      <c r="X1285">
        <v>3456.6665743799999</v>
      </c>
      <c r="Z1285">
        <v>1697.0497774200001</v>
      </c>
    </row>
    <row r="1286" spans="4:26" x14ac:dyDescent="0.35">
      <c r="D1286">
        <v>1387.43978382</v>
      </c>
      <c r="N1286">
        <v>256.71828635999998</v>
      </c>
      <c r="X1286">
        <v>267.68364029999998</v>
      </c>
      <c r="Z1286">
        <v>259.29836963999998</v>
      </c>
    </row>
    <row r="1287" spans="4:26" x14ac:dyDescent="0.35">
      <c r="D1287">
        <v>145.77470532000001</v>
      </c>
      <c r="N1287">
        <v>623.73513293999997</v>
      </c>
      <c r="X1287">
        <v>332.83074312000002</v>
      </c>
      <c r="Z1287">
        <v>2754.2389014</v>
      </c>
    </row>
    <row r="1288" spans="4:26" x14ac:dyDescent="0.35">
      <c r="D1288">
        <v>92.882998079999993</v>
      </c>
      <c r="N1288">
        <v>196.73135009999999</v>
      </c>
      <c r="X1288">
        <v>1008.16754166</v>
      </c>
      <c r="Z1288">
        <v>242.52782832</v>
      </c>
    </row>
    <row r="1289" spans="4:26" x14ac:dyDescent="0.35">
      <c r="D1289">
        <v>505.69632288000003</v>
      </c>
      <c r="N1289">
        <v>158.03010090000001</v>
      </c>
      <c r="X1289">
        <v>195.44130845999999</v>
      </c>
      <c r="Z1289">
        <v>381.20730462</v>
      </c>
    </row>
    <row r="1290" spans="4:26" x14ac:dyDescent="0.35">
      <c r="D1290">
        <v>138.6794763</v>
      </c>
      <c r="N1290">
        <v>860.45777387999999</v>
      </c>
      <c r="X1290">
        <v>1471.93751124</v>
      </c>
      <c r="Z1290">
        <v>1390.0198671000001</v>
      </c>
    </row>
    <row r="1291" spans="4:26" x14ac:dyDescent="0.35">
      <c r="D1291">
        <v>824.33660796000004</v>
      </c>
      <c r="N1291">
        <v>223.82222454000001</v>
      </c>
      <c r="X1291">
        <v>217.37201633999999</v>
      </c>
      <c r="Z1291">
        <v>2887.1131903199998</v>
      </c>
    </row>
    <row r="1292" spans="4:26" x14ac:dyDescent="0.35">
      <c r="D1292">
        <v>400.55792922000001</v>
      </c>
      <c r="N1292">
        <v>491.50586484000002</v>
      </c>
      <c r="X1292">
        <v>763.05963006000002</v>
      </c>
      <c r="Z1292">
        <v>110.94358104</v>
      </c>
    </row>
    <row r="1293" spans="4:26" x14ac:dyDescent="0.35">
      <c r="D1293">
        <v>443.12930333999998</v>
      </c>
      <c r="N1293">
        <v>4355.8255974599997</v>
      </c>
      <c r="X1293">
        <v>168.35043401999999</v>
      </c>
      <c r="Z1293">
        <v>3322.5022438199999</v>
      </c>
    </row>
    <row r="1294" spans="4:26" x14ac:dyDescent="0.35">
      <c r="D1294">
        <v>414.74838726000002</v>
      </c>
      <c r="N1294">
        <v>1875.72054456</v>
      </c>
      <c r="X1294">
        <v>1855.7248991399999</v>
      </c>
      <c r="Z1294">
        <v>4706.7169235399997</v>
      </c>
    </row>
    <row r="1295" spans="4:26" x14ac:dyDescent="0.35">
      <c r="D1295">
        <v>274.77886932000001</v>
      </c>
      <c r="N1295">
        <v>409.58822070000002</v>
      </c>
      <c r="X1295">
        <v>726.29344332000005</v>
      </c>
      <c r="Z1295">
        <v>383.14236707999999</v>
      </c>
    </row>
    <row r="1296" spans="4:26" x14ac:dyDescent="0.35">
      <c r="D1296">
        <v>3165.7621845600002</v>
      </c>
      <c r="N1296">
        <v>212.85687060000001</v>
      </c>
      <c r="X1296">
        <v>3714.6749023799998</v>
      </c>
      <c r="Z1296">
        <v>331.54070148</v>
      </c>
    </row>
    <row r="1297" spans="4:26" x14ac:dyDescent="0.35">
      <c r="D1297">
        <v>686.94717330000003</v>
      </c>
      <c r="N1297">
        <v>359.92161756000002</v>
      </c>
      <c r="X1297">
        <v>122.5539558</v>
      </c>
      <c r="Z1297">
        <v>1323.5827226399999</v>
      </c>
    </row>
    <row r="1298" spans="4:26" x14ac:dyDescent="0.35">
      <c r="D1298">
        <v>2237.5772245799999</v>
      </c>
      <c r="N1298">
        <v>291.54941064000002</v>
      </c>
      <c r="X1298">
        <v>835.94698272000005</v>
      </c>
      <c r="Z1298">
        <v>4563.5223015000001</v>
      </c>
    </row>
    <row r="1299" spans="4:26" x14ac:dyDescent="0.35">
      <c r="D1299">
        <v>1633.19271624</v>
      </c>
      <c r="N1299">
        <v>187.05603780000001</v>
      </c>
      <c r="X1299">
        <v>2016.33508332</v>
      </c>
      <c r="Z1299">
        <v>135.45437219999999</v>
      </c>
    </row>
    <row r="1300" spans="4:26" x14ac:dyDescent="0.35">
      <c r="D1300">
        <v>182.54089206</v>
      </c>
      <c r="N1300">
        <v>417.97349136000003</v>
      </c>
      <c r="X1300">
        <v>1920.2269811399999</v>
      </c>
      <c r="Z1300">
        <v>2796.1652546999999</v>
      </c>
    </row>
    <row r="1301" spans="4:26" x14ac:dyDescent="0.35">
      <c r="D1301">
        <v>138.03445547999999</v>
      </c>
      <c r="N1301">
        <v>347.66622197999999</v>
      </c>
      <c r="X1301">
        <v>3305.0866816799999</v>
      </c>
      <c r="Z1301">
        <v>233.49753684000001</v>
      </c>
    </row>
    <row r="1302" spans="4:26" x14ac:dyDescent="0.35">
      <c r="D1302">
        <v>1216.50926652</v>
      </c>
      <c r="N1302">
        <v>183.8309337</v>
      </c>
      <c r="X1302">
        <v>409.58822070000002</v>
      </c>
      <c r="Z1302">
        <v>950.11566786000003</v>
      </c>
    </row>
    <row r="1303" spans="4:26" x14ac:dyDescent="0.35">
      <c r="D1303">
        <v>379.91726297999998</v>
      </c>
      <c r="N1303">
        <v>314.77016015999999</v>
      </c>
      <c r="X1303">
        <v>1712.5302770999999</v>
      </c>
      <c r="Z1303">
        <v>3254.1300369000001</v>
      </c>
    </row>
    <row r="1304" spans="4:26" x14ac:dyDescent="0.35">
      <c r="D1304">
        <v>1867.3352738999999</v>
      </c>
      <c r="N1304">
        <v>217.37201633999999</v>
      </c>
      <c r="X1304">
        <v>694.04240231999995</v>
      </c>
      <c r="Z1304">
        <v>244.46289078000001</v>
      </c>
    </row>
    <row r="1305" spans="4:26" x14ac:dyDescent="0.35">
      <c r="D1305">
        <v>897.86898143999997</v>
      </c>
      <c r="N1305">
        <v>9063.1875418199998</v>
      </c>
      <c r="X1305">
        <v>284.45418161999999</v>
      </c>
      <c r="Z1305">
        <v>2796.8102755199998</v>
      </c>
    </row>
    <row r="1306" spans="4:26" x14ac:dyDescent="0.35">
      <c r="D1306">
        <v>208.98674568000001</v>
      </c>
      <c r="N1306">
        <v>528.91707240000005</v>
      </c>
      <c r="X1306">
        <v>786.92540039999994</v>
      </c>
      <c r="Z1306">
        <v>2270.4732863999998</v>
      </c>
    </row>
    <row r="1307" spans="4:26" x14ac:dyDescent="0.35">
      <c r="D1307">
        <v>437.32411595999997</v>
      </c>
      <c r="N1307">
        <v>2187.9106214399999</v>
      </c>
      <c r="X1307">
        <v>86.432789880000001</v>
      </c>
      <c r="Z1307">
        <v>96.753123000000002</v>
      </c>
    </row>
    <row r="1308" spans="4:26" x14ac:dyDescent="0.35">
      <c r="D1308">
        <v>267.68364029999998</v>
      </c>
      <c r="N1308">
        <v>218.01703716</v>
      </c>
      <c r="X1308">
        <v>168.99545484000001</v>
      </c>
      <c r="Z1308">
        <v>2629.1048623199999</v>
      </c>
    </row>
    <row r="1309" spans="4:26" x14ac:dyDescent="0.35">
      <c r="D1309">
        <v>1680.9242569200001</v>
      </c>
      <c r="N1309">
        <v>132.22926810000001</v>
      </c>
      <c r="X1309">
        <v>3817.8782335800001</v>
      </c>
      <c r="Z1309">
        <v>341.21601378000003</v>
      </c>
    </row>
    <row r="1310" spans="4:26" x14ac:dyDescent="0.35">
      <c r="D1310">
        <v>1139.7517889400001</v>
      </c>
      <c r="N1310">
        <v>1686.0844234799999</v>
      </c>
      <c r="X1310">
        <v>162.54524663999999</v>
      </c>
      <c r="Z1310">
        <v>734.03369315999998</v>
      </c>
    </row>
    <row r="1311" spans="4:26" x14ac:dyDescent="0.35">
      <c r="D1311">
        <v>281.22907751999998</v>
      </c>
      <c r="N1311">
        <v>3043.85324958</v>
      </c>
      <c r="X1311">
        <v>89.657893979999997</v>
      </c>
      <c r="Z1311">
        <v>1028.8082079000001</v>
      </c>
    </row>
    <row r="1312" spans="4:26" x14ac:dyDescent="0.35">
      <c r="D1312">
        <v>440.54922005999998</v>
      </c>
      <c r="N1312">
        <v>1081.69991514</v>
      </c>
      <c r="X1312">
        <v>1277.78624442</v>
      </c>
      <c r="Z1312">
        <v>625.67019540000001</v>
      </c>
    </row>
    <row r="1313" spans="4:26" x14ac:dyDescent="0.35">
      <c r="D1313">
        <v>1921.5170227799999</v>
      </c>
      <c r="N1313">
        <v>701.13763133999998</v>
      </c>
      <c r="X1313">
        <v>10869.245837820001</v>
      </c>
      <c r="Z1313">
        <v>200.60147502000001</v>
      </c>
    </row>
    <row r="1314" spans="4:26" x14ac:dyDescent="0.35">
      <c r="D1314">
        <v>227.69234946</v>
      </c>
      <c r="N1314">
        <v>453.44963646000002</v>
      </c>
      <c r="X1314">
        <v>381.20730462</v>
      </c>
      <c r="Z1314">
        <v>1755.1016512199999</v>
      </c>
    </row>
    <row r="1315" spans="4:26" x14ac:dyDescent="0.35">
      <c r="D1315">
        <v>911.41441866000002</v>
      </c>
      <c r="N1315">
        <v>723.06833921999998</v>
      </c>
      <c r="X1315">
        <v>1130.07647664</v>
      </c>
      <c r="Z1315">
        <v>2883.8880862199999</v>
      </c>
    </row>
    <row r="1316" spans="4:26" x14ac:dyDescent="0.35">
      <c r="D1316">
        <v>477.31540680000001</v>
      </c>
      <c r="N1316">
        <v>1021.06795806</v>
      </c>
      <c r="X1316">
        <v>2217.5815791599998</v>
      </c>
      <c r="Z1316">
        <v>1232.63478702</v>
      </c>
    </row>
    <row r="1317" spans="4:26" x14ac:dyDescent="0.35">
      <c r="D1317">
        <v>354.11643018000001</v>
      </c>
      <c r="N1317">
        <v>2031.1705621799999</v>
      </c>
      <c r="X1317">
        <v>1464.84228222</v>
      </c>
      <c r="Z1317">
        <v>155.45001762000001</v>
      </c>
    </row>
    <row r="1318" spans="4:26" x14ac:dyDescent="0.35">
      <c r="D1318">
        <v>448.93449071999999</v>
      </c>
      <c r="N1318">
        <v>597.28927931999999</v>
      </c>
      <c r="X1318">
        <v>335.41082640000002</v>
      </c>
      <c r="Z1318">
        <v>1802.8331919</v>
      </c>
    </row>
    <row r="1319" spans="4:26" x14ac:dyDescent="0.35">
      <c r="D1319">
        <v>3065.1389366399999</v>
      </c>
      <c r="N1319">
        <v>119.97387252</v>
      </c>
      <c r="X1319">
        <v>1095.8903731800001</v>
      </c>
      <c r="Z1319">
        <v>8247.8812253399992</v>
      </c>
    </row>
    <row r="1320" spans="4:26" x14ac:dyDescent="0.35">
      <c r="D1320">
        <v>605.02952916000004</v>
      </c>
      <c r="N1320">
        <v>1522.2491352</v>
      </c>
      <c r="X1320">
        <v>697.91252724000003</v>
      </c>
      <c r="Z1320">
        <v>3467.63192832</v>
      </c>
    </row>
    <row r="1321" spans="4:26" x14ac:dyDescent="0.35">
      <c r="D1321">
        <v>268.97368194000001</v>
      </c>
      <c r="N1321">
        <v>1991.8242921599999</v>
      </c>
      <c r="X1321">
        <v>201.89151666000001</v>
      </c>
      <c r="Z1321">
        <v>2667.1610906999999</v>
      </c>
    </row>
    <row r="1322" spans="4:26" x14ac:dyDescent="0.35">
      <c r="D1322">
        <v>219.3070788</v>
      </c>
      <c r="N1322">
        <v>244.46289078000001</v>
      </c>
      <c r="X1322">
        <v>1879.5906694800001</v>
      </c>
      <c r="Z1322">
        <v>4397.75195076</v>
      </c>
    </row>
    <row r="1323" spans="4:26" x14ac:dyDescent="0.35">
      <c r="D1323">
        <v>3077.3943322199998</v>
      </c>
      <c r="N1323">
        <v>288.32430654000001</v>
      </c>
      <c r="X1323">
        <v>463.76996958000001</v>
      </c>
      <c r="Z1323">
        <v>3005.1520003800001</v>
      </c>
    </row>
    <row r="1324" spans="4:26" x14ac:dyDescent="0.35">
      <c r="D1324">
        <v>111.58860186</v>
      </c>
      <c r="N1324">
        <v>6313.4637861600004</v>
      </c>
      <c r="X1324">
        <v>1028.8082079000001</v>
      </c>
      <c r="Z1324">
        <v>2220.8066832600002</v>
      </c>
    </row>
    <row r="1325" spans="4:26" x14ac:dyDescent="0.35">
      <c r="D1325">
        <v>166.41537156000001</v>
      </c>
      <c r="N1325">
        <v>1179.74307978</v>
      </c>
      <c r="X1325">
        <v>219.95209962000001</v>
      </c>
      <c r="Z1325">
        <v>466.35005286000001</v>
      </c>
    </row>
    <row r="1326" spans="4:26" x14ac:dyDescent="0.35">
      <c r="D1326">
        <v>592.77413358000001</v>
      </c>
      <c r="N1326">
        <v>247.04297406000001</v>
      </c>
      <c r="X1326">
        <v>219.95209962000001</v>
      </c>
      <c r="Z1326">
        <v>5045.3528540400002</v>
      </c>
    </row>
    <row r="1327" spans="4:26" x14ac:dyDescent="0.35">
      <c r="D1327">
        <v>1835.7292537200001</v>
      </c>
      <c r="N1327">
        <v>1733.1709433399999</v>
      </c>
      <c r="X1327">
        <v>1130.07647664</v>
      </c>
      <c r="Z1327">
        <v>178.02574632</v>
      </c>
    </row>
    <row r="1328" spans="4:26" x14ac:dyDescent="0.35">
      <c r="D1328">
        <v>668.24156951999998</v>
      </c>
      <c r="N1328">
        <v>370.24195068</v>
      </c>
      <c r="X1328">
        <v>660.50131968000005</v>
      </c>
      <c r="Z1328">
        <v>191.57118353999999</v>
      </c>
    </row>
    <row r="1329" spans="4:26" x14ac:dyDescent="0.35">
      <c r="D1329">
        <v>227.04732863999999</v>
      </c>
      <c r="N1329">
        <v>340.57099296000001</v>
      </c>
      <c r="X1329">
        <v>1100.4055189200001</v>
      </c>
      <c r="Z1329">
        <v>173.51060057999999</v>
      </c>
    </row>
    <row r="1330" spans="4:26" x14ac:dyDescent="0.35">
      <c r="D1330">
        <v>2182.7504548799998</v>
      </c>
      <c r="N1330">
        <v>2632.3299664199999</v>
      </c>
      <c r="X1330">
        <v>3481.1773655400002</v>
      </c>
      <c r="Z1330">
        <v>270.26372357999998</v>
      </c>
    </row>
    <row r="1331" spans="4:26" x14ac:dyDescent="0.35">
      <c r="D1331">
        <v>123.84399744</v>
      </c>
      <c r="N1331">
        <v>1838.3093369999999</v>
      </c>
      <c r="X1331">
        <v>1855.07987832</v>
      </c>
      <c r="Z1331">
        <v>79.337560859999996</v>
      </c>
    </row>
    <row r="1332" spans="4:26" x14ac:dyDescent="0.35">
      <c r="D1332">
        <v>1494.5132399399999</v>
      </c>
      <c r="N1332">
        <v>89.012873159999998</v>
      </c>
      <c r="X1332">
        <v>3971.3931887399999</v>
      </c>
      <c r="Z1332">
        <v>201.24649583999999</v>
      </c>
    </row>
    <row r="1333" spans="4:26" x14ac:dyDescent="0.35">
      <c r="D1333">
        <v>789.50548368</v>
      </c>
      <c r="N1333">
        <v>1580.301009</v>
      </c>
      <c r="X1333">
        <v>2222.7417457199999</v>
      </c>
      <c r="Z1333">
        <v>13875.687879839999</v>
      </c>
    </row>
    <row r="1334" spans="4:26" x14ac:dyDescent="0.35">
      <c r="D1334">
        <v>299.28966048000001</v>
      </c>
      <c r="N1334">
        <v>769.50983826000004</v>
      </c>
      <c r="X1334">
        <v>992.68704198</v>
      </c>
      <c r="Z1334">
        <v>5182.7422887000002</v>
      </c>
    </row>
    <row r="1335" spans="4:26" x14ac:dyDescent="0.35">
      <c r="D1335">
        <v>600.51438341999994</v>
      </c>
      <c r="N1335">
        <v>3762.4064430600001</v>
      </c>
      <c r="X1335">
        <v>2242.73739114</v>
      </c>
      <c r="Z1335">
        <v>1497.7383440399999</v>
      </c>
    </row>
    <row r="1336" spans="4:26" x14ac:dyDescent="0.35">
      <c r="D1336">
        <v>1989.2442088800001</v>
      </c>
      <c r="N1336">
        <v>467.64009449999998</v>
      </c>
      <c r="X1336">
        <v>94.818060540000005</v>
      </c>
      <c r="Z1336">
        <v>1798.9630669799999</v>
      </c>
    </row>
    <row r="1337" spans="4:26" x14ac:dyDescent="0.35">
      <c r="D1337">
        <v>265.10355701999998</v>
      </c>
      <c r="N1337">
        <v>246.39795323999999</v>
      </c>
      <c r="X1337">
        <v>1593.84644622</v>
      </c>
      <c r="Z1337">
        <v>1466.13232386</v>
      </c>
    </row>
    <row r="1338" spans="4:26" x14ac:dyDescent="0.35">
      <c r="D1338">
        <v>3677.2636948200002</v>
      </c>
      <c r="N1338">
        <v>932.0550849</v>
      </c>
      <c r="X1338">
        <v>6204.4552675799996</v>
      </c>
      <c r="Z1338">
        <v>454.09465727999998</v>
      </c>
    </row>
    <row r="1339" spans="4:26" x14ac:dyDescent="0.35">
      <c r="D1339">
        <v>334.76580558000001</v>
      </c>
      <c r="N1339">
        <v>91.592956439999995</v>
      </c>
      <c r="X1339">
        <v>156.74005926000001</v>
      </c>
      <c r="Z1339">
        <v>372.17701313999999</v>
      </c>
    </row>
    <row r="1340" spans="4:26" x14ac:dyDescent="0.35">
      <c r="D1340">
        <v>1659.63856986</v>
      </c>
      <c r="N1340">
        <v>1028.8082079000001</v>
      </c>
      <c r="X1340">
        <v>1322.93770182</v>
      </c>
      <c r="Z1340">
        <v>3161.2470388199999</v>
      </c>
    </row>
    <row r="1341" spans="4:26" x14ac:dyDescent="0.35">
      <c r="D1341">
        <v>921.73475178000001</v>
      </c>
      <c r="N1341">
        <v>679.85194428</v>
      </c>
      <c r="X1341">
        <v>1093.9553107199999</v>
      </c>
      <c r="Z1341">
        <v>3005.7970212</v>
      </c>
    </row>
    <row r="1342" spans="4:26" x14ac:dyDescent="0.35">
      <c r="D1342">
        <v>2036.9757495599999</v>
      </c>
      <c r="N1342">
        <v>217.37201633999999</v>
      </c>
      <c r="X1342">
        <v>154.15997598000001</v>
      </c>
      <c r="Z1342">
        <v>1035.2584161</v>
      </c>
    </row>
    <row r="1343" spans="4:26" x14ac:dyDescent="0.35">
      <c r="D1343">
        <v>342.50605542</v>
      </c>
      <c r="N1343">
        <v>2572.98805098</v>
      </c>
      <c r="X1343">
        <v>771.44490071999996</v>
      </c>
      <c r="Z1343">
        <v>992.04202115999999</v>
      </c>
    </row>
    <row r="1344" spans="4:26" x14ac:dyDescent="0.35">
      <c r="D1344">
        <v>1658.9935490400001</v>
      </c>
      <c r="N1344">
        <v>2055.68135334</v>
      </c>
      <c r="X1344">
        <v>708.87788118000003</v>
      </c>
      <c r="Z1344">
        <v>1626.0974872199999</v>
      </c>
    </row>
    <row r="1345" spans="4:26" x14ac:dyDescent="0.35">
      <c r="D1345">
        <v>691.46231904000001</v>
      </c>
      <c r="N1345">
        <v>243.81786996</v>
      </c>
      <c r="X1345">
        <v>1877.6556070199999</v>
      </c>
      <c r="Z1345">
        <v>6506.3250113399999</v>
      </c>
    </row>
    <row r="1346" spans="4:26" x14ac:dyDescent="0.35">
      <c r="D1346">
        <v>1543.5348222600001</v>
      </c>
      <c r="N1346">
        <v>90.302914799999996</v>
      </c>
      <c r="X1346">
        <v>1788.6427338599999</v>
      </c>
      <c r="Z1346">
        <v>470.86519859999999</v>
      </c>
    </row>
    <row r="1347" spans="4:26" x14ac:dyDescent="0.35">
      <c r="D1347">
        <v>2197.5859337400002</v>
      </c>
      <c r="N1347">
        <v>1150.71714288</v>
      </c>
      <c r="X1347">
        <v>1205.5439125800001</v>
      </c>
      <c r="Z1347">
        <v>1275.8511819600001</v>
      </c>
    </row>
    <row r="1348" spans="4:26" x14ac:dyDescent="0.35">
      <c r="D1348">
        <v>770.79987989999995</v>
      </c>
      <c r="N1348">
        <v>3134.8011852</v>
      </c>
      <c r="X1348">
        <v>158.03010090000001</v>
      </c>
      <c r="Z1348">
        <v>527.62703076000003</v>
      </c>
    </row>
    <row r="1349" spans="4:26" x14ac:dyDescent="0.35">
      <c r="D1349">
        <v>122.5539558</v>
      </c>
      <c r="N1349">
        <v>1509.99373962</v>
      </c>
      <c r="X1349">
        <v>405.07307495999999</v>
      </c>
      <c r="Z1349">
        <v>266.39359866000001</v>
      </c>
    </row>
    <row r="1350" spans="4:26" x14ac:dyDescent="0.35">
      <c r="D1350">
        <v>883.67852340000002</v>
      </c>
      <c r="N1350">
        <v>561.16811340000004</v>
      </c>
      <c r="X1350">
        <v>3032.24287482</v>
      </c>
      <c r="Z1350">
        <v>1815.7336083</v>
      </c>
    </row>
    <row r="1351" spans="4:26" x14ac:dyDescent="0.35">
      <c r="D1351">
        <v>659.85629886000004</v>
      </c>
      <c r="N1351">
        <v>90.302914799999996</v>
      </c>
      <c r="X1351">
        <v>725.64842250000004</v>
      </c>
      <c r="Z1351">
        <v>10780.87798548</v>
      </c>
    </row>
    <row r="1352" spans="4:26" x14ac:dyDescent="0.35">
      <c r="D1352">
        <v>198.02139174000001</v>
      </c>
      <c r="N1352">
        <v>3388.2943674600001</v>
      </c>
      <c r="X1352">
        <v>565.68325914000002</v>
      </c>
      <c r="Z1352">
        <v>1918.29191868</v>
      </c>
    </row>
    <row r="1353" spans="4:26" x14ac:dyDescent="0.35">
      <c r="D1353">
        <v>565.03823832</v>
      </c>
      <c r="N1353">
        <v>441.83926170000001</v>
      </c>
      <c r="X1353">
        <v>787.57042121999996</v>
      </c>
      <c r="Z1353">
        <v>1773.16223418</v>
      </c>
    </row>
    <row r="1354" spans="4:26" x14ac:dyDescent="0.35">
      <c r="D1354">
        <v>2873.5677531000001</v>
      </c>
      <c r="N1354">
        <v>115.45872678000001</v>
      </c>
      <c r="X1354">
        <v>223.17720371999999</v>
      </c>
      <c r="Z1354">
        <v>2040.84587448</v>
      </c>
    </row>
    <row r="1355" spans="4:26" x14ac:dyDescent="0.35">
      <c r="D1355">
        <v>1224.2495163599999</v>
      </c>
      <c r="N1355">
        <v>514.72661435999999</v>
      </c>
      <c r="X1355">
        <v>292.19443145999998</v>
      </c>
      <c r="Z1355">
        <v>3461.1817201200001</v>
      </c>
    </row>
    <row r="1356" spans="4:26" x14ac:dyDescent="0.35">
      <c r="D1356">
        <v>583.09882128000004</v>
      </c>
      <c r="N1356">
        <v>372.82203396</v>
      </c>
      <c r="X1356">
        <v>398.62286676000002</v>
      </c>
      <c r="Z1356">
        <v>256.71828635999998</v>
      </c>
    </row>
    <row r="1357" spans="4:26" x14ac:dyDescent="0.35">
      <c r="D1357">
        <v>660.50131968000005</v>
      </c>
      <c r="N1357">
        <v>800.47083762</v>
      </c>
      <c r="X1357">
        <v>1175.22793404</v>
      </c>
      <c r="Z1357">
        <v>2183.3954757000001</v>
      </c>
    </row>
    <row r="1358" spans="4:26" x14ac:dyDescent="0.35">
      <c r="D1358">
        <v>241.23778668</v>
      </c>
      <c r="N1358">
        <v>1289.39661918</v>
      </c>
      <c r="X1358">
        <v>144.48466368000001</v>
      </c>
      <c r="Z1358">
        <v>514.72661435999999</v>
      </c>
    </row>
    <row r="1359" spans="4:26" x14ac:dyDescent="0.35">
      <c r="D1359">
        <v>865.61794043999998</v>
      </c>
      <c r="N1359">
        <v>321.22036836000001</v>
      </c>
      <c r="X1359">
        <v>1201.67378766</v>
      </c>
      <c r="Z1359">
        <v>237.36766176</v>
      </c>
    </row>
    <row r="1360" spans="4:26" x14ac:dyDescent="0.35">
      <c r="D1360">
        <v>516.01665600000001</v>
      </c>
      <c r="N1360">
        <v>571.48844652000002</v>
      </c>
      <c r="X1360">
        <v>2021.4952498800001</v>
      </c>
      <c r="Z1360">
        <v>378.62722134000001</v>
      </c>
    </row>
    <row r="1361" spans="4:26" x14ac:dyDescent="0.35">
      <c r="D1361">
        <v>995.26712525999994</v>
      </c>
      <c r="N1361">
        <v>502.47121878000002</v>
      </c>
      <c r="X1361">
        <v>174.80064221999999</v>
      </c>
      <c r="Z1361">
        <v>9321.1958698199996</v>
      </c>
    </row>
    <row r="1362" spans="4:26" x14ac:dyDescent="0.35">
      <c r="D1362">
        <v>54379.125250919999</v>
      </c>
      <c r="N1362">
        <v>1342.28832642</v>
      </c>
      <c r="X1362">
        <v>499.24611468000001</v>
      </c>
      <c r="Z1362">
        <v>210.27678732000001</v>
      </c>
    </row>
    <row r="1363" spans="4:26" x14ac:dyDescent="0.35">
      <c r="D1363">
        <v>3025.1476458000002</v>
      </c>
      <c r="N1363">
        <v>92.237977259999994</v>
      </c>
      <c r="X1363">
        <v>160.61018418</v>
      </c>
      <c r="Z1363">
        <v>169.64047565999999</v>
      </c>
    </row>
    <row r="1364" spans="4:26" x14ac:dyDescent="0.35">
      <c r="D1364">
        <v>620.51002884000002</v>
      </c>
      <c r="N1364">
        <v>1297.1368690199999</v>
      </c>
      <c r="X1364">
        <v>323.15543081999999</v>
      </c>
      <c r="Z1364">
        <v>520.53180173999999</v>
      </c>
    </row>
    <row r="1365" spans="4:26" x14ac:dyDescent="0.35">
      <c r="D1365">
        <v>383.7873879</v>
      </c>
      <c r="N1365">
        <v>203.82657911999999</v>
      </c>
      <c r="X1365">
        <v>541.17246797999996</v>
      </c>
      <c r="Z1365">
        <v>10038.459021660001</v>
      </c>
    </row>
    <row r="1366" spans="4:26" x14ac:dyDescent="0.35">
      <c r="D1366">
        <v>3041.2731663</v>
      </c>
      <c r="N1366">
        <v>299.93468130000002</v>
      </c>
      <c r="X1366">
        <v>3410.2250753399999</v>
      </c>
      <c r="Z1366">
        <v>2088.5774151599999</v>
      </c>
    </row>
    <row r="1367" spans="4:26" x14ac:dyDescent="0.35">
      <c r="D1367">
        <v>1735.7510266199999</v>
      </c>
      <c r="N1367">
        <v>200.60147502000001</v>
      </c>
      <c r="X1367">
        <v>526.98200994000001</v>
      </c>
      <c r="Z1367">
        <v>230.91745356000001</v>
      </c>
    </row>
    <row r="1368" spans="4:26" x14ac:dyDescent="0.35">
      <c r="D1368">
        <v>1128.786435</v>
      </c>
      <c r="N1368">
        <v>549.55773864000003</v>
      </c>
      <c r="X1368">
        <v>110.94358104</v>
      </c>
      <c r="Z1368">
        <v>2643.9403411799999</v>
      </c>
    </row>
    <row r="1369" spans="4:26" x14ac:dyDescent="0.35">
      <c r="D1369">
        <v>322.51040999999998</v>
      </c>
      <c r="N1369">
        <v>473.44528187999998</v>
      </c>
      <c r="X1369">
        <v>141.25955958</v>
      </c>
      <c r="Z1369">
        <v>2876.1478363800002</v>
      </c>
    </row>
    <row r="1370" spans="4:26" x14ac:dyDescent="0.35">
      <c r="D1370">
        <v>805.63100417999999</v>
      </c>
      <c r="N1370">
        <v>905.60923128000002</v>
      </c>
      <c r="X1370">
        <v>95.463081360000004</v>
      </c>
      <c r="Z1370">
        <v>426.35876201999997</v>
      </c>
    </row>
    <row r="1371" spans="4:26" x14ac:dyDescent="0.35">
      <c r="D1371">
        <v>258.65334882000002</v>
      </c>
      <c r="N1371">
        <v>109.6535394</v>
      </c>
      <c r="X1371">
        <v>2811.6457543800002</v>
      </c>
      <c r="Z1371">
        <v>183.18591287999999</v>
      </c>
    </row>
    <row r="1372" spans="4:26" x14ac:dyDescent="0.35">
      <c r="D1372">
        <v>382.49734625999997</v>
      </c>
      <c r="N1372">
        <v>90.302914799999996</v>
      </c>
      <c r="X1372">
        <v>1229.40968292</v>
      </c>
      <c r="Z1372">
        <v>338.63593049999997</v>
      </c>
    </row>
    <row r="1373" spans="4:26" x14ac:dyDescent="0.35">
      <c r="D1373">
        <v>2168.5599968400002</v>
      </c>
      <c r="N1373">
        <v>254.7832239</v>
      </c>
      <c r="X1373">
        <v>3872.0599824599999</v>
      </c>
      <c r="Z1373">
        <v>463.12494876</v>
      </c>
    </row>
    <row r="1374" spans="4:26" x14ac:dyDescent="0.35">
      <c r="D1374">
        <v>1568.69063424</v>
      </c>
      <c r="N1374">
        <v>456.02971974000002</v>
      </c>
      <c r="X1374">
        <v>3218.0088709800002</v>
      </c>
      <c r="Z1374">
        <v>138.03445547999999</v>
      </c>
    </row>
    <row r="1375" spans="4:26" x14ac:dyDescent="0.35">
      <c r="D1375">
        <v>1308.74724378</v>
      </c>
      <c r="N1375">
        <v>787.57042121999996</v>
      </c>
      <c r="X1375">
        <v>4496.4401362199997</v>
      </c>
      <c r="Z1375">
        <v>872.06814864</v>
      </c>
    </row>
    <row r="1376" spans="4:26" x14ac:dyDescent="0.35">
      <c r="D1376">
        <v>270.26372357999998</v>
      </c>
      <c r="N1376">
        <v>219.95209962000001</v>
      </c>
      <c r="X1376">
        <v>181.89587123999999</v>
      </c>
      <c r="Z1376">
        <v>1591.91138376</v>
      </c>
    </row>
    <row r="1377" spans="4:26" x14ac:dyDescent="0.35">
      <c r="D1377">
        <v>112.8786435</v>
      </c>
      <c r="N1377">
        <v>519.88678091999998</v>
      </c>
      <c r="X1377">
        <v>2035.6857079199999</v>
      </c>
      <c r="Z1377">
        <v>8928.3781904400003</v>
      </c>
    </row>
    <row r="1378" spans="4:26" x14ac:dyDescent="0.35">
      <c r="D1378">
        <v>166.41537156000001</v>
      </c>
      <c r="N1378">
        <v>914.63952275999998</v>
      </c>
      <c r="X1378">
        <v>283.80916079999997</v>
      </c>
      <c r="Z1378">
        <v>1353.2536803600001</v>
      </c>
    </row>
    <row r="1379" spans="4:26" x14ac:dyDescent="0.35">
      <c r="D1379">
        <v>486.99071909999998</v>
      </c>
      <c r="N1379">
        <v>550.20275946000004</v>
      </c>
      <c r="X1379">
        <v>268.32866111999999</v>
      </c>
      <c r="Z1379">
        <v>510.21146862000001</v>
      </c>
    </row>
    <row r="1380" spans="4:26" x14ac:dyDescent="0.35">
      <c r="D1380">
        <v>753.38431776000004</v>
      </c>
      <c r="N1380">
        <v>1924.7421268799999</v>
      </c>
      <c r="X1380">
        <v>706.94281871999999</v>
      </c>
      <c r="Z1380">
        <v>1279.07628606</v>
      </c>
    </row>
    <row r="1381" spans="4:26" x14ac:dyDescent="0.35">
      <c r="D1381">
        <v>306.38488949999999</v>
      </c>
      <c r="N1381">
        <v>195.44130845999999</v>
      </c>
      <c r="X1381">
        <v>658.56625722000001</v>
      </c>
      <c r="Z1381">
        <v>790.79552532000002</v>
      </c>
    </row>
    <row r="1382" spans="4:26" x14ac:dyDescent="0.35">
      <c r="D1382">
        <v>374.75709641999998</v>
      </c>
      <c r="N1382">
        <v>285.74422326000001</v>
      </c>
      <c r="X1382">
        <v>1583.5261131</v>
      </c>
      <c r="Z1382">
        <v>403.1380125</v>
      </c>
    </row>
    <row r="1383" spans="4:26" x14ac:dyDescent="0.35">
      <c r="D1383">
        <v>106.4284353</v>
      </c>
      <c r="N1383">
        <v>580.51873799999998</v>
      </c>
      <c r="X1383">
        <v>670.82165280000004</v>
      </c>
      <c r="Z1383">
        <v>368.95190903999998</v>
      </c>
    </row>
    <row r="1384" spans="4:26" x14ac:dyDescent="0.35">
      <c r="D1384">
        <v>107.07345612</v>
      </c>
      <c r="N1384">
        <v>240.59276585999999</v>
      </c>
      <c r="X1384">
        <v>248.3330157</v>
      </c>
      <c r="Z1384">
        <v>1251.3403908</v>
      </c>
    </row>
    <row r="1385" spans="4:26" x14ac:dyDescent="0.35">
      <c r="D1385">
        <v>328.31559737999999</v>
      </c>
      <c r="N1385">
        <v>370.24195068</v>
      </c>
      <c r="X1385">
        <v>359.92161756000002</v>
      </c>
      <c r="Z1385">
        <v>2616.84946674</v>
      </c>
    </row>
    <row r="1386" spans="4:26" x14ac:dyDescent="0.35">
      <c r="D1386">
        <v>741.12892218000002</v>
      </c>
      <c r="N1386">
        <v>70.307269379999994</v>
      </c>
      <c r="X1386">
        <v>209.6317665</v>
      </c>
      <c r="Z1386">
        <v>975.91650066</v>
      </c>
    </row>
    <row r="1387" spans="4:26" x14ac:dyDescent="0.35">
      <c r="D1387">
        <v>505.05130206000001</v>
      </c>
      <c r="N1387">
        <v>675.98181936000003</v>
      </c>
      <c r="X1387">
        <v>4188.7652050799998</v>
      </c>
      <c r="Z1387">
        <v>783.70029629999999</v>
      </c>
    </row>
    <row r="1388" spans="4:26" x14ac:dyDescent="0.35">
      <c r="D1388">
        <v>3057.3986868000002</v>
      </c>
      <c r="N1388">
        <v>1242.3100993200001</v>
      </c>
      <c r="X1388">
        <v>507.63138534000001</v>
      </c>
      <c r="Z1388">
        <v>139.32449711999999</v>
      </c>
    </row>
    <row r="1389" spans="4:26" x14ac:dyDescent="0.35">
      <c r="D1389">
        <v>236.72264093999999</v>
      </c>
      <c r="N1389">
        <v>1608.6819250799999</v>
      </c>
      <c r="X1389">
        <v>671.46667362000005</v>
      </c>
      <c r="Z1389">
        <v>156.09503844</v>
      </c>
    </row>
    <row r="1390" spans="4:26" x14ac:dyDescent="0.35">
      <c r="D1390">
        <v>310.25501442000001</v>
      </c>
      <c r="N1390">
        <v>1451.94186582</v>
      </c>
      <c r="X1390">
        <v>5692.3087365000001</v>
      </c>
      <c r="Z1390">
        <v>12483.73295028</v>
      </c>
    </row>
    <row r="1391" spans="4:26" x14ac:dyDescent="0.35">
      <c r="D1391">
        <v>724.35838086000001</v>
      </c>
      <c r="N1391">
        <v>569.55338405999998</v>
      </c>
      <c r="X1391">
        <v>335.41082640000002</v>
      </c>
      <c r="Z1391">
        <v>766.92975497999998</v>
      </c>
    </row>
    <row r="1392" spans="4:26" x14ac:dyDescent="0.35">
      <c r="D1392">
        <v>1362.28397184</v>
      </c>
      <c r="N1392">
        <v>1464.1972613999999</v>
      </c>
      <c r="X1392">
        <v>286.38924408000003</v>
      </c>
      <c r="Z1392">
        <v>1491.28813584</v>
      </c>
    </row>
    <row r="1393" spans="4:26" x14ac:dyDescent="0.35">
      <c r="D1393">
        <v>101.26826874</v>
      </c>
      <c r="N1393">
        <v>830.14179534000004</v>
      </c>
      <c r="X1393">
        <v>98.68818546</v>
      </c>
      <c r="Z1393">
        <v>109.6535394</v>
      </c>
    </row>
    <row r="1394" spans="4:26" x14ac:dyDescent="0.35">
      <c r="D1394">
        <v>15148.958978520001</v>
      </c>
      <c r="N1394">
        <v>4449.3536163600002</v>
      </c>
      <c r="X1394">
        <v>110.94358104</v>
      </c>
      <c r="Z1394">
        <v>1226.82959964</v>
      </c>
    </row>
    <row r="1395" spans="4:26" x14ac:dyDescent="0.35">
      <c r="D1395">
        <v>566.97330078000005</v>
      </c>
      <c r="N1395">
        <v>888.83868996000001</v>
      </c>
      <c r="X1395">
        <v>4907.9634193800002</v>
      </c>
      <c r="Z1395">
        <v>414.10336644</v>
      </c>
    </row>
    <row r="1396" spans="4:26" x14ac:dyDescent="0.35">
      <c r="D1396">
        <v>1090.0851858000001</v>
      </c>
      <c r="N1396">
        <v>734.67871398</v>
      </c>
      <c r="X1396">
        <v>739.19385971999998</v>
      </c>
      <c r="Z1396">
        <v>323.15543081999999</v>
      </c>
    </row>
    <row r="1397" spans="4:26" x14ac:dyDescent="0.35">
      <c r="D1397">
        <v>223.17720371999999</v>
      </c>
      <c r="N1397">
        <v>945.60052212000005</v>
      </c>
      <c r="X1397">
        <v>1602.8767376999999</v>
      </c>
      <c r="Z1397">
        <v>137.38943466000001</v>
      </c>
    </row>
    <row r="1398" spans="4:26" x14ac:dyDescent="0.35">
      <c r="D1398">
        <v>1858.9500032399999</v>
      </c>
      <c r="N1398">
        <v>576.00359226</v>
      </c>
      <c r="X1398">
        <v>320.57534754</v>
      </c>
      <c r="Z1398">
        <v>3020.63250006</v>
      </c>
    </row>
    <row r="1399" spans="4:26" x14ac:dyDescent="0.35">
      <c r="D1399">
        <v>181.25085042000001</v>
      </c>
      <c r="N1399">
        <v>1104.9206646600001</v>
      </c>
      <c r="X1399">
        <v>1500.31842732</v>
      </c>
      <c r="Z1399">
        <v>2040.84587448</v>
      </c>
    </row>
    <row r="1400" spans="4:26" x14ac:dyDescent="0.35">
      <c r="D1400">
        <v>1110.0808312199999</v>
      </c>
      <c r="N1400">
        <v>328.9606182</v>
      </c>
      <c r="X1400">
        <v>1358.41384692</v>
      </c>
      <c r="Z1400">
        <v>2629.7498831399998</v>
      </c>
    </row>
    <row r="1401" spans="4:26" x14ac:dyDescent="0.35">
      <c r="D1401">
        <v>278.00397342000002</v>
      </c>
      <c r="N1401">
        <v>735.96875562000002</v>
      </c>
      <c r="X1401">
        <v>548.91271782000001</v>
      </c>
      <c r="Z1401">
        <v>134.80935138000001</v>
      </c>
    </row>
    <row r="1402" spans="4:26" x14ac:dyDescent="0.35">
      <c r="D1402">
        <v>5981.9230846800001</v>
      </c>
      <c r="N1402">
        <v>539.23740552000004</v>
      </c>
      <c r="X1402">
        <v>1322.2926809999999</v>
      </c>
      <c r="Z1402">
        <v>1077.1847694000001</v>
      </c>
    </row>
    <row r="1403" spans="4:26" x14ac:dyDescent="0.35">
      <c r="D1403">
        <v>689.52725657999997</v>
      </c>
      <c r="N1403">
        <v>554.71790520000002</v>
      </c>
      <c r="X1403">
        <v>428.93884530000003</v>
      </c>
      <c r="Z1403">
        <v>121.26391416</v>
      </c>
    </row>
    <row r="1404" spans="4:26" x14ac:dyDescent="0.35">
      <c r="D1404">
        <v>246.39795323999999</v>
      </c>
      <c r="N1404">
        <v>310.90003524000002</v>
      </c>
      <c r="X1404">
        <v>1910.55166884</v>
      </c>
      <c r="Z1404">
        <v>763.70465088000003</v>
      </c>
    </row>
    <row r="1405" spans="4:26" x14ac:dyDescent="0.35">
      <c r="D1405">
        <v>2330.46022266</v>
      </c>
      <c r="N1405">
        <v>405.71809578</v>
      </c>
      <c r="X1405">
        <v>123.19897662</v>
      </c>
      <c r="Z1405">
        <v>408.29817906</v>
      </c>
    </row>
    <row r="1406" spans="4:26" x14ac:dyDescent="0.35">
      <c r="D1406">
        <v>1670.6039238000001</v>
      </c>
      <c r="N1406">
        <v>620.51002884000002</v>
      </c>
      <c r="X1406">
        <v>132.22926810000001</v>
      </c>
      <c r="Z1406">
        <v>407.00813742000003</v>
      </c>
    </row>
    <row r="1407" spans="4:26" x14ac:dyDescent="0.35">
      <c r="D1407">
        <v>295.41953555999999</v>
      </c>
      <c r="N1407">
        <v>7468.05105396</v>
      </c>
      <c r="X1407">
        <v>2936.1347726399999</v>
      </c>
      <c r="Z1407">
        <v>662.43638213999998</v>
      </c>
    </row>
    <row r="1408" spans="4:26" x14ac:dyDescent="0.35">
      <c r="D1408">
        <v>1494.5132399399999</v>
      </c>
      <c r="N1408">
        <v>125.13403907999999</v>
      </c>
      <c r="X1408">
        <v>2122.1184978000001</v>
      </c>
      <c r="Z1408">
        <v>417.32847054000001</v>
      </c>
    </row>
    <row r="1409" spans="4:26" x14ac:dyDescent="0.35">
      <c r="D1409">
        <v>367.01684657999999</v>
      </c>
      <c r="N1409">
        <v>879.16337766000004</v>
      </c>
      <c r="X1409">
        <v>948.82562622</v>
      </c>
      <c r="Z1409">
        <v>116.74876842</v>
      </c>
    </row>
    <row r="1410" spans="4:26" x14ac:dyDescent="0.35">
      <c r="D1410">
        <v>1900.87635654</v>
      </c>
      <c r="N1410">
        <v>304.44982704</v>
      </c>
      <c r="X1410">
        <v>1093.3102899</v>
      </c>
      <c r="Z1410">
        <v>1966.66848018</v>
      </c>
    </row>
    <row r="1411" spans="4:26" x14ac:dyDescent="0.35">
      <c r="D1411">
        <v>232.85251602</v>
      </c>
      <c r="N1411">
        <v>1224.89453718</v>
      </c>
      <c r="X1411">
        <v>316.06020180000002</v>
      </c>
      <c r="Z1411">
        <v>105.13839366000001</v>
      </c>
    </row>
    <row r="1412" spans="4:26" x14ac:dyDescent="0.35">
      <c r="D1412">
        <v>430.87390776000001</v>
      </c>
      <c r="N1412">
        <v>8085.9809995200003</v>
      </c>
      <c r="X1412">
        <v>2410.4428043399998</v>
      </c>
      <c r="Z1412">
        <v>1498.38336486</v>
      </c>
    </row>
    <row r="1413" spans="4:26" x14ac:dyDescent="0.35">
      <c r="D1413">
        <v>2251.76768262</v>
      </c>
      <c r="N1413">
        <v>454.09465727999998</v>
      </c>
      <c r="X1413">
        <v>279.29401505999999</v>
      </c>
      <c r="Z1413">
        <v>1721.5605685800001</v>
      </c>
    </row>
    <row r="1414" spans="4:26" x14ac:dyDescent="0.35">
      <c r="D1414">
        <v>113.52366431999999</v>
      </c>
      <c r="N1414">
        <v>2435.59861632</v>
      </c>
      <c r="X1414">
        <v>980.43164639999998</v>
      </c>
      <c r="Z1414">
        <v>3897.86081526</v>
      </c>
    </row>
    <row r="1415" spans="4:26" x14ac:dyDescent="0.35">
      <c r="D1415">
        <v>142.54960122</v>
      </c>
      <c r="N1415">
        <v>292.83945227999999</v>
      </c>
      <c r="X1415">
        <v>353.47140936</v>
      </c>
      <c r="Z1415">
        <v>172.22055893999999</v>
      </c>
    </row>
    <row r="1416" spans="4:26" x14ac:dyDescent="0.35">
      <c r="D1416">
        <v>5923.87121088</v>
      </c>
      <c r="N1416">
        <v>214.79193305999999</v>
      </c>
      <c r="X1416">
        <v>3138.6713101199998</v>
      </c>
      <c r="Z1416">
        <v>515.37163518</v>
      </c>
    </row>
    <row r="1417" spans="4:26" x14ac:dyDescent="0.35">
      <c r="D1417">
        <v>243.81786996</v>
      </c>
      <c r="N1417">
        <v>257.36330717999999</v>
      </c>
      <c r="X1417">
        <v>806.92104582000002</v>
      </c>
      <c r="Z1417">
        <v>5383.3437637200004</v>
      </c>
    </row>
    <row r="1418" spans="4:26" x14ac:dyDescent="0.35">
      <c r="D1418">
        <v>232.20749520000001</v>
      </c>
      <c r="N1418">
        <v>91.592956439999995</v>
      </c>
      <c r="X1418">
        <v>2439.4687412399999</v>
      </c>
      <c r="Z1418">
        <v>96.108102180000003</v>
      </c>
    </row>
    <row r="1419" spans="4:26" x14ac:dyDescent="0.35">
      <c r="D1419">
        <v>1014.61774986</v>
      </c>
      <c r="N1419">
        <v>112.8786435</v>
      </c>
      <c r="X1419">
        <v>175.44566304</v>
      </c>
      <c r="Z1419">
        <v>2017.62512496</v>
      </c>
    </row>
    <row r="1420" spans="4:26" x14ac:dyDescent="0.35">
      <c r="D1420">
        <v>401.84797085999998</v>
      </c>
      <c r="N1420">
        <v>2308.5295147800002</v>
      </c>
      <c r="X1420">
        <v>210.92180814</v>
      </c>
      <c r="Z1420">
        <v>660.50131968000005</v>
      </c>
    </row>
    <row r="1421" spans="4:26" x14ac:dyDescent="0.35">
      <c r="D1421">
        <v>161.25520499999999</v>
      </c>
      <c r="N1421">
        <v>328.9606182</v>
      </c>
      <c r="X1421">
        <v>628.25027867999995</v>
      </c>
      <c r="Z1421">
        <v>178.67076714000001</v>
      </c>
    </row>
    <row r="1422" spans="4:26" x14ac:dyDescent="0.35">
      <c r="D1422">
        <v>5012.4567922200004</v>
      </c>
      <c r="N1422">
        <v>156.09503844</v>
      </c>
      <c r="X1422">
        <v>258.00832800000001</v>
      </c>
      <c r="Z1422">
        <v>595.35421685999995</v>
      </c>
    </row>
    <row r="1423" spans="4:26" x14ac:dyDescent="0.35">
      <c r="D1423">
        <v>359.92161756000002</v>
      </c>
      <c r="N1423">
        <v>1832.5041496199999</v>
      </c>
      <c r="X1423">
        <v>1589.33130048</v>
      </c>
      <c r="Z1423">
        <v>1932.48237672</v>
      </c>
    </row>
    <row r="1424" spans="4:26" x14ac:dyDescent="0.35">
      <c r="D1424">
        <v>198.66641256</v>
      </c>
      <c r="N1424">
        <v>3105.13022748</v>
      </c>
      <c r="X1424">
        <v>474.0903027</v>
      </c>
      <c r="Z1424">
        <v>420.55357464000002</v>
      </c>
    </row>
    <row r="1425" spans="4:26" x14ac:dyDescent="0.35">
      <c r="D1425">
        <v>187.70105862</v>
      </c>
      <c r="N1425">
        <v>98.043164640000001</v>
      </c>
      <c r="X1425">
        <v>134.16433056</v>
      </c>
      <c r="Z1425">
        <v>798.53577515999996</v>
      </c>
    </row>
    <row r="1426" spans="4:26" x14ac:dyDescent="0.35">
      <c r="D1426">
        <v>1764.77696352</v>
      </c>
      <c r="N1426">
        <v>592.12911276</v>
      </c>
      <c r="X1426">
        <v>81.917644139999993</v>
      </c>
      <c r="Z1426">
        <v>1622.87238312</v>
      </c>
    </row>
    <row r="1427" spans="4:26" x14ac:dyDescent="0.35">
      <c r="D1427">
        <v>1536.43959324</v>
      </c>
      <c r="N1427">
        <v>245.10791159999999</v>
      </c>
      <c r="X1427">
        <v>2672.9662780799999</v>
      </c>
      <c r="Z1427">
        <v>977.85156312000004</v>
      </c>
    </row>
    <row r="1428" spans="4:26" x14ac:dyDescent="0.35">
      <c r="D1428">
        <v>913.99450193999996</v>
      </c>
      <c r="N1428">
        <v>212.21184977999999</v>
      </c>
      <c r="X1428">
        <v>818.53142058000003</v>
      </c>
      <c r="Z1428">
        <v>2660.7108825</v>
      </c>
    </row>
    <row r="1429" spans="4:26" x14ac:dyDescent="0.35">
      <c r="D1429">
        <v>569.55338405999998</v>
      </c>
      <c r="N1429">
        <v>844.33225338</v>
      </c>
      <c r="X1429">
        <v>858.52271141999995</v>
      </c>
      <c r="Z1429">
        <v>1247.4702658799999</v>
      </c>
    </row>
    <row r="1430" spans="4:26" x14ac:dyDescent="0.35">
      <c r="D1430">
        <v>2816.16090012</v>
      </c>
      <c r="N1430">
        <v>1927.9672309800001</v>
      </c>
      <c r="X1430">
        <v>301.22472293999999</v>
      </c>
      <c r="Z1430">
        <v>2043.4259577600001</v>
      </c>
    </row>
    <row r="1431" spans="4:26" x14ac:dyDescent="0.35">
      <c r="D1431">
        <v>89.657893979999997</v>
      </c>
      <c r="N1431">
        <v>83.207685780000006</v>
      </c>
      <c r="X1431">
        <v>130.93922645999999</v>
      </c>
      <c r="Z1431">
        <v>4021.0597918799999</v>
      </c>
    </row>
    <row r="1432" spans="4:26" x14ac:dyDescent="0.35">
      <c r="D1432">
        <v>942.37541801999998</v>
      </c>
      <c r="N1432">
        <v>254.13820308000001</v>
      </c>
      <c r="X1432">
        <v>5169.1968514800001</v>
      </c>
      <c r="Z1432">
        <v>1547.4049471799999</v>
      </c>
    </row>
    <row r="1433" spans="4:26" x14ac:dyDescent="0.35">
      <c r="D1433">
        <v>254.7832239</v>
      </c>
      <c r="N1433">
        <v>107.07345612</v>
      </c>
      <c r="X1433">
        <v>1517.73398946</v>
      </c>
      <c r="Z1433">
        <v>597.28927931999999</v>
      </c>
    </row>
    <row r="1434" spans="4:26" x14ac:dyDescent="0.35">
      <c r="D1434">
        <v>301.22472293999999</v>
      </c>
      <c r="N1434">
        <v>666.30650705999994</v>
      </c>
      <c r="X1434">
        <v>895.93391898000004</v>
      </c>
      <c r="Z1434">
        <v>112.23362268</v>
      </c>
    </row>
    <row r="1435" spans="4:26" x14ac:dyDescent="0.35">
      <c r="D1435">
        <v>1571.2707175200001</v>
      </c>
      <c r="N1435">
        <v>3409.58005452</v>
      </c>
      <c r="X1435">
        <v>1268.75595294</v>
      </c>
      <c r="Z1435">
        <v>1833.7941912599999</v>
      </c>
    </row>
    <row r="1436" spans="4:26" x14ac:dyDescent="0.35">
      <c r="D1436">
        <v>256.07326554000002</v>
      </c>
      <c r="N1436">
        <v>2351.7459097199999</v>
      </c>
      <c r="X1436">
        <v>2280.79361952</v>
      </c>
      <c r="Z1436">
        <v>730.80858906000003</v>
      </c>
    </row>
    <row r="1437" spans="4:26" x14ac:dyDescent="0.35">
      <c r="D1437">
        <v>1477.0976777999999</v>
      </c>
      <c r="N1437">
        <v>1493.86821912</v>
      </c>
      <c r="X1437">
        <v>501.18117713999999</v>
      </c>
      <c r="Z1437">
        <v>625.02517458</v>
      </c>
    </row>
    <row r="1438" spans="4:26" x14ac:dyDescent="0.35">
      <c r="D1438">
        <v>271.55376522</v>
      </c>
      <c r="N1438">
        <v>1569.3356550599999</v>
      </c>
      <c r="X1438">
        <v>1491.9331566599999</v>
      </c>
      <c r="Z1438">
        <v>182.54089206</v>
      </c>
    </row>
    <row r="1439" spans="4:26" x14ac:dyDescent="0.35">
      <c r="D1439">
        <v>1035.9034369200001</v>
      </c>
      <c r="N1439">
        <v>2287.8888485399998</v>
      </c>
      <c r="X1439">
        <v>1415.8206998999999</v>
      </c>
      <c r="Z1439">
        <v>3415.3852419</v>
      </c>
    </row>
    <row r="1440" spans="4:26" x14ac:dyDescent="0.35">
      <c r="D1440">
        <v>972.04637574000003</v>
      </c>
      <c r="N1440">
        <v>120.61889334</v>
      </c>
      <c r="X1440">
        <v>2372.3865759599998</v>
      </c>
      <c r="Z1440">
        <v>1489.3530733800001</v>
      </c>
    </row>
    <row r="1441" spans="4:26" x14ac:dyDescent="0.35">
      <c r="D1441">
        <v>204.47159994</v>
      </c>
      <c r="N1441">
        <v>1561.59540522</v>
      </c>
      <c r="X1441">
        <v>595.99923767999996</v>
      </c>
      <c r="Z1441">
        <v>457.9647822</v>
      </c>
    </row>
    <row r="1442" spans="4:26" x14ac:dyDescent="0.35">
      <c r="D1442">
        <v>374.75709641999998</v>
      </c>
      <c r="N1442">
        <v>210.27678732000001</v>
      </c>
      <c r="X1442">
        <v>1177.1629965</v>
      </c>
      <c r="Z1442">
        <v>1817.6686707599999</v>
      </c>
    </row>
    <row r="1443" spans="4:26" x14ac:dyDescent="0.35">
      <c r="D1443">
        <v>539.88242634000005</v>
      </c>
      <c r="N1443">
        <v>242.52782832</v>
      </c>
      <c r="X1443">
        <v>3439.2510122399999</v>
      </c>
      <c r="Z1443">
        <v>238.01268257999999</v>
      </c>
    </row>
    <row r="1444" spans="4:26" x14ac:dyDescent="0.35">
      <c r="D1444">
        <v>403.78303332000002</v>
      </c>
      <c r="N1444">
        <v>1825.4089206000001</v>
      </c>
      <c r="X1444">
        <v>657.9212364</v>
      </c>
      <c r="Z1444">
        <v>79.982581679999996</v>
      </c>
    </row>
    <row r="1445" spans="4:26" x14ac:dyDescent="0.35">
      <c r="D1445">
        <v>548.91271782000001</v>
      </c>
      <c r="N1445">
        <v>5407.2095340599999</v>
      </c>
      <c r="X1445">
        <v>1445.4916576200001</v>
      </c>
      <c r="Z1445">
        <v>1090.0851858000001</v>
      </c>
    </row>
    <row r="1446" spans="4:26" x14ac:dyDescent="0.35">
      <c r="D1446">
        <v>1529.9893850399999</v>
      </c>
      <c r="N1446">
        <v>5254.9846205399999</v>
      </c>
      <c r="X1446">
        <v>177.38072550000001</v>
      </c>
      <c r="Z1446">
        <v>465.06001121999998</v>
      </c>
    </row>
    <row r="1447" spans="4:26" x14ac:dyDescent="0.35">
      <c r="D1447">
        <v>218.01703716</v>
      </c>
      <c r="N1447">
        <v>735.32373480000001</v>
      </c>
      <c r="X1447">
        <v>1296.4918482</v>
      </c>
      <c r="Z1447">
        <v>1574.49582162</v>
      </c>
    </row>
    <row r="1448" spans="4:26" x14ac:dyDescent="0.35">
      <c r="D1448">
        <v>152.86993433999999</v>
      </c>
      <c r="N1448">
        <v>1644.1580701800001</v>
      </c>
      <c r="X1448">
        <v>116.10374760000001</v>
      </c>
      <c r="Z1448">
        <v>2378.8367841600002</v>
      </c>
    </row>
    <row r="1449" spans="4:26" x14ac:dyDescent="0.35">
      <c r="D1449">
        <v>334.12078475999999</v>
      </c>
      <c r="N1449">
        <v>67.727186099999997</v>
      </c>
      <c r="X1449">
        <v>174.80064221999999</v>
      </c>
      <c r="Z1449">
        <v>1637.70786198</v>
      </c>
    </row>
    <row r="1450" spans="4:26" x14ac:dyDescent="0.35">
      <c r="D1450">
        <v>102.55831037999999</v>
      </c>
      <c r="N1450">
        <v>750.80423447999999</v>
      </c>
      <c r="X1450">
        <v>205.11662075999999</v>
      </c>
      <c r="Z1450">
        <v>2706.5073607200002</v>
      </c>
    </row>
    <row r="1451" spans="4:26" x14ac:dyDescent="0.35">
      <c r="D1451">
        <v>265.10355701999998</v>
      </c>
      <c r="N1451">
        <v>355.40647181999998</v>
      </c>
      <c r="X1451">
        <v>436.03407432</v>
      </c>
      <c r="Z1451">
        <v>724.35838086000001</v>
      </c>
    </row>
    <row r="1452" spans="4:26" x14ac:dyDescent="0.35">
      <c r="D1452">
        <v>1278.4312652399999</v>
      </c>
      <c r="N1452">
        <v>100.62324792</v>
      </c>
      <c r="X1452">
        <v>167.06039238</v>
      </c>
      <c r="Z1452">
        <v>4320.9944731799997</v>
      </c>
    </row>
    <row r="1453" spans="4:26" x14ac:dyDescent="0.35">
      <c r="D1453">
        <v>9784.9658393999998</v>
      </c>
      <c r="N1453">
        <v>74.177394300000003</v>
      </c>
      <c r="X1453">
        <v>1353.2536803600001</v>
      </c>
      <c r="Z1453">
        <v>937.86027228</v>
      </c>
    </row>
    <row r="1454" spans="4:26" x14ac:dyDescent="0.35">
      <c r="D1454">
        <v>230.27243274</v>
      </c>
      <c r="N1454">
        <v>2387.8670756400002</v>
      </c>
      <c r="X1454">
        <v>119.97387252</v>
      </c>
      <c r="Z1454">
        <v>1403.56530432</v>
      </c>
    </row>
    <row r="1455" spans="4:26" x14ac:dyDescent="0.35">
      <c r="D1455">
        <v>981.72168804</v>
      </c>
      <c r="N1455">
        <v>159.96516335999999</v>
      </c>
      <c r="X1455">
        <v>139.96951794</v>
      </c>
      <c r="Z1455">
        <v>1028.8082079000001</v>
      </c>
    </row>
    <row r="1456" spans="4:26" x14ac:dyDescent="0.35">
      <c r="D1456">
        <v>243.17284914000001</v>
      </c>
      <c r="N1456">
        <v>2064.066624</v>
      </c>
      <c r="X1456">
        <v>966.24118836000002</v>
      </c>
      <c r="Z1456">
        <v>532.14217650000001</v>
      </c>
    </row>
    <row r="1457" spans="4:26" x14ac:dyDescent="0.35">
      <c r="D1457">
        <v>442.48428252000002</v>
      </c>
      <c r="N1457">
        <v>801.76087926000002</v>
      </c>
      <c r="X1457">
        <v>808.21108746000004</v>
      </c>
      <c r="Z1457">
        <v>390.88261691999998</v>
      </c>
    </row>
    <row r="1458" spans="4:26" x14ac:dyDescent="0.35">
      <c r="D1458">
        <v>412.16830398000002</v>
      </c>
      <c r="N1458">
        <v>5732.9450481599997</v>
      </c>
      <c r="X1458">
        <v>445.06436580000002</v>
      </c>
      <c r="Z1458">
        <v>942.37541801999998</v>
      </c>
    </row>
    <row r="1459" spans="4:26" x14ac:dyDescent="0.35">
      <c r="D1459">
        <v>254.13820308000001</v>
      </c>
      <c r="N1459">
        <v>468.93013614</v>
      </c>
      <c r="X1459">
        <v>196.73135009999999</v>
      </c>
      <c r="Z1459">
        <v>1036.54845774</v>
      </c>
    </row>
    <row r="1460" spans="4:26" x14ac:dyDescent="0.35">
      <c r="D1460">
        <v>348.95626362000002</v>
      </c>
      <c r="N1460">
        <v>95.463081360000004</v>
      </c>
      <c r="X1460">
        <v>606.96459161999996</v>
      </c>
      <c r="Z1460">
        <v>223.17720371999999</v>
      </c>
    </row>
    <row r="1461" spans="4:26" x14ac:dyDescent="0.35">
      <c r="D1461">
        <v>160.61018418</v>
      </c>
      <c r="N1461">
        <v>575.35857143999999</v>
      </c>
      <c r="X1461">
        <v>375.40211724</v>
      </c>
      <c r="Z1461">
        <v>143.19462204000001</v>
      </c>
    </row>
    <row r="1462" spans="4:26" x14ac:dyDescent="0.35">
      <c r="D1462">
        <v>388.94755445999999</v>
      </c>
      <c r="N1462">
        <v>754.67435939999996</v>
      </c>
      <c r="X1462">
        <v>1709.9501938200001</v>
      </c>
      <c r="Z1462">
        <v>2303.3693482200001</v>
      </c>
    </row>
    <row r="1463" spans="4:26" x14ac:dyDescent="0.35">
      <c r="D1463">
        <v>1945.3827931200001</v>
      </c>
      <c r="N1463">
        <v>1951.83300132</v>
      </c>
      <c r="X1463">
        <v>1664.1537155999999</v>
      </c>
      <c r="Z1463">
        <v>352.82638853999998</v>
      </c>
    </row>
    <row r="1464" spans="4:26" x14ac:dyDescent="0.35">
      <c r="D1464">
        <v>913.99450193999996</v>
      </c>
      <c r="N1464">
        <v>1146.20199714</v>
      </c>
      <c r="X1464">
        <v>1194.57855864</v>
      </c>
      <c r="Z1464">
        <v>9186.3865184400001</v>
      </c>
    </row>
    <row r="1465" spans="4:26" x14ac:dyDescent="0.35">
      <c r="D1465">
        <v>1693.8246733200001</v>
      </c>
      <c r="N1465">
        <v>568.90836323999997</v>
      </c>
      <c r="X1465">
        <v>963.01608425999996</v>
      </c>
      <c r="Z1465">
        <v>183.18591287999999</v>
      </c>
    </row>
    <row r="1466" spans="4:26" x14ac:dyDescent="0.35">
      <c r="D1466">
        <v>308.96497277999998</v>
      </c>
      <c r="N1466">
        <v>105.78341448</v>
      </c>
      <c r="X1466">
        <v>859.16773223999996</v>
      </c>
      <c r="Z1466">
        <v>626.31521622000002</v>
      </c>
    </row>
    <row r="1467" spans="4:26" x14ac:dyDescent="0.35">
      <c r="D1467">
        <v>321.22036836000001</v>
      </c>
      <c r="N1467">
        <v>92.882998079999993</v>
      </c>
      <c r="X1467">
        <v>712.10298527999998</v>
      </c>
      <c r="Z1467">
        <v>1032.6783328199999</v>
      </c>
    </row>
    <row r="1468" spans="4:26" x14ac:dyDescent="0.35">
      <c r="D1468">
        <v>826.91669123999998</v>
      </c>
      <c r="N1468">
        <v>601.15940423999996</v>
      </c>
      <c r="X1468">
        <v>141.25955958</v>
      </c>
      <c r="Z1468">
        <v>1664.1537155999999</v>
      </c>
    </row>
    <row r="1469" spans="4:26" x14ac:dyDescent="0.35">
      <c r="D1469">
        <v>1916.3568562200001</v>
      </c>
      <c r="N1469">
        <v>276.06891095999998</v>
      </c>
      <c r="X1469">
        <v>1078.4748110400001</v>
      </c>
      <c r="Z1469">
        <v>3350.2381390800001</v>
      </c>
    </row>
    <row r="1470" spans="4:26" x14ac:dyDescent="0.35">
      <c r="D1470">
        <v>2228.5469330999999</v>
      </c>
      <c r="N1470">
        <v>6068.3558745600003</v>
      </c>
      <c r="X1470">
        <v>1155.23228862</v>
      </c>
      <c r="Z1470">
        <v>383.14236707999999</v>
      </c>
    </row>
    <row r="1471" spans="4:26" x14ac:dyDescent="0.35">
      <c r="D1471">
        <v>2898.7235650799998</v>
      </c>
      <c r="N1471">
        <v>278.64899423999998</v>
      </c>
      <c r="X1471">
        <v>172.86557976</v>
      </c>
      <c r="Z1471">
        <v>421.19859545999998</v>
      </c>
    </row>
    <row r="1472" spans="4:26" x14ac:dyDescent="0.35">
      <c r="D1472">
        <v>133.51930974000001</v>
      </c>
      <c r="N1472">
        <v>951.40570949999994</v>
      </c>
      <c r="X1472">
        <v>824.98162878000005</v>
      </c>
      <c r="Z1472">
        <v>223.17720371999999</v>
      </c>
    </row>
    <row r="1473" spans="4:26" x14ac:dyDescent="0.35">
      <c r="D1473">
        <v>343.79609706000002</v>
      </c>
      <c r="N1473">
        <v>3037.4030413800001</v>
      </c>
      <c r="X1473">
        <v>604.38450834000002</v>
      </c>
      <c r="Z1473">
        <v>2414.95795008</v>
      </c>
    </row>
    <row r="1474" spans="4:26" x14ac:dyDescent="0.35">
      <c r="D1474">
        <v>586.9689462</v>
      </c>
      <c r="N1474">
        <v>224.46724535999999</v>
      </c>
      <c r="X1474">
        <v>403.1380125</v>
      </c>
      <c r="Z1474">
        <v>2441.4038037</v>
      </c>
    </row>
    <row r="1475" spans="4:26" x14ac:dyDescent="0.35">
      <c r="D1475">
        <v>1660.9286115</v>
      </c>
      <c r="N1475">
        <v>1549.3400096400001</v>
      </c>
      <c r="X1475">
        <v>383.7873879</v>
      </c>
      <c r="Z1475">
        <v>168.35043401999999</v>
      </c>
    </row>
    <row r="1476" spans="4:26" x14ac:dyDescent="0.35">
      <c r="D1476">
        <v>112.23362268</v>
      </c>
      <c r="N1476">
        <v>771.44490071999996</v>
      </c>
      <c r="X1476">
        <v>323.80045164000001</v>
      </c>
      <c r="Z1476">
        <v>1484.8379276400001</v>
      </c>
    </row>
    <row r="1477" spans="4:26" x14ac:dyDescent="0.35">
      <c r="D1477">
        <v>817.24137894</v>
      </c>
      <c r="N1477">
        <v>3410.2250753399999</v>
      </c>
      <c r="X1477">
        <v>449.57951154</v>
      </c>
      <c r="Z1477">
        <v>5276.9153284200002</v>
      </c>
    </row>
    <row r="1478" spans="4:26" x14ac:dyDescent="0.35">
      <c r="D1478">
        <v>239.30272421999999</v>
      </c>
      <c r="N1478">
        <v>1271.98105704</v>
      </c>
      <c r="X1478">
        <v>177.38072550000001</v>
      </c>
      <c r="Z1478">
        <v>1259.7256614600001</v>
      </c>
    </row>
    <row r="1479" spans="4:26" x14ac:dyDescent="0.35">
      <c r="D1479">
        <v>74.822415120000002</v>
      </c>
      <c r="N1479">
        <v>895.93391898000004</v>
      </c>
      <c r="X1479">
        <v>572.77848816000005</v>
      </c>
      <c r="Z1479">
        <v>749.51419283999996</v>
      </c>
    </row>
    <row r="1480" spans="4:26" x14ac:dyDescent="0.35">
      <c r="D1480">
        <v>141.25955958</v>
      </c>
      <c r="N1480">
        <v>506.98636452</v>
      </c>
      <c r="X1480">
        <v>1388.0848046399999</v>
      </c>
      <c r="Z1480">
        <v>285.09920244</v>
      </c>
    </row>
    <row r="1481" spans="4:26" x14ac:dyDescent="0.35">
      <c r="D1481">
        <v>3984.2936051400002</v>
      </c>
      <c r="N1481">
        <v>1046.86879086</v>
      </c>
      <c r="X1481">
        <v>278.64899423999998</v>
      </c>
      <c r="Z1481">
        <v>1528.05432258</v>
      </c>
    </row>
    <row r="1482" spans="4:26" x14ac:dyDescent="0.35">
      <c r="D1482">
        <v>221.24214126000001</v>
      </c>
      <c r="N1482">
        <v>463.76996958000001</v>
      </c>
      <c r="X1482">
        <v>350.24630525999999</v>
      </c>
      <c r="Z1482">
        <v>2309.1745356000001</v>
      </c>
    </row>
    <row r="1483" spans="4:26" x14ac:dyDescent="0.35">
      <c r="D1483">
        <v>424.42369955999999</v>
      </c>
      <c r="N1483">
        <v>466.99507368000002</v>
      </c>
      <c r="X1483">
        <v>124.48901825999999</v>
      </c>
      <c r="Z1483">
        <v>3346.3680141599998</v>
      </c>
    </row>
    <row r="1484" spans="4:26" x14ac:dyDescent="0.35">
      <c r="D1484">
        <v>201.89151666000001</v>
      </c>
      <c r="N1484">
        <v>336.05584721999998</v>
      </c>
      <c r="X1484">
        <v>423.77867873999998</v>
      </c>
      <c r="Z1484">
        <v>325.73551409999999</v>
      </c>
    </row>
    <row r="1485" spans="4:26" x14ac:dyDescent="0.35">
      <c r="D1485">
        <v>13578.33328182</v>
      </c>
      <c r="N1485">
        <v>205.11662075999999</v>
      </c>
      <c r="X1485">
        <v>394.75274184</v>
      </c>
      <c r="Z1485">
        <v>501.18117713999999</v>
      </c>
    </row>
    <row r="1486" spans="4:26" x14ac:dyDescent="0.35">
      <c r="D1486">
        <v>120.61889334</v>
      </c>
      <c r="N1486">
        <v>2087.93239434</v>
      </c>
      <c r="X1486">
        <v>388.30253363999998</v>
      </c>
      <c r="Z1486">
        <v>11882.573546039999</v>
      </c>
    </row>
    <row r="1487" spans="4:26" x14ac:dyDescent="0.35">
      <c r="D1487">
        <v>421.84361627999999</v>
      </c>
      <c r="N1487">
        <v>1974.4087300199999</v>
      </c>
      <c r="X1487">
        <v>136.09939302000001</v>
      </c>
      <c r="Z1487">
        <v>1286.8165359</v>
      </c>
    </row>
    <row r="1488" spans="4:26" x14ac:dyDescent="0.35">
      <c r="D1488">
        <v>221.24214126000001</v>
      </c>
      <c r="N1488">
        <v>124.48901825999999</v>
      </c>
      <c r="X1488">
        <v>96.753123000000002</v>
      </c>
      <c r="Z1488">
        <v>173.51060057999999</v>
      </c>
    </row>
    <row r="1489" spans="4:26" x14ac:dyDescent="0.35">
      <c r="D1489">
        <v>1400.34020022</v>
      </c>
      <c r="N1489">
        <v>199.9564542</v>
      </c>
      <c r="X1489">
        <v>335.41082640000002</v>
      </c>
      <c r="Z1489">
        <v>471.51021942</v>
      </c>
    </row>
    <row r="1490" spans="4:26" x14ac:dyDescent="0.35">
      <c r="D1490">
        <v>196.08632928</v>
      </c>
      <c r="N1490">
        <v>1904.74648146</v>
      </c>
      <c r="X1490">
        <v>277.35895260000001</v>
      </c>
      <c r="Z1490">
        <v>256.71828635999998</v>
      </c>
    </row>
    <row r="1491" spans="4:26" x14ac:dyDescent="0.35">
      <c r="D1491">
        <v>2091.1574984399999</v>
      </c>
      <c r="N1491">
        <v>557.94300929999997</v>
      </c>
      <c r="X1491">
        <v>388.30253363999998</v>
      </c>
      <c r="Z1491">
        <v>385.72245035999998</v>
      </c>
    </row>
    <row r="1492" spans="4:26" x14ac:dyDescent="0.35">
      <c r="D1492">
        <v>256.71828635999998</v>
      </c>
      <c r="N1492">
        <v>464.41499040000002</v>
      </c>
      <c r="X1492">
        <v>142.54960122</v>
      </c>
      <c r="Z1492">
        <v>642.44073672000002</v>
      </c>
    </row>
    <row r="1493" spans="4:26" x14ac:dyDescent="0.35">
      <c r="D1493">
        <v>1912.4867313</v>
      </c>
      <c r="N1493">
        <v>523.11188502000005</v>
      </c>
      <c r="X1493">
        <v>230.91745356000001</v>
      </c>
      <c r="Z1493">
        <v>3408.2900128800002</v>
      </c>
    </row>
    <row r="1494" spans="4:26" x14ac:dyDescent="0.35">
      <c r="D1494">
        <v>476.02536515999998</v>
      </c>
      <c r="N1494">
        <v>332.18572230000001</v>
      </c>
      <c r="X1494">
        <v>204.47159994</v>
      </c>
      <c r="Z1494">
        <v>1110.7258520400001</v>
      </c>
    </row>
    <row r="1495" spans="4:26" x14ac:dyDescent="0.35">
      <c r="D1495">
        <v>163.19026746</v>
      </c>
      <c r="N1495">
        <v>94.818060540000005</v>
      </c>
      <c r="X1495">
        <v>148.99980941999999</v>
      </c>
      <c r="Z1495">
        <v>114.16868513999999</v>
      </c>
    </row>
    <row r="1496" spans="4:26" x14ac:dyDescent="0.35">
      <c r="D1496">
        <v>956.56587606000005</v>
      </c>
      <c r="N1496">
        <v>220.59712044</v>
      </c>
      <c r="Z1496">
        <v>1161.037476</v>
      </c>
    </row>
    <row r="1497" spans="4:26" x14ac:dyDescent="0.35">
      <c r="D1497">
        <v>4749.2882976600004</v>
      </c>
      <c r="N1497">
        <v>247.04297406000001</v>
      </c>
      <c r="Z1497">
        <v>486.34569828000002</v>
      </c>
    </row>
    <row r="1498" spans="4:26" x14ac:dyDescent="0.35">
      <c r="D1498">
        <v>580.51873799999998</v>
      </c>
      <c r="N1498">
        <v>516.66167682000003</v>
      </c>
      <c r="Z1498">
        <v>114.16868513999999</v>
      </c>
    </row>
    <row r="1499" spans="4:26" x14ac:dyDescent="0.35">
      <c r="D1499">
        <v>321.86538918000002</v>
      </c>
      <c r="N1499">
        <v>98.68818546</v>
      </c>
      <c r="Z1499">
        <v>286.38924408000003</v>
      </c>
    </row>
    <row r="1500" spans="4:26" x14ac:dyDescent="0.35">
      <c r="D1500">
        <v>150.93487188</v>
      </c>
      <c r="N1500">
        <v>2538.1569267</v>
      </c>
      <c r="Z1500">
        <v>626.31521622000002</v>
      </c>
    </row>
    <row r="1501" spans="4:26" x14ac:dyDescent="0.35">
      <c r="D1501">
        <v>1023.64804134</v>
      </c>
      <c r="N1501">
        <v>5281.4304741599999</v>
      </c>
      <c r="Z1501">
        <v>4354.5355558199999</v>
      </c>
    </row>
    <row r="1502" spans="4:26" x14ac:dyDescent="0.35">
      <c r="D1502">
        <v>143.19462204000001</v>
      </c>
      <c r="N1502">
        <v>790.15050450000001</v>
      </c>
      <c r="Z1502">
        <v>554.07288438</v>
      </c>
    </row>
    <row r="1503" spans="4:26" x14ac:dyDescent="0.35">
      <c r="D1503">
        <v>168.99545484000001</v>
      </c>
      <c r="N1503">
        <v>774.02498400000002</v>
      </c>
      <c r="Z1503">
        <v>658.56625722000001</v>
      </c>
    </row>
    <row r="1504" spans="4:26" x14ac:dyDescent="0.35">
      <c r="D1504">
        <v>4022.3498335200002</v>
      </c>
      <c r="N1504">
        <v>1380.3445548</v>
      </c>
      <c r="Z1504">
        <v>723.71336004</v>
      </c>
    </row>
    <row r="1505" spans="4:26" x14ac:dyDescent="0.35">
      <c r="D1505">
        <v>179.96080878000001</v>
      </c>
      <c r="N1505">
        <v>143.19462204000001</v>
      </c>
      <c r="Z1505">
        <v>148.99980941999999</v>
      </c>
    </row>
    <row r="1506" spans="4:26" x14ac:dyDescent="0.35">
      <c r="D1506">
        <v>457.31976137999999</v>
      </c>
      <c r="N1506">
        <v>225.75728699999999</v>
      </c>
      <c r="Z1506">
        <v>5198.8678092</v>
      </c>
    </row>
    <row r="1507" spans="4:26" x14ac:dyDescent="0.35">
      <c r="D1507">
        <v>98.68818546</v>
      </c>
      <c r="N1507">
        <v>207.05168322</v>
      </c>
      <c r="Z1507">
        <v>118.68383088</v>
      </c>
    </row>
    <row r="1508" spans="4:26" x14ac:dyDescent="0.35">
      <c r="D1508">
        <v>3678.55373646</v>
      </c>
      <c r="N1508">
        <v>91.592956439999995</v>
      </c>
      <c r="Z1508">
        <v>4945.3746269399999</v>
      </c>
    </row>
    <row r="1509" spans="4:26" x14ac:dyDescent="0.35">
      <c r="D1509">
        <v>2473.0098238800001</v>
      </c>
      <c r="N1509">
        <v>469.57515696000002</v>
      </c>
      <c r="Z1509">
        <v>6374.09574324</v>
      </c>
    </row>
    <row r="1510" spans="4:26" x14ac:dyDescent="0.35">
      <c r="D1510">
        <v>277.35895260000001</v>
      </c>
      <c r="N1510">
        <v>2419.4730958199998</v>
      </c>
      <c r="Z1510">
        <v>344.44111787999998</v>
      </c>
    </row>
    <row r="1511" spans="4:26" x14ac:dyDescent="0.35">
      <c r="D1511">
        <v>110.29856022</v>
      </c>
      <c r="N1511">
        <v>1021.71297888</v>
      </c>
      <c r="Z1511">
        <v>270.26372357999998</v>
      </c>
    </row>
    <row r="1512" spans="4:26" x14ac:dyDescent="0.35">
      <c r="D1512">
        <v>290.90438982000001</v>
      </c>
      <c r="N1512">
        <v>3016.7623751400001</v>
      </c>
      <c r="Z1512">
        <v>1073.9596653000001</v>
      </c>
    </row>
    <row r="1513" spans="4:26" x14ac:dyDescent="0.35">
      <c r="D1513">
        <v>7600.9253428800002</v>
      </c>
      <c r="N1513">
        <v>1641.5779869</v>
      </c>
      <c r="Z1513">
        <v>130.93922645999999</v>
      </c>
    </row>
    <row r="1514" spans="4:26" x14ac:dyDescent="0.35">
      <c r="D1514">
        <v>253.49318226</v>
      </c>
      <c r="N1514">
        <v>180.60582959999999</v>
      </c>
      <c r="Z1514">
        <v>1651.2532991999999</v>
      </c>
    </row>
    <row r="1515" spans="4:26" x14ac:dyDescent="0.35">
      <c r="D1515">
        <v>390.23759610000002</v>
      </c>
      <c r="N1515">
        <v>621.15504966000003</v>
      </c>
      <c r="Z1515">
        <v>130.29420564</v>
      </c>
    </row>
    <row r="1516" spans="4:26" x14ac:dyDescent="0.35">
      <c r="D1516">
        <v>1867.3352738999999</v>
      </c>
      <c r="N1516">
        <v>706.94281871999999</v>
      </c>
      <c r="Z1516">
        <v>963.66110507999997</v>
      </c>
    </row>
    <row r="1517" spans="4:26" x14ac:dyDescent="0.35">
      <c r="D1517">
        <v>283.16413998000002</v>
      </c>
      <c r="N1517">
        <v>1730.5908600600001</v>
      </c>
      <c r="Z1517">
        <v>1571.91573834</v>
      </c>
    </row>
    <row r="1518" spans="4:26" x14ac:dyDescent="0.35">
      <c r="D1518">
        <v>2068.5817697399998</v>
      </c>
      <c r="N1518">
        <v>107.71847694</v>
      </c>
      <c r="Z1518">
        <v>3142.5414350400001</v>
      </c>
    </row>
    <row r="1519" spans="4:26" x14ac:dyDescent="0.35">
      <c r="D1519">
        <v>133.51930974000001</v>
      </c>
      <c r="N1519">
        <v>1311.9723478799999</v>
      </c>
      <c r="Z1519">
        <v>294.77451473999997</v>
      </c>
    </row>
    <row r="1520" spans="4:26" x14ac:dyDescent="0.35">
      <c r="D1520">
        <v>334.12078475999999</v>
      </c>
      <c r="N1520">
        <v>1086.8600816999999</v>
      </c>
      <c r="Z1520">
        <v>265.10355701999998</v>
      </c>
    </row>
    <row r="1521" spans="4:26" x14ac:dyDescent="0.35">
      <c r="D1521">
        <v>90.302914799999996</v>
      </c>
      <c r="N1521">
        <v>4273.9079533200002</v>
      </c>
      <c r="Z1521">
        <v>308.96497277999998</v>
      </c>
    </row>
    <row r="1522" spans="4:26" x14ac:dyDescent="0.35">
      <c r="D1522">
        <v>1035.9034369200001</v>
      </c>
      <c r="N1522">
        <v>187.05603780000001</v>
      </c>
      <c r="Z1522">
        <v>3183.1777467000002</v>
      </c>
    </row>
    <row r="1523" spans="4:26" x14ac:dyDescent="0.35">
      <c r="D1523">
        <v>718.55319348</v>
      </c>
      <c r="N1523">
        <v>2956.13041806</v>
      </c>
      <c r="Z1523">
        <v>117.39378924</v>
      </c>
    </row>
    <row r="1524" spans="4:26" x14ac:dyDescent="0.35">
      <c r="D1524">
        <v>214.79193305999999</v>
      </c>
      <c r="N1524">
        <v>1678.34417364</v>
      </c>
      <c r="Z1524">
        <v>120.61889334</v>
      </c>
    </row>
    <row r="1525" spans="4:26" x14ac:dyDescent="0.35">
      <c r="D1525">
        <v>810.79117073999998</v>
      </c>
      <c r="N1525">
        <v>505.05130206000001</v>
      </c>
      <c r="Z1525">
        <v>1124.9163100799999</v>
      </c>
    </row>
    <row r="1526" spans="4:26" x14ac:dyDescent="0.35">
      <c r="D1526">
        <v>250.91309898</v>
      </c>
      <c r="N1526">
        <v>1506.7686355200001</v>
      </c>
      <c r="Z1526">
        <v>387.65751282000002</v>
      </c>
    </row>
    <row r="1527" spans="4:26" x14ac:dyDescent="0.35">
      <c r="D1527">
        <v>841.10714928000004</v>
      </c>
      <c r="N1527">
        <v>105.13839366000001</v>
      </c>
      <c r="Z1527">
        <v>5412.36970062</v>
      </c>
    </row>
    <row r="1528" spans="4:26" x14ac:dyDescent="0.35">
      <c r="D1528">
        <v>1380.9895756200001</v>
      </c>
      <c r="N1528">
        <v>2300.1442441200002</v>
      </c>
      <c r="Z1528">
        <v>541.17246797999996</v>
      </c>
    </row>
    <row r="1529" spans="4:26" x14ac:dyDescent="0.35">
      <c r="D1529">
        <v>824.98162878000005</v>
      </c>
      <c r="N1529">
        <v>225.75728699999999</v>
      </c>
      <c r="Z1529">
        <v>180.60582959999999</v>
      </c>
    </row>
    <row r="1530" spans="4:26" x14ac:dyDescent="0.35">
      <c r="D1530">
        <v>237.36766176</v>
      </c>
      <c r="N1530">
        <v>1190.7084337199999</v>
      </c>
      <c r="Z1530">
        <v>1719.62550612</v>
      </c>
    </row>
    <row r="1531" spans="4:26" x14ac:dyDescent="0.35">
      <c r="D1531">
        <v>183.8309337</v>
      </c>
      <c r="N1531">
        <v>950.76068868000004</v>
      </c>
      <c r="Z1531">
        <v>265.74857784</v>
      </c>
    </row>
    <row r="1532" spans="4:26" x14ac:dyDescent="0.35">
      <c r="D1532">
        <v>2580.7283008200002</v>
      </c>
      <c r="N1532">
        <v>1178.45303814</v>
      </c>
      <c r="Z1532">
        <v>3219.9439334399999</v>
      </c>
    </row>
    <row r="1533" spans="4:26" x14ac:dyDescent="0.35">
      <c r="D1533">
        <v>606.31957079999995</v>
      </c>
      <c r="N1533">
        <v>582.45380046000002</v>
      </c>
      <c r="Z1533">
        <v>5271.1101410399997</v>
      </c>
    </row>
    <row r="1534" spans="4:26" x14ac:dyDescent="0.35">
      <c r="D1534">
        <v>3016.7623751400001</v>
      </c>
      <c r="N1534">
        <v>167.70541320000001</v>
      </c>
      <c r="Z1534">
        <v>560.52309258000003</v>
      </c>
    </row>
    <row r="1535" spans="4:26" x14ac:dyDescent="0.35">
      <c r="D1535">
        <v>368.95190903999998</v>
      </c>
      <c r="N1535">
        <v>115.45872678000001</v>
      </c>
      <c r="Z1535">
        <v>225.75728699999999</v>
      </c>
    </row>
    <row r="1536" spans="4:26" x14ac:dyDescent="0.35">
      <c r="D1536">
        <v>428.93884530000003</v>
      </c>
      <c r="N1536">
        <v>2290.4689318199999</v>
      </c>
      <c r="Z1536">
        <v>115.45872678000001</v>
      </c>
    </row>
    <row r="1537" spans="4:26" x14ac:dyDescent="0.35">
      <c r="D1537">
        <v>302.51476458000002</v>
      </c>
      <c r="N1537">
        <v>514.72661435999999</v>
      </c>
      <c r="Z1537">
        <v>1780.90248402</v>
      </c>
    </row>
    <row r="1538" spans="4:26" x14ac:dyDescent="0.35">
      <c r="D1538">
        <v>906.25425210000003</v>
      </c>
      <c r="N1538">
        <v>1222.3144539</v>
      </c>
      <c r="Z1538">
        <v>573.42350897999995</v>
      </c>
    </row>
    <row r="1539" spans="4:26" x14ac:dyDescent="0.35">
      <c r="D1539">
        <v>511.50151025999998</v>
      </c>
      <c r="N1539">
        <v>1458.3920740200001</v>
      </c>
      <c r="Z1539">
        <v>1163.61755928</v>
      </c>
    </row>
    <row r="1540" spans="4:26" x14ac:dyDescent="0.35">
      <c r="D1540">
        <v>1172.64785076</v>
      </c>
      <c r="N1540">
        <v>605.67454998000005</v>
      </c>
      <c r="Z1540">
        <v>1877.6556070199999</v>
      </c>
    </row>
    <row r="1541" spans="4:26" x14ac:dyDescent="0.35">
      <c r="D1541">
        <v>1063.6393321800001</v>
      </c>
      <c r="N1541">
        <v>540.52744715999995</v>
      </c>
      <c r="Z1541">
        <v>844.97727420000001</v>
      </c>
    </row>
    <row r="1542" spans="4:26" x14ac:dyDescent="0.35">
      <c r="D1542">
        <v>386.36747118</v>
      </c>
      <c r="N1542">
        <v>239.94774504</v>
      </c>
      <c r="Z1542">
        <v>163.83528827999999</v>
      </c>
    </row>
    <row r="1543" spans="4:26" x14ac:dyDescent="0.35">
      <c r="D1543">
        <v>2584.59842574</v>
      </c>
      <c r="N1543">
        <v>2591.0486339399999</v>
      </c>
      <c r="Z1543">
        <v>877.2283152</v>
      </c>
    </row>
    <row r="1544" spans="4:26" x14ac:dyDescent="0.35">
      <c r="D1544">
        <v>210.27678732000001</v>
      </c>
      <c r="N1544">
        <v>249.62305734</v>
      </c>
      <c r="Z1544">
        <v>493.4409273</v>
      </c>
    </row>
    <row r="1545" spans="4:26" x14ac:dyDescent="0.35">
      <c r="D1545">
        <v>1216.50926652</v>
      </c>
      <c r="N1545">
        <v>139.96951794</v>
      </c>
      <c r="Z1545">
        <v>5309.81139024</v>
      </c>
    </row>
    <row r="1546" spans="4:26" x14ac:dyDescent="0.35">
      <c r="D1546">
        <v>843.68723255999998</v>
      </c>
      <c r="N1546">
        <v>143.19462204000001</v>
      </c>
      <c r="Z1546">
        <v>179.96080878000001</v>
      </c>
    </row>
    <row r="1547" spans="4:26" x14ac:dyDescent="0.35">
      <c r="D1547">
        <v>139.32449711999999</v>
      </c>
      <c r="N1547">
        <v>595.99923767999996</v>
      </c>
      <c r="Z1547">
        <v>2028.5904789000001</v>
      </c>
    </row>
    <row r="1548" spans="4:26" x14ac:dyDescent="0.35">
      <c r="D1548">
        <v>134.80935138000001</v>
      </c>
      <c r="N1548">
        <v>512.14653108000005</v>
      </c>
      <c r="Z1548">
        <v>5879.3647743000001</v>
      </c>
    </row>
    <row r="1549" spans="4:26" x14ac:dyDescent="0.35">
      <c r="D1549">
        <v>283.16413998000002</v>
      </c>
      <c r="N1549">
        <v>948.18060539999999</v>
      </c>
      <c r="Z1549">
        <v>890.12873160000004</v>
      </c>
    </row>
    <row r="1550" spans="4:26" x14ac:dyDescent="0.35">
      <c r="D1550">
        <v>124.48901825999999</v>
      </c>
      <c r="N1550">
        <v>2840.0266704599999</v>
      </c>
      <c r="Z1550">
        <v>5020.1970420600001</v>
      </c>
    </row>
    <row r="1551" spans="4:26" x14ac:dyDescent="0.35">
      <c r="D1551">
        <v>785.63535876000003</v>
      </c>
      <c r="N1551">
        <v>796.60071270000003</v>
      </c>
      <c r="Z1551">
        <v>323.15543081999999</v>
      </c>
    </row>
    <row r="1552" spans="4:26" x14ac:dyDescent="0.35">
      <c r="D1552">
        <v>397.97784594000001</v>
      </c>
      <c r="N1552">
        <v>155.45001762000001</v>
      </c>
      <c r="Z1552">
        <v>2777.4596509200001</v>
      </c>
    </row>
    <row r="1553" spans="4:26" x14ac:dyDescent="0.35">
      <c r="D1553">
        <v>1958.92823034</v>
      </c>
      <c r="N1553">
        <v>2229.8369747400002</v>
      </c>
      <c r="Z1553">
        <v>3425.7055750200002</v>
      </c>
    </row>
    <row r="1554" spans="4:26" x14ac:dyDescent="0.35">
      <c r="D1554">
        <v>619.86500802</v>
      </c>
      <c r="N1554">
        <v>317.99526426</v>
      </c>
      <c r="Z1554">
        <v>4313.25422334</v>
      </c>
    </row>
    <row r="1555" spans="4:26" x14ac:dyDescent="0.35">
      <c r="D1555">
        <v>1281.01134852</v>
      </c>
      <c r="N1555">
        <v>3465.6968658599999</v>
      </c>
      <c r="Z1555">
        <v>345.08613869999999</v>
      </c>
    </row>
    <row r="1556" spans="4:26" x14ac:dyDescent="0.35">
      <c r="D1556">
        <v>311.54505605999998</v>
      </c>
      <c r="N1556">
        <v>116.10374760000001</v>
      </c>
      <c r="Z1556">
        <v>1800.89812944</v>
      </c>
    </row>
    <row r="1557" spans="4:26" x14ac:dyDescent="0.35">
      <c r="D1557">
        <v>721.13327675999994</v>
      </c>
      <c r="N1557">
        <v>764.99469251999994</v>
      </c>
      <c r="Z1557">
        <v>8451.7078044600003</v>
      </c>
    </row>
    <row r="1558" spans="4:26" x14ac:dyDescent="0.35">
      <c r="D1558">
        <v>560.52309258000003</v>
      </c>
      <c r="N1558">
        <v>228.33737027999999</v>
      </c>
      <c r="Z1558">
        <v>98.043164640000001</v>
      </c>
    </row>
    <row r="1559" spans="4:26" x14ac:dyDescent="0.35">
      <c r="D1559">
        <v>92.882998079999993</v>
      </c>
      <c r="N1559">
        <v>2587.82352984</v>
      </c>
      <c r="Z1559">
        <v>710.81294363999996</v>
      </c>
    </row>
    <row r="1560" spans="4:26" x14ac:dyDescent="0.35">
      <c r="D1560">
        <v>564.39321749999999</v>
      </c>
      <c r="N1560">
        <v>231.56247438</v>
      </c>
      <c r="Z1560">
        <v>2453.6591992799999</v>
      </c>
    </row>
    <row r="1561" spans="4:26" x14ac:dyDescent="0.35">
      <c r="D1561">
        <v>339.92597214</v>
      </c>
      <c r="N1561">
        <v>709.52290200000004</v>
      </c>
      <c r="Z1561">
        <v>491.50586484000002</v>
      </c>
    </row>
    <row r="1562" spans="4:26" x14ac:dyDescent="0.35">
      <c r="D1562">
        <v>76.112456760000001</v>
      </c>
      <c r="N1562">
        <v>194.15126681999999</v>
      </c>
      <c r="Z1562">
        <v>245.10791159999999</v>
      </c>
    </row>
    <row r="1563" spans="4:26" x14ac:dyDescent="0.35">
      <c r="D1563">
        <v>252.20314062</v>
      </c>
      <c r="N1563">
        <v>221.24214126000001</v>
      </c>
      <c r="Z1563">
        <v>138.03445547999999</v>
      </c>
    </row>
    <row r="1564" spans="4:26" x14ac:dyDescent="0.35">
      <c r="D1564">
        <v>1567.4005926</v>
      </c>
      <c r="N1564">
        <v>198.66641256</v>
      </c>
      <c r="Z1564">
        <v>1351.9636387200001</v>
      </c>
    </row>
    <row r="1565" spans="4:26" x14ac:dyDescent="0.35">
      <c r="D1565">
        <v>730.16356824000002</v>
      </c>
      <c r="N1565">
        <v>523.11188502000005</v>
      </c>
      <c r="Z1565">
        <v>1415.8206998999999</v>
      </c>
    </row>
    <row r="1566" spans="4:26" x14ac:dyDescent="0.35">
      <c r="D1566">
        <v>913.99450193999996</v>
      </c>
      <c r="N1566">
        <v>698.55754806000004</v>
      </c>
      <c r="Z1566">
        <v>179.96080878000001</v>
      </c>
    </row>
    <row r="1567" spans="4:26" x14ac:dyDescent="0.35">
      <c r="D1567">
        <v>984.94679213999996</v>
      </c>
      <c r="N1567">
        <v>119.97387252</v>
      </c>
      <c r="Z1567">
        <v>1927.9672309800001</v>
      </c>
    </row>
    <row r="1568" spans="4:26" x14ac:dyDescent="0.35">
      <c r="D1568">
        <v>431.51892858000002</v>
      </c>
      <c r="N1568">
        <v>104.49337284000001</v>
      </c>
      <c r="Z1568">
        <v>722.42331839999997</v>
      </c>
    </row>
    <row r="1569" spans="4:26" x14ac:dyDescent="0.35">
      <c r="D1569">
        <v>243.17284914000001</v>
      </c>
      <c r="N1569">
        <v>259.29836963999998</v>
      </c>
      <c r="Z1569">
        <v>433.45399104000001</v>
      </c>
    </row>
    <row r="1570" spans="4:26" x14ac:dyDescent="0.35">
      <c r="D1570">
        <v>158.67512171999999</v>
      </c>
      <c r="N1570">
        <v>85.787769060000002</v>
      </c>
      <c r="Z1570">
        <v>4449.9986371799996</v>
      </c>
    </row>
    <row r="1571" spans="4:26" x14ac:dyDescent="0.35">
      <c r="D1571">
        <v>434.74403267999998</v>
      </c>
      <c r="N1571">
        <v>294.77451473999997</v>
      </c>
      <c r="Z1571">
        <v>311.54505605999998</v>
      </c>
    </row>
    <row r="1572" spans="4:26" x14ac:dyDescent="0.35">
      <c r="D1572">
        <v>3127.7059561800002</v>
      </c>
      <c r="N1572">
        <v>488.92578156000002</v>
      </c>
      <c r="Z1572">
        <v>13931.159670360001</v>
      </c>
    </row>
    <row r="1573" spans="4:26" x14ac:dyDescent="0.35">
      <c r="D1573">
        <v>863.03785716000004</v>
      </c>
      <c r="N1573">
        <v>9721.1087782199993</v>
      </c>
      <c r="Z1573">
        <v>888.83868996000001</v>
      </c>
    </row>
    <row r="1574" spans="4:26" x14ac:dyDescent="0.35">
      <c r="D1574">
        <v>103.84835201999999</v>
      </c>
      <c r="N1574">
        <v>4295.19364038</v>
      </c>
      <c r="Z1574">
        <v>590.83907111999997</v>
      </c>
    </row>
    <row r="1575" spans="4:26" x14ac:dyDescent="0.35">
      <c r="D1575">
        <v>470.86519859999999</v>
      </c>
      <c r="N1575">
        <v>401.84797085999998</v>
      </c>
      <c r="Z1575">
        <v>432.16394939999998</v>
      </c>
    </row>
    <row r="1576" spans="4:26" x14ac:dyDescent="0.35">
      <c r="D1576">
        <v>137.38943466000001</v>
      </c>
      <c r="N1576">
        <v>630.83036196</v>
      </c>
      <c r="Z1576">
        <v>626.31521622000002</v>
      </c>
    </row>
    <row r="1577" spans="4:26" x14ac:dyDescent="0.35">
      <c r="D1577">
        <v>968.17625081999995</v>
      </c>
      <c r="N1577">
        <v>177.38072550000001</v>
      </c>
      <c r="Z1577">
        <v>1537.72963488</v>
      </c>
    </row>
    <row r="1578" spans="4:26" x14ac:dyDescent="0.35">
      <c r="D1578">
        <v>2299.4992232999998</v>
      </c>
      <c r="N1578">
        <v>2678.7714654599999</v>
      </c>
      <c r="Z1578">
        <v>308.96497277999998</v>
      </c>
    </row>
    <row r="1579" spans="4:26" x14ac:dyDescent="0.35">
      <c r="D1579">
        <v>6022.5593963399997</v>
      </c>
      <c r="N1579">
        <v>618.57496637999998</v>
      </c>
      <c r="Z1579">
        <v>465.06001121999998</v>
      </c>
    </row>
    <row r="1580" spans="4:26" x14ac:dyDescent="0.35">
      <c r="D1580">
        <v>3668.2334033400002</v>
      </c>
      <c r="N1580">
        <v>493.4409273</v>
      </c>
      <c r="Z1580">
        <v>245.75293242000001</v>
      </c>
    </row>
    <row r="1581" spans="4:26" x14ac:dyDescent="0.35">
      <c r="D1581">
        <v>1126.2063517199999</v>
      </c>
      <c r="N1581">
        <v>311.54505605999998</v>
      </c>
      <c r="Z1581">
        <v>946.89056375999996</v>
      </c>
    </row>
    <row r="1582" spans="4:26" x14ac:dyDescent="0.35">
      <c r="D1582">
        <v>228.33737027999999</v>
      </c>
      <c r="N1582">
        <v>83.852706600000005</v>
      </c>
      <c r="Z1582">
        <v>1038.4835201999999</v>
      </c>
    </row>
    <row r="1583" spans="4:26" x14ac:dyDescent="0.35">
      <c r="D1583">
        <v>98.68818546</v>
      </c>
      <c r="N1583">
        <v>190.28114189999999</v>
      </c>
      <c r="Z1583">
        <v>2706.5073607200002</v>
      </c>
    </row>
    <row r="1584" spans="4:26" x14ac:dyDescent="0.35">
      <c r="D1584">
        <v>322.51040999999998</v>
      </c>
      <c r="N1584">
        <v>1228.7646620999999</v>
      </c>
      <c r="Z1584">
        <v>2691.0268610399999</v>
      </c>
    </row>
    <row r="1585" spans="4:26" x14ac:dyDescent="0.35">
      <c r="D1585">
        <v>465.70503203999999</v>
      </c>
      <c r="N1585">
        <v>105.78341448</v>
      </c>
      <c r="Z1585">
        <v>362.50170084000001</v>
      </c>
    </row>
    <row r="1586" spans="4:26" x14ac:dyDescent="0.35">
      <c r="D1586">
        <v>79.982581679999996</v>
      </c>
      <c r="N1586">
        <v>249.62305734</v>
      </c>
      <c r="Z1586">
        <v>3087.0696445200001</v>
      </c>
    </row>
    <row r="1587" spans="4:26" x14ac:dyDescent="0.35">
      <c r="D1587">
        <v>428.93884530000003</v>
      </c>
      <c r="N1587">
        <v>6554.7015728400002</v>
      </c>
      <c r="Z1587">
        <v>1308.74724378</v>
      </c>
    </row>
    <row r="1588" spans="4:26" x14ac:dyDescent="0.35">
      <c r="D1588">
        <v>303.80480621999999</v>
      </c>
      <c r="N1588">
        <v>650.82600737999996</v>
      </c>
      <c r="Z1588">
        <v>642.44073672000002</v>
      </c>
    </row>
    <row r="1589" spans="4:26" x14ac:dyDescent="0.35">
      <c r="D1589">
        <v>1019.77791642</v>
      </c>
      <c r="N1589">
        <v>1655.12342412</v>
      </c>
      <c r="Z1589">
        <v>3974.6182928399999</v>
      </c>
    </row>
    <row r="1590" spans="4:26" x14ac:dyDescent="0.35">
      <c r="D1590">
        <v>13490.610450300001</v>
      </c>
      <c r="N1590">
        <v>568.26334241999996</v>
      </c>
      <c r="Z1590">
        <v>99.978227099999998</v>
      </c>
    </row>
    <row r="1591" spans="4:26" x14ac:dyDescent="0.35">
      <c r="D1591">
        <v>150.93487188</v>
      </c>
      <c r="N1591">
        <v>6990.7356471599996</v>
      </c>
      <c r="Z1591">
        <v>3759.8263597800001</v>
      </c>
    </row>
    <row r="1592" spans="4:26" x14ac:dyDescent="0.35">
      <c r="D1592">
        <v>1561.59540522</v>
      </c>
      <c r="N1592">
        <v>1411.3055541599999</v>
      </c>
      <c r="Z1592">
        <v>14006.6271063</v>
      </c>
    </row>
    <row r="1593" spans="4:26" x14ac:dyDescent="0.35">
      <c r="D1593">
        <v>648.24592410000002</v>
      </c>
      <c r="N1593">
        <v>369.59692985999999</v>
      </c>
      <c r="Z1593">
        <v>336.05584721999998</v>
      </c>
    </row>
    <row r="1594" spans="4:26" x14ac:dyDescent="0.35">
      <c r="D1594">
        <v>398.62286676000002</v>
      </c>
      <c r="N1594">
        <v>116.74876842</v>
      </c>
      <c r="Z1594">
        <v>1892.4910858799999</v>
      </c>
    </row>
    <row r="1595" spans="4:26" x14ac:dyDescent="0.35">
      <c r="D1595">
        <v>2511.71107308</v>
      </c>
      <c r="N1595">
        <v>739.83888053999999</v>
      </c>
      <c r="Z1595">
        <v>1182.3231630600001</v>
      </c>
    </row>
    <row r="1596" spans="4:26" x14ac:dyDescent="0.35">
      <c r="D1596">
        <v>839.81710764000002</v>
      </c>
      <c r="N1596">
        <v>241.88280750000001</v>
      </c>
      <c r="Z1596">
        <v>32460.6727665</v>
      </c>
    </row>
    <row r="1597" spans="4:26" x14ac:dyDescent="0.35">
      <c r="D1597">
        <v>254.13820308000001</v>
      </c>
      <c r="N1597">
        <v>546.97765535999997</v>
      </c>
      <c r="Z1597">
        <v>339.28095131999999</v>
      </c>
    </row>
    <row r="1598" spans="4:26" x14ac:dyDescent="0.35">
      <c r="D1598">
        <v>2447.20899108</v>
      </c>
      <c r="N1598">
        <v>450.22453236000001</v>
      </c>
      <c r="Z1598">
        <v>538.59238470000003</v>
      </c>
    </row>
    <row r="1599" spans="4:26" x14ac:dyDescent="0.35">
      <c r="D1599">
        <v>119.3288517</v>
      </c>
      <c r="N1599">
        <v>307.67493114000001</v>
      </c>
      <c r="Z1599">
        <v>1615.1321332800001</v>
      </c>
    </row>
    <row r="1600" spans="4:26" x14ac:dyDescent="0.35">
      <c r="D1600">
        <v>181.25085042000001</v>
      </c>
      <c r="N1600">
        <v>655.98617393999996</v>
      </c>
      <c r="Z1600">
        <v>256.07326554000002</v>
      </c>
    </row>
    <row r="1601" spans="4:26" x14ac:dyDescent="0.35">
      <c r="D1601">
        <v>232.20749520000001</v>
      </c>
      <c r="N1601">
        <v>129.64918481999999</v>
      </c>
      <c r="Z1601">
        <v>2187.9106214399999</v>
      </c>
    </row>
    <row r="1602" spans="4:26" x14ac:dyDescent="0.35">
      <c r="D1602">
        <v>809.50112909999996</v>
      </c>
      <c r="N1602">
        <v>4546.1067393599997</v>
      </c>
      <c r="Z1602">
        <v>4535.7864062400004</v>
      </c>
    </row>
    <row r="1603" spans="4:26" x14ac:dyDescent="0.35">
      <c r="D1603">
        <v>192.86122517999999</v>
      </c>
      <c r="N1603">
        <v>1396.4700753</v>
      </c>
      <c r="Z1603">
        <v>3083.1995195999998</v>
      </c>
    </row>
    <row r="1604" spans="4:26" x14ac:dyDescent="0.35">
      <c r="D1604">
        <v>405.07307495999999</v>
      </c>
      <c r="N1604">
        <v>539.88242634000005</v>
      </c>
      <c r="Z1604">
        <v>472.80026106000003</v>
      </c>
    </row>
    <row r="1605" spans="4:26" x14ac:dyDescent="0.35">
      <c r="D1605">
        <v>430.22888694</v>
      </c>
      <c r="N1605">
        <v>239.94774504</v>
      </c>
      <c r="Z1605">
        <v>252.20314062</v>
      </c>
    </row>
    <row r="1606" spans="4:26" x14ac:dyDescent="0.35">
      <c r="D1606">
        <v>2153.0794971599998</v>
      </c>
      <c r="N1606">
        <v>168.35043401999999</v>
      </c>
      <c r="Z1606">
        <v>932.70010572000001</v>
      </c>
    </row>
    <row r="1607" spans="4:26" x14ac:dyDescent="0.35">
      <c r="D1607">
        <v>809.50112909999996</v>
      </c>
      <c r="N1607">
        <v>408.94319988000001</v>
      </c>
      <c r="Z1607">
        <v>499.24611468000001</v>
      </c>
    </row>
    <row r="1608" spans="4:26" x14ac:dyDescent="0.35">
      <c r="D1608">
        <v>659.21127804000002</v>
      </c>
      <c r="N1608">
        <v>356.69651346000001</v>
      </c>
      <c r="Z1608">
        <v>194.79628764</v>
      </c>
    </row>
    <row r="1609" spans="4:26" x14ac:dyDescent="0.35">
      <c r="D1609">
        <v>88.367852339999999</v>
      </c>
      <c r="N1609">
        <v>844.97727420000001</v>
      </c>
      <c r="Z1609">
        <v>191.57118353999999</v>
      </c>
    </row>
    <row r="1610" spans="4:26" x14ac:dyDescent="0.35">
      <c r="D1610">
        <v>1617.7122165599999</v>
      </c>
      <c r="N1610">
        <v>324.44547246000002</v>
      </c>
      <c r="Z1610">
        <v>100.62324792</v>
      </c>
    </row>
    <row r="1611" spans="4:26" x14ac:dyDescent="0.35">
      <c r="D1611">
        <v>1859.59502406</v>
      </c>
      <c r="N1611">
        <v>553.42786355999999</v>
      </c>
      <c r="Z1611">
        <v>5715.5294860200001</v>
      </c>
    </row>
    <row r="1612" spans="4:26" x14ac:dyDescent="0.35">
      <c r="D1612">
        <v>823.04656632000001</v>
      </c>
      <c r="N1612">
        <v>923.66981424000005</v>
      </c>
      <c r="Z1612">
        <v>325.73551409999999</v>
      </c>
    </row>
    <row r="1613" spans="4:26" x14ac:dyDescent="0.35">
      <c r="D1613">
        <v>461.18988630000001</v>
      </c>
      <c r="N1613">
        <v>1891.84606506</v>
      </c>
      <c r="Z1613">
        <v>508.92142697999998</v>
      </c>
    </row>
    <row r="1614" spans="4:26" x14ac:dyDescent="0.35">
      <c r="D1614">
        <v>679.85194428</v>
      </c>
      <c r="N1614">
        <v>1566.11055096</v>
      </c>
      <c r="Z1614">
        <v>4025.5749376200001</v>
      </c>
    </row>
    <row r="1615" spans="4:26" x14ac:dyDescent="0.35">
      <c r="D1615">
        <v>228.9823911</v>
      </c>
      <c r="N1615">
        <v>1353.89870118</v>
      </c>
      <c r="Z1615">
        <v>477.31540680000001</v>
      </c>
    </row>
    <row r="1616" spans="4:26" x14ac:dyDescent="0.35">
      <c r="D1616">
        <v>91.592956439999995</v>
      </c>
      <c r="N1616">
        <v>470.86519859999999</v>
      </c>
      <c r="Z1616">
        <v>310.25501442000001</v>
      </c>
    </row>
    <row r="1617" spans="4:26" x14ac:dyDescent="0.35">
      <c r="D1617">
        <v>1133.30158074</v>
      </c>
      <c r="N1617">
        <v>764.99469251999994</v>
      </c>
      <c r="Z1617">
        <v>550.20275946000004</v>
      </c>
    </row>
    <row r="1618" spans="4:26" x14ac:dyDescent="0.35">
      <c r="D1618">
        <v>1183.6132047000001</v>
      </c>
      <c r="N1618">
        <v>2147.2743097799998</v>
      </c>
      <c r="Z1618">
        <v>325.09049327999998</v>
      </c>
    </row>
    <row r="1619" spans="4:26" x14ac:dyDescent="0.35">
      <c r="D1619">
        <v>367.01684657999999</v>
      </c>
      <c r="N1619">
        <v>132.87428892</v>
      </c>
      <c r="Z1619">
        <v>6216.0656423399996</v>
      </c>
    </row>
    <row r="1620" spans="4:26" x14ac:dyDescent="0.35">
      <c r="D1620">
        <v>286.38924408000003</v>
      </c>
      <c r="N1620">
        <v>1610.6169875400001</v>
      </c>
      <c r="Z1620">
        <v>863.68287797999994</v>
      </c>
    </row>
    <row r="1621" spans="4:26" x14ac:dyDescent="0.35">
      <c r="D1621">
        <v>88.367852339999999</v>
      </c>
      <c r="N1621">
        <v>478.60544843999998</v>
      </c>
      <c r="Z1621">
        <v>374.11207560000003</v>
      </c>
    </row>
    <row r="1622" spans="4:26" x14ac:dyDescent="0.35">
      <c r="D1622">
        <v>389.59257528000001</v>
      </c>
      <c r="N1622">
        <v>674.69177772</v>
      </c>
      <c r="Z1622">
        <v>859.16773223999996</v>
      </c>
    </row>
    <row r="1623" spans="4:26" x14ac:dyDescent="0.35">
      <c r="D1623">
        <v>1265.5308488400001</v>
      </c>
      <c r="N1623">
        <v>329.60563902000001</v>
      </c>
      <c r="Z1623">
        <v>155.45001762000001</v>
      </c>
    </row>
    <row r="1624" spans="4:26" x14ac:dyDescent="0.35">
      <c r="D1624">
        <v>635.99052852</v>
      </c>
      <c r="N1624">
        <v>5449.1358873600002</v>
      </c>
      <c r="Z1624">
        <v>1897.0062316200001</v>
      </c>
    </row>
    <row r="1625" spans="4:26" x14ac:dyDescent="0.35">
      <c r="D1625">
        <v>201.89151666000001</v>
      </c>
      <c r="N1625">
        <v>623.09011211999996</v>
      </c>
      <c r="Z1625">
        <v>227.04732863999999</v>
      </c>
    </row>
    <row r="1626" spans="4:26" x14ac:dyDescent="0.35">
      <c r="D1626">
        <v>3755.9562348600002</v>
      </c>
      <c r="N1626">
        <v>4437.0982207799998</v>
      </c>
      <c r="Z1626">
        <v>1189.4183920800001</v>
      </c>
    </row>
    <row r="1627" spans="4:26" x14ac:dyDescent="0.35">
      <c r="D1627">
        <v>2473.0098238800001</v>
      </c>
      <c r="N1627">
        <v>496.02101058</v>
      </c>
      <c r="Z1627">
        <v>794.02062941999998</v>
      </c>
    </row>
    <row r="1628" spans="4:26" x14ac:dyDescent="0.35">
      <c r="D1628">
        <v>2067.9367489199999</v>
      </c>
      <c r="N1628">
        <v>383.14236707999999</v>
      </c>
      <c r="Z1628">
        <v>310.25501442000001</v>
      </c>
    </row>
    <row r="1629" spans="4:26" x14ac:dyDescent="0.35">
      <c r="D1629">
        <v>319.93032671999998</v>
      </c>
      <c r="N1629">
        <v>109.00851858</v>
      </c>
      <c r="Z1629">
        <v>1827.9890038799999</v>
      </c>
    </row>
    <row r="1630" spans="4:26" x14ac:dyDescent="0.35">
      <c r="D1630">
        <v>2350.4558680800001</v>
      </c>
      <c r="N1630">
        <v>2362.71126366</v>
      </c>
      <c r="Z1630">
        <v>352.18136772000003</v>
      </c>
    </row>
    <row r="1631" spans="4:26" x14ac:dyDescent="0.35">
      <c r="D1631">
        <v>92.237977259999994</v>
      </c>
      <c r="N1631">
        <v>312.19007687999999</v>
      </c>
      <c r="Z1631">
        <v>2411.0878251600002</v>
      </c>
    </row>
    <row r="1632" spans="4:26" x14ac:dyDescent="0.35">
      <c r="D1632">
        <v>1337.1281598600001</v>
      </c>
      <c r="N1632">
        <v>420.55357464000002</v>
      </c>
      <c r="Z1632">
        <v>2497.5206150399999</v>
      </c>
    </row>
    <row r="1633" spans="4:26" x14ac:dyDescent="0.35">
      <c r="D1633">
        <v>600.51438341999994</v>
      </c>
      <c r="N1633">
        <v>107.71847694</v>
      </c>
      <c r="Z1633">
        <v>481.18553171999997</v>
      </c>
    </row>
    <row r="1634" spans="4:26" x14ac:dyDescent="0.35">
      <c r="D1634">
        <v>128.35914317999999</v>
      </c>
      <c r="N1634">
        <v>83.852706600000005</v>
      </c>
      <c r="Z1634">
        <v>1956.34814706</v>
      </c>
    </row>
    <row r="1635" spans="4:26" x14ac:dyDescent="0.35">
      <c r="D1635">
        <v>1377.7644715199999</v>
      </c>
      <c r="N1635">
        <v>145.77470532000001</v>
      </c>
      <c r="Z1635">
        <v>340.57099296000001</v>
      </c>
    </row>
    <row r="1636" spans="4:26" x14ac:dyDescent="0.35">
      <c r="D1636">
        <v>304.44982704</v>
      </c>
      <c r="N1636">
        <v>2862.60239916</v>
      </c>
      <c r="Z1636">
        <v>536.65732223999998</v>
      </c>
    </row>
    <row r="1637" spans="4:26" x14ac:dyDescent="0.35">
      <c r="D1637">
        <v>2452.3691576400001</v>
      </c>
      <c r="N1637">
        <v>94.818060540000005</v>
      </c>
      <c r="Z1637">
        <v>523.11188502000005</v>
      </c>
    </row>
    <row r="1638" spans="4:26" x14ac:dyDescent="0.35">
      <c r="D1638">
        <v>1497.09332322</v>
      </c>
      <c r="N1638">
        <v>125.13403907999999</v>
      </c>
      <c r="Z1638">
        <v>863.68287797999994</v>
      </c>
    </row>
    <row r="1639" spans="4:26" x14ac:dyDescent="0.35">
      <c r="D1639">
        <v>372.82203396</v>
      </c>
      <c r="N1639">
        <v>1174.5829132199999</v>
      </c>
      <c r="Z1639">
        <v>161.90022582</v>
      </c>
    </row>
    <row r="1640" spans="4:26" x14ac:dyDescent="0.35">
      <c r="D1640">
        <v>281.22907751999998</v>
      </c>
      <c r="N1640">
        <v>250.26807815999999</v>
      </c>
      <c r="Z1640">
        <v>97.398143820000001</v>
      </c>
    </row>
    <row r="1641" spans="4:26" x14ac:dyDescent="0.35">
      <c r="D1641">
        <v>95.463081360000004</v>
      </c>
      <c r="N1641">
        <v>194.15126681999999</v>
      </c>
      <c r="Z1641">
        <v>336.70086803999999</v>
      </c>
    </row>
    <row r="1642" spans="4:26" x14ac:dyDescent="0.35">
      <c r="D1642">
        <v>3574.7053844400002</v>
      </c>
      <c r="N1642">
        <v>4571.9075721600002</v>
      </c>
      <c r="Z1642">
        <v>2345.9407223399999</v>
      </c>
    </row>
    <row r="1643" spans="4:26" x14ac:dyDescent="0.35">
      <c r="D1643">
        <v>648.24592410000002</v>
      </c>
      <c r="N1643">
        <v>1628.0325496800001</v>
      </c>
      <c r="Z1643">
        <v>297.35459802000003</v>
      </c>
    </row>
    <row r="1644" spans="4:26" x14ac:dyDescent="0.35">
      <c r="D1644">
        <v>705.65277707999996</v>
      </c>
      <c r="N1644">
        <v>659.21127804000002</v>
      </c>
      <c r="Z1644">
        <v>185.12097534</v>
      </c>
    </row>
    <row r="1645" spans="4:26" x14ac:dyDescent="0.35">
      <c r="D1645">
        <v>1722.2055894</v>
      </c>
      <c r="N1645">
        <v>648.89094492000004</v>
      </c>
      <c r="Z1645">
        <v>336.70086803999999</v>
      </c>
    </row>
    <row r="1646" spans="4:26" x14ac:dyDescent="0.35">
      <c r="D1646">
        <v>1363.5740134800001</v>
      </c>
      <c r="N1646">
        <v>274.1338485</v>
      </c>
      <c r="Z1646">
        <v>319.28530590000003</v>
      </c>
    </row>
    <row r="1647" spans="4:26" x14ac:dyDescent="0.35">
      <c r="D1647">
        <v>928.82998080000004</v>
      </c>
      <c r="N1647">
        <v>94.818060540000005</v>
      </c>
      <c r="Z1647">
        <v>882.38848175999999</v>
      </c>
    </row>
    <row r="1648" spans="4:26" x14ac:dyDescent="0.35">
      <c r="D1648">
        <v>411.52328316000001</v>
      </c>
      <c r="N1648">
        <v>139.96951794</v>
      </c>
      <c r="Z1648">
        <v>1987.9541672400001</v>
      </c>
    </row>
    <row r="1649" spans="4:26" x14ac:dyDescent="0.35">
      <c r="D1649">
        <v>972.69139656000004</v>
      </c>
      <c r="N1649">
        <v>1370.02422168</v>
      </c>
      <c r="Z1649">
        <v>208.98674568000001</v>
      </c>
    </row>
    <row r="1650" spans="4:26" x14ac:dyDescent="0.35">
      <c r="D1650">
        <v>190.92616272000001</v>
      </c>
      <c r="N1650">
        <v>3303.7966400400001</v>
      </c>
      <c r="Z1650">
        <v>130.93922645999999</v>
      </c>
    </row>
    <row r="1651" spans="4:26" x14ac:dyDescent="0.35">
      <c r="D1651">
        <v>538.59238470000003</v>
      </c>
      <c r="N1651">
        <v>176.73570468</v>
      </c>
      <c r="Z1651">
        <v>401.84797085999998</v>
      </c>
    </row>
    <row r="1652" spans="4:26" x14ac:dyDescent="0.35">
      <c r="D1652">
        <v>668.24156951999998</v>
      </c>
      <c r="N1652">
        <v>1613.84209164</v>
      </c>
      <c r="Z1652">
        <v>5760.6809434200004</v>
      </c>
    </row>
    <row r="1653" spans="4:26" x14ac:dyDescent="0.35">
      <c r="D1653">
        <v>2306.5944523200001</v>
      </c>
      <c r="N1653">
        <v>1040.4185826600001</v>
      </c>
      <c r="Z1653">
        <v>628.89529949999996</v>
      </c>
    </row>
    <row r="1654" spans="4:26" x14ac:dyDescent="0.35">
      <c r="D1654">
        <v>748.22415120000005</v>
      </c>
      <c r="N1654">
        <v>806.92104582000002</v>
      </c>
      <c r="Z1654">
        <v>1582.2360714599999</v>
      </c>
    </row>
    <row r="1655" spans="4:26" x14ac:dyDescent="0.35">
      <c r="D1655">
        <v>2211.7763917799998</v>
      </c>
      <c r="N1655">
        <v>344.44111787999998</v>
      </c>
      <c r="Z1655">
        <v>4935.0542938199997</v>
      </c>
    </row>
    <row r="1656" spans="4:26" x14ac:dyDescent="0.35">
      <c r="D1656">
        <v>333.47576393999998</v>
      </c>
      <c r="N1656">
        <v>733.38867233999997</v>
      </c>
      <c r="Z1656">
        <v>563.10317585999996</v>
      </c>
    </row>
    <row r="1657" spans="4:26" x14ac:dyDescent="0.35">
      <c r="D1657">
        <v>402.49299167999999</v>
      </c>
      <c r="N1657">
        <v>819.82146221999994</v>
      </c>
      <c r="Z1657">
        <v>400.55792922000001</v>
      </c>
    </row>
    <row r="1658" spans="4:26" x14ac:dyDescent="0.35">
      <c r="D1658">
        <v>221.88716208</v>
      </c>
      <c r="N1658">
        <v>274.77886932000001</v>
      </c>
      <c r="Z1658">
        <v>479.25046925999999</v>
      </c>
    </row>
    <row r="1659" spans="4:26" x14ac:dyDescent="0.35">
      <c r="D1659">
        <v>1855.7248991399999</v>
      </c>
      <c r="N1659">
        <v>1966.66848018</v>
      </c>
      <c r="Z1659">
        <v>278.00397342000002</v>
      </c>
    </row>
    <row r="1660" spans="4:26" x14ac:dyDescent="0.35">
      <c r="D1660">
        <v>143.83964286</v>
      </c>
      <c r="N1660">
        <v>111.58860186</v>
      </c>
      <c r="Z1660">
        <v>113.52366431999999</v>
      </c>
    </row>
    <row r="1661" spans="4:26" x14ac:dyDescent="0.35">
      <c r="D1661">
        <v>2482.68513618</v>
      </c>
      <c r="N1661">
        <v>945.60052212000005</v>
      </c>
      <c r="Z1661">
        <v>1723.49563104</v>
      </c>
    </row>
    <row r="1662" spans="4:26" x14ac:dyDescent="0.35">
      <c r="D1662">
        <v>148.35478860000001</v>
      </c>
      <c r="N1662">
        <v>310.90003524000002</v>
      </c>
      <c r="Z1662">
        <v>139.32449711999999</v>
      </c>
    </row>
    <row r="1663" spans="4:26" x14ac:dyDescent="0.35">
      <c r="D1663">
        <v>134.16433056</v>
      </c>
      <c r="N1663">
        <v>4233.2716416599997</v>
      </c>
      <c r="Z1663">
        <v>151.57989269999999</v>
      </c>
    </row>
    <row r="1664" spans="4:26" x14ac:dyDescent="0.35">
      <c r="D1664">
        <v>100.62324792</v>
      </c>
      <c r="N1664">
        <v>1947.9628763999999</v>
      </c>
      <c r="Z1664">
        <v>2145.98426814</v>
      </c>
    </row>
    <row r="1665" spans="4:26" x14ac:dyDescent="0.35">
      <c r="D1665">
        <v>198.66641256</v>
      </c>
      <c r="N1665">
        <v>168.99545484000001</v>
      </c>
      <c r="Z1665">
        <v>6587.59763466</v>
      </c>
    </row>
    <row r="1666" spans="4:26" x14ac:dyDescent="0.35">
      <c r="D1666">
        <v>499.24611468000001</v>
      </c>
      <c r="N1666">
        <v>5572.3348639799997</v>
      </c>
      <c r="Z1666">
        <v>211.56682896000001</v>
      </c>
    </row>
    <row r="1667" spans="4:26" x14ac:dyDescent="0.35">
      <c r="D1667">
        <v>221.24214126000001</v>
      </c>
      <c r="N1667">
        <v>302.51476458000002</v>
      </c>
      <c r="Z1667">
        <v>1625.4524664</v>
      </c>
    </row>
    <row r="1668" spans="4:26" x14ac:dyDescent="0.35">
      <c r="D1668">
        <v>513.43657271999996</v>
      </c>
      <c r="N1668">
        <v>159.96516335999999</v>
      </c>
      <c r="Z1668">
        <v>459.89984465999999</v>
      </c>
    </row>
    <row r="1669" spans="4:26" x14ac:dyDescent="0.35">
      <c r="D1669">
        <v>4846.0414206599999</v>
      </c>
      <c r="N1669">
        <v>109.00851858</v>
      </c>
      <c r="Z1669">
        <v>77.402498399999999</v>
      </c>
    </row>
    <row r="1670" spans="4:26" x14ac:dyDescent="0.35">
      <c r="D1670">
        <v>113.52366431999999</v>
      </c>
      <c r="N1670">
        <v>156.74005926000001</v>
      </c>
      <c r="Z1670">
        <v>90.947935619999996</v>
      </c>
    </row>
    <row r="1671" spans="4:26" x14ac:dyDescent="0.35">
      <c r="D1671">
        <v>292.83945227999999</v>
      </c>
      <c r="N1671">
        <v>107.71847694</v>
      </c>
      <c r="Z1671">
        <v>288.32430654000001</v>
      </c>
    </row>
    <row r="1672" spans="4:26" x14ac:dyDescent="0.35">
      <c r="D1672">
        <v>103.84835201999999</v>
      </c>
      <c r="N1672">
        <v>354.11643018000001</v>
      </c>
      <c r="Z1672">
        <v>610.83471654000004</v>
      </c>
    </row>
    <row r="1673" spans="4:26" x14ac:dyDescent="0.35">
      <c r="D1673">
        <v>2605.23909198</v>
      </c>
      <c r="N1673">
        <v>112.23362268</v>
      </c>
      <c r="Z1673">
        <v>170.93051729999999</v>
      </c>
    </row>
    <row r="1674" spans="4:26" x14ac:dyDescent="0.35">
      <c r="D1674">
        <v>3355.3983056400002</v>
      </c>
      <c r="N1674">
        <v>703.07269380000002</v>
      </c>
      <c r="Z1674">
        <v>1142.3318722199999</v>
      </c>
    </row>
    <row r="1675" spans="4:26" x14ac:dyDescent="0.35">
      <c r="D1675">
        <v>1917.00187704</v>
      </c>
      <c r="N1675">
        <v>1771.2271717199999</v>
      </c>
      <c r="Z1675">
        <v>1399.05015858</v>
      </c>
    </row>
    <row r="1676" spans="4:26" x14ac:dyDescent="0.35">
      <c r="D1676">
        <v>201.89151666000001</v>
      </c>
      <c r="N1676">
        <v>627.60525786000005</v>
      </c>
      <c r="Z1676">
        <v>126.42408072000001</v>
      </c>
    </row>
    <row r="1677" spans="4:26" x14ac:dyDescent="0.35">
      <c r="D1677">
        <v>186.41101698</v>
      </c>
      <c r="N1677">
        <v>3564.38505132</v>
      </c>
      <c r="Z1677">
        <v>839.17208682</v>
      </c>
    </row>
    <row r="1678" spans="4:26" x14ac:dyDescent="0.35">
      <c r="D1678">
        <v>96.108102180000003</v>
      </c>
      <c r="N1678">
        <v>127.71412236</v>
      </c>
      <c r="Z1678">
        <v>348.3112428</v>
      </c>
    </row>
    <row r="1679" spans="4:26" x14ac:dyDescent="0.35">
      <c r="D1679">
        <v>2039.55583284</v>
      </c>
      <c r="N1679">
        <v>510.21146862000001</v>
      </c>
      <c r="Z1679">
        <v>3601.1512380600002</v>
      </c>
    </row>
    <row r="1680" spans="4:26" x14ac:dyDescent="0.35">
      <c r="D1680">
        <v>4760.8986724200004</v>
      </c>
      <c r="N1680">
        <v>609.54467490000002</v>
      </c>
      <c r="Z1680">
        <v>4142.9687268600001</v>
      </c>
    </row>
    <row r="1681" spans="4:26" x14ac:dyDescent="0.35">
      <c r="D1681">
        <v>810.14614991999997</v>
      </c>
      <c r="N1681">
        <v>3063.8488950000001</v>
      </c>
      <c r="Z1681">
        <v>131.58424728</v>
      </c>
    </row>
    <row r="1682" spans="4:26" x14ac:dyDescent="0.35">
      <c r="D1682">
        <v>165.77035074</v>
      </c>
      <c r="N1682">
        <v>1974.4087300199999</v>
      </c>
      <c r="Z1682">
        <v>1214.5742040600001</v>
      </c>
    </row>
    <row r="1683" spans="4:26" x14ac:dyDescent="0.35">
      <c r="D1683">
        <v>261.23343210000002</v>
      </c>
      <c r="N1683">
        <v>731.45360988000004</v>
      </c>
      <c r="Z1683">
        <v>263.81351538000001</v>
      </c>
    </row>
    <row r="1684" spans="4:26" x14ac:dyDescent="0.35">
      <c r="D1684">
        <v>3235.4244331199998</v>
      </c>
      <c r="N1684">
        <v>88.367852339999999</v>
      </c>
      <c r="Z1684">
        <v>1713.8203187399999</v>
      </c>
    </row>
    <row r="1685" spans="4:26" x14ac:dyDescent="0.35">
      <c r="D1685">
        <v>1483.5478860000001</v>
      </c>
      <c r="N1685">
        <v>728.87352659999999</v>
      </c>
      <c r="Z1685">
        <v>801.11585844000001</v>
      </c>
    </row>
    <row r="1686" spans="4:26" x14ac:dyDescent="0.35">
      <c r="D1686">
        <v>162.54524663999999</v>
      </c>
      <c r="N1686">
        <v>507.63138534000001</v>
      </c>
      <c r="Z1686">
        <v>1984.7290631400001</v>
      </c>
    </row>
    <row r="1687" spans="4:26" x14ac:dyDescent="0.35">
      <c r="D1687">
        <v>114.16868513999999</v>
      </c>
      <c r="N1687">
        <v>746.93410956000002</v>
      </c>
      <c r="Z1687">
        <v>383.7873879</v>
      </c>
    </row>
    <row r="1688" spans="4:26" x14ac:dyDescent="0.35">
      <c r="D1688">
        <v>1112.0158936800001</v>
      </c>
      <c r="N1688">
        <v>489.57080237999998</v>
      </c>
      <c r="Z1688">
        <v>875.29325273999996</v>
      </c>
    </row>
    <row r="1689" spans="4:26" x14ac:dyDescent="0.35">
      <c r="D1689">
        <v>139.32449711999999</v>
      </c>
      <c r="N1689">
        <v>103.84835201999999</v>
      </c>
      <c r="Z1689">
        <v>1265.5308488400001</v>
      </c>
    </row>
    <row r="1690" spans="4:26" x14ac:dyDescent="0.35">
      <c r="D1690">
        <v>299.28966048000001</v>
      </c>
      <c r="N1690">
        <v>256.71828635999998</v>
      </c>
      <c r="Z1690">
        <v>2662.6459449600002</v>
      </c>
    </row>
    <row r="1691" spans="4:26" x14ac:dyDescent="0.35">
      <c r="D1691">
        <v>519.88678091999998</v>
      </c>
      <c r="N1691">
        <v>166.41537156000001</v>
      </c>
      <c r="Z1691">
        <v>112.8786435</v>
      </c>
    </row>
    <row r="1692" spans="4:26" x14ac:dyDescent="0.35">
      <c r="D1692">
        <v>328.9606182</v>
      </c>
      <c r="N1692">
        <v>152.86993433999999</v>
      </c>
      <c r="Z1692">
        <v>826.27167041999996</v>
      </c>
    </row>
    <row r="1693" spans="4:26" x14ac:dyDescent="0.35">
      <c r="D1693">
        <v>801.11585844000001</v>
      </c>
      <c r="N1693">
        <v>694.04240231999995</v>
      </c>
      <c r="Z1693">
        <v>1313.2623895199999</v>
      </c>
    </row>
    <row r="1694" spans="4:26" x14ac:dyDescent="0.35">
      <c r="D1694">
        <v>710.81294363999996</v>
      </c>
      <c r="N1694">
        <v>1342.9333472400001</v>
      </c>
      <c r="Z1694">
        <v>7280.3499953399996</v>
      </c>
    </row>
    <row r="1695" spans="4:26" x14ac:dyDescent="0.35">
      <c r="D1695">
        <v>152.22491352</v>
      </c>
      <c r="N1695">
        <v>241.88280750000001</v>
      </c>
      <c r="Z1695">
        <v>285.09920244</v>
      </c>
    </row>
    <row r="1696" spans="4:26" x14ac:dyDescent="0.35">
      <c r="D1696">
        <v>1361.6389510199999</v>
      </c>
      <c r="N1696">
        <v>1733.81596416</v>
      </c>
      <c r="Z1696">
        <v>105.78341448</v>
      </c>
    </row>
    <row r="1697" spans="4:26" x14ac:dyDescent="0.35">
      <c r="D1697">
        <v>267.03861948000002</v>
      </c>
      <c r="N1697">
        <v>331.54070148</v>
      </c>
      <c r="Z1697">
        <v>194.15126681999999</v>
      </c>
    </row>
    <row r="1698" spans="4:26" x14ac:dyDescent="0.35">
      <c r="D1698">
        <v>1161.037476</v>
      </c>
      <c r="N1698">
        <v>105.78341448</v>
      </c>
      <c r="Z1698">
        <v>250.26807815999999</v>
      </c>
    </row>
    <row r="1699" spans="4:26" x14ac:dyDescent="0.35">
      <c r="D1699">
        <v>152.22491352</v>
      </c>
      <c r="N1699">
        <v>774.67000482000003</v>
      </c>
      <c r="Z1699">
        <v>2551.7023639200002</v>
      </c>
    </row>
    <row r="1700" spans="4:26" x14ac:dyDescent="0.35">
      <c r="D1700">
        <v>264.45853620000003</v>
      </c>
      <c r="N1700">
        <v>294.77451473999997</v>
      </c>
      <c r="Z1700">
        <v>129.64918481999999</v>
      </c>
    </row>
    <row r="1701" spans="4:26" x14ac:dyDescent="0.35">
      <c r="D1701">
        <v>138.6794763</v>
      </c>
      <c r="N1701">
        <v>194.79628764</v>
      </c>
      <c r="Z1701">
        <v>712.10298527999998</v>
      </c>
    </row>
    <row r="1702" spans="4:26" x14ac:dyDescent="0.35">
      <c r="D1702">
        <v>992.68704198</v>
      </c>
      <c r="N1702">
        <v>2288.5338693600002</v>
      </c>
      <c r="Z1702">
        <v>214.79193305999999</v>
      </c>
    </row>
    <row r="1703" spans="4:26" x14ac:dyDescent="0.35">
      <c r="D1703">
        <v>165.12532992000001</v>
      </c>
      <c r="N1703">
        <v>1122.98124762</v>
      </c>
      <c r="Z1703">
        <v>2225.321829</v>
      </c>
    </row>
    <row r="1704" spans="4:26" x14ac:dyDescent="0.35">
      <c r="D1704">
        <v>683.72206919999996</v>
      </c>
      <c r="N1704">
        <v>89.012873159999998</v>
      </c>
      <c r="Z1704">
        <v>711.45796445999997</v>
      </c>
    </row>
    <row r="1705" spans="4:26" x14ac:dyDescent="0.35">
      <c r="D1705">
        <v>98.68818546</v>
      </c>
      <c r="N1705">
        <v>224.46724535999999</v>
      </c>
      <c r="Z1705">
        <v>118.03881006</v>
      </c>
    </row>
    <row r="1706" spans="4:26" x14ac:dyDescent="0.35">
      <c r="D1706">
        <v>487.63573991999999</v>
      </c>
      <c r="N1706">
        <v>3259.2902034600002</v>
      </c>
      <c r="Z1706">
        <v>128.35914317999999</v>
      </c>
    </row>
    <row r="1707" spans="4:26" x14ac:dyDescent="0.35">
      <c r="D1707">
        <v>162.54524663999999</v>
      </c>
      <c r="N1707">
        <v>1339.7082431399999</v>
      </c>
      <c r="Z1707">
        <v>267.03861948000002</v>
      </c>
    </row>
    <row r="1708" spans="4:26" x14ac:dyDescent="0.35">
      <c r="D1708">
        <v>330.89568065999998</v>
      </c>
      <c r="N1708">
        <v>1953.12304296</v>
      </c>
      <c r="Z1708">
        <v>180.60582959999999</v>
      </c>
    </row>
    <row r="1709" spans="4:26" x14ac:dyDescent="0.35">
      <c r="D1709">
        <v>332.83074312000002</v>
      </c>
      <c r="N1709">
        <v>563.74819667999998</v>
      </c>
      <c r="Z1709">
        <v>888.19366914</v>
      </c>
    </row>
    <row r="1710" spans="4:26" x14ac:dyDescent="0.35">
      <c r="D1710">
        <v>98.68818546</v>
      </c>
      <c r="N1710">
        <v>116.10374760000001</v>
      </c>
      <c r="Z1710">
        <v>151.57989269999999</v>
      </c>
    </row>
    <row r="1711" spans="4:26" x14ac:dyDescent="0.35">
      <c r="D1711">
        <v>1373.8943466000001</v>
      </c>
      <c r="N1711">
        <v>973.98143819999996</v>
      </c>
      <c r="Z1711">
        <v>448.93449071999999</v>
      </c>
    </row>
    <row r="1712" spans="4:26" x14ac:dyDescent="0.35">
      <c r="D1712">
        <v>146.41972613999999</v>
      </c>
      <c r="N1712">
        <v>3797.2375673400002</v>
      </c>
      <c r="Z1712">
        <v>1855.07987832</v>
      </c>
    </row>
    <row r="1713" spans="4:26" x14ac:dyDescent="0.35">
      <c r="D1713">
        <v>250.26807815999999</v>
      </c>
      <c r="N1713">
        <v>860.45777387999999</v>
      </c>
      <c r="Z1713">
        <v>466.99507368000002</v>
      </c>
    </row>
    <row r="1714" spans="4:26" x14ac:dyDescent="0.35">
      <c r="D1714">
        <v>294.77451473999997</v>
      </c>
      <c r="N1714">
        <v>2591.0486339399999</v>
      </c>
      <c r="Z1714">
        <v>239.30272421999999</v>
      </c>
    </row>
    <row r="1715" spans="4:26" x14ac:dyDescent="0.35">
      <c r="D1715">
        <v>252.20314062</v>
      </c>
      <c r="N1715">
        <v>701.78265216</v>
      </c>
      <c r="Z1715">
        <v>1282.30139016</v>
      </c>
    </row>
    <row r="1716" spans="4:26" x14ac:dyDescent="0.35">
      <c r="D1716">
        <v>1909.9066480199999</v>
      </c>
      <c r="N1716">
        <v>886.25860667999996</v>
      </c>
      <c r="Z1716">
        <v>112.23362268</v>
      </c>
    </row>
    <row r="1717" spans="4:26" x14ac:dyDescent="0.35">
      <c r="D1717">
        <v>282.51911916</v>
      </c>
      <c r="N1717">
        <v>1133.30158074</v>
      </c>
      <c r="Z1717">
        <v>265.10355701999998</v>
      </c>
    </row>
    <row r="1718" spans="4:26" x14ac:dyDescent="0.35">
      <c r="D1718">
        <v>194.15126681999999</v>
      </c>
      <c r="N1718">
        <v>674.04675689999999</v>
      </c>
      <c r="Z1718">
        <v>154.8049968</v>
      </c>
    </row>
    <row r="1719" spans="4:26" x14ac:dyDescent="0.35">
      <c r="D1719">
        <v>560.52309258000003</v>
      </c>
      <c r="N1719">
        <v>198.66641256</v>
      </c>
      <c r="Z1719">
        <v>1882.81577358</v>
      </c>
    </row>
    <row r="1720" spans="4:26" x14ac:dyDescent="0.35">
      <c r="D1720">
        <v>95.463081360000004</v>
      </c>
      <c r="N1720">
        <v>111.58860186</v>
      </c>
      <c r="Z1720">
        <v>1007.52252084</v>
      </c>
    </row>
    <row r="1721" spans="4:26" x14ac:dyDescent="0.35">
      <c r="D1721">
        <v>1047.5138116799999</v>
      </c>
      <c r="N1721">
        <v>535.36728059999996</v>
      </c>
      <c r="Z1721">
        <v>143.19462204000001</v>
      </c>
    </row>
    <row r="1722" spans="4:26" x14ac:dyDescent="0.35">
      <c r="D1722">
        <v>2998.7017921800002</v>
      </c>
      <c r="N1722">
        <v>91.592956439999995</v>
      </c>
      <c r="Z1722">
        <v>674.04675689999999</v>
      </c>
    </row>
    <row r="1723" spans="4:26" x14ac:dyDescent="0.35">
      <c r="D1723">
        <v>675.98181936000003</v>
      </c>
      <c r="N1723">
        <v>859.16773223999996</v>
      </c>
      <c r="Z1723">
        <v>219.95209962000001</v>
      </c>
    </row>
    <row r="1724" spans="4:26" x14ac:dyDescent="0.35">
      <c r="D1724">
        <v>679.20692345999998</v>
      </c>
      <c r="N1724">
        <v>590.83907111999997</v>
      </c>
      <c r="Z1724">
        <v>949.47064704000002</v>
      </c>
    </row>
    <row r="1725" spans="4:26" x14ac:dyDescent="0.35">
      <c r="D1725">
        <v>928.18495998000003</v>
      </c>
      <c r="N1725">
        <v>531.49715567999999</v>
      </c>
      <c r="Z1725">
        <v>583.74384210000005</v>
      </c>
    </row>
    <row r="1726" spans="4:26" x14ac:dyDescent="0.35">
      <c r="D1726">
        <v>1513.8638645399999</v>
      </c>
      <c r="N1726">
        <v>222.53218290000001</v>
      </c>
      <c r="Z1726">
        <v>136.74441383999999</v>
      </c>
    </row>
    <row r="1727" spans="4:26" x14ac:dyDescent="0.35">
      <c r="D1727">
        <v>374.75709641999998</v>
      </c>
      <c r="N1727">
        <v>327.02555574000002</v>
      </c>
      <c r="Z1727">
        <v>1682.2142985600001</v>
      </c>
    </row>
    <row r="1728" spans="4:26" x14ac:dyDescent="0.35">
      <c r="D1728">
        <v>1649.9632575600001</v>
      </c>
      <c r="N1728">
        <v>292.19443145999998</v>
      </c>
      <c r="Z1728">
        <v>1957.6381887</v>
      </c>
    </row>
    <row r="1729" spans="4:26" x14ac:dyDescent="0.35">
      <c r="D1729">
        <v>181.25085042000001</v>
      </c>
      <c r="N1729">
        <v>174.1556214</v>
      </c>
      <c r="Z1729">
        <v>161.90022582</v>
      </c>
    </row>
    <row r="1730" spans="4:26" x14ac:dyDescent="0.35">
      <c r="D1730">
        <v>575.35857143999999</v>
      </c>
      <c r="N1730">
        <v>857.23266978000004</v>
      </c>
      <c r="Z1730">
        <v>267.03861948000002</v>
      </c>
    </row>
    <row r="1731" spans="4:26" x14ac:dyDescent="0.35">
      <c r="D1731">
        <v>1898.2962732599999</v>
      </c>
      <c r="N1731">
        <v>869.48806535999995</v>
      </c>
      <c r="Z1731">
        <v>317.99526426</v>
      </c>
    </row>
    <row r="1732" spans="4:26" x14ac:dyDescent="0.35">
      <c r="D1732">
        <v>848.20237829999996</v>
      </c>
      <c r="N1732">
        <v>259.94339045999999</v>
      </c>
      <c r="Z1732">
        <v>1508.70369798</v>
      </c>
    </row>
    <row r="1733" spans="4:26" x14ac:dyDescent="0.35">
      <c r="D1733">
        <v>1557.7252802999999</v>
      </c>
      <c r="N1733">
        <v>114.16868513999999</v>
      </c>
      <c r="Z1733">
        <v>1299.7169523</v>
      </c>
    </row>
    <row r="1734" spans="4:26" x14ac:dyDescent="0.35">
      <c r="D1734">
        <v>870.13308617999996</v>
      </c>
      <c r="N1734">
        <v>415.39340807999997</v>
      </c>
      <c r="Z1734">
        <v>1653.1883616600001</v>
      </c>
    </row>
    <row r="1735" spans="4:26" x14ac:dyDescent="0.35">
      <c r="D1735">
        <v>229.62741191999999</v>
      </c>
      <c r="N1735">
        <v>303.80480621999999</v>
      </c>
      <c r="Z1735">
        <v>1970.5386051</v>
      </c>
    </row>
    <row r="1736" spans="4:26" x14ac:dyDescent="0.35">
      <c r="D1736">
        <v>1218.4443289799999</v>
      </c>
      <c r="N1736">
        <v>199.31143338000001</v>
      </c>
      <c r="Z1736">
        <v>98.043164640000001</v>
      </c>
    </row>
    <row r="1737" spans="4:26" x14ac:dyDescent="0.35">
      <c r="D1737">
        <v>264.45853620000003</v>
      </c>
      <c r="N1737">
        <v>591.48409193999998</v>
      </c>
      <c r="Z1737">
        <v>281.87409833999999</v>
      </c>
    </row>
    <row r="1738" spans="4:26" x14ac:dyDescent="0.35">
      <c r="D1738">
        <v>320.57534754</v>
      </c>
      <c r="N1738">
        <v>162.54524663999999</v>
      </c>
      <c r="Z1738">
        <v>1580.9460298199999</v>
      </c>
    </row>
    <row r="1739" spans="4:26" x14ac:dyDescent="0.35">
      <c r="D1739">
        <v>177.38072550000001</v>
      </c>
      <c r="N1739">
        <v>843.68723255999998</v>
      </c>
      <c r="Z1739">
        <v>304.44982704</v>
      </c>
    </row>
    <row r="1740" spans="4:26" x14ac:dyDescent="0.35">
      <c r="D1740">
        <v>499.24611468000001</v>
      </c>
      <c r="N1740">
        <v>623.09011211999996</v>
      </c>
      <c r="Z1740">
        <v>816.59635811999999</v>
      </c>
    </row>
    <row r="1741" spans="4:26" x14ac:dyDescent="0.35">
      <c r="D1741">
        <v>268.32866111999999</v>
      </c>
      <c r="N1741">
        <v>1726.72073514</v>
      </c>
      <c r="Z1741">
        <v>1413.2406166200001</v>
      </c>
    </row>
    <row r="1742" spans="4:26" x14ac:dyDescent="0.35">
      <c r="D1742">
        <v>159.96516335999999</v>
      </c>
      <c r="N1742">
        <v>2769.7194010799999</v>
      </c>
      <c r="Z1742">
        <v>3151.5717265200001</v>
      </c>
    </row>
    <row r="1743" spans="4:26" x14ac:dyDescent="0.35">
      <c r="D1743">
        <v>1092.6652690799999</v>
      </c>
      <c r="N1743">
        <v>1538.3746556999999</v>
      </c>
      <c r="Z1743">
        <v>2190.4907047199999</v>
      </c>
    </row>
    <row r="1744" spans="4:26" x14ac:dyDescent="0.35">
      <c r="D1744">
        <v>659.21127804000002</v>
      </c>
      <c r="N1744">
        <v>1956.9931678800001</v>
      </c>
      <c r="Z1744">
        <v>6234.1262253000004</v>
      </c>
    </row>
    <row r="1745" spans="4:26" x14ac:dyDescent="0.35">
      <c r="D1745">
        <v>430.22888694</v>
      </c>
      <c r="N1745">
        <v>109.6535394</v>
      </c>
      <c r="Z1745">
        <v>715.32808938000005</v>
      </c>
    </row>
    <row r="1746" spans="4:26" x14ac:dyDescent="0.35">
      <c r="D1746">
        <v>336.05584721999998</v>
      </c>
      <c r="N1746">
        <v>494.73096894000003</v>
      </c>
      <c r="Z1746">
        <v>111.58860186</v>
      </c>
    </row>
    <row r="1747" spans="4:26" x14ac:dyDescent="0.35">
      <c r="D1747">
        <v>458.60980302000002</v>
      </c>
      <c r="N1747">
        <v>122.5539558</v>
      </c>
      <c r="Z1747">
        <v>1099.7604980999999</v>
      </c>
    </row>
    <row r="1748" spans="4:26" x14ac:dyDescent="0.35">
      <c r="D1748">
        <v>111.58860186</v>
      </c>
      <c r="N1748">
        <v>574.06852979999996</v>
      </c>
      <c r="Z1748">
        <v>629.54032031999998</v>
      </c>
    </row>
    <row r="1749" spans="4:26" x14ac:dyDescent="0.35">
      <c r="D1749">
        <v>218.01703716</v>
      </c>
      <c r="N1749">
        <v>141.90458039999999</v>
      </c>
      <c r="Z1749">
        <v>116.10374760000001</v>
      </c>
    </row>
    <row r="1750" spans="4:26" x14ac:dyDescent="0.35">
      <c r="D1750">
        <v>350.24630525999999</v>
      </c>
      <c r="N1750">
        <v>835.94698272000005</v>
      </c>
      <c r="Z1750">
        <v>1579.01096736</v>
      </c>
    </row>
    <row r="1751" spans="4:26" x14ac:dyDescent="0.35">
      <c r="D1751">
        <v>954.63081360000001</v>
      </c>
      <c r="N1751">
        <v>692.10733986000002</v>
      </c>
      <c r="Z1751">
        <v>396.68780429999998</v>
      </c>
    </row>
    <row r="1752" spans="4:26" x14ac:dyDescent="0.35">
      <c r="D1752">
        <v>237.36766176</v>
      </c>
      <c r="N1752">
        <v>2856.1521909600001</v>
      </c>
      <c r="Z1752">
        <v>669.53161116000001</v>
      </c>
    </row>
    <row r="1753" spans="4:26" x14ac:dyDescent="0.35">
      <c r="D1753">
        <v>147.06474696000001</v>
      </c>
      <c r="N1753">
        <v>174.1556214</v>
      </c>
      <c r="Z1753">
        <v>796.60071270000003</v>
      </c>
    </row>
    <row r="1754" spans="4:26" x14ac:dyDescent="0.35">
      <c r="D1754">
        <v>418.61851217999998</v>
      </c>
      <c r="N1754">
        <v>432.16394939999998</v>
      </c>
      <c r="Z1754">
        <v>953.98579278</v>
      </c>
    </row>
    <row r="1755" spans="4:26" x14ac:dyDescent="0.35">
      <c r="D1755">
        <v>641.15069507999999</v>
      </c>
      <c r="N1755">
        <v>1033.3233536400001</v>
      </c>
      <c r="Z1755">
        <v>1720.91554776</v>
      </c>
    </row>
    <row r="1756" spans="4:26" x14ac:dyDescent="0.35">
      <c r="D1756">
        <v>100.62324792</v>
      </c>
      <c r="N1756">
        <v>2030.52554136</v>
      </c>
      <c r="Z1756">
        <v>509.56644779999999</v>
      </c>
    </row>
    <row r="1757" spans="4:26" x14ac:dyDescent="0.35">
      <c r="D1757">
        <v>121.26391416</v>
      </c>
      <c r="N1757">
        <v>923.02479342000004</v>
      </c>
      <c r="Z1757">
        <v>750.15921365999998</v>
      </c>
    </row>
    <row r="1758" spans="4:26" x14ac:dyDescent="0.35">
      <c r="D1758">
        <v>460.54486548</v>
      </c>
      <c r="N1758">
        <v>543.10753044000001</v>
      </c>
      <c r="Z1758">
        <v>2459.4643866599999</v>
      </c>
    </row>
    <row r="1759" spans="4:26" x14ac:dyDescent="0.35">
      <c r="D1759">
        <v>2503.3258024199999</v>
      </c>
      <c r="N1759">
        <v>2349.8108472600002</v>
      </c>
      <c r="Z1759">
        <v>1396.4700753</v>
      </c>
    </row>
    <row r="1760" spans="4:26" x14ac:dyDescent="0.35">
      <c r="D1760">
        <v>589.54902947999994</v>
      </c>
      <c r="N1760">
        <v>317.35024343999999</v>
      </c>
      <c r="Z1760">
        <v>205.76164158</v>
      </c>
    </row>
    <row r="1761" spans="4:26" x14ac:dyDescent="0.35">
      <c r="D1761">
        <v>221.24214126000001</v>
      </c>
      <c r="N1761">
        <v>880.45341929999995</v>
      </c>
      <c r="Z1761">
        <v>178.67076714000001</v>
      </c>
    </row>
    <row r="1762" spans="4:26" x14ac:dyDescent="0.35">
      <c r="D1762">
        <v>106.4284353</v>
      </c>
      <c r="N1762">
        <v>270.26372357999998</v>
      </c>
      <c r="Z1762">
        <v>178.02574632</v>
      </c>
    </row>
    <row r="1763" spans="4:26" x14ac:dyDescent="0.35">
      <c r="D1763">
        <v>1470.0024487799999</v>
      </c>
      <c r="N1763">
        <v>161.90022582</v>
      </c>
      <c r="Z1763">
        <v>225.75728699999999</v>
      </c>
    </row>
    <row r="1764" spans="4:26" x14ac:dyDescent="0.35">
      <c r="D1764">
        <v>1926.67718934</v>
      </c>
      <c r="N1764">
        <v>881.09844011999996</v>
      </c>
      <c r="Z1764">
        <v>232.85251602</v>
      </c>
    </row>
    <row r="1765" spans="4:26" x14ac:dyDescent="0.35">
      <c r="D1765">
        <v>2147.2743097799998</v>
      </c>
      <c r="N1765">
        <v>839.17208682</v>
      </c>
      <c r="Z1765">
        <v>309.6099936</v>
      </c>
    </row>
    <row r="1766" spans="4:26" x14ac:dyDescent="0.35">
      <c r="D1766">
        <v>2878.0828988399999</v>
      </c>
      <c r="N1766">
        <v>1611.26200836</v>
      </c>
      <c r="Z1766">
        <v>112.23362268</v>
      </c>
    </row>
    <row r="1767" spans="4:26" x14ac:dyDescent="0.35">
      <c r="D1767">
        <v>385.72245035999998</v>
      </c>
      <c r="N1767">
        <v>1196.5136210999999</v>
      </c>
      <c r="Z1767">
        <v>946.24554293999995</v>
      </c>
    </row>
    <row r="1768" spans="4:26" x14ac:dyDescent="0.35">
      <c r="D1768">
        <v>171.57553812</v>
      </c>
      <c r="N1768">
        <v>486.99071909999998</v>
      </c>
      <c r="Z1768">
        <v>811.43619156</v>
      </c>
    </row>
    <row r="1769" spans="4:26" x14ac:dyDescent="0.35">
      <c r="D1769">
        <v>94.173039720000006</v>
      </c>
      <c r="N1769">
        <v>548.91271782000001</v>
      </c>
      <c r="Z1769">
        <v>302.51476458000002</v>
      </c>
    </row>
    <row r="1770" spans="4:26" x14ac:dyDescent="0.35">
      <c r="D1770">
        <v>98.68818546</v>
      </c>
      <c r="N1770">
        <v>296.70957720000001</v>
      </c>
      <c r="Z1770">
        <v>3230.90928738</v>
      </c>
    </row>
    <row r="1771" spans="4:26" x14ac:dyDescent="0.35">
      <c r="D1771">
        <v>256.07326554000002</v>
      </c>
      <c r="N1771">
        <v>248.97803651999999</v>
      </c>
      <c r="Z1771">
        <v>1448.0717408999999</v>
      </c>
    </row>
    <row r="1772" spans="4:26" x14ac:dyDescent="0.35">
      <c r="D1772">
        <v>666.95152787999996</v>
      </c>
      <c r="N1772">
        <v>952.05073031999996</v>
      </c>
      <c r="Z1772">
        <v>878.51835684000002</v>
      </c>
    </row>
    <row r="1773" spans="4:26" x14ac:dyDescent="0.35">
      <c r="D1773">
        <v>245.10791159999999</v>
      </c>
      <c r="N1773">
        <v>325.09049327999998</v>
      </c>
      <c r="Z1773">
        <v>1758.3267553200001</v>
      </c>
    </row>
    <row r="1774" spans="4:26" x14ac:dyDescent="0.35">
      <c r="D1774">
        <v>286.38924408000003</v>
      </c>
      <c r="N1774">
        <v>2117.6033520599999</v>
      </c>
      <c r="Z1774">
        <v>338.63593049999997</v>
      </c>
    </row>
    <row r="1775" spans="4:26" x14ac:dyDescent="0.35">
      <c r="D1775">
        <v>2378.8367841600002</v>
      </c>
      <c r="N1775">
        <v>303.80480621999999</v>
      </c>
      <c r="Z1775">
        <v>239.94774504</v>
      </c>
    </row>
    <row r="1776" spans="4:26" x14ac:dyDescent="0.35">
      <c r="D1776">
        <v>2967.0957720000001</v>
      </c>
      <c r="N1776">
        <v>597.93430014</v>
      </c>
      <c r="Z1776">
        <v>253.49318226</v>
      </c>
    </row>
    <row r="1777" spans="4:26" x14ac:dyDescent="0.35">
      <c r="D1777">
        <v>156.09503844</v>
      </c>
      <c r="N1777">
        <v>701.78265216</v>
      </c>
      <c r="Z1777">
        <v>617.28492473999995</v>
      </c>
    </row>
    <row r="1778" spans="4:26" x14ac:dyDescent="0.35">
      <c r="D1778">
        <v>288.96932736000002</v>
      </c>
      <c r="N1778">
        <v>156.09503844</v>
      </c>
      <c r="Z1778">
        <v>1282.9464109800001</v>
      </c>
    </row>
    <row r="1779" spans="4:26" x14ac:dyDescent="0.35">
      <c r="D1779">
        <v>205.76164158</v>
      </c>
      <c r="N1779">
        <v>2565.8928219600002</v>
      </c>
      <c r="Z1779">
        <v>319.28530590000003</v>
      </c>
    </row>
    <row r="1780" spans="4:26" x14ac:dyDescent="0.35">
      <c r="D1780">
        <v>528.91707240000005</v>
      </c>
      <c r="N1780">
        <v>1048.1588325</v>
      </c>
      <c r="Z1780">
        <v>2415.6029708999999</v>
      </c>
    </row>
    <row r="1781" spans="4:26" x14ac:dyDescent="0.35">
      <c r="D1781">
        <v>470.86519859999999</v>
      </c>
      <c r="N1781">
        <v>88.367852339999999</v>
      </c>
      <c r="Z1781">
        <v>443.12930333999998</v>
      </c>
    </row>
    <row r="1782" spans="4:26" x14ac:dyDescent="0.35">
      <c r="D1782">
        <v>583.09882128000004</v>
      </c>
      <c r="N1782">
        <v>188.99110026</v>
      </c>
      <c r="Z1782">
        <v>189.63612108000001</v>
      </c>
    </row>
    <row r="1783" spans="4:26" x14ac:dyDescent="0.35">
      <c r="D1783">
        <v>269.61870276000002</v>
      </c>
      <c r="N1783">
        <v>520.53180173999999</v>
      </c>
      <c r="Z1783">
        <v>1807.9933584600001</v>
      </c>
    </row>
    <row r="1784" spans="4:26" x14ac:dyDescent="0.35">
      <c r="D1784">
        <v>198.66641256</v>
      </c>
      <c r="N1784">
        <v>248.97803651999999</v>
      </c>
      <c r="Z1784">
        <v>281.87409833999999</v>
      </c>
    </row>
    <row r="1785" spans="4:26" x14ac:dyDescent="0.35">
      <c r="D1785">
        <v>133.51930974000001</v>
      </c>
      <c r="N1785">
        <v>1284.2364526199999</v>
      </c>
      <c r="Z1785">
        <v>230.27243274</v>
      </c>
    </row>
    <row r="1786" spans="4:26" x14ac:dyDescent="0.35">
      <c r="D1786">
        <v>392.17265856</v>
      </c>
      <c r="N1786">
        <v>1691.24459004</v>
      </c>
      <c r="Z1786">
        <v>498.60109385999999</v>
      </c>
    </row>
    <row r="1787" spans="4:26" x14ac:dyDescent="0.35">
      <c r="D1787">
        <v>814.66129565999995</v>
      </c>
      <c r="N1787">
        <v>221.24214126000001</v>
      </c>
      <c r="Z1787">
        <v>695.97746477999999</v>
      </c>
    </row>
    <row r="1788" spans="4:26" x14ac:dyDescent="0.35">
      <c r="D1788">
        <v>1258.4356198200001</v>
      </c>
      <c r="N1788">
        <v>366.37182575999998</v>
      </c>
      <c r="Z1788">
        <v>1024.2930621600001</v>
      </c>
    </row>
    <row r="1789" spans="4:26" x14ac:dyDescent="0.35">
      <c r="D1789">
        <v>239.94774504</v>
      </c>
      <c r="N1789">
        <v>549.55773864000003</v>
      </c>
      <c r="Z1789">
        <v>185.12097534</v>
      </c>
    </row>
    <row r="1790" spans="4:26" x14ac:dyDescent="0.35">
      <c r="D1790">
        <v>99.333206279999999</v>
      </c>
      <c r="N1790">
        <v>1589.33130048</v>
      </c>
      <c r="Z1790">
        <v>669.53161116000001</v>
      </c>
    </row>
    <row r="1791" spans="4:26" x14ac:dyDescent="0.35">
      <c r="D1791">
        <v>975.27147983999998</v>
      </c>
      <c r="N1791">
        <v>1966.66848018</v>
      </c>
      <c r="Z1791">
        <v>196.73135009999999</v>
      </c>
    </row>
    <row r="1792" spans="4:26" x14ac:dyDescent="0.35">
      <c r="D1792">
        <v>179.31578795999999</v>
      </c>
      <c r="N1792">
        <v>203.82657911999999</v>
      </c>
      <c r="Z1792">
        <v>2335.6203892200001</v>
      </c>
    </row>
    <row r="1793" spans="4:26" x14ac:dyDescent="0.35">
      <c r="D1793">
        <v>3396.0346172999998</v>
      </c>
      <c r="N1793">
        <v>136.74441383999999</v>
      </c>
      <c r="Z1793">
        <v>157.38508007999999</v>
      </c>
    </row>
    <row r="1794" spans="4:26" x14ac:dyDescent="0.35">
      <c r="D1794">
        <v>5037.6126041999996</v>
      </c>
      <c r="N1794">
        <v>383.7873879</v>
      </c>
      <c r="Z1794">
        <v>119.3288517</v>
      </c>
    </row>
    <row r="1795" spans="4:26" x14ac:dyDescent="0.35">
      <c r="D1795">
        <v>782.41025465999996</v>
      </c>
      <c r="N1795">
        <v>1544.8248639000001</v>
      </c>
      <c r="Z1795">
        <v>274.1338485</v>
      </c>
    </row>
    <row r="1796" spans="4:26" x14ac:dyDescent="0.35">
      <c r="D1796">
        <v>274.77886932000001</v>
      </c>
      <c r="N1796">
        <v>600.51438341999994</v>
      </c>
      <c r="Z1796">
        <v>199.31143338000001</v>
      </c>
    </row>
    <row r="1797" spans="4:26" x14ac:dyDescent="0.35">
      <c r="D1797">
        <v>574.71355061999998</v>
      </c>
      <c r="N1797">
        <v>903.67416881999998</v>
      </c>
      <c r="Z1797">
        <v>890.12873160000004</v>
      </c>
    </row>
    <row r="1798" spans="4:26" x14ac:dyDescent="0.35">
      <c r="D1798">
        <v>239.94774504</v>
      </c>
      <c r="N1798">
        <v>112.8786435</v>
      </c>
      <c r="Z1798">
        <v>401.84797085999998</v>
      </c>
    </row>
    <row r="1799" spans="4:26" x14ac:dyDescent="0.35">
      <c r="D1799">
        <v>89.657893979999997</v>
      </c>
      <c r="N1799">
        <v>120.61889334</v>
      </c>
      <c r="Z1799">
        <v>111.58860186</v>
      </c>
    </row>
    <row r="1800" spans="4:26" x14ac:dyDescent="0.35">
      <c r="D1800">
        <v>1179.0980589599999</v>
      </c>
      <c r="N1800">
        <v>252.20314062</v>
      </c>
      <c r="Z1800">
        <v>5133.0756855600002</v>
      </c>
    </row>
    <row r="1801" spans="4:26" x14ac:dyDescent="0.35">
      <c r="D1801">
        <v>195.44130845999999</v>
      </c>
      <c r="N1801">
        <v>109.00851858</v>
      </c>
      <c r="Z1801">
        <v>284.45418161999999</v>
      </c>
    </row>
    <row r="1802" spans="4:26" x14ac:dyDescent="0.35">
      <c r="D1802">
        <v>210.92180814</v>
      </c>
      <c r="N1802">
        <v>138.03445547999999</v>
      </c>
      <c r="Z1802">
        <v>465.06001121999998</v>
      </c>
    </row>
    <row r="1803" spans="4:26" x14ac:dyDescent="0.35">
      <c r="D1803">
        <v>184.47595451999999</v>
      </c>
      <c r="N1803">
        <v>162.54524663999999</v>
      </c>
      <c r="Z1803">
        <v>153.51495516</v>
      </c>
    </row>
    <row r="1804" spans="4:26" x14ac:dyDescent="0.35">
      <c r="D1804">
        <v>556.00794684000005</v>
      </c>
      <c r="N1804">
        <v>5325.2918899200004</v>
      </c>
      <c r="Z1804">
        <v>301.22472293999999</v>
      </c>
    </row>
    <row r="1805" spans="4:26" x14ac:dyDescent="0.35">
      <c r="D1805">
        <v>539.23740552000004</v>
      </c>
      <c r="N1805">
        <v>1194.57855864</v>
      </c>
      <c r="Z1805">
        <v>99.978227099999998</v>
      </c>
    </row>
    <row r="1806" spans="4:26" x14ac:dyDescent="0.35">
      <c r="D1806">
        <v>362.50170084000001</v>
      </c>
      <c r="N1806">
        <v>205.11662075999999</v>
      </c>
      <c r="Z1806">
        <v>96.108102180000003</v>
      </c>
    </row>
    <row r="1807" spans="4:26" x14ac:dyDescent="0.35">
      <c r="D1807">
        <v>850.13744076</v>
      </c>
      <c r="N1807">
        <v>123.19897662</v>
      </c>
      <c r="Z1807">
        <v>421.84361627999999</v>
      </c>
    </row>
    <row r="1808" spans="4:26" x14ac:dyDescent="0.35">
      <c r="D1808">
        <v>490.86084402</v>
      </c>
      <c r="N1808">
        <v>511.50151025999998</v>
      </c>
      <c r="Z1808">
        <v>1562.88544686</v>
      </c>
    </row>
    <row r="1809" spans="4:26" x14ac:dyDescent="0.35">
      <c r="D1809">
        <v>1724.7856726800001</v>
      </c>
      <c r="N1809">
        <v>109.6535394</v>
      </c>
      <c r="Z1809">
        <v>515.37163518</v>
      </c>
    </row>
    <row r="1810" spans="4:26" x14ac:dyDescent="0.35">
      <c r="D1810">
        <v>1689.3095275799999</v>
      </c>
      <c r="N1810">
        <v>1064.9293738199999</v>
      </c>
      <c r="Z1810">
        <v>1553.85515538</v>
      </c>
    </row>
    <row r="1811" spans="4:26" x14ac:dyDescent="0.35">
      <c r="D1811">
        <v>480.54051090000002</v>
      </c>
      <c r="N1811">
        <v>2305.9494315000002</v>
      </c>
      <c r="Z1811">
        <v>2473.6548447</v>
      </c>
    </row>
    <row r="1812" spans="4:26" x14ac:dyDescent="0.35">
      <c r="D1812">
        <v>337.99090968000002</v>
      </c>
      <c r="N1812">
        <v>122.5539558</v>
      </c>
      <c r="Z1812">
        <v>875.29325273999996</v>
      </c>
    </row>
    <row r="1813" spans="4:26" x14ac:dyDescent="0.35">
      <c r="D1813">
        <v>1293.2667441000001</v>
      </c>
      <c r="N1813">
        <v>423.77867873999998</v>
      </c>
      <c r="Z1813">
        <v>3656.6230285800002</v>
      </c>
    </row>
    <row r="1814" spans="4:26" x14ac:dyDescent="0.35">
      <c r="D1814">
        <v>292.19443145999998</v>
      </c>
      <c r="N1814">
        <v>251.55811979999999</v>
      </c>
      <c r="Z1814">
        <v>784.34531712</v>
      </c>
    </row>
    <row r="1815" spans="4:26" x14ac:dyDescent="0.35">
      <c r="D1815">
        <v>228.9823911</v>
      </c>
      <c r="N1815">
        <v>397.97784594000001</v>
      </c>
      <c r="Z1815">
        <v>272.84380685999997</v>
      </c>
    </row>
    <row r="1816" spans="4:26" x14ac:dyDescent="0.35">
      <c r="D1816">
        <v>4486.7648239199998</v>
      </c>
      <c r="N1816">
        <v>285.74422326000001</v>
      </c>
      <c r="Z1816">
        <v>912.05943948000004</v>
      </c>
    </row>
    <row r="1817" spans="4:26" x14ac:dyDescent="0.35">
      <c r="D1817">
        <v>212.21184977999999</v>
      </c>
      <c r="N1817">
        <v>1710.59521464</v>
      </c>
      <c r="Z1817">
        <v>2230.4819955600001</v>
      </c>
    </row>
    <row r="1818" spans="4:26" x14ac:dyDescent="0.35">
      <c r="D1818">
        <v>92.882998079999993</v>
      </c>
      <c r="N1818">
        <v>487.63573991999999</v>
      </c>
      <c r="Z1818">
        <v>400.55792922000001</v>
      </c>
    </row>
    <row r="1819" spans="4:26" x14ac:dyDescent="0.35">
      <c r="D1819">
        <v>780.47519220000004</v>
      </c>
      <c r="N1819">
        <v>267.68364029999998</v>
      </c>
      <c r="Z1819">
        <v>520.53180173999999</v>
      </c>
    </row>
    <row r="1820" spans="4:26" x14ac:dyDescent="0.35">
      <c r="D1820">
        <v>130.29420564</v>
      </c>
      <c r="N1820">
        <v>1253.9204740800001</v>
      </c>
      <c r="Z1820">
        <v>194.79628764</v>
      </c>
    </row>
    <row r="1821" spans="4:26" x14ac:dyDescent="0.35">
      <c r="D1821">
        <v>114.16868513999999</v>
      </c>
      <c r="N1821">
        <v>6608.8833217199999</v>
      </c>
      <c r="Z1821">
        <v>294.12949392000002</v>
      </c>
    </row>
    <row r="1822" spans="4:26" x14ac:dyDescent="0.35">
      <c r="D1822">
        <v>825.62664959999995</v>
      </c>
      <c r="N1822">
        <v>310.25501442000001</v>
      </c>
      <c r="Z1822">
        <v>956.56587606000005</v>
      </c>
    </row>
    <row r="1823" spans="4:26" x14ac:dyDescent="0.35">
      <c r="D1823">
        <v>161.25520499999999</v>
      </c>
      <c r="N1823">
        <v>237.36766176</v>
      </c>
      <c r="Z1823">
        <v>2085.3523110599999</v>
      </c>
    </row>
    <row r="1824" spans="4:26" x14ac:dyDescent="0.35">
      <c r="D1824">
        <v>274.77886932000001</v>
      </c>
      <c r="N1824">
        <v>271.55376522</v>
      </c>
      <c r="Z1824">
        <v>448.28946989999997</v>
      </c>
    </row>
    <row r="1825" spans="4:26" x14ac:dyDescent="0.35">
      <c r="D1825">
        <v>206.40666239999999</v>
      </c>
      <c r="N1825">
        <v>582.45380046000002</v>
      </c>
      <c r="Z1825">
        <v>254.7832239</v>
      </c>
    </row>
    <row r="1826" spans="4:26" x14ac:dyDescent="0.35">
      <c r="D1826">
        <v>342.50605542</v>
      </c>
      <c r="N1826">
        <v>267.68364029999998</v>
      </c>
      <c r="Z1826">
        <v>244.46289078000001</v>
      </c>
    </row>
    <row r="1827" spans="4:26" x14ac:dyDescent="0.35">
      <c r="D1827">
        <v>143.83964286</v>
      </c>
      <c r="N1827">
        <v>450.22453236000001</v>
      </c>
      <c r="Z1827">
        <v>385.07742954000003</v>
      </c>
    </row>
    <row r="1828" spans="4:26" x14ac:dyDescent="0.35">
      <c r="D1828">
        <v>114.81370595999999</v>
      </c>
      <c r="N1828">
        <v>605.02952916000004</v>
      </c>
      <c r="Z1828">
        <v>1081.0548943199999</v>
      </c>
    </row>
    <row r="1829" spans="4:26" x14ac:dyDescent="0.35">
      <c r="D1829">
        <v>903.02914799999996</v>
      </c>
      <c r="N1829">
        <v>236.72264093999999</v>
      </c>
      <c r="Z1829">
        <v>206.40666239999999</v>
      </c>
    </row>
    <row r="1830" spans="4:26" x14ac:dyDescent="0.35">
      <c r="D1830">
        <v>131.58424728</v>
      </c>
      <c r="N1830">
        <v>138.03445547999999</v>
      </c>
      <c r="Z1830">
        <v>239.94774504</v>
      </c>
    </row>
    <row r="1831" spans="4:26" x14ac:dyDescent="0.35">
      <c r="D1831">
        <v>2080.1921444999998</v>
      </c>
      <c r="N1831">
        <v>147.70976777999999</v>
      </c>
      <c r="Z1831">
        <v>110.29856022</v>
      </c>
    </row>
    <row r="1832" spans="4:26" x14ac:dyDescent="0.35">
      <c r="D1832">
        <v>240.59276585999999</v>
      </c>
      <c r="N1832">
        <v>1936.99752246</v>
      </c>
      <c r="Z1832">
        <v>586.32392537999999</v>
      </c>
    </row>
    <row r="1833" spans="4:26" x14ac:dyDescent="0.35">
      <c r="D1833">
        <v>392.81767938000002</v>
      </c>
      <c r="N1833">
        <v>83.207685780000006</v>
      </c>
      <c r="Z1833">
        <v>239.30272421999999</v>
      </c>
    </row>
    <row r="1834" spans="4:26" x14ac:dyDescent="0.35">
      <c r="D1834">
        <v>463.12494876</v>
      </c>
      <c r="N1834">
        <v>238.6577034</v>
      </c>
      <c r="Z1834">
        <v>77.402498399999999</v>
      </c>
    </row>
    <row r="1835" spans="4:26" x14ac:dyDescent="0.35">
      <c r="D1835">
        <v>445.06436580000002</v>
      </c>
      <c r="N1835">
        <v>2167.9149760199998</v>
      </c>
      <c r="Z1835">
        <v>113.52366431999999</v>
      </c>
    </row>
    <row r="1836" spans="4:26" x14ac:dyDescent="0.35">
      <c r="D1836">
        <v>801.76087926000002</v>
      </c>
      <c r="N1836">
        <v>620.51002884000002</v>
      </c>
      <c r="Z1836">
        <v>2213.71145424</v>
      </c>
    </row>
    <row r="1837" spans="4:26" x14ac:dyDescent="0.35">
      <c r="D1837">
        <v>230.27243274</v>
      </c>
      <c r="N1837">
        <v>1795.7379628799999</v>
      </c>
      <c r="Z1837">
        <v>181.25085042000001</v>
      </c>
    </row>
    <row r="1838" spans="4:26" x14ac:dyDescent="0.35">
      <c r="D1838">
        <v>223.82222454000001</v>
      </c>
      <c r="N1838">
        <v>156.09503844</v>
      </c>
      <c r="Z1838">
        <v>403.1380125</v>
      </c>
    </row>
    <row r="1839" spans="4:26" x14ac:dyDescent="0.35">
      <c r="D1839">
        <v>178.67076714000001</v>
      </c>
      <c r="N1839">
        <v>137.38943466000001</v>
      </c>
      <c r="Z1839">
        <v>323.15543081999999</v>
      </c>
    </row>
    <row r="1840" spans="4:26" x14ac:dyDescent="0.35">
      <c r="D1840">
        <v>960.43600098000002</v>
      </c>
      <c r="N1840">
        <v>91.592956439999995</v>
      </c>
      <c r="Z1840">
        <v>2320.7849103600001</v>
      </c>
    </row>
    <row r="1841" spans="4:26" x14ac:dyDescent="0.35">
      <c r="D1841">
        <v>907.54429373999994</v>
      </c>
      <c r="N1841">
        <v>758.54448432000004</v>
      </c>
      <c r="Z1841">
        <v>908.83433537999997</v>
      </c>
    </row>
    <row r="1842" spans="4:26" x14ac:dyDescent="0.35">
      <c r="D1842">
        <v>488.92578156000002</v>
      </c>
      <c r="N1842">
        <v>2401.4125128599999</v>
      </c>
      <c r="Z1842">
        <v>985.59181295999997</v>
      </c>
    </row>
    <row r="1843" spans="4:26" x14ac:dyDescent="0.35">
      <c r="D1843">
        <v>245.10791159999999</v>
      </c>
      <c r="N1843">
        <v>79.337560859999996</v>
      </c>
      <c r="Z1843">
        <v>126.42408072000001</v>
      </c>
    </row>
    <row r="1844" spans="4:26" x14ac:dyDescent="0.35">
      <c r="D1844">
        <v>176.09068386000001</v>
      </c>
      <c r="N1844">
        <v>310.90003524000002</v>
      </c>
      <c r="Z1844">
        <v>365.08178412000001</v>
      </c>
    </row>
    <row r="1845" spans="4:26" x14ac:dyDescent="0.35">
      <c r="D1845">
        <v>204.47159994</v>
      </c>
      <c r="N1845">
        <v>105.78341448</v>
      </c>
      <c r="Z1845">
        <v>1177.1629965</v>
      </c>
    </row>
    <row r="1846" spans="4:26" x14ac:dyDescent="0.35">
      <c r="D1846">
        <v>176.09068386000001</v>
      </c>
      <c r="N1846">
        <v>1024.93808298</v>
      </c>
      <c r="Z1846">
        <v>935.28018899999995</v>
      </c>
    </row>
    <row r="1847" spans="4:26" x14ac:dyDescent="0.35">
      <c r="D1847">
        <v>94.173039720000006</v>
      </c>
      <c r="N1847">
        <v>200.60147502000001</v>
      </c>
      <c r="Z1847">
        <v>155.45001762000001</v>
      </c>
    </row>
    <row r="1848" spans="4:26" x14ac:dyDescent="0.35">
      <c r="D1848">
        <v>2173.0751425799999</v>
      </c>
      <c r="N1848">
        <v>216.08197469999999</v>
      </c>
      <c r="Z1848">
        <v>6561.7968018600004</v>
      </c>
    </row>
    <row r="1849" spans="4:26" x14ac:dyDescent="0.35">
      <c r="D1849">
        <v>247.04297406000001</v>
      </c>
      <c r="N1849">
        <v>1064.9293738199999</v>
      </c>
      <c r="Z1849">
        <v>6352.8100561800002</v>
      </c>
    </row>
    <row r="1850" spans="4:26" x14ac:dyDescent="0.35">
      <c r="D1850">
        <v>575.35857143999999</v>
      </c>
      <c r="N1850">
        <v>225.11226618000001</v>
      </c>
      <c r="Z1850">
        <v>1175.22793404</v>
      </c>
    </row>
    <row r="1851" spans="4:26" x14ac:dyDescent="0.35">
      <c r="D1851">
        <v>102.55831037999999</v>
      </c>
      <c r="N1851">
        <v>288.96932736000002</v>
      </c>
      <c r="Z1851">
        <v>296.70957720000001</v>
      </c>
    </row>
    <row r="1852" spans="4:26" x14ac:dyDescent="0.35">
      <c r="D1852">
        <v>118.68383088</v>
      </c>
      <c r="N1852">
        <v>1611.26200836</v>
      </c>
      <c r="Z1852">
        <v>121.26391416</v>
      </c>
    </row>
    <row r="1853" spans="4:26" x14ac:dyDescent="0.35">
      <c r="D1853">
        <v>112.8786435</v>
      </c>
      <c r="N1853">
        <v>94.173039720000006</v>
      </c>
      <c r="Z1853">
        <v>741.77394300000003</v>
      </c>
    </row>
    <row r="1854" spans="4:26" x14ac:dyDescent="0.35">
      <c r="D1854">
        <v>484.41063581999998</v>
      </c>
      <c r="N1854">
        <v>890.77375242000005</v>
      </c>
      <c r="Z1854">
        <v>686.94717330000003</v>
      </c>
    </row>
    <row r="1855" spans="4:26" x14ac:dyDescent="0.35">
      <c r="D1855">
        <v>1135.88166402</v>
      </c>
      <c r="N1855">
        <v>168.35043401999999</v>
      </c>
      <c r="Z1855">
        <v>888.19366914</v>
      </c>
    </row>
    <row r="1856" spans="4:26" x14ac:dyDescent="0.35">
      <c r="D1856">
        <v>228.9823911</v>
      </c>
      <c r="N1856">
        <v>626.31521622000002</v>
      </c>
      <c r="Z1856">
        <v>2920.0092521400002</v>
      </c>
    </row>
    <row r="1857" spans="4:26" x14ac:dyDescent="0.35">
      <c r="D1857">
        <v>730.80858906000003</v>
      </c>
      <c r="N1857">
        <v>959.14595933999999</v>
      </c>
      <c r="Z1857">
        <v>223.17720371999999</v>
      </c>
    </row>
    <row r="1858" spans="4:26" x14ac:dyDescent="0.35">
      <c r="D1858">
        <v>331.54070148</v>
      </c>
      <c r="N1858">
        <v>2603.3040295199999</v>
      </c>
      <c r="Z1858">
        <v>444.41934498000001</v>
      </c>
    </row>
    <row r="1859" spans="4:26" x14ac:dyDescent="0.35">
      <c r="D1859">
        <v>426.35876201999997</v>
      </c>
      <c r="N1859">
        <v>546.33263453999996</v>
      </c>
      <c r="Z1859">
        <v>329.60563902000001</v>
      </c>
    </row>
    <row r="1860" spans="4:26" x14ac:dyDescent="0.35">
      <c r="D1860">
        <v>439.25917842000001</v>
      </c>
      <c r="N1860">
        <v>236.72264093999999</v>
      </c>
      <c r="Z1860">
        <v>153.51495516</v>
      </c>
    </row>
    <row r="1861" spans="4:26" x14ac:dyDescent="0.35">
      <c r="D1861">
        <v>540.52744715999995</v>
      </c>
      <c r="N1861">
        <v>297.99961883999998</v>
      </c>
      <c r="Z1861">
        <v>1237.7949535800001</v>
      </c>
    </row>
    <row r="1862" spans="4:26" x14ac:dyDescent="0.35">
      <c r="D1862">
        <v>126.42408072000001</v>
      </c>
      <c r="N1862">
        <v>1402.27526268</v>
      </c>
      <c r="Z1862">
        <v>251.55811979999999</v>
      </c>
    </row>
    <row r="1863" spans="4:26" x14ac:dyDescent="0.35">
      <c r="D1863">
        <v>1057.8341448000001</v>
      </c>
      <c r="N1863">
        <v>783.70029629999999</v>
      </c>
      <c r="Z1863">
        <v>96.753123000000002</v>
      </c>
    </row>
    <row r="1864" spans="4:26" x14ac:dyDescent="0.35">
      <c r="D1864">
        <v>171.57553812</v>
      </c>
      <c r="N1864">
        <v>312.83509770000001</v>
      </c>
      <c r="Z1864">
        <v>305.73986867999997</v>
      </c>
    </row>
    <row r="1865" spans="4:26" x14ac:dyDescent="0.35">
      <c r="D1865">
        <v>170.28549648000001</v>
      </c>
      <c r="N1865">
        <v>320.57534754</v>
      </c>
      <c r="Z1865">
        <v>4359.0507015599997</v>
      </c>
    </row>
    <row r="1866" spans="4:26" x14ac:dyDescent="0.35">
      <c r="D1866">
        <v>601.15940423999996</v>
      </c>
      <c r="N1866">
        <v>134.80935138000001</v>
      </c>
      <c r="Z1866">
        <v>323.15543081999999</v>
      </c>
    </row>
    <row r="1867" spans="4:26" x14ac:dyDescent="0.35">
      <c r="D1867">
        <v>90.302914799999996</v>
      </c>
      <c r="N1867">
        <v>131.58424728</v>
      </c>
      <c r="Z1867">
        <v>381.85232544000002</v>
      </c>
    </row>
    <row r="1868" spans="4:26" x14ac:dyDescent="0.35">
      <c r="D1868">
        <v>165.77035074</v>
      </c>
      <c r="N1868">
        <v>248.3330157</v>
      </c>
      <c r="Z1868">
        <v>163.83528827999999</v>
      </c>
    </row>
    <row r="1869" spans="4:26" x14ac:dyDescent="0.35">
      <c r="D1869">
        <v>361.21165919999999</v>
      </c>
      <c r="N1869">
        <v>430.22888694</v>
      </c>
      <c r="Z1869">
        <v>122.5539558</v>
      </c>
    </row>
    <row r="1870" spans="4:26" x14ac:dyDescent="0.35">
      <c r="D1870">
        <v>349.60128443999997</v>
      </c>
      <c r="N1870">
        <v>963.01608425999996</v>
      </c>
      <c r="Z1870">
        <v>2238.2222453999998</v>
      </c>
    </row>
    <row r="1871" spans="4:26" x14ac:dyDescent="0.35">
      <c r="D1871">
        <v>87.72283152</v>
      </c>
      <c r="N1871">
        <v>3327.0173895600001</v>
      </c>
      <c r="Z1871">
        <v>1251.9854116199999</v>
      </c>
    </row>
    <row r="1872" spans="4:26" x14ac:dyDescent="0.35">
      <c r="D1872">
        <v>145.1296845</v>
      </c>
      <c r="N1872">
        <v>935.28018899999995</v>
      </c>
      <c r="Z1872">
        <v>110.29856022</v>
      </c>
    </row>
    <row r="1873" spans="4:26" x14ac:dyDescent="0.35">
      <c r="D1873">
        <v>537.30234306</v>
      </c>
      <c r="N1873">
        <v>126.42408072000001</v>
      </c>
      <c r="Z1873">
        <v>89.657893979999997</v>
      </c>
    </row>
    <row r="1874" spans="4:26" x14ac:dyDescent="0.35">
      <c r="D1874">
        <v>113.52366431999999</v>
      </c>
      <c r="N1874">
        <v>834.01192026000001</v>
      </c>
      <c r="Z1874">
        <v>1511.2837812600001</v>
      </c>
    </row>
    <row r="1875" spans="4:26" x14ac:dyDescent="0.35">
      <c r="D1875">
        <v>570.19840488</v>
      </c>
      <c r="N1875">
        <v>84.497727420000004</v>
      </c>
      <c r="Z1875">
        <v>163.19026746</v>
      </c>
    </row>
    <row r="1876" spans="4:26" x14ac:dyDescent="0.35">
      <c r="D1876">
        <v>99.333206279999999</v>
      </c>
      <c r="N1876">
        <v>247.68799487999999</v>
      </c>
      <c r="Z1876">
        <v>165.77035074</v>
      </c>
    </row>
    <row r="1877" spans="4:26" x14ac:dyDescent="0.35">
      <c r="D1877">
        <v>140.61453875999999</v>
      </c>
      <c r="N1877">
        <v>1327.45284756</v>
      </c>
      <c r="Z1877">
        <v>457.31976137999999</v>
      </c>
    </row>
    <row r="1878" spans="4:26" x14ac:dyDescent="0.35">
      <c r="D1878">
        <v>307.67493114000001</v>
      </c>
      <c r="N1878">
        <v>336.05584721999998</v>
      </c>
      <c r="Z1878">
        <v>361.21165919999999</v>
      </c>
    </row>
    <row r="1879" spans="4:26" x14ac:dyDescent="0.35">
      <c r="D1879">
        <v>207.69670403999999</v>
      </c>
      <c r="N1879">
        <v>818.53142058000003</v>
      </c>
      <c r="Z1879">
        <v>2494.9405317599999</v>
      </c>
    </row>
    <row r="1880" spans="4:26" x14ac:dyDescent="0.35">
      <c r="D1880">
        <v>342.50605542</v>
      </c>
      <c r="N1880">
        <v>170.28549648000001</v>
      </c>
      <c r="Z1880">
        <v>1963.44337608</v>
      </c>
    </row>
    <row r="1881" spans="4:26" x14ac:dyDescent="0.35">
      <c r="D1881">
        <v>147.70976777999999</v>
      </c>
      <c r="N1881">
        <v>640.50567425999998</v>
      </c>
      <c r="Z1881">
        <v>89.657893979999997</v>
      </c>
    </row>
    <row r="1882" spans="4:26" x14ac:dyDescent="0.35">
      <c r="D1882">
        <v>121.90893498</v>
      </c>
      <c r="N1882">
        <v>788.21544203999997</v>
      </c>
      <c r="Z1882">
        <v>1417.1107415399999</v>
      </c>
    </row>
    <row r="1883" spans="4:26" x14ac:dyDescent="0.35">
      <c r="D1883">
        <v>187.70105862</v>
      </c>
      <c r="N1883">
        <v>348.3112428</v>
      </c>
      <c r="Z1883">
        <v>164.4803091</v>
      </c>
    </row>
    <row r="1884" spans="4:26" x14ac:dyDescent="0.35">
      <c r="D1884">
        <v>132.22926810000001</v>
      </c>
      <c r="N1884">
        <v>581.80877964000001</v>
      </c>
      <c r="Z1884">
        <v>81.917644139999993</v>
      </c>
    </row>
    <row r="1885" spans="4:26" x14ac:dyDescent="0.35">
      <c r="D1885">
        <v>309.6099936</v>
      </c>
      <c r="N1885">
        <v>282.51911916</v>
      </c>
      <c r="Z1885">
        <v>158.67512171999999</v>
      </c>
    </row>
    <row r="1886" spans="4:26" x14ac:dyDescent="0.35">
      <c r="D1886">
        <v>100.62324792</v>
      </c>
      <c r="N1886">
        <v>1068.1544779200001</v>
      </c>
      <c r="Z1886">
        <v>107.07345612</v>
      </c>
    </row>
    <row r="1887" spans="4:26" x14ac:dyDescent="0.35">
      <c r="N1887">
        <v>3926.88675216</v>
      </c>
      <c r="Z1887">
        <v>232.85251602</v>
      </c>
    </row>
    <row r="1888" spans="4:26" x14ac:dyDescent="0.35">
      <c r="N1888">
        <v>545.04259290000005</v>
      </c>
      <c r="Z1888">
        <v>91.592956439999995</v>
      </c>
    </row>
    <row r="1889" spans="14:26" x14ac:dyDescent="0.35">
      <c r="N1889">
        <v>895.28889816000003</v>
      </c>
      <c r="Z1889">
        <v>934.63516818000005</v>
      </c>
    </row>
    <row r="1890" spans="14:26" x14ac:dyDescent="0.35">
      <c r="N1890">
        <v>2932.90966854</v>
      </c>
      <c r="Z1890">
        <v>439.25917842000001</v>
      </c>
    </row>
    <row r="1891" spans="14:26" x14ac:dyDescent="0.35">
      <c r="N1891">
        <v>376.04713806000001</v>
      </c>
      <c r="Z1891">
        <v>321.22036836000001</v>
      </c>
    </row>
    <row r="1892" spans="14:26" x14ac:dyDescent="0.35">
      <c r="N1892">
        <v>2536.8668850600002</v>
      </c>
      <c r="Z1892">
        <v>179.31578795999999</v>
      </c>
    </row>
    <row r="1893" spans="14:26" x14ac:dyDescent="0.35">
      <c r="N1893">
        <v>546.33263453999996</v>
      </c>
      <c r="Z1893">
        <v>383.7873879</v>
      </c>
    </row>
    <row r="1894" spans="14:26" x14ac:dyDescent="0.35">
      <c r="N1894">
        <v>380.56228379999999</v>
      </c>
      <c r="Z1894">
        <v>386.36747118</v>
      </c>
    </row>
    <row r="1895" spans="14:26" x14ac:dyDescent="0.35">
      <c r="N1895">
        <v>415.39340807999997</v>
      </c>
      <c r="Z1895">
        <v>1041.06360348</v>
      </c>
    </row>
    <row r="1896" spans="14:26" x14ac:dyDescent="0.35">
      <c r="N1896">
        <v>1012.6826874</v>
      </c>
      <c r="Z1896">
        <v>537.94736388000001</v>
      </c>
    </row>
    <row r="1897" spans="14:26" x14ac:dyDescent="0.35">
      <c r="N1897">
        <v>981.07666721999999</v>
      </c>
      <c r="Z1897">
        <v>204.47159994</v>
      </c>
    </row>
    <row r="1898" spans="14:26" x14ac:dyDescent="0.35">
      <c r="N1898">
        <v>221.24214126000001</v>
      </c>
      <c r="Z1898">
        <v>96.108102180000003</v>
      </c>
    </row>
    <row r="1899" spans="14:26" x14ac:dyDescent="0.35">
      <c r="N1899">
        <v>99.978227099999998</v>
      </c>
      <c r="Z1899">
        <v>1470.6474696</v>
      </c>
    </row>
    <row r="1900" spans="14:26" x14ac:dyDescent="0.35">
      <c r="N1900">
        <v>508.92142697999998</v>
      </c>
      <c r="Z1900">
        <v>239.94774504</v>
      </c>
    </row>
    <row r="1901" spans="14:26" x14ac:dyDescent="0.35">
      <c r="N1901">
        <v>319.93032671999998</v>
      </c>
      <c r="Z1901">
        <v>1459.6821156599999</v>
      </c>
    </row>
    <row r="1902" spans="14:26" x14ac:dyDescent="0.35">
      <c r="N1902">
        <v>114.16868513999999</v>
      </c>
      <c r="Z1902">
        <v>235.43259929999999</v>
      </c>
    </row>
    <row r="1903" spans="14:26" x14ac:dyDescent="0.35">
      <c r="N1903">
        <v>367.66186740000001</v>
      </c>
      <c r="Z1903">
        <v>3570.8352595199999</v>
      </c>
    </row>
    <row r="1904" spans="14:26" x14ac:dyDescent="0.35">
      <c r="N1904">
        <v>722.42331839999997</v>
      </c>
      <c r="Z1904">
        <v>1375.82940906</v>
      </c>
    </row>
    <row r="1905" spans="14:26" x14ac:dyDescent="0.35">
      <c r="N1905">
        <v>383.7873879</v>
      </c>
      <c r="Z1905">
        <v>2406.57267942</v>
      </c>
    </row>
    <row r="1906" spans="14:26" x14ac:dyDescent="0.35">
      <c r="N1906">
        <v>114.81370595999999</v>
      </c>
      <c r="Z1906">
        <v>727.58348495999996</v>
      </c>
    </row>
    <row r="1907" spans="14:26" x14ac:dyDescent="0.35">
      <c r="N1907">
        <v>337.34588886</v>
      </c>
      <c r="Z1907">
        <v>296.70957720000001</v>
      </c>
    </row>
    <row r="1908" spans="14:26" x14ac:dyDescent="0.35">
      <c r="N1908">
        <v>112.23362268</v>
      </c>
      <c r="Z1908">
        <v>388.94755445999999</v>
      </c>
    </row>
    <row r="1909" spans="14:26" x14ac:dyDescent="0.35">
      <c r="N1909">
        <v>595.99923767999996</v>
      </c>
      <c r="Z1909">
        <v>103.84835201999999</v>
      </c>
    </row>
    <row r="1910" spans="14:26" x14ac:dyDescent="0.35">
      <c r="N1910">
        <v>1181.03312142</v>
      </c>
      <c r="Z1910">
        <v>125.13403907999999</v>
      </c>
    </row>
    <row r="1911" spans="14:26" x14ac:dyDescent="0.35">
      <c r="N1911">
        <v>896.57893979999994</v>
      </c>
      <c r="Z1911">
        <v>1139.7517889400001</v>
      </c>
    </row>
    <row r="1912" spans="14:26" x14ac:dyDescent="0.35">
      <c r="N1912">
        <v>1871.8504196399999</v>
      </c>
      <c r="Z1912">
        <v>748.86917201999995</v>
      </c>
    </row>
    <row r="1913" spans="14:26" x14ac:dyDescent="0.35">
      <c r="N1913">
        <v>107.07345612</v>
      </c>
      <c r="Z1913">
        <v>352.18136772000003</v>
      </c>
    </row>
    <row r="1914" spans="14:26" x14ac:dyDescent="0.35">
      <c r="N1914">
        <v>541.17246797999996</v>
      </c>
      <c r="Z1914">
        <v>2901.9486691799998</v>
      </c>
    </row>
    <row r="1915" spans="14:26" x14ac:dyDescent="0.35">
      <c r="N1915">
        <v>650.82600737999996</v>
      </c>
      <c r="Z1915">
        <v>783.70029629999999</v>
      </c>
    </row>
    <row r="1916" spans="14:26" x14ac:dyDescent="0.35">
      <c r="N1916">
        <v>134.16433056</v>
      </c>
      <c r="Z1916">
        <v>594.70919604000005</v>
      </c>
    </row>
    <row r="1917" spans="14:26" x14ac:dyDescent="0.35">
      <c r="N1917">
        <v>193.506246</v>
      </c>
      <c r="Z1917">
        <v>893.35383569999999</v>
      </c>
    </row>
    <row r="1918" spans="14:26" x14ac:dyDescent="0.35">
      <c r="N1918">
        <v>341.86103459999998</v>
      </c>
      <c r="Z1918">
        <v>6383.7710555399999</v>
      </c>
    </row>
    <row r="1919" spans="14:26" x14ac:dyDescent="0.35">
      <c r="N1919">
        <v>481.18553171999997</v>
      </c>
      <c r="Z1919">
        <v>1729.30081842</v>
      </c>
    </row>
    <row r="1920" spans="14:26" x14ac:dyDescent="0.35">
      <c r="N1920">
        <v>1731.23588088</v>
      </c>
      <c r="Z1920">
        <v>890.12873160000004</v>
      </c>
    </row>
    <row r="1921" spans="14:26" x14ac:dyDescent="0.35">
      <c r="N1921">
        <v>426.35876201999997</v>
      </c>
      <c r="Z1921">
        <v>4666.7256326999996</v>
      </c>
    </row>
    <row r="1922" spans="14:26" x14ac:dyDescent="0.35">
      <c r="N1922">
        <v>887.54864831999998</v>
      </c>
      <c r="Z1922">
        <v>200.60147502000001</v>
      </c>
    </row>
    <row r="1923" spans="14:26" x14ac:dyDescent="0.35">
      <c r="N1923">
        <v>99.333206279999999</v>
      </c>
      <c r="Z1923">
        <v>2415.6029708999999</v>
      </c>
    </row>
    <row r="1924" spans="14:26" x14ac:dyDescent="0.35">
      <c r="N1924">
        <v>734.03369315999998</v>
      </c>
      <c r="Z1924">
        <v>2311.7546188800002</v>
      </c>
    </row>
    <row r="1925" spans="14:26" x14ac:dyDescent="0.35">
      <c r="N1925">
        <v>234.78757848000001</v>
      </c>
      <c r="Z1925">
        <v>284.45418161999999</v>
      </c>
    </row>
    <row r="1926" spans="14:26" x14ac:dyDescent="0.35">
      <c r="N1926">
        <v>1210.70407914</v>
      </c>
      <c r="Z1926">
        <v>145.1296845</v>
      </c>
    </row>
    <row r="1927" spans="14:26" x14ac:dyDescent="0.35">
      <c r="N1927">
        <v>7191.9821430000002</v>
      </c>
      <c r="Z1927">
        <v>173.51060057999999</v>
      </c>
    </row>
    <row r="1928" spans="14:26" x14ac:dyDescent="0.35">
      <c r="N1928">
        <v>179.31578795999999</v>
      </c>
      <c r="Z1928">
        <v>3112.2254564999998</v>
      </c>
    </row>
    <row r="1929" spans="14:26" x14ac:dyDescent="0.35">
      <c r="N1929">
        <v>205.11662075999999</v>
      </c>
      <c r="Z1929">
        <v>128.35914317999999</v>
      </c>
    </row>
    <row r="1930" spans="14:26" x14ac:dyDescent="0.35">
      <c r="N1930">
        <v>118.03881006</v>
      </c>
      <c r="Z1930">
        <v>295.41953555999999</v>
      </c>
    </row>
    <row r="1931" spans="14:26" x14ac:dyDescent="0.35">
      <c r="N1931">
        <v>908.18931455999996</v>
      </c>
      <c r="Z1931">
        <v>1541.5997597999999</v>
      </c>
    </row>
    <row r="1932" spans="14:26" x14ac:dyDescent="0.35">
      <c r="N1932">
        <v>913.99450193999996</v>
      </c>
      <c r="Z1932">
        <v>888.19366914</v>
      </c>
    </row>
    <row r="1933" spans="14:26" x14ac:dyDescent="0.35">
      <c r="N1933">
        <v>586.9689462</v>
      </c>
      <c r="Z1933">
        <v>152.86993433999999</v>
      </c>
    </row>
    <row r="1934" spans="14:26" x14ac:dyDescent="0.35">
      <c r="N1934">
        <v>536.65732223999998</v>
      </c>
      <c r="Z1934">
        <v>1299.7169523</v>
      </c>
    </row>
    <row r="1935" spans="14:26" x14ac:dyDescent="0.35">
      <c r="N1935">
        <v>363.14672166000003</v>
      </c>
      <c r="Z1935">
        <v>674.04675689999999</v>
      </c>
    </row>
    <row r="1936" spans="14:26" x14ac:dyDescent="0.35">
      <c r="N1936">
        <v>977.85156312000004</v>
      </c>
      <c r="Z1936">
        <v>134.16433056</v>
      </c>
    </row>
    <row r="1937" spans="14:26" x14ac:dyDescent="0.35">
      <c r="N1937">
        <v>243.17284914000001</v>
      </c>
      <c r="Z1937">
        <v>110.94358104</v>
      </c>
    </row>
    <row r="1938" spans="14:26" x14ac:dyDescent="0.35">
      <c r="N1938">
        <v>1288.7515983599999</v>
      </c>
      <c r="Z1938">
        <v>202.53653747999999</v>
      </c>
    </row>
    <row r="1939" spans="14:26" x14ac:dyDescent="0.35">
      <c r="N1939">
        <v>2609.7542377200002</v>
      </c>
      <c r="Z1939">
        <v>513.43657271999996</v>
      </c>
    </row>
    <row r="1940" spans="14:26" x14ac:dyDescent="0.35">
      <c r="N1940">
        <v>192.86122517999999</v>
      </c>
      <c r="Z1940">
        <v>178.02574632</v>
      </c>
    </row>
    <row r="1941" spans="14:26" x14ac:dyDescent="0.35">
      <c r="N1941">
        <v>271.55376522</v>
      </c>
      <c r="Z1941">
        <v>580.51873799999998</v>
      </c>
    </row>
    <row r="1942" spans="14:26" x14ac:dyDescent="0.35">
      <c r="N1942">
        <v>479.89549008</v>
      </c>
      <c r="Z1942">
        <v>252.84816144000001</v>
      </c>
    </row>
    <row r="1943" spans="14:26" x14ac:dyDescent="0.35">
      <c r="N1943">
        <v>889.48371078000002</v>
      </c>
      <c r="Z1943">
        <v>107.07345612</v>
      </c>
    </row>
    <row r="1944" spans="14:26" x14ac:dyDescent="0.35">
      <c r="N1944">
        <v>1095.8903731800001</v>
      </c>
      <c r="Z1944">
        <v>334.12078475999999</v>
      </c>
    </row>
    <row r="1945" spans="14:26" x14ac:dyDescent="0.35">
      <c r="N1945">
        <v>1523.53917684</v>
      </c>
      <c r="Z1945">
        <v>364.4367633</v>
      </c>
    </row>
    <row r="1946" spans="14:26" x14ac:dyDescent="0.35">
      <c r="N1946">
        <v>2549.76730146</v>
      </c>
      <c r="Z1946">
        <v>376.04713806000001</v>
      </c>
    </row>
    <row r="1947" spans="14:26" x14ac:dyDescent="0.35">
      <c r="N1947">
        <v>102.55831037999999</v>
      </c>
      <c r="Z1947">
        <v>191.57118353999999</v>
      </c>
    </row>
    <row r="1948" spans="14:26" x14ac:dyDescent="0.35">
      <c r="N1948">
        <v>95.463081360000004</v>
      </c>
      <c r="Z1948">
        <v>299.28966048000001</v>
      </c>
    </row>
    <row r="1949" spans="14:26" x14ac:dyDescent="0.35">
      <c r="N1949">
        <v>941.73039719999997</v>
      </c>
      <c r="Z1949">
        <v>1669.9589029799999</v>
      </c>
    </row>
    <row r="1950" spans="14:26" x14ac:dyDescent="0.35">
      <c r="N1950">
        <v>258.00832800000001</v>
      </c>
      <c r="Z1950">
        <v>278.64899423999998</v>
      </c>
    </row>
    <row r="1951" spans="14:26" x14ac:dyDescent="0.35">
      <c r="N1951">
        <v>893.35383569999999</v>
      </c>
      <c r="Z1951">
        <v>2497.5206150399999</v>
      </c>
    </row>
    <row r="1952" spans="14:26" x14ac:dyDescent="0.35">
      <c r="N1952">
        <v>348.3112428</v>
      </c>
      <c r="Z1952">
        <v>619.21998719999999</v>
      </c>
    </row>
    <row r="1953" spans="14:26" x14ac:dyDescent="0.35">
      <c r="N1953">
        <v>876.58329437999998</v>
      </c>
      <c r="Z1953">
        <v>5552.98423938</v>
      </c>
    </row>
    <row r="1954" spans="14:26" x14ac:dyDescent="0.35">
      <c r="N1954">
        <v>564.39321749999999</v>
      </c>
      <c r="Z1954">
        <v>108.36349776</v>
      </c>
    </row>
    <row r="1955" spans="14:26" x14ac:dyDescent="0.35">
      <c r="N1955">
        <v>341.86103459999998</v>
      </c>
      <c r="Z1955">
        <v>184.47595451999999</v>
      </c>
    </row>
    <row r="1956" spans="14:26" x14ac:dyDescent="0.35">
      <c r="N1956">
        <v>111.58860186</v>
      </c>
      <c r="Z1956">
        <v>780.47519220000004</v>
      </c>
    </row>
    <row r="1957" spans="14:26" x14ac:dyDescent="0.35">
      <c r="N1957">
        <v>1560.3053635799999</v>
      </c>
      <c r="Z1957">
        <v>90.947935619999996</v>
      </c>
    </row>
    <row r="1958" spans="14:26" x14ac:dyDescent="0.35">
      <c r="N1958">
        <v>204.47159994</v>
      </c>
      <c r="Z1958">
        <v>2583.3083840999998</v>
      </c>
    </row>
    <row r="1959" spans="14:26" x14ac:dyDescent="0.35">
      <c r="N1959">
        <v>253.49318226</v>
      </c>
      <c r="Z1959">
        <v>148.99980941999999</v>
      </c>
    </row>
    <row r="1960" spans="14:26" x14ac:dyDescent="0.35">
      <c r="N1960">
        <v>105.78341448</v>
      </c>
      <c r="Z1960">
        <v>156.74005926000001</v>
      </c>
    </row>
    <row r="1961" spans="14:26" x14ac:dyDescent="0.35">
      <c r="N1961">
        <v>299.93468130000002</v>
      </c>
      <c r="Z1961">
        <v>1663.50869478</v>
      </c>
    </row>
    <row r="1962" spans="14:26" x14ac:dyDescent="0.35">
      <c r="N1962">
        <v>449.57951154</v>
      </c>
      <c r="Z1962">
        <v>1373.8943466000001</v>
      </c>
    </row>
    <row r="1963" spans="14:26" x14ac:dyDescent="0.35">
      <c r="N1963">
        <v>94.818060540000005</v>
      </c>
      <c r="Z1963">
        <v>6199.9401218399998</v>
      </c>
    </row>
    <row r="1964" spans="14:26" x14ac:dyDescent="0.35">
      <c r="N1964">
        <v>365.08178412000001</v>
      </c>
      <c r="Z1964">
        <v>405.07307495999999</v>
      </c>
    </row>
    <row r="1965" spans="14:26" x14ac:dyDescent="0.35">
      <c r="N1965">
        <v>679.20692345999998</v>
      </c>
      <c r="Z1965">
        <v>189.63612108000001</v>
      </c>
    </row>
    <row r="1966" spans="14:26" x14ac:dyDescent="0.35">
      <c r="N1966">
        <v>96.753123000000002</v>
      </c>
      <c r="Z1966">
        <v>357.98655509999998</v>
      </c>
    </row>
    <row r="1967" spans="14:26" x14ac:dyDescent="0.35">
      <c r="N1967">
        <v>1272.6260778599999</v>
      </c>
      <c r="Z1967">
        <v>386.36747118</v>
      </c>
    </row>
    <row r="1968" spans="14:26" x14ac:dyDescent="0.35">
      <c r="N1968">
        <v>365.72680494000002</v>
      </c>
      <c r="Z1968">
        <v>693.39738150000005</v>
      </c>
    </row>
    <row r="1969" spans="14:26" x14ac:dyDescent="0.35">
      <c r="N1969">
        <v>231.56247438</v>
      </c>
      <c r="Z1969">
        <v>78.047519219999998</v>
      </c>
    </row>
    <row r="1970" spans="14:26" x14ac:dyDescent="0.35">
      <c r="N1970">
        <v>291.54941064000002</v>
      </c>
      <c r="Z1970">
        <v>1549.3400096400001</v>
      </c>
    </row>
    <row r="1971" spans="14:26" x14ac:dyDescent="0.35">
      <c r="N1971">
        <v>141.90458039999999</v>
      </c>
      <c r="Z1971">
        <v>334.76580558000001</v>
      </c>
    </row>
    <row r="1972" spans="14:26" x14ac:dyDescent="0.35">
      <c r="N1972">
        <v>1693.1796525</v>
      </c>
      <c r="Z1972">
        <v>1468.06738632</v>
      </c>
    </row>
    <row r="1973" spans="14:26" x14ac:dyDescent="0.35">
      <c r="N1973">
        <v>875.93827355999997</v>
      </c>
      <c r="Z1973">
        <v>194.15126681999999</v>
      </c>
    </row>
    <row r="1974" spans="14:26" x14ac:dyDescent="0.35">
      <c r="N1974">
        <v>459.25482383999997</v>
      </c>
      <c r="Z1974">
        <v>1299.7169523</v>
      </c>
    </row>
    <row r="1975" spans="14:26" x14ac:dyDescent="0.35">
      <c r="N1975">
        <v>443.12930333999998</v>
      </c>
      <c r="Z1975">
        <v>3989.4537716999998</v>
      </c>
    </row>
    <row r="1976" spans="14:26" x14ac:dyDescent="0.35">
      <c r="N1976">
        <v>1020.42293724</v>
      </c>
      <c r="Z1976">
        <v>433.45399104000001</v>
      </c>
    </row>
    <row r="1977" spans="14:26" x14ac:dyDescent="0.35">
      <c r="N1977">
        <v>91.592956439999995</v>
      </c>
      <c r="Z1977">
        <v>698.55754806000004</v>
      </c>
    </row>
    <row r="1978" spans="14:26" x14ac:dyDescent="0.35">
      <c r="N1978">
        <v>946.89056375999996</v>
      </c>
      <c r="Z1978">
        <v>150.93487188</v>
      </c>
    </row>
    <row r="1979" spans="14:26" x14ac:dyDescent="0.35">
      <c r="N1979">
        <v>510.21146862000001</v>
      </c>
      <c r="Z1979">
        <v>438.6141576</v>
      </c>
    </row>
    <row r="1980" spans="14:26" x14ac:dyDescent="0.35">
      <c r="N1980">
        <v>538.59238470000003</v>
      </c>
      <c r="Z1980">
        <v>1191.35345454</v>
      </c>
    </row>
    <row r="1981" spans="14:26" x14ac:dyDescent="0.35">
      <c r="N1981">
        <v>167.06039238</v>
      </c>
      <c r="Z1981">
        <v>1435.1713245000001</v>
      </c>
    </row>
    <row r="1982" spans="14:26" x14ac:dyDescent="0.35">
      <c r="N1982">
        <v>149.64483024</v>
      </c>
      <c r="Z1982">
        <v>1231.3447453799999</v>
      </c>
    </row>
    <row r="1983" spans="14:26" x14ac:dyDescent="0.35">
      <c r="N1983">
        <v>654.69613230000004</v>
      </c>
      <c r="Z1983">
        <v>427.00378283999999</v>
      </c>
    </row>
    <row r="1984" spans="14:26" x14ac:dyDescent="0.35">
      <c r="N1984">
        <v>105.13839366000001</v>
      </c>
      <c r="Z1984">
        <v>185.12097534</v>
      </c>
    </row>
    <row r="1985" spans="14:26" x14ac:dyDescent="0.35">
      <c r="N1985">
        <v>161.90022582</v>
      </c>
      <c r="Z1985">
        <v>205.11662075999999</v>
      </c>
    </row>
    <row r="1986" spans="14:26" x14ac:dyDescent="0.35">
      <c r="N1986">
        <v>285.09920244</v>
      </c>
      <c r="Z1986">
        <v>612.76977899999997</v>
      </c>
    </row>
    <row r="1987" spans="14:26" x14ac:dyDescent="0.35">
      <c r="N1987">
        <v>1012.03766658</v>
      </c>
      <c r="Z1987">
        <v>2344.6506807000001</v>
      </c>
    </row>
    <row r="1988" spans="14:26" x14ac:dyDescent="0.35">
      <c r="N1988">
        <v>5211.1232047800004</v>
      </c>
      <c r="Z1988">
        <v>281.22907751999998</v>
      </c>
    </row>
    <row r="1989" spans="14:26" x14ac:dyDescent="0.35">
      <c r="N1989">
        <v>566.97330078000005</v>
      </c>
      <c r="Z1989">
        <v>645.02081999999996</v>
      </c>
    </row>
    <row r="1990" spans="14:26" x14ac:dyDescent="0.35">
      <c r="N1990">
        <v>615.34986228000002</v>
      </c>
      <c r="Z1990">
        <v>2815.5158793000001</v>
      </c>
    </row>
    <row r="1991" spans="14:26" x14ac:dyDescent="0.35">
      <c r="N1991">
        <v>1258.4356198200001</v>
      </c>
      <c r="Z1991">
        <v>147.70976777999999</v>
      </c>
    </row>
    <row r="1992" spans="14:26" x14ac:dyDescent="0.35">
      <c r="N1992">
        <v>1218.4443289799999</v>
      </c>
      <c r="Z1992">
        <v>2236.93220376</v>
      </c>
    </row>
    <row r="1993" spans="14:26" x14ac:dyDescent="0.35">
      <c r="N1993">
        <v>154.15997598000001</v>
      </c>
      <c r="Z1993">
        <v>136.09939302000001</v>
      </c>
    </row>
    <row r="1994" spans="14:26" x14ac:dyDescent="0.35">
      <c r="N1994">
        <v>187.05603780000001</v>
      </c>
      <c r="Z1994">
        <v>178.67076714000001</v>
      </c>
    </row>
    <row r="1995" spans="14:26" x14ac:dyDescent="0.35">
      <c r="N1995">
        <v>209.6317665</v>
      </c>
      <c r="Z1995">
        <v>666.95152787999996</v>
      </c>
    </row>
    <row r="1996" spans="14:26" x14ac:dyDescent="0.35">
      <c r="N1996">
        <v>606.31957079999995</v>
      </c>
      <c r="Z1996">
        <v>110.29856022</v>
      </c>
    </row>
    <row r="1997" spans="14:26" x14ac:dyDescent="0.35">
      <c r="N1997">
        <v>218.01703716</v>
      </c>
      <c r="Z1997">
        <v>814.66129565999995</v>
      </c>
    </row>
    <row r="1998" spans="14:26" x14ac:dyDescent="0.35">
      <c r="N1998">
        <v>93.528018900000006</v>
      </c>
      <c r="Z1998">
        <v>109.00851858</v>
      </c>
    </row>
    <row r="1999" spans="14:26" x14ac:dyDescent="0.35">
      <c r="N1999">
        <v>105.78341448</v>
      </c>
      <c r="Z1999">
        <v>421.84361627999999</v>
      </c>
    </row>
    <row r="2000" spans="14:26" x14ac:dyDescent="0.35">
      <c r="N2000">
        <v>763.05963006000002</v>
      </c>
      <c r="Z2000">
        <v>967.53123000000005</v>
      </c>
    </row>
    <row r="2001" spans="14:26" x14ac:dyDescent="0.35">
      <c r="N2001">
        <v>658.56625722000001</v>
      </c>
      <c r="Z2001">
        <v>372.82203396</v>
      </c>
    </row>
    <row r="2002" spans="14:26" x14ac:dyDescent="0.35">
      <c r="N2002">
        <v>157.38508007999999</v>
      </c>
      <c r="Z2002">
        <v>262.52347373999999</v>
      </c>
    </row>
    <row r="2003" spans="14:26" x14ac:dyDescent="0.35">
      <c r="N2003">
        <v>775.31502564000004</v>
      </c>
      <c r="Z2003">
        <v>247.04297406000001</v>
      </c>
    </row>
    <row r="2004" spans="14:26" x14ac:dyDescent="0.35">
      <c r="N2004">
        <v>154.15997598000001</v>
      </c>
      <c r="Z2004">
        <v>561.16811340000004</v>
      </c>
    </row>
    <row r="2005" spans="14:26" x14ac:dyDescent="0.35">
      <c r="N2005">
        <v>250.26807815999999</v>
      </c>
      <c r="Z2005">
        <v>320.57534754</v>
      </c>
    </row>
    <row r="2006" spans="14:26" x14ac:dyDescent="0.35">
      <c r="N2006">
        <v>1060.4142280799999</v>
      </c>
      <c r="Z2006">
        <v>653.40609066000002</v>
      </c>
    </row>
    <row r="2007" spans="14:26" x14ac:dyDescent="0.35">
      <c r="N2007">
        <v>116.74876842</v>
      </c>
      <c r="Z2007">
        <v>172.86557976</v>
      </c>
    </row>
    <row r="2008" spans="14:26" x14ac:dyDescent="0.35">
      <c r="N2008">
        <v>1359.0588677400001</v>
      </c>
      <c r="Z2008">
        <v>151.57989269999999</v>
      </c>
    </row>
    <row r="2009" spans="14:26" x14ac:dyDescent="0.35">
      <c r="N2009">
        <v>208.98674568000001</v>
      </c>
      <c r="Z2009">
        <v>579.22869635999996</v>
      </c>
    </row>
    <row r="2010" spans="14:26" x14ac:dyDescent="0.35">
      <c r="N2010">
        <v>710.81294363999996</v>
      </c>
      <c r="Z2010">
        <v>306.38488949999999</v>
      </c>
    </row>
    <row r="2011" spans="14:26" x14ac:dyDescent="0.35">
      <c r="N2011">
        <v>4622.86421694</v>
      </c>
      <c r="Z2011">
        <v>182.54089206</v>
      </c>
    </row>
    <row r="2012" spans="14:26" x14ac:dyDescent="0.35">
      <c r="N2012">
        <v>674.69177772</v>
      </c>
      <c r="Z2012">
        <v>398.62286676000002</v>
      </c>
    </row>
    <row r="2013" spans="14:26" x14ac:dyDescent="0.35">
      <c r="N2013">
        <v>300.57970211999998</v>
      </c>
      <c r="Z2013">
        <v>1410.0155125199999</v>
      </c>
    </row>
    <row r="2014" spans="14:26" x14ac:dyDescent="0.35">
      <c r="N2014">
        <v>98.043164640000001</v>
      </c>
      <c r="Z2014">
        <v>654.69613230000004</v>
      </c>
    </row>
    <row r="2015" spans="14:26" x14ac:dyDescent="0.35">
      <c r="N2015">
        <v>537.30234306</v>
      </c>
      <c r="Z2015">
        <v>763.05963006000002</v>
      </c>
    </row>
    <row r="2016" spans="14:26" x14ac:dyDescent="0.35">
      <c r="N2016">
        <v>772.08992153999998</v>
      </c>
      <c r="Z2016">
        <v>1693.1796525</v>
      </c>
    </row>
    <row r="2017" spans="14:26" x14ac:dyDescent="0.35">
      <c r="N2017">
        <v>93.528018900000006</v>
      </c>
      <c r="Z2017">
        <v>201.89151666000001</v>
      </c>
    </row>
    <row r="2018" spans="14:26" x14ac:dyDescent="0.35">
      <c r="N2018">
        <v>183.18591287999999</v>
      </c>
      <c r="Z2018">
        <v>103.20333119999999</v>
      </c>
    </row>
    <row r="2019" spans="14:26" x14ac:dyDescent="0.35">
      <c r="N2019">
        <v>1174.5829132199999</v>
      </c>
      <c r="Z2019">
        <v>242.52782832</v>
      </c>
    </row>
    <row r="2020" spans="14:26" x14ac:dyDescent="0.35">
      <c r="N2020">
        <v>328.31559737999999</v>
      </c>
      <c r="Z2020">
        <v>200.60147502000001</v>
      </c>
    </row>
    <row r="2021" spans="14:26" x14ac:dyDescent="0.35">
      <c r="N2021">
        <v>592.77413358000001</v>
      </c>
      <c r="Z2021">
        <v>212.21184977999999</v>
      </c>
    </row>
    <row r="2022" spans="14:26" x14ac:dyDescent="0.35">
      <c r="N2022">
        <v>431.51892858000002</v>
      </c>
      <c r="Z2022">
        <v>211.56682896000001</v>
      </c>
    </row>
    <row r="2023" spans="14:26" x14ac:dyDescent="0.35">
      <c r="N2023">
        <v>1230.69972456</v>
      </c>
      <c r="Z2023">
        <v>862.39283634000003</v>
      </c>
    </row>
    <row r="2024" spans="14:26" x14ac:dyDescent="0.35">
      <c r="N2024">
        <v>174.80064221999999</v>
      </c>
      <c r="Z2024">
        <v>153.51495516</v>
      </c>
    </row>
    <row r="2025" spans="14:26" x14ac:dyDescent="0.35">
      <c r="N2025">
        <v>114.16868513999999</v>
      </c>
      <c r="Z2025">
        <v>512.14653108000005</v>
      </c>
    </row>
    <row r="2026" spans="14:26" x14ac:dyDescent="0.35">
      <c r="N2026">
        <v>187.70105862</v>
      </c>
      <c r="Z2026">
        <v>172.86557976</v>
      </c>
    </row>
    <row r="2027" spans="14:26" x14ac:dyDescent="0.35">
      <c r="N2027">
        <v>104.49337284000001</v>
      </c>
      <c r="Z2027">
        <v>92.882998079999993</v>
      </c>
    </row>
    <row r="2028" spans="14:26" x14ac:dyDescent="0.35">
      <c r="N2028">
        <v>377.33717969999998</v>
      </c>
      <c r="Z2028">
        <v>486.34569828000002</v>
      </c>
    </row>
    <row r="2029" spans="14:26" x14ac:dyDescent="0.35">
      <c r="N2029">
        <v>229.62741191999999</v>
      </c>
      <c r="Z2029">
        <v>210.27678732000001</v>
      </c>
    </row>
    <row r="2030" spans="14:26" x14ac:dyDescent="0.35">
      <c r="N2030">
        <v>198.66641256</v>
      </c>
      <c r="Z2030">
        <v>105.78341448</v>
      </c>
    </row>
    <row r="2031" spans="14:26" x14ac:dyDescent="0.35">
      <c r="N2031">
        <v>345.73115952000001</v>
      </c>
      <c r="Z2031">
        <v>625.02517458</v>
      </c>
    </row>
    <row r="2032" spans="14:26" x14ac:dyDescent="0.35">
      <c r="N2032">
        <v>161.25520499999999</v>
      </c>
      <c r="Z2032">
        <v>1890.55602342</v>
      </c>
    </row>
    <row r="2033" spans="14:26" x14ac:dyDescent="0.35">
      <c r="N2033">
        <v>233.49753684000001</v>
      </c>
      <c r="Z2033">
        <v>288.32430654000001</v>
      </c>
    </row>
    <row r="2034" spans="14:26" x14ac:dyDescent="0.35">
      <c r="N2034">
        <v>90.302914799999996</v>
      </c>
      <c r="Z2034">
        <v>200.60147502000001</v>
      </c>
    </row>
    <row r="2035" spans="14:26" x14ac:dyDescent="0.35">
      <c r="N2035">
        <v>93.528018900000006</v>
      </c>
      <c r="Z2035">
        <v>381.20730462</v>
      </c>
    </row>
    <row r="2036" spans="14:26" x14ac:dyDescent="0.35">
      <c r="N2036">
        <v>779.83017138000002</v>
      </c>
      <c r="Z2036">
        <v>1377.1194507</v>
      </c>
    </row>
    <row r="2037" spans="14:26" x14ac:dyDescent="0.35">
      <c r="N2037">
        <v>125.13403907999999</v>
      </c>
      <c r="Z2037">
        <v>221.88716208</v>
      </c>
    </row>
    <row r="2038" spans="14:26" x14ac:dyDescent="0.35">
      <c r="N2038">
        <v>224.46724535999999</v>
      </c>
      <c r="Z2038">
        <v>410.87826233999999</v>
      </c>
    </row>
    <row r="2039" spans="14:26" x14ac:dyDescent="0.35">
      <c r="N2039">
        <v>262.52347373999999</v>
      </c>
      <c r="Z2039">
        <v>165.77035074</v>
      </c>
    </row>
    <row r="2040" spans="14:26" x14ac:dyDescent="0.35">
      <c r="N2040">
        <v>201.89151666000001</v>
      </c>
      <c r="Z2040">
        <v>1304.23209804</v>
      </c>
    </row>
    <row r="2041" spans="14:26" x14ac:dyDescent="0.35">
      <c r="N2041">
        <v>361.85668002</v>
      </c>
      <c r="Z2041">
        <v>106.4284353</v>
      </c>
    </row>
    <row r="2042" spans="14:26" x14ac:dyDescent="0.35">
      <c r="N2042">
        <v>129.004164</v>
      </c>
      <c r="Z2042">
        <v>611.47973735999994</v>
      </c>
    </row>
    <row r="2043" spans="14:26" x14ac:dyDescent="0.35">
      <c r="N2043">
        <v>808.21108746000004</v>
      </c>
      <c r="Z2043">
        <v>86.432789880000001</v>
      </c>
    </row>
    <row r="2044" spans="14:26" x14ac:dyDescent="0.35">
      <c r="N2044">
        <v>568.90836323999997</v>
      </c>
      <c r="Z2044">
        <v>146.41972613999999</v>
      </c>
    </row>
    <row r="2045" spans="14:26" x14ac:dyDescent="0.35">
      <c r="N2045">
        <v>170.28549648000001</v>
      </c>
      <c r="Z2045">
        <v>802.40590008000004</v>
      </c>
    </row>
    <row r="2046" spans="14:26" x14ac:dyDescent="0.35">
      <c r="N2046">
        <v>153.51495516</v>
      </c>
      <c r="Z2046">
        <v>105.78341448</v>
      </c>
    </row>
    <row r="2047" spans="14:26" x14ac:dyDescent="0.35">
      <c r="N2047">
        <v>328.9606182</v>
      </c>
      <c r="Z2047">
        <v>460.54486548</v>
      </c>
    </row>
    <row r="2048" spans="14:26" x14ac:dyDescent="0.35">
      <c r="N2048">
        <v>111.58860186</v>
      </c>
      <c r="Z2048">
        <v>332.18572230000001</v>
      </c>
    </row>
    <row r="2049" spans="14:26" x14ac:dyDescent="0.35">
      <c r="N2049">
        <v>4378.4013261600003</v>
      </c>
      <c r="Z2049">
        <v>320.57534754</v>
      </c>
    </row>
    <row r="2050" spans="14:26" x14ac:dyDescent="0.35">
      <c r="N2050">
        <v>803.69594171999995</v>
      </c>
      <c r="Z2050">
        <v>729.51854742</v>
      </c>
    </row>
    <row r="2051" spans="14:26" x14ac:dyDescent="0.35">
      <c r="N2051">
        <v>2028.5904789000001</v>
      </c>
      <c r="Z2051">
        <v>465.70503203999999</v>
      </c>
    </row>
    <row r="2052" spans="14:26" x14ac:dyDescent="0.35">
      <c r="N2052">
        <v>170.28549648000001</v>
      </c>
      <c r="Z2052">
        <v>1104.9206646600001</v>
      </c>
    </row>
    <row r="2053" spans="14:26" x14ac:dyDescent="0.35">
      <c r="N2053">
        <v>319.28530590000003</v>
      </c>
      <c r="Z2053">
        <v>496.02101058</v>
      </c>
    </row>
    <row r="2054" spans="14:26" x14ac:dyDescent="0.35">
      <c r="N2054">
        <v>1161.037476</v>
      </c>
      <c r="Z2054">
        <v>101.91328956</v>
      </c>
    </row>
    <row r="2055" spans="14:26" x14ac:dyDescent="0.35">
      <c r="N2055">
        <v>344.44111787999998</v>
      </c>
      <c r="Z2055">
        <v>153.51495516</v>
      </c>
    </row>
    <row r="2056" spans="14:26" x14ac:dyDescent="0.35">
      <c r="N2056">
        <v>941.73039719999997</v>
      </c>
    </row>
    <row r="2057" spans="14:26" x14ac:dyDescent="0.35">
      <c r="N2057">
        <v>101.26826874</v>
      </c>
    </row>
    <row r="2058" spans="14:26" x14ac:dyDescent="0.35">
      <c r="N2058">
        <v>187.70105862</v>
      </c>
    </row>
    <row r="2059" spans="14:26" x14ac:dyDescent="0.35">
      <c r="N2059">
        <v>147.06474696000001</v>
      </c>
    </row>
    <row r="2060" spans="14:26" x14ac:dyDescent="0.35">
      <c r="N2060">
        <v>121.26391416</v>
      </c>
    </row>
    <row r="2061" spans="14:26" x14ac:dyDescent="0.35">
      <c r="N2061">
        <v>814.01627484000005</v>
      </c>
    </row>
    <row r="2062" spans="14:26" x14ac:dyDescent="0.35">
      <c r="N2062">
        <v>278.64899423999998</v>
      </c>
    </row>
    <row r="2063" spans="14:26" x14ac:dyDescent="0.35">
      <c r="N2063">
        <v>307.02991032</v>
      </c>
    </row>
    <row r="2064" spans="14:26" x14ac:dyDescent="0.35">
      <c r="N2064">
        <v>268.32866111999999</v>
      </c>
    </row>
    <row r="2065" spans="14:14" x14ac:dyDescent="0.35">
      <c r="N2065">
        <v>85.142748240000003</v>
      </c>
    </row>
    <row r="2066" spans="14:14" x14ac:dyDescent="0.35">
      <c r="N2066">
        <v>332.83074312000002</v>
      </c>
    </row>
    <row r="2067" spans="14:14" x14ac:dyDescent="0.35">
      <c r="N2067">
        <v>99.333206279999999</v>
      </c>
    </row>
    <row r="2068" spans="14:14" x14ac:dyDescent="0.35">
      <c r="N2068">
        <v>241.88280750000001</v>
      </c>
    </row>
    <row r="2069" spans="14:14" x14ac:dyDescent="0.35">
      <c r="N2069">
        <v>145.77470532000001</v>
      </c>
    </row>
    <row r="2070" spans="14:14" x14ac:dyDescent="0.35">
      <c r="N2070">
        <v>104.49337284000001</v>
      </c>
    </row>
    <row r="2071" spans="14:14" x14ac:dyDescent="0.35">
      <c r="N2071">
        <v>562.45815503999995</v>
      </c>
    </row>
    <row r="2072" spans="14:14" x14ac:dyDescent="0.35">
      <c r="N2072">
        <v>152.86993433999999</v>
      </c>
    </row>
    <row r="2073" spans="14:14" x14ac:dyDescent="0.35">
      <c r="N2073">
        <v>181.25085042000001</v>
      </c>
    </row>
    <row r="2074" spans="14:14" x14ac:dyDescent="0.35">
      <c r="N2074">
        <v>278.64899423999998</v>
      </c>
    </row>
    <row r="2075" spans="14:14" x14ac:dyDescent="0.35">
      <c r="N2075">
        <v>230.91745356000001</v>
      </c>
    </row>
    <row r="2076" spans="14:14" x14ac:dyDescent="0.35">
      <c r="N2076">
        <v>184.47595451999999</v>
      </c>
    </row>
    <row r="2077" spans="14:14" x14ac:dyDescent="0.35">
      <c r="N2077">
        <v>273.48882767999999</v>
      </c>
    </row>
    <row r="2078" spans="14:14" x14ac:dyDescent="0.35">
      <c r="N2078">
        <v>177.38072550000001</v>
      </c>
    </row>
    <row r="2079" spans="14:14" x14ac:dyDescent="0.35">
      <c r="N2079">
        <v>124.48901825999999</v>
      </c>
    </row>
    <row r="2080" spans="14:14" x14ac:dyDescent="0.35">
      <c r="N2080">
        <v>504.40628124</v>
      </c>
    </row>
    <row r="2081" spans="14:14" x14ac:dyDescent="0.35">
      <c r="N2081">
        <v>224.46724535999999</v>
      </c>
    </row>
    <row r="2082" spans="14:14" x14ac:dyDescent="0.35">
      <c r="N2082">
        <v>409.58822070000002</v>
      </c>
    </row>
    <row r="2083" spans="14:14" x14ac:dyDescent="0.35">
      <c r="N2083">
        <v>663.72642378</v>
      </c>
    </row>
    <row r="2084" spans="14:14" x14ac:dyDescent="0.35">
      <c r="N2084">
        <v>135.4543721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0DBAE-56FB-43A2-A648-28E330A0DF05}">
  <dimension ref="A1:Y1241"/>
  <sheetViews>
    <sheetView workbookViewId="0">
      <selection activeCell="A10" sqref="A10"/>
    </sheetView>
  </sheetViews>
  <sheetFormatPr defaultRowHeight="14.5" x14ac:dyDescent="0.35"/>
  <cols>
    <col min="1" max="1" width="36.54296875" bestFit="1" customWidth="1"/>
    <col min="2" max="2" width="15.54296875" bestFit="1" customWidth="1"/>
    <col min="3" max="3" width="21.36328125" bestFit="1" customWidth="1"/>
    <col min="4" max="4" width="21.26953125" bestFit="1" customWidth="1"/>
    <col min="5" max="5" width="27.36328125" bestFit="1" customWidth="1"/>
    <col min="6" max="6" width="15.26953125" bestFit="1" customWidth="1"/>
    <col min="7" max="7" width="21.08984375" bestFit="1" customWidth="1"/>
    <col min="8" max="8" width="21" bestFit="1" customWidth="1"/>
    <col min="9" max="9" width="27.08984375" bestFit="1" customWidth="1"/>
    <col min="11" max="11" width="27.36328125" bestFit="1" customWidth="1"/>
    <col min="14" max="14" width="15.26953125" bestFit="1" customWidth="1"/>
    <col min="17" max="17" width="21.08984375" bestFit="1" customWidth="1"/>
    <col min="20" max="20" width="21" bestFit="1" customWidth="1"/>
    <col min="23" max="23" width="27.08984375" bestFit="1" customWidth="1"/>
  </cols>
  <sheetData>
    <row r="1" spans="1:25" ht="18.5" x14ac:dyDescent="0.45">
      <c r="A1" s="7" t="s">
        <v>28</v>
      </c>
      <c r="B1" s="3"/>
      <c r="C1" s="3"/>
      <c r="D1" s="3"/>
      <c r="E1" s="3"/>
      <c r="F1" s="3"/>
      <c r="G1" s="3"/>
      <c r="H1" s="3"/>
      <c r="I1" s="3"/>
    </row>
    <row r="2" spans="1:25" x14ac:dyDescent="0.35">
      <c r="A2" s="10" t="s">
        <v>0</v>
      </c>
      <c r="B2" s="11" t="s">
        <v>19</v>
      </c>
      <c r="C2" s="4" t="s">
        <v>20</v>
      </c>
      <c r="D2" s="11" t="s">
        <v>21</v>
      </c>
      <c r="E2" s="4" t="s">
        <v>22</v>
      </c>
      <c r="F2" s="11" t="s">
        <v>23</v>
      </c>
      <c r="G2" s="4" t="s">
        <v>24</v>
      </c>
      <c r="H2" s="11" t="s">
        <v>25</v>
      </c>
      <c r="I2" s="4" t="s">
        <v>26</v>
      </c>
    </row>
    <row r="3" spans="1:25" x14ac:dyDescent="0.35">
      <c r="A3" s="3" t="s">
        <v>7</v>
      </c>
      <c r="B3" s="4"/>
      <c r="C3" s="4"/>
      <c r="D3" s="4"/>
      <c r="E3" s="4"/>
      <c r="F3" s="4"/>
      <c r="G3" s="3"/>
      <c r="H3" s="3"/>
      <c r="I3" s="3"/>
    </row>
    <row r="4" spans="1:25" x14ac:dyDescent="0.35">
      <c r="A4" s="3">
        <v>1</v>
      </c>
      <c r="B4" s="4">
        <v>6.0900000000000003E-2</v>
      </c>
      <c r="C4" s="4">
        <v>9.1999999999999998E-2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</row>
    <row r="5" spans="1:25" x14ac:dyDescent="0.35">
      <c r="A5" s="3">
        <v>2</v>
      </c>
      <c r="B5" s="3">
        <v>4.7100000000000003E-2</v>
      </c>
      <c r="C5" s="3">
        <v>5.7599999999999998E-2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</row>
    <row r="6" spans="1:25" x14ac:dyDescent="0.35">
      <c r="A6" s="3">
        <v>3</v>
      </c>
      <c r="B6" s="3">
        <v>3.1E-2</v>
      </c>
      <c r="C6" s="6">
        <v>5.4899999999999997E-2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</row>
    <row r="10" spans="1:25" x14ac:dyDescent="0.35">
      <c r="A10" t="s">
        <v>34</v>
      </c>
    </row>
    <row r="11" spans="1:25" x14ac:dyDescent="0.35">
      <c r="A11" s="4"/>
      <c r="B11" s="11" t="s">
        <v>19</v>
      </c>
      <c r="C11" s="12"/>
      <c r="D11" s="12"/>
      <c r="E11" s="11" t="s">
        <v>20</v>
      </c>
      <c r="F11" s="12"/>
      <c r="G11" s="12"/>
      <c r="H11" s="11" t="s">
        <v>21</v>
      </c>
      <c r="I11" s="12"/>
      <c r="J11" s="12"/>
      <c r="K11" s="11" t="s">
        <v>22</v>
      </c>
      <c r="L11" s="12"/>
      <c r="M11" s="12"/>
      <c r="N11" s="11" t="s">
        <v>23</v>
      </c>
      <c r="O11" s="12"/>
      <c r="P11" s="12"/>
      <c r="Q11" s="11" t="s">
        <v>24</v>
      </c>
      <c r="R11" s="12"/>
      <c r="S11" s="12"/>
      <c r="T11" s="11" t="s">
        <v>25</v>
      </c>
      <c r="U11" s="12"/>
      <c r="V11" s="12"/>
      <c r="W11" s="11" t="s">
        <v>26</v>
      </c>
      <c r="X11" s="12"/>
      <c r="Y11" s="12"/>
    </row>
    <row r="12" spans="1:25" x14ac:dyDescent="0.35">
      <c r="A12" s="2" t="s">
        <v>0</v>
      </c>
      <c r="B12">
        <v>1</v>
      </c>
      <c r="C12">
        <v>2</v>
      </c>
      <c r="D12">
        <v>3</v>
      </c>
      <c r="E12">
        <v>1</v>
      </c>
      <c r="F12">
        <v>2</v>
      </c>
      <c r="G12">
        <v>3</v>
      </c>
      <c r="H12">
        <v>1</v>
      </c>
      <c r="I12">
        <v>2</v>
      </c>
      <c r="J12">
        <v>3</v>
      </c>
      <c r="K12">
        <v>1</v>
      </c>
      <c r="L12">
        <v>2</v>
      </c>
      <c r="M12">
        <v>3</v>
      </c>
      <c r="N12">
        <v>1</v>
      </c>
      <c r="O12">
        <v>2</v>
      </c>
      <c r="P12">
        <v>3</v>
      </c>
      <c r="Q12">
        <v>1</v>
      </c>
      <c r="R12">
        <v>2</v>
      </c>
      <c r="S12">
        <v>3</v>
      </c>
      <c r="T12">
        <v>1</v>
      </c>
      <c r="U12">
        <v>2</v>
      </c>
      <c r="V12">
        <v>3</v>
      </c>
      <c r="W12">
        <v>1</v>
      </c>
      <c r="X12">
        <v>2</v>
      </c>
      <c r="Y12">
        <v>3</v>
      </c>
    </row>
    <row r="13" spans="1:25" x14ac:dyDescent="0.35">
      <c r="B13">
        <v>240390.87434333999</v>
      </c>
      <c r="C13">
        <v>95032.852473060004</v>
      </c>
      <c r="D13">
        <v>172742.38078338001</v>
      </c>
      <c r="E13">
        <v>1970.5386051</v>
      </c>
      <c r="F13">
        <v>765.63971333999996</v>
      </c>
      <c r="G13">
        <v>1655.7684449400001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</row>
    <row r="14" spans="1:25" x14ac:dyDescent="0.35">
      <c r="B14">
        <v>8525.8851987599992</v>
      </c>
      <c r="C14">
        <v>256256.45145287999</v>
      </c>
      <c r="D14">
        <v>74379.930837480002</v>
      </c>
      <c r="E14">
        <v>345.73115952000001</v>
      </c>
      <c r="F14">
        <v>41167.80881568</v>
      </c>
      <c r="G14">
        <v>173887.9377597</v>
      </c>
    </row>
    <row r="15" spans="1:25" x14ac:dyDescent="0.35">
      <c r="B15">
        <v>4339.0550561399996</v>
      </c>
      <c r="C15">
        <v>139730.86023660001</v>
      </c>
      <c r="D15">
        <v>286396.98432983999</v>
      </c>
      <c r="E15">
        <v>11147.249811240001</v>
      </c>
      <c r="F15">
        <v>152545.48886754</v>
      </c>
      <c r="G15">
        <v>112.23362268</v>
      </c>
    </row>
    <row r="16" spans="1:25" x14ac:dyDescent="0.35">
      <c r="B16">
        <v>221502.08465045999</v>
      </c>
      <c r="C16">
        <v>48788.729803980001</v>
      </c>
      <c r="D16">
        <v>437.96913677999999</v>
      </c>
      <c r="E16">
        <v>102247.41034476001</v>
      </c>
      <c r="F16">
        <v>135223.45474643999</v>
      </c>
      <c r="G16">
        <v>517.95171846000005</v>
      </c>
    </row>
    <row r="17" spans="2:7" x14ac:dyDescent="0.35">
      <c r="B17">
        <v>196591.38058206</v>
      </c>
      <c r="C17">
        <v>294417.81822654</v>
      </c>
      <c r="D17">
        <v>485.70067746000001</v>
      </c>
      <c r="E17">
        <v>685.01211083999999</v>
      </c>
      <c r="F17">
        <v>881.09844011999996</v>
      </c>
      <c r="G17">
        <v>170.28549648000001</v>
      </c>
    </row>
    <row r="18" spans="2:7" x14ac:dyDescent="0.35">
      <c r="B18">
        <v>11678.74696692</v>
      </c>
      <c r="C18">
        <v>1530.63440586</v>
      </c>
      <c r="D18">
        <v>389.59257528000001</v>
      </c>
      <c r="E18">
        <v>2318.8498479</v>
      </c>
      <c r="F18">
        <v>229239.75440718001</v>
      </c>
      <c r="G18">
        <v>6774.0086516399997</v>
      </c>
    </row>
    <row r="19" spans="2:7" x14ac:dyDescent="0.35">
      <c r="B19">
        <v>4110.0726650400002</v>
      </c>
      <c r="C19">
        <v>114052.5813924</v>
      </c>
      <c r="D19">
        <v>247.68799487999999</v>
      </c>
      <c r="E19">
        <v>859.16773223999996</v>
      </c>
      <c r="F19">
        <v>50806.354928940003</v>
      </c>
      <c r="G19">
        <v>234794.02868819999</v>
      </c>
    </row>
    <row r="20" spans="2:7" x14ac:dyDescent="0.35">
      <c r="B20">
        <v>122857.1155854</v>
      </c>
      <c r="C20">
        <v>116441.09348886</v>
      </c>
      <c r="D20">
        <v>263.16849456</v>
      </c>
      <c r="E20">
        <v>143979.61237794001</v>
      </c>
      <c r="F20">
        <v>2954.8403764200002</v>
      </c>
      <c r="G20">
        <v>45982.889236980001</v>
      </c>
    </row>
    <row r="21" spans="2:7" x14ac:dyDescent="0.35">
      <c r="B21">
        <v>229113.97534728001</v>
      </c>
      <c r="C21">
        <v>21917.807463599998</v>
      </c>
      <c r="D21">
        <v>207.05168322</v>
      </c>
      <c r="E21">
        <v>3437.9609706000001</v>
      </c>
      <c r="F21">
        <v>31089.358503179999</v>
      </c>
      <c r="G21">
        <v>31320.920977559999</v>
      </c>
    </row>
    <row r="22" spans="2:7" x14ac:dyDescent="0.35">
      <c r="B22">
        <v>99261.608968979999</v>
      </c>
      <c r="C22">
        <v>14563.925094779999</v>
      </c>
      <c r="D22">
        <v>44498.05130934</v>
      </c>
      <c r="E22">
        <v>5678.1182784599996</v>
      </c>
      <c r="F22">
        <v>1420.3358456399999</v>
      </c>
      <c r="G22">
        <v>174.1556214</v>
      </c>
    </row>
    <row r="23" spans="2:7" x14ac:dyDescent="0.35">
      <c r="B23">
        <v>41060.73535956</v>
      </c>
      <c r="C23">
        <v>73427.235086340006</v>
      </c>
      <c r="D23">
        <v>1221.6694330800001</v>
      </c>
      <c r="E23">
        <v>1488.7080525599999</v>
      </c>
      <c r="F23">
        <v>5710.36931946</v>
      </c>
      <c r="G23">
        <v>10528.029824040001</v>
      </c>
    </row>
    <row r="24" spans="2:7" x14ac:dyDescent="0.35">
      <c r="B24">
        <v>304741.37645063997</v>
      </c>
      <c r="C24">
        <v>379.91726297999998</v>
      </c>
      <c r="D24">
        <v>124116.84124686</v>
      </c>
      <c r="E24">
        <v>1368.73418004</v>
      </c>
      <c r="F24">
        <v>89340.543736559994</v>
      </c>
      <c r="G24">
        <v>127.71412236</v>
      </c>
    </row>
    <row r="25" spans="2:7" x14ac:dyDescent="0.35">
      <c r="B25">
        <v>13516.4112831</v>
      </c>
      <c r="C25">
        <v>838.52706599999999</v>
      </c>
      <c r="D25">
        <v>625.67019540000001</v>
      </c>
      <c r="E25">
        <v>194389.9245234</v>
      </c>
      <c r="F25">
        <v>648.24592410000002</v>
      </c>
      <c r="G25">
        <v>301.22472293999999</v>
      </c>
    </row>
    <row r="26" spans="2:7" x14ac:dyDescent="0.35">
      <c r="B26">
        <v>151945.61950494</v>
      </c>
      <c r="C26">
        <v>393.46270019999997</v>
      </c>
      <c r="D26">
        <v>889.48371078000002</v>
      </c>
      <c r="E26">
        <v>648.89094492000004</v>
      </c>
      <c r="F26">
        <v>623.09011211999996</v>
      </c>
      <c r="G26">
        <v>2093.0925609000001</v>
      </c>
    </row>
    <row r="27" spans="2:7" x14ac:dyDescent="0.35">
      <c r="B27">
        <v>62881.144679340003</v>
      </c>
      <c r="C27">
        <v>17389.116286379998</v>
      </c>
      <c r="D27">
        <v>1286.1715150800001</v>
      </c>
      <c r="E27">
        <v>2500.7457191399999</v>
      </c>
      <c r="F27">
        <v>986.8818546</v>
      </c>
      <c r="G27">
        <v>1806.0582959999999</v>
      </c>
    </row>
    <row r="28" spans="2:7" x14ac:dyDescent="0.35">
      <c r="B28">
        <v>3039.3381038399998</v>
      </c>
      <c r="C28">
        <v>14443.30620144</v>
      </c>
      <c r="D28">
        <v>213.50189141999999</v>
      </c>
      <c r="E28">
        <v>20659.371843780002</v>
      </c>
      <c r="F28">
        <v>34457.012204400002</v>
      </c>
      <c r="G28">
        <v>173766.02882472001</v>
      </c>
    </row>
    <row r="29" spans="2:7" x14ac:dyDescent="0.35">
      <c r="B29">
        <v>27991.96852554</v>
      </c>
      <c r="C29">
        <v>21203.769415859999</v>
      </c>
      <c r="D29">
        <v>355.40647181999998</v>
      </c>
      <c r="E29">
        <v>278756.06769612001</v>
      </c>
      <c r="F29">
        <v>25771.161842279998</v>
      </c>
      <c r="G29">
        <v>5928.3863566199998</v>
      </c>
    </row>
    <row r="30" spans="2:7" x14ac:dyDescent="0.35">
      <c r="B30">
        <v>6316.04386944</v>
      </c>
      <c r="C30">
        <v>10004.2729182</v>
      </c>
      <c r="D30">
        <v>2881.3080029399998</v>
      </c>
      <c r="E30">
        <v>85608.453272040002</v>
      </c>
      <c r="F30">
        <v>156091.81333589999</v>
      </c>
      <c r="G30">
        <v>1525.4742392999999</v>
      </c>
    </row>
    <row r="31" spans="2:7" x14ac:dyDescent="0.35">
      <c r="B31">
        <v>50606.398474740003</v>
      </c>
      <c r="C31">
        <v>126876.88533564001</v>
      </c>
      <c r="D31">
        <v>213909.54457823999</v>
      </c>
      <c r="E31">
        <v>83196.720426059997</v>
      </c>
      <c r="F31">
        <v>30862.311174539998</v>
      </c>
      <c r="G31">
        <v>109970.88964343999</v>
      </c>
    </row>
    <row r="32" spans="2:7" x14ac:dyDescent="0.35">
      <c r="B32">
        <v>27411.449787540001</v>
      </c>
      <c r="C32">
        <v>70625.909665080006</v>
      </c>
      <c r="D32">
        <v>110604.9451095</v>
      </c>
      <c r="E32">
        <v>3908.1811483800002</v>
      </c>
      <c r="F32">
        <v>28304.158602420001</v>
      </c>
      <c r="G32">
        <v>545.68761371999994</v>
      </c>
    </row>
    <row r="33" spans="2:7" x14ac:dyDescent="0.35">
      <c r="B33">
        <v>32831.559738000004</v>
      </c>
      <c r="C33">
        <v>110454.01023761999</v>
      </c>
      <c r="D33">
        <v>390159.54858077999</v>
      </c>
      <c r="E33">
        <v>128418.48509544</v>
      </c>
      <c r="F33">
        <v>10039.104042479999</v>
      </c>
      <c r="G33">
        <v>5262.0798495600002</v>
      </c>
    </row>
    <row r="34" spans="2:7" x14ac:dyDescent="0.35">
      <c r="B34">
        <v>408.29817906</v>
      </c>
      <c r="C34">
        <v>30089.576232179999</v>
      </c>
      <c r="D34">
        <v>1260.37068228</v>
      </c>
      <c r="E34">
        <v>3086.4246237000002</v>
      </c>
      <c r="F34">
        <v>36626.862242880001</v>
      </c>
      <c r="G34">
        <v>7059.7528749000003</v>
      </c>
    </row>
    <row r="35" spans="2:7" x14ac:dyDescent="0.35">
      <c r="B35">
        <v>3110.93541486</v>
      </c>
      <c r="C35">
        <v>28672.465490639999</v>
      </c>
      <c r="D35">
        <v>757.89946350000002</v>
      </c>
      <c r="E35">
        <v>14290.4362671</v>
      </c>
      <c r="F35">
        <v>19202.269811400001</v>
      </c>
      <c r="G35">
        <v>190281.78692082001</v>
      </c>
    </row>
    <row r="36" spans="2:7" x14ac:dyDescent="0.35">
      <c r="B36">
        <v>62726.984703360002</v>
      </c>
      <c r="C36">
        <v>9463.7454710399998</v>
      </c>
      <c r="D36">
        <v>576.64861308000002</v>
      </c>
      <c r="E36">
        <v>283.80916079999997</v>
      </c>
      <c r="F36">
        <v>145.77470532000001</v>
      </c>
      <c r="G36">
        <v>124.48901825999999</v>
      </c>
    </row>
    <row r="37" spans="2:7" x14ac:dyDescent="0.35">
      <c r="B37">
        <v>128304.96143112</v>
      </c>
      <c r="C37">
        <v>117.39378924</v>
      </c>
      <c r="D37">
        <v>2234.3521204799999</v>
      </c>
      <c r="E37">
        <v>38481.297100379998</v>
      </c>
      <c r="F37">
        <v>3121.2557479799998</v>
      </c>
      <c r="G37">
        <v>399.26788757999998</v>
      </c>
    </row>
    <row r="38" spans="2:7" x14ac:dyDescent="0.35">
      <c r="B38">
        <v>5669.7330078000005</v>
      </c>
      <c r="C38">
        <v>158.67512171999999</v>
      </c>
      <c r="D38">
        <v>1478.38771944</v>
      </c>
      <c r="E38">
        <v>289.61434817999998</v>
      </c>
      <c r="F38">
        <v>1467.4223655000001</v>
      </c>
      <c r="G38">
        <v>32560.6509936</v>
      </c>
    </row>
    <row r="39" spans="2:7" x14ac:dyDescent="0.35">
      <c r="B39">
        <v>344422.41227621998</v>
      </c>
      <c r="C39">
        <v>19282.252393080002</v>
      </c>
      <c r="D39">
        <v>104566.26019266</v>
      </c>
      <c r="E39">
        <v>112165.25047308</v>
      </c>
      <c r="F39">
        <v>33497.866245060002</v>
      </c>
      <c r="G39">
        <v>154.8049968</v>
      </c>
    </row>
    <row r="40" spans="2:7" x14ac:dyDescent="0.35">
      <c r="B40">
        <v>23405.225474520001</v>
      </c>
      <c r="C40">
        <v>4533.2063229599999</v>
      </c>
      <c r="D40">
        <v>622.44509129999994</v>
      </c>
      <c r="E40">
        <v>2670.3861947999999</v>
      </c>
      <c r="F40">
        <v>1369.3792008600001</v>
      </c>
      <c r="G40">
        <v>244.46289078000001</v>
      </c>
    </row>
    <row r="41" spans="2:7" x14ac:dyDescent="0.35">
      <c r="B41">
        <v>350.24630525999999</v>
      </c>
      <c r="C41">
        <v>105834.37112477999</v>
      </c>
      <c r="D41">
        <v>675.33679854000002</v>
      </c>
      <c r="E41">
        <v>183.8309337</v>
      </c>
      <c r="F41">
        <v>833.36689944</v>
      </c>
      <c r="G41">
        <v>18403.734036239999</v>
      </c>
    </row>
    <row r="42" spans="2:7" x14ac:dyDescent="0.35">
      <c r="B42">
        <v>9914.6150242200001</v>
      </c>
      <c r="C42">
        <v>70472.394709920001</v>
      </c>
      <c r="D42">
        <v>3116.74060224</v>
      </c>
      <c r="E42">
        <v>1052.67397824</v>
      </c>
      <c r="F42">
        <v>27416.6099541</v>
      </c>
      <c r="G42">
        <v>177945.76373832001</v>
      </c>
    </row>
    <row r="43" spans="2:7" x14ac:dyDescent="0.35">
      <c r="B43">
        <v>101595.29429573999</v>
      </c>
      <c r="C43">
        <v>1062.3492905400001</v>
      </c>
      <c r="D43">
        <v>8785.1835683999998</v>
      </c>
      <c r="E43">
        <v>77081.923052459999</v>
      </c>
      <c r="F43">
        <v>12675.94915464</v>
      </c>
      <c r="G43">
        <v>945.60052212000005</v>
      </c>
    </row>
    <row r="44" spans="2:7" x14ac:dyDescent="0.35">
      <c r="B44">
        <v>72624.184165440005</v>
      </c>
      <c r="C44">
        <v>7642.8516961799996</v>
      </c>
      <c r="D44">
        <v>36757.15644852</v>
      </c>
      <c r="E44">
        <v>1772.5172133599999</v>
      </c>
      <c r="F44">
        <v>5196.2877259200004</v>
      </c>
      <c r="G44">
        <v>53637.996328740002</v>
      </c>
    </row>
    <row r="45" spans="2:7" x14ac:dyDescent="0.35">
      <c r="B45">
        <v>9525.6674697599992</v>
      </c>
      <c r="C45">
        <v>29940.576422760001</v>
      </c>
      <c r="D45">
        <v>499.89113550000002</v>
      </c>
      <c r="E45">
        <v>2006.6597710200001</v>
      </c>
      <c r="F45">
        <v>2041.4908952999999</v>
      </c>
      <c r="G45">
        <v>19885.346859779998</v>
      </c>
    </row>
    <row r="46" spans="2:7" x14ac:dyDescent="0.35">
      <c r="B46">
        <v>7135.8653316600003</v>
      </c>
      <c r="C46">
        <v>72344.245129560004</v>
      </c>
      <c r="D46">
        <v>256.71828635999998</v>
      </c>
      <c r="E46">
        <v>155621.59315812</v>
      </c>
      <c r="F46">
        <v>86962.351973219993</v>
      </c>
      <c r="G46">
        <v>351.53634690000001</v>
      </c>
    </row>
    <row r="47" spans="2:7" x14ac:dyDescent="0.35">
      <c r="B47">
        <v>160248.32749997999</v>
      </c>
      <c r="C47">
        <v>1141.6868514</v>
      </c>
      <c r="D47">
        <v>2417.5380333600001</v>
      </c>
      <c r="E47">
        <v>5973.53781402</v>
      </c>
      <c r="F47">
        <v>427.00378283999999</v>
      </c>
      <c r="G47">
        <v>827.56171205999999</v>
      </c>
    </row>
    <row r="48" spans="2:7" x14ac:dyDescent="0.35">
      <c r="B48">
        <v>23794.8180498</v>
      </c>
      <c r="C48">
        <v>906.89927292000004</v>
      </c>
      <c r="D48">
        <v>178649.48145294</v>
      </c>
      <c r="E48">
        <v>31293.185082299999</v>
      </c>
      <c r="F48">
        <v>187.05603780000001</v>
      </c>
      <c r="G48">
        <v>91009.857618719994</v>
      </c>
    </row>
    <row r="49" spans="2:7" x14ac:dyDescent="0.35">
      <c r="B49">
        <v>250.26807815999999</v>
      </c>
      <c r="C49">
        <v>835.94698272000005</v>
      </c>
      <c r="D49">
        <v>2932.90966854</v>
      </c>
      <c r="E49">
        <v>835.30196190000004</v>
      </c>
      <c r="F49">
        <v>1870.5603779999999</v>
      </c>
      <c r="G49">
        <v>703.07269380000002</v>
      </c>
    </row>
    <row r="50" spans="2:7" x14ac:dyDescent="0.35">
      <c r="B50">
        <v>1020.42293724</v>
      </c>
      <c r="C50">
        <v>18663.6774267</v>
      </c>
      <c r="D50">
        <v>17317.518975359999</v>
      </c>
      <c r="E50">
        <v>385119.35589329997</v>
      </c>
      <c r="F50">
        <v>502.47121878000002</v>
      </c>
      <c r="G50">
        <v>3534.0690727800002</v>
      </c>
    </row>
    <row r="51" spans="2:7" x14ac:dyDescent="0.35">
      <c r="B51">
        <v>6486.9743867400002</v>
      </c>
      <c r="C51">
        <v>2521.3863853799999</v>
      </c>
      <c r="D51">
        <v>7662.2023207800003</v>
      </c>
      <c r="E51">
        <v>12847.52469276</v>
      </c>
      <c r="F51">
        <v>73702.013955660004</v>
      </c>
      <c r="G51">
        <v>194.79628764</v>
      </c>
    </row>
    <row r="52" spans="2:7" x14ac:dyDescent="0.35">
      <c r="B52">
        <v>11085.327812519999</v>
      </c>
      <c r="C52">
        <v>22001.01514938</v>
      </c>
      <c r="D52">
        <v>159841.96438337999</v>
      </c>
      <c r="E52">
        <v>161673.82351218001</v>
      </c>
      <c r="F52">
        <v>8638.1188214400008</v>
      </c>
      <c r="G52">
        <v>11698.74261234</v>
      </c>
    </row>
    <row r="53" spans="2:7" x14ac:dyDescent="0.35">
      <c r="B53">
        <v>24919.73435988</v>
      </c>
      <c r="C53">
        <v>31378.972851359998</v>
      </c>
      <c r="D53">
        <v>1173.9378924</v>
      </c>
      <c r="E53">
        <v>5202.7379341200003</v>
      </c>
      <c r="F53">
        <v>18837.188027280001</v>
      </c>
      <c r="G53">
        <v>2639.4251954400002</v>
      </c>
    </row>
    <row r="54" spans="2:7" x14ac:dyDescent="0.35">
      <c r="B54">
        <v>234860.46583266</v>
      </c>
      <c r="C54">
        <v>5007.2966256600002</v>
      </c>
      <c r="D54">
        <v>124252.94063988001</v>
      </c>
      <c r="E54">
        <v>183433.60087488001</v>
      </c>
      <c r="F54">
        <v>296.70957720000001</v>
      </c>
      <c r="G54">
        <v>35069.13696258</v>
      </c>
    </row>
    <row r="55" spans="2:7" x14ac:dyDescent="0.35">
      <c r="B55">
        <v>11521.361886840001</v>
      </c>
      <c r="C55">
        <v>368.30688822000002</v>
      </c>
      <c r="D55">
        <v>386.36747118</v>
      </c>
      <c r="E55">
        <v>11311.73012034</v>
      </c>
      <c r="F55">
        <v>5873.5595869199997</v>
      </c>
      <c r="G55">
        <v>210.92180814</v>
      </c>
    </row>
    <row r="56" spans="2:7" x14ac:dyDescent="0.35">
      <c r="B56">
        <v>38120.085441180003</v>
      </c>
      <c r="C56">
        <v>32453.57753748</v>
      </c>
      <c r="D56">
        <v>129891.0676275</v>
      </c>
      <c r="E56">
        <v>1998.27450036</v>
      </c>
      <c r="F56">
        <v>5453.0060122799996</v>
      </c>
      <c r="G56">
        <v>22463.49507732</v>
      </c>
    </row>
    <row r="57" spans="2:7" x14ac:dyDescent="0.35">
      <c r="B57">
        <v>35496.785766239998</v>
      </c>
      <c r="C57">
        <v>47777.337158219998</v>
      </c>
      <c r="D57">
        <v>2980.6412092199998</v>
      </c>
      <c r="E57">
        <v>1050.0938949599999</v>
      </c>
      <c r="F57">
        <v>6775.9437140999999</v>
      </c>
      <c r="G57">
        <v>581.80877964000001</v>
      </c>
    </row>
    <row r="58" spans="2:7" x14ac:dyDescent="0.35">
      <c r="B58">
        <v>41587.717369500002</v>
      </c>
      <c r="C58">
        <v>5003.4265007399999</v>
      </c>
      <c r="D58">
        <v>726.29344332000005</v>
      </c>
      <c r="E58">
        <v>20609.70524064</v>
      </c>
      <c r="F58">
        <v>24190.215812459999</v>
      </c>
      <c r="G58">
        <v>55793.010888359997</v>
      </c>
    </row>
    <row r="59" spans="2:7" x14ac:dyDescent="0.35">
      <c r="B59">
        <v>45470.742705899997</v>
      </c>
      <c r="C59">
        <v>90649.936001159993</v>
      </c>
      <c r="D59">
        <v>9159.2956439999998</v>
      </c>
      <c r="E59">
        <v>181446.93674927999</v>
      </c>
      <c r="F59">
        <v>329.60563902000001</v>
      </c>
      <c r="G59">
        <v>3755.3112140399999</v>
      </c>
    </row>
    <row r="60" spans="2:7" x14ac:dyDescent="0.35">
      <c r="B60">
        <v>425.71374120000002</v>
      </c>
      <c r="C60">
        <v>105520.24598543999</v>
      </c>
      <c r="D60">
        <v>1013.32770822</v>
      </c>
      <c r="E60">
        <v>61385.986418580003</v>
      </c>
      <c r="F60">
        <v>106200.09792972</v>
      </c>
      <c r="G60">
        <v>181.89587123999999</v>
      </c>
    </row>
    <row r="61" spans="2:7" x14ac:dyDescent="0.35">
      <c r="B61">
        <v>1804.7682543599999</v>
      </c>
      <c r="C61">
        <v>53458.680540779998</v>
      </c>
      <c r="D61">
        <v>95090.259326040003</v>
      </c>
      <c r="E61">
        <v>316.06020180000002</v>
      </c>
      <c r="F61">
        <v>11386.552535459999</v>
      </c>
      <c r="G61">
        <v>4010.7394587600002</v>
      </c>
    </row>
    <row r="62" spans="2:7" x14ac:dyDescent="0.35">
      <c r="B62">
        <v>4039.1203748399998</v>
      </c>
      <c r="C62">
        <v>418230.20964636002</v>
      </c>
      <c r="D62">
        <v>65995.950219120001</v>
      </c>
      <c r="E62">
        <v>57651.315870780003</v>
      </c>
      <c r="F62">
        <v>6770.7835475399997</v>
      </c>
      <c r="G62">
        <v>5554.9193018400001</v>
      </c>
    </row>
    <row r="63" spans="2:7" x14ac:dyDescent="0.35">
      <c r="B63">
        <v>2251.1226618000001</v>
      </c>
      <c r="C63">
        <v>36628.797305339998</v>
      </c>
      <c r="D63">
        <v>4617.0590295600005</v>
      </c>
      <c r="E63">
        <v>1833.7941912599999</v>
      </c>
      <c r="F63">
        <v>550.20275946000004</v>
      </c>
      <c r="G63">
        <v>341.21601378000003</v>
      </c>
    </row>
    <row r="64" spans="2:7" x14ac:dyDescent="0.35">
      <c r="B64">
        <v>35714.802803400002</v>
      </c>
      <c r="C64">
        <v>619.21998719999999</v>
      </c>
      <c r="D64">
        <v>428.29382448000001</v>
      </c>
      <c r="E64">
        <v>1511.2837812600001</v>
      </c>
      <c r="F64">
        <v>1044.2887075799999</v>
      </c>
      <c r="G64">
        <v>8812.2744428400001</v>
      </c>
    </row>
    <row r="65" spans="2:7" x14ac:dyDescent="0.35">
      <c r="B65">
        <v>2812.93579602</v>
      </c>
      <c r="C65">
        <v>616.63990392000005</v>
      </c>
      <c r="D65">
        <v>317.99526426</v>
      </c>
      <c r="E65">
        <v>179655.06891132001</v>
      </c>
      <c r="F65">
        <v>3311.5368898800002</v>
      </c>
      <c r="G65">
        <v>139985.6434605</v>
      </c>
    </row>
    <row r="66" spans="2:7" x14ac:dyDescent="0.35">
      <c r="B66">
        <v>9588.2344893000009</v>
      </c>
      <c r="C66">
        <v>41529.665495699999</v>
      </c>
      <c r="D66">
        <v>288.96932736000002</v>
      </c>
      <c r="E66">
        <v>3254.7750577199999</v>
      </c>
      <c r="F66">
        <v>38980.543215060003</v>
      </c>
      <c r="G66">
        <v>113.52366431999999</v>
      </c>
    </row>
    <row r="67" spans="2:7" x14ac:dyDescent="0.35">
      <c r="B67">
        <v>292.19443145999998</v>
      </c>
      <c r="C67">
        <v>13989.85656498</v>
      </c>
      <c r="D67">
        <v>183.8309337</v>
      </c>
      <c r="E67">
        <v>108667.30256621999</v>
      </c>
      <c r="F67">
        <v>47825.713719719999</v>
      </c>
      <c r="G67">
        <v>7030.0819171800003</v>
      </c>
    </row>
    <row r="68" spans="2:7" x14ac:dyDescent="0.35">
      <c r="B68">
        <v>293614.76730563998</v>
      </c>
      <c r="C68">
        <v>152397.13407894</v>
      </c>
      <c r="D68">
        <v>30128.922502199999</v>
      </c>
      <c r="E68">
        <v>204.47159994</v>
      </c>
      <c r="F68">
        <v>1093.3102899</v>
      </c>
      <c r="G68">
        <v>6742.4026314599996</v>
      </c>
    </row>
    <row r="69" spans="2:7" x14ac:dyDescent="0.35">
      <c r="B69">
        <v>16926.636358439999</v>
      </c>
      <c r="C69">
        <v>11158.21516518</v>
      </c>
      <c r="D69">
        <v>117695.01396293999</v>
      </c>
      <c r="E69">
        <v>2340.7805557800002</v>
      </c>
      <c r="F69">
        <v>54561.666142980001</v>
      </c>
      <c r="G69">
        <v>4757.0285475000001</v>
      </c>
    </row>
    <row r="70" spans="2:7" x14ac:dyDescent="0.35">
      <c r="B70">
        <v>53982.437446620002</v>
      </c>
      <c r="C70">
        <v>389.59257528000001</v>
      </c>
      <c r="D70">
        <v>211.56682896000001</v>
      </c>
      <c r="E70">
        <v>1597.71657114</v>
      </c>
      <c r="F70">
        <v>8992.8802724399993</v>
      </c>
      <c r="G70">
        <v>638.57061180000005</v>
      </c>
    </row>
    <row r="71" spans="2:7" x14ac:dyDescent="0.35">
      <c r="B71">
        <v>9087.6983329800005</v>
      </c>
      <c r="C71">
        <v>9207.6722054999991</v>
      </c>
      <c r="D71">
        <v>7055.88274998</v>
      </c>
      <c r="E71">
        <v>8837.4302548199994</v>
      </c>
      <c r="F71">
        <v>340.57099296000001</v>
      </c>
      <c r="G71">
        <v>129.64918481999999</v>
      </c>
    </row>
    <row r="72" spans="2:7" x14ac:dyDescent="0.35">
      <c r="B72">
        <v>446.99942826</v>
      </c>
      <c r="C72">
        <v>31159.020751740001</v>
      </c>
      <c r="D72">
        <v>170.28549648000001</v>
      </c>
      <c r="E72">
        <v>29200.737542219998</v>
      </c>
      <c r="F72">
        <v>65911.452491699994</v>
      </c>
      <c r="G72">
        <v>35538.067098719999</v>
      </c>
    </row>
    <row r="73" spans="2:7" x14ac:dyDescent="0.35">
      <c r="B73">
        <v>2358.8411387400001</v>
      </c>
      <c r="C73">
        <v>3382.4891800800001</v>
      </c>
      <c r="D73">
        <v>39854.546426159999</v>
      </c>
      <c r="E73">
        <v>994.62210444000004</v>
      </c>
      <c r="F73">
        <v>21734.62155072</v>
      </c>
      <c r="G73">
        <v>375.40211724</v>
      </c>
    </row>
    <row r="74" spans="2:7" x14ac:dyDescent="0.35">
      <c r="B74">
        <v>37414.432664100001</v>
      </c>
      <c r="C74">
        <v>784.99033794000002</v>
      </c>
      <c r="D74">
        <v>550.20275946000004</v>
      </c>
      <c r="E74">
        <v>510.21146862000001</v>
      </c>
      <c r="F74">
        <v>16022.962189620001</v>
      </c>
      <c r="G74">
        <v>22600.884511979999</v>
      </c>
    </row>
    <row r="75" spans="2:7" x14ac:dyDescent="0.35">
      <c r="B75">
        <v>11963.84616936</v>
      </c>
      <c r="C75">
        <v>3356.0433264600001</v>
      </c>
      <c r="D75">
        <v>140.61453875999999</v>
      </c>
      <c r="E75">
        <v>367.01684657999999</v>
      </c>
      <c r="F75">
        <v>6572.7621558000001</v>
      </c>
      <c r="G75">
        <v>4744.1281311000002</v>
      </c>
    </row>
    <row r="76" spans="2:7" x14ac:dyDescent="0.35">
      <c r="B76">
        <v>2527.1915727599999</v>
      </c>
      <c r="C76">
        <v>9181.2263518799991</v>
      </c>
      <c r="D76">
        <v>2209.1963085000002</v>
      </c>
      <c r="E76">
        <v>204.47159994</v>
      </c>
      <c r="F76">
        <v>69445.521564480005</v>
      </c>
      <c r="G76">
        <v>130922.45591868</v>
      </c>
    </row>
    <row r="77" spans="2:7" x14ac:dyDescent="0.35">
      <c r="B77">
        <v>102168.0727839</v>
      </c>
      <c r="C77">
        <v>17653.574822580002</v>
      </c>
      <c r="D77">
        <v>27185.692500540001</v>
      </c>
      <c r="E77">
        <v>1471.93751124</v>
      </c>
      <c r="F77">
        <v>15651.4301973</v>
      </c>
      <c r="G77">
        <v>2100.1877899199999</v>
      </c>
    </row>
    <row r="78" spans="2:7" x14ac:dyDescent="0.35">
      <c r="B78">
        <v>25351.898309280001</v>
      </c>
      <c r="C78">
        <v>10459.012596299999</v>
      </c>
      <c r="D78">
        <v>9034.1616049200002</v>
      </c>
      <c r="E78">
        <v>3726.2852771399998</v>
      </c>
      <c r="F78">
        <v>13606.714197900001</v>
      </c>
      <c r="G78">
        <v>256.07326554000002</v>
      </c>
    </row>
    <row r="79" spans="2:7" x14ac:dyDescent="0.35">
      <c r="B79">
        <v>12306.352224779999</v>
      </c>
      <c r="C79">
        <v>5611.03611318</v>
      </c>
      <c r="D79">
        <v>9959.7664816199995</v>
      </c>
      <c r="E79">
        <v>58167.332526780003</v>
      </c>
      <c r="F79">
        <v>4946.6646685799997</v>
      </c>
      <c r="G79">
        <v>49011.9070077</v>
      </c>
    </row>
    <row r="80" spans="2:7" x14ac:dyDescent="0.35">
      <c r="B80">
        <v>48884.837906159999</v>
      </c>
      <c r="C80">
        <v>65576.041665299999</v>
      </c>
      <c r="D80">
        <v>27665.587990619999</v>
      </c>
      <c r="E80">
        <v>49857.529302720002</v>
      </c>
      <c r="F80">
        <v>399.91290839999999</v>
      </c>
      <c r="G80">
        <v>1471.93751124</v>
      </c>
    </row>
    <row r="81" spans="2:7" x14ac:dyDescent="0.35">
      <c r="B81">
        <v>4583.5179469200002</v>
      </c>
      <c r="C81">
        <v>73895.520201659994</v>
      </c>
      <c r="D81">
        <v>9660.4768211400005</v>
      </c>
      <c r="E81">
        <v>1178.45303814</v>
      </c>
      <c r="F81">
        <v>10514.484386820001</v>
      </c>
      <c r="G81">
        <v>282.51911916</v>
      </c>
    </row>
    <row r="82" spans="2:7" x14ac:dyDescent="0.35">
      <c r="B82">
        <v>432.16394939999998</v>
      </c>
      <c r="C82">
        <v>6265.7322454799996</v>
      </c>
      <c r="D82">
        <v>110.94358104</v>
      </c>
      <c r="E82">
        <v>20376.207703799999</v>
      </c>
      <c r="F82">
        <v>12071.564646299999</v>
      </c>
      <c r="G82">
        <v>94469.749297200004</v>
      </c>
    </row>
    <row r="83" spans="2:7" x14ac:dyDescent="0.35">
      <c r="B83">
        <v>22409.313328439999</v>
      </c>
      <c r="C83">
        <v>34215.77441772</v>
      </c>
      <c r="D83">
        <v>5080.1839783200003</v>
      </c>
      <c r="E83">
        <v>35504.526016080003</v>
      </c>
      <c r="F83">
        <v>24436.6137657</v>
      </c>
      <c r="G83">
        <v>8426.5519924799992</v>
      </c>
    </row>
    <row r="84" spans="2:7" x14ac:dyDescent="0.35">
      <c r="B84">
        <v>1395.1800336599999</v>
      </c>
      <c r="C84">
        <v>153.51495516</v>
      </c>
      <c r="D84">
        <v>21310.197851159999</v>
      </c>
      <c r="E84">
        <v>42681.672680219999</v>
      </c>
      <c r="F84">
        <v>754.02933857999994</v>
      </c>
      <c r="G84">
        <v>200.60147502000001</v>
      </c>
    </row>
    <row r="85" spans="2:7" x14ac:dyDescent="0.35">
      <c r="B85">
        <v>83073.521449439999</v>
      </c>
      <c r="C85">
        <v>946.89056375999996</v>
      </c>
      <c r="D85">
        <v>509.56644779999999</v>
      </c>
      <c r="E85">
        <v>194.15126681999999</v>
      </c>
      <c r="F85">
        <v>139739.24550726</v>
      </c>
      <c r="G85">
        <v>456.67474055999998</v>
      </c>
    </row>
    <row r="86" spans="2:7" x14ac:dyDescent="0.35">
      <c r="B86">
        <v>726.29344332000005</v>
      </c>
      <c r="C86">
        <v>855.94262814000001</v>
      </c>
      <c r="D86">
        <v>7801.5268179000004</v>
      </c>
      <c r="E86">
        <v>11285.28426672</v>
      </c>
      <c r="F86">
        <v>54550.055768220001</v>
      </c>
      <c r="G86">
        <v>13902.133733459999</v>
      </c>
    </row>
    <row r="87" spans="2:7" x14ac:dyDescent="0.35">
      <c r="B87">
        <v>3279.2858488799998</v>
      </c>
      <c r="C87">
        <v>190.28114189999999</v>
      </c>
      <c r="D87">
        <v>301.86974376000001</v>
      </c>
      <c r="E87">
        <v>2373.0315967800002</v>
      </c>
      <c r="F87">
        <v>33157.295252099997</v>
      </c>
      <c r="G87">
        <v>627.60525786000005</v>
      </c>
    </row>
    <row r="88" spans="2:7" x14ac:dyDescent="0.35">
      <c r="B88">
        <v>14125.955958</v>
      </c>
      <c r="C88">
        <v>10873.115962739999</v>
      </c>
      <c r="D88">
        <v>245.75293242000001</v>
      </c>
      <c r="E88">
        <v>1359.0588677400001</v>
      </c>
      <c r="F88">
        <v>6474.7189911599999</v>
      </c>
      <c r="G88">
        <v>194.15126681999999</v>
      </c>
    </row>
    <row r="89" spans="2:7" x14ac:dyDescent="0.35">
      <c r="B89">
        <v>2990.3165215200002</v>
      </c>
      <c r="C89">
        <v>328.9606182</v>
      </c>
      <c r="D89">
        <v>127.06910154000001</v>
      </c>
      <c r="E89">
        <v>11140.154582220001</v>
      </c>
      <c r="F89">
        <v>4256.4923911799997</v>
      </c>
      <c r="G89">
        <v>516.66167682000003</v>
      </c>
    </row>
    <row r="90" spans="2:7" x14ac:dyDescent="0.35">
      <c r="B90">
        <v>913.99450193999996</v>
      </c>
      <c r="C90">
        <v>84571.904814299996</v>
      </c>
      <c r="D90">
        <v>648.89094492000004</v>
      </c>
      <c r="E90">
        <v>245.10791159999999</v>
      </c>
      <c r="F90">
        <v>44373.562291080001</v>
      </c>
      <c r="G90">
        <v>1528.05432258</v>
      </c>
    </row>
    <row r="91" spans="2:7" x14ac:dyDescent="0.35">
      <c r="B91">
        <v>2052.45624924</v>
      </c>
      <c r="C91">
        <v>15014.79464796</v>
      </c>
      <c r="D91">
        <v>2343.3606390599998</v>
      </c>
      <c r="E91">
        <v>46471.169997719997</v>
      </c>
      <c r="F91">
        <v>481.18553171999997</v>
      </c>
      <c r="G91">
        <v>278.00397342000002</v>
      </c>
    </row>
    <row r="92" spans="2:7" x14ac:dyDescent="0.35">
      <c r="B92">
        <v>726.29344332000005</v>
      </c>
      <c r="C92">
        <v>80066.434386599998</v>
      </c>
      <c r="D92">
        <v>4117.1678940600004</v>
      </c>
      <c r="E92">
        <v>118.68383088</v>
      </c>
      <c r="F92">
        <v>68563.778103539997</v>
      </c>
      <c r="G92">
        <v>2060.1964990800002</v>
      </c>
    </row>
    <row r="93" spans="2:7" x14ac:dyDescent="0.35">
      <c r="B93">
        <v>1271.98105704</v>
      </c>
      <c r="C93">
        <v>273.48882767999999</v>
      </c>
      <c r="D93">
        <v>408.29817906</v>
      </c>
      <c r="E93">
        <v>21787.513257959999</v>
      </c>
      <c r="F93">
        <v>24617.219595300001</v>
      </c>
      <c r="G93">
        <v>218.01703716</v>
      </c>
    </row>
    <row r="94" spans="2:7" x14ac:dyDescent="0.35">
      <c r="B94">
        <v>654.69613230000004</v>
      </c>
      <c r="C94">
        <v>5636.8369459799997</v>
      </c>
      <c r="D94">
        <v>28629.249095700001</v>
      </c>
      <c r="E94">
        <v>324.44547246000002</v>
      </c>
      <c r="F94">
        <v>494.73096894000003</v>
      </c>
      <c r="G94">
        <v>47760.566616900003</v>
      </c>
    </row>
    <row r="95" spans="2:7" x14ac:dyDescent="0.35">
      <c r="B95">
        <v>3961.7178764400001</v>
      </c>
      <c r="C95">
        <v>5976.1178972999996</v>
      </c>
      <c r="D95">
        <v>1331.3229724800001</v>
      </c>
      <c r="E95">
        <v>25382.214287819999</v>
      </c>
      <c r="F95">
        <v>47499.978205619998</v>
      </c>
      <c r="G95">
        <v>124488.37323918</v>
      </c>
    </row>
    <row r="96" spans="2:7" x14ac:dyDescent="0.35">
      <c r="B96">
        <v>49797.542366460002</v>
      </c>
      <c r="C96">
        <v>3008.3771044800001</v>
      </c>
      <c r="D96">
        <v>4178.4448719599995</v>
      </c>
      <c r="E96">
        <v>33408.20835108</v>
      </c>
      <c r="F96">
        <v>954.63081360000001</v>
      </c>
      <c r="G96">
        <v>249.62305734</v>
      </c>
    </row>
    <row r="97" spans="2:7" x14ac:dyDescent="0.35">
      <c r="B97">
        <v>20009.190857220001</v>
      </c>
      <c r="C97">
        <v>20334.926371320002</v>
      </c>
      <c r="D97">
        <v>590.83907111999997</v>
      </c>
      <c r="E97">
        <v>18049.617606060001</v>
      </c>
      <c r="F97">
        <v>5322.7118066399998</v>
      </c>
      <c r="G97">
        <v>141.25955958</v>
      </c>
    </row>
    <row r="98" spans="2:7" x14ac:dyDescent="0.35">
      <c r="B98">
        <v>503.11623959999997</v>
      </c>
      <c r="C98">
        <v>10181.6536437</v>
      </c>
      <c r="D98">
        <v>4290.6784946400003</v>
      </c>
      <c r="E98">
        <v>30660.41965788</v>
      </c>
      <c r="F98">
        <v>159.32014254000001</v>
      </c>
      <c r="G98">
        <v>512.14653108000005</v>
      </c>
    </row>
    <row r="99" spans="2:7" x14ac:dyDescent="0.35">
      <c r="B99">
        <v>537.94736388000001</v>
      </c>
      <c r="C99">
        <v>952.05073031999996</v>
      </c>
      <c r="D99">
        <v>1444.8466367999999</v>
      </c>
      <c r="E99">
        <v>205066.30913604001</v>
      </c>
      <c r="F99">
        <v>5949.6720436799997</v>
      </c>
      <c r="G99">
        <v>71207.718444719998</v>
      </c>
    </row>
    <row r="100" spans="2:7" x14ac:dyDescent="0.35">
      <c r="B100">
        <v>40924.635966540001</v>
      </c>
      <c r="C100">
        <v>3230.90928738</v>
      </c>
      <c r="D100">
        <v>662.43638213999998</v>
      </c>
      <c r="E100">
        <v>542.46250961999999</v>
      </c>
      <c r="F100">
        <v>30691.380657239999</v>
      </c>
      <c r="G100">
        <v>43208.009669339997</v>
      </c>
    </row>
    <row r="101" spans="2:7" x14ac:dyDescent="0.35">
      <c r="B101">
        <v>48922.894134540002</v>
      </c>
      <c r="C101">
        <v>345.73115952000001</v>
      </c>
      <c r="D101">
        <v>1064.9293738199999</v>
      </c>
      <c r="E101">
        <v>793.37560859999996</v>
      </c>
      <c r="F101">
        <v>609.54467490000002</v>
      </c>
      <c r="G101">
        <v>4708.0069651800004</v>
      </c>
    </row>
    <row r="102" spans="2:7" x14ac:dyDescent="0.35">
      <c r="B102">
        <v>3011.60220858</v>
      </c>
      <c r="C102">
        <v>8435.5822839600005</v>
      </c>
      <c r="D102">
        <v>1587.3962380200001</v>
      </c>
      <c r="E102">
        <v>196794.56214036001</v>
      </c>
      <c r="F102">
        <v>2536.8668850600002</v>
      </c>
      <c r="G102">
        <v>5280.7854533399995</v>
      </c>
    </row>
    <row r="103" spans="2:7" x14ac:dyDescent="0.35">
      <c r="B103">
        <v>3981.0685010399998</v>
      </c>
      <c r="C103">
        <v>7112.6445821400002</v>
      </c>
      <c r="D103">
        <v>692.75236068000004</v>
      </c>
      <c r="E103">
        <v>1648.6732159200001</v>
      </c>
      <c r="F103">
        <v>18317.946267179999</v>
      </c>
      <c r="G103">
        <v>534.07723896000005</v>
      </c>
    </row>
    <row r="104" spans="2:7" x14ac:dyDescent="0.35">
      <c r="B104">
        <v>427.00378283999999</v>
      </c>
      <c r="C104">
        <v>929.47500161999994</v>
      </c>
      <c r="D104">
        <v>1317.7775352599999</v>
      </c>
      <c r="E104">
        <v>296.70957720000001</v>
      </c>
      <c r="F104">
        <v>34749.206635859999</v>
      </c>
      <c r="G104">
        <v>14859.34463034</v>
      </c>
    </row>
    <row r="105" spans="2:7" x14ac:dyDescent="0.35">
      <c r="B105">
        <v>58174.427755800003</v>
      </c>
      <c r="C105">
        <v>4791.8596717800001</v>
      </c>
      <c r="D105">
        <v>14278.18087152</v>
      </c>
      <c r="E105">
        <v>347.66622197999999</v>
      </c>
      <c r="F105">
        <v>27539.808930719999</v>
      </c>
      <c r="G105">
        <v>63221.070651479997</v>
      </c>
    </row>
    <row r="106" spans="2:7" x14ac:dyDescent="0.35">
      <c r="B106">
        <v>1155.23228862</v>
      </c>
      <c r="C106">
        <v>278.64899423999998</v>
      </c>
      <c r="D106">
        <v>4723.4874648599998</v>
      </c>
      <c r="E106">
        <v>207719.92478952001</v>
      </c>
      <c r="F106">
        <v>114238.99240937999</v>
      </c>
      <c r="G106">
        <v>4379.6913678000001</v>
      </c>
    </row>
    <row r="107" spans="2:7" x14ac:dyDescent="0.35">
      <c r="B107">
        <v>31326.726164939999</v>
      </c>
      <c r="C107">
        <v>522.46686420000003</v>
      </c>
      <c r="D107">
        <v>2002.7896461</v>
      </c>
      <c r="E107">
        <v>152.86993433999999</v>
      </c>
      <c r="F107">
        <v>9377.3126811599996</v>
      </c>
      <c r="G107">
        <v>24526.271659679998</v>
      </c>
    </row>
    <row r="108" spans="2:7" x14ac:dyDescent="0.35">
      <c r="B108">
        <v>3941.72223102</v>
      </c>
      <c r="C108">
        <v>5825.8280462399998</v>
      </c>
      <c r="D108">
        <v>209.6317665</v>
      </c>
      <c r="E108">
        <v>4814.4354004799998</v>
      </c>
      <c r="F108">
        <v>1205.5439125800001</v>
      </c>
      <c r="G108">
        <v>12964.918481999999</v>
      </c>
    </row>
    <row r="109" spans="2:7" x14ac:dyDescent="0.35">
      <c r="B109">
        <v>18407.604161160001</v>
      </c>
      <c r="C109">
        <v>7419.0294716400003</v>
      </c>
      <c r="D109">
        <v>284.45418161999999</v>
      </c>
      <c r="E109">
        <v>20948.34117114</v>
      </c>
      <c r="F109">
        <v>39295.313375220001</v>
      </c>
      <c r="G109">
        <v>65496.704104440003</v>
      </c>
    </row>
    <row r="110" spans="2:7" x14ac:dyDescent="0.35">
      <c r="B110">
        <v>1311.9723478799999</v>
      </c>
      <c r="C110">
        <v>1637.0628411600001</v>
      </c>
      <c r="D110">
        <v>2700.0571525199998</v>
      </c>
      <c r="E110">
        <v>191.57118353999999</v>
      </c>
      <c r="F110">
        <v>723.71336004</v>
      </c>
      <c r="G110">
        <v>179.31578795999999</v>
      </c>
    </row>
    <row r="111" spans="2:7" x14ac:dyDescent="0.35">
      <c r="B111">
        <v>2080.1921444999998</v>
      </c>
      <c r="C111">
        <v>2647.1654452799999</v>
      </c>
      <c r="D111">
        <v>310.25501442000001</v>
      </c>
      <c r="E111">
        <v>26574.857784</v>
      </c>
      <c r="F111">
        <v>75310.050859919997</v>
      </c>
      <c r="G111">
        <v>1152.6522053399999</v>
      </c>
    </row>
    <row r="112" spans="2:7" x14ac:dyDescent="0.35">
      <c r="B112">
        <v>110.29856022</v>
      </c>
      <c r="C112">
        <v>412.81332479999998</v>
      </c>
      <c r="D112">
        <v>101650.12106544001</v>
      </c>
      <c r="E112">
        <v>16849.87888086</v>
      </c>
      <c r="F112">
        <v>23896.086318540001</v>
      </c>
      <c r="G112">
        <v>1909.2616272</v>
      </c>
    </row>
    <row r="113" spans="2:7" x14ac:dyDescent="0.35">
      <c r="B113">
        <v>5504.6076778799998</v>
      </c>
      <c r="C113">
        <v>6337.9745773200002</v>
      </c>
      <c r="D113">
        <v>1450.00680336</v>
      </c>
      <c r="E113">
        <v>247.04297406000001</v>
      </c>
      <c r="F113">
        <v>27285.670727640001</v>
      </c>
      <c r="G113">
        <v>519.24176009999996</v>
      </c>
    </row>
    <row r="114" spans="2:7" x14ac:dyDescent="0.35">
      <c r="B114">
        <v>271.55376522</v>
      </c>
      <c r="C114">
        <v>7093.2939575399996</v>
      </c>
      <c r="D114">
        <v>16146.80618706</v>
      </c>
      <c r="E114">
        <v>17656.79992668</v>
      </c>
      <c r="F114">
        <v>41463.228351240003</v>
      </c>
      <c r="G114">
        <v>132.22926810000001</v>
      </c>
    </row>
    <row r="115" spans="2:7" x14ac:dyDescent="0.35">
      <c r="B115">
        <v>369.59692985999999</v>
      </c>
      <c r="C115">
        <v>9901.069587</v>
      </c>
      <c r="D115">
        <v>13008.77989776</v>
      </c>
      <c r="E115">
        <v>150871.65983963999</v>
      </c>
      <c r="F115">
        <v>10744.111798739999</v>
      </c>
      <c r="G115">
        <v>384.43240872000001</v>
      </c>
    </row>
    <row r="116" spans="2:7" x14ac:dyDescent="0.35">
      <c r="B116">
        <v>307.02991032</v>
      </c>
      <c r="C116">
        <v>154.15997598000001</v>
      </c>
      <c r="D116">
        <v>95464.371401640004</v>
      </c>
      <c r="E116">
        <v>463.12494876</v>
      </c>
      <c r="F116">
        <v>62806.322264219998</v>
      </c>
      <c r="G116">
        <v>563.74819667999998</v>
      </c>
    </row>
    <row r="117" spans="2:7" x14ac:dyDescent="0.35">
      <c r="B117">
        <v>9675.3122999999996</v>
      </c>
      <c r="C117">
        <v>2171.1400801200002</v>
      </c>
      <c r="D117">
        <v>1648.6732159200001</v>
      </c>
      <c r="E117">
        <v>2197.5859337400002</v>
      </c>
      <c r="F117">
        <v>24667.531219259999</v>
      </c>
      <c r="G117">
        <v>59822.455950900003</v>
      </c>
    </row>
    <row r="118" spans="2:7" x14ac:dyDescent="0.35">
      <c r="B118">
        <v>655.34115311999994</v>
      </c>
      <c r="C118">
        <v>35376.166872900001</v>
      </c>
      <c r="D118">
        <v>65365.76487798</v>
      </c>
      <c r="E118">
        <v>19519.620054840001</v>
      </c>
      <c r="F118">
        <v>8787.1186308600008</v>
      </c>
      <c r="G118">
        <v>454.73967809999999</v>
      </c>
    </row>
    <row r="119" spans="2:7" x14ac:dyDescent="0.35">
      <c r="B119">
        <v>3826.9085250600001</v>
      </c>
      <c r="C119">
        <v>921.08973096</v>
      </c>
      <c r="D119">
        <v>2274.3434113200001</v>
      </c>
      <c r="E119">
        <v>383.14236707999999</v>
      </c>
      <c r="F119">
        <v>13153.264561440001</v>
      </c>
      <c r="G119">
        <v>492.79590647999999</v>
      </c>
    </row>
    <row r="120" spans="2:7" x14ac:dyDescent="0.35">
      <c r="B120">
        <v>33116.013919620003</v>
      </c>
      <c r="C120">
        <v>16855.039047419999</v>
      </c>
      <c r="D120">
        <v>462.47992793999998</v>
      </c>
      <c r="E120">
        <v>25512.508493460002</v>
      </c>
      <c r="F120">
        <v>398.62286676000002</v>
      </c>
      <c r="G120">
        <v>263.16849456</v>
      </c>
    </row>
    <row r="121" spans="2:7" x14ac:dyDescent="0.35">
      <c r="B121">
        <v>3824.32844178</v>
      </c>
      <c r="C121">
        <v>871.42312781999999</v>
      </c>
      <c r="D121">
        <v>116.74876842</v>
      </c>
      <c r="E121">
        <v>10958.903731799999</v>
      </c>
      <c r="F121">
        <v>2283.3737028</v>
      </c>
      <c r="G121">
        <v>17729.042258519999</v>
      </c>
    </row>
    <row r="122" spans="2:7" x14ac:dyDescent="0.35">
      <c r="B122">
        <v>4246.8170788799998</v>
      </c>
      <c r="C122">
        <v>27169.566980039999</v>
      </c>
      <c r="D122">
        <v>18615.300865199999</v>
      </c>
      <c r="E122">
        <v>19636.36882326</v>
      </c>
      <c r="F122">
        <v>2022.1402707</v>
      </c>
      <c r="G122">
        <v>630.83036196</v>
      </c>
    </row>
    <row r="123" spans="2:7" x14ac:dyDescent="0.35">
      <c r="B123">
        <v>898.51400225999998</v>
      </c>
      <c r="C123">
        <v>41952.799153619999</v>
      </c>
      <c r="D123">
        <v>2943.8750224800001</v>
      </c>
      <c r="E123">
        <v>2390.4471589200002</v>
      </c>
      <c r="F123">
        <v>122064.38499762</v>
      </c>
      <c r="G123">
        <v>128.35914317999999</v>
      </c>
    </row>
    <row r="124" spans="2:7" x14ac:dyDescent="0.35">
      <c r="B124">
        <v>2518.1612812799999</v>
      </c>
      <c r="C124">
        <v>174.1556214</v>
      </c>
      <c r="D124">
        <v>1130.07647664</v>
      </c>
      <c r="E124">
        <v>249889.45093866001</v>
      </c>
      <c r="F124">
        <v>38212.323418439999</v>
      </c>
      <c r="G124">
        <v>43847.225301960003</v>
      </c>
    </row>
    <row r="125" spans="2:7" x14ac:dyDescent="0.35">
      <c r="B125">
        <v>724.35838086000001</v>
      </c>
      <c r="C125">
        <v>2151.1444347000001</v>
      </c>
      <c r="D125">
        <v>1265.5308488400001</v>
      </c>
      <c r="E125">
        <v>129577.58750898</v>
      </c>
      <c r="F125">
        <v>194.15126681999999</v>
      </c>
      <c r="G125">
        <v>9371.50749378</v>
      </c>
    </row>
    <row r="126" spans="2:7" x14ac:dyDescent="0.35">
      <c r="B126">
        <v>9799.1562974400003</v>
      </c>
      <c r="C126">
        <v>5467.1964703200001</v>
      </c>
      <c r="D126">
        <v>243.17284914000001</v>
      </c>
      <c r="E126">
        <v>4171.3496429400002</v>
      </c>
      <c r="F126">
        <v>10563.50596914</v>
      </c>
      <c r="G126">
        <v>431.51892858000002</v>
      </c>
    </row>
    <row r="127" spans="2:7" x14ac:dyDescent="0.35">
      <c r="B127">
        <v>1980.85893822</v>
      </c>
      <c r="C127">
        <v>5239.5041208599996</v>
      </c>
      <c r="D127">
        <v>8330.4438902999991</v>
      </c>
      <c r="E127">
        <v>96468.023797560003</v>
      </c>
      <c r="F127">
        <v>41734.137095639999</v>
      </c>
      <c r="G127">
        <v>318.64028508000001</v>
      </c>
    </row>
    <row r="128" spans="2:7" x14ac:dyDescent="0.35">
      <c r="B128">
        <v>22484.780764380001</v>
      </c>
      <c r="C128">
        <v>492.79590647999999</v>
      </c>
      <c r="D128">
        <v>1015.26277068</v>
      </c>
      <c r="E128">
        <v>592.77413358000001</v>
      </c>
      <c r="F128">
        <v>163.83528827999999</v>
      </c>
      <c r="G128">
        <v>550.20275946000004</v>
      </c>
    </row>
    <row r="129" spans="2:7" x14ac:dyDescent="0.35">
      <c r="B129">
        <v>1025.5831037999999</v>
      </c>
      <c r="C129">
        <v>14707.11971682</v>
      </c>
      <c r="D129">
        <v>6371.5156599600004</v>
      </c>
      <c r="E129">
        <v>18416.634452639999</v>
      </c>
      <c r="F129">
        <v>305.73986867999997</v>
      </c>
      <c r="G129">
        <v>7324.2114111000001</v>
      </c>
    </row>
    <row r="130" spans="2:7" x14ac:dyDescent="0.35">
      <c r="B130">
        <v>985.59181295999997</v>
      </c>
      <c r="C130">
        <v>8463.3181792199994</v>
      </c>
      <c r="D130">
        <v>2056.9713949799998</v>
      </c>
      <c r="E130">
        <v>214766.77724801999</v>
      </c>
      <c r="F130">
        <v>3710.1597566400001</v>
      </c>
      <c r="G130">
        <v>2487.8453027400001</v>
      </c>
    </row>
    <row r="131" spans="2:7" x14ac:dyDescent="0.35">
      <c r="B131">
        <v>24958.435609079999</v>
      </c>
      <c r="C131">
        <v>6523.7405734800004</v>
      </c>
      <c r="D131">
        <v>278.64899423999998</v>
      </c>
      <c r="E131">
        <v>22527.352138499999</v>
      </c>
      <c r="F131">
        <v>1276.49620278</v>
      </c>
      <c r="G131">
        <v>2872.2777114599999</v>
      </c>
    </row>
    <row r="132" spans="2:7" x14ac:dyDescent="0.35">
      <c r="B132">
        <v>3258.0001618199999</v>
      </c>
      <c r="C132">
        <v>4915.0586483999996</v>
      </c>
      <c r="D132">
        <v>758.54448432000004</v>
      </c>
      <c r="E132">
        <v>12404.39538942</v>
      </c>
      <c r="F132">
        <v>89049.639346740005</v>
      </c>
      <c r="G132">
        <v>1044.9337284000001</v>
      </c>
    </row>
    <row r="133" spans="2:7" x14ac:dyDescent="0.35">
      <c r="B133">
        <v>292.83945227999999</v>
      </c>
      <c r="C133">
        <v>296.70957720000001</v>
      </c>
      <c r="D133">
        <v>8265.9418083</v>
      </c>
      <c r="E133">
        <v>4143.6137476800004</v>
      </c>
      <c r="F133">
        <v>36423.035663759998</v>
      </c>
      <c r="G133">
        <v>24160.544854740001</v>
      </c>
    </row>
    <row r="134" spans="2:7" x14ac:dyDescent="0.35">
      <c r="B134">
        <v>4095.2371861800002</v>
      </c>
      <c r="C134">
        <v>995.91214607999996</v>
      </c>
      <c r="D134">
        <v>750.80423447999999</v>
      </c>
      <c r="E134">
        <v>107945.52426864</v>
      </c>
      <c r="F134">
        <v>5463.3263453999998</v>
      </c>
      <c r="G134">
        <v>34494.423411960001</v>
      </c>
    </row>
    <row r="135" spans="2:7" x14ac:dyDescent="0.35">
      <c r="B135">
        <v>1619.0022581999999</v>
      </c>
      <c r="C135">
        <v>19083.585980520002</v>
      </c>
      <c r="D135">
        <v>146.41972613999999</v>
      </c>
      <c r="E135">
        <v>38749.625761499999</v>
      </c>
      <c r="F135">
        <v>13306.134495779999</v>
      </c>
      <c r="G135">
        <v>1248.1152867000001</v>
      </c>
    </row>
    <row r="136" spans="2:7" x14ac:dyDescent="0.35">
      <c r="B136">
        <v>44100.073463399996</v>
      </c>
      <c r="C136">
        <v>144.48466368000001</v>
      </c>
      <c r="D136">
        <v>3840.4539622799998</v>
      </c>
      <c r="E136">
        <v>1095.24535236</v>
      </c>
      <c r="F136">
        <v>46211.87162808</v>
      </c>
      <c r="G136">
        <v>26251.702353180001</v>
      </c>
    </row>
    <row r="137" spans="2:7" x14ac:dyDescent="0.35">
      <c r="B137">
        <v>82633.617250199997</v>
      </c>
      <c r="C137">
        <v>5567.1746974199996</v>
      </c>
      <c r="D137">
        <v>3408.9350337000001</v>
      </c>
      <c r="E137">
        <v>139.96951794</v>
      </c>
      <c r="F137">
        <v>12644.98815528</v>
      </c>
      <c r="G137">
        <v>14611.65663546</v>
      </c>
    </row>
    <row r="138" spans="2:7" x14ac:dyDescent="0.35">
      <c r="B138">
        <v>768.21979662000001</v>
      </c>
      <c r="C138">
        <v>291.54941064000002</v>
      </c>
      <c r="D138">
        <v>1018.48787478</v>
      </c>
      <c r="E138">
        <v>91515.553941599996</v>
      </c>
      <c r="F138">
        <v>18087.02881362</v>
      </c>
      <c r="G138">
        <v>3671.4585074400002</v>
      </c>
    </row>
    <row r="139" spans="2:7" x14ac:dyDescent="0.35">
      <c r="B139">
        <v>192.86122517999999</v>
      </c>
      <c r="C139">
        <v>7083.6186452399998</v>
      </c>
      <c r="D139">
        <v>10907.94708702</v>
      </c>
      <c r="E139">
        <v>51032.757236760001</v>
      </c>
      <c r="F139">
        <v>1023.64804134</v>
      </c>
      <c r="G139">
        <v>1377.1194507</v>
      </c>
    </row>
    <row r="140" spans="2:7" x14ac:dyDescent="0.35">
      <c r="B140">
        <v>6491.48953248</v>
      </c>
      <c r="C140">
        <v>396.04278348000003</v>
      </c>
      <c r="D140">
        <v>486.34569828000002</v>
      </c>
      <c r="E140">
        <v>8527.8202612200002</v>
      </c>
      <c r="F140">
        <v>625.67019540000001</v>
      </c>
      <c r="G140">
        <v>140.61453875999999</v>
      </c>
    </row>
    <row r="141" spans="2:7" x14ac:dyDescent="0.35">
      <c r="B141">
        <v>26032.39527438</v>
      </c>
      <c r="C141">
        <v>861.1027947</v>
      </c>
      <c r="D141">
        <v>1586.7512171999999</v>
      </c>
      <c r="E141">
        <v>674.04675689999999</v>
      </c>
      <c r="F141">
        <v>32097.52604484</v>
      </c>
      <c r="G141">
        <v>65501.864270999999</v>
      </c>
    </row>
    <row r="142" spans="2:7" x14ac:dyDescent="0.35">
      <c r="B142">
        <v>2151.78945552</v>
      </c>
      <c r="C142">
        <v>277.35895260000001</v>
      </c>
      <c r="D142">
        <v>396.68780429999998</v>
      </c>
      <c r="E142">
        <v>43779.498115859999</v>
      </c>
      <c r="F142">
        <v>154810.80198737999</v>
      </c>
      <c r="G142">
        <v>54250.12108692</v>
      </c>
    </row>
    <row r="143" spans="2:7" x14ac:dyDescent="0.35">
      <c r="B143">
        <v>274.77886932000001</v>
      </c>
      <c r="C143">
        <v>262.52347373999999</v>
      </c>
      <c r="D143">
        <v>5613.6161964599996</v>
      </c>
      <c r="E143">
        <v>1600.94167524</v>
      </c>
      <c r="F143">
        <v>722.42331839999997</v>
      </c>
      <c r="G143">
        <v>3872.0599824599999</v>
      </c>
    </row>
    <row r="144" spans="2:7" x14ac:dyDescent="0.35">
      <c r="B144">
        <v>324.44547246000002</v>
      </c>
      <c r="C144">
        <v>4769.2839430800004</v>
      </c>
      <c r="D144">
        <v>1878.94564866</v>
      </c>
      <c r="E144">
        <v>230.27243274</v>
      </c>
      <c r="F144">
        <v>339.92597214</v>
      </c>
      <c r="G144">
        <v>64720.744057980002</v>
      </c>
    </row>
    <row r="145" spans="2:7" x14ac:dyDescent="0.35">
      <c r="B145">
        <v>105434.45821637999</v>
      </c>
      <c r="C145">
        <v>2052.45624924</v>
      </c>
      <c r="D145">
        <v>10295.17730802</v>
      </c>
      <c r="E145">
        <v>82934.196952319995</v>
      </c>
      <c r="F145">
        <v>30890.047069799999</v>
      </c>
      <c r="G145">
        <v>2383.3519299</v>
      </c>
    </row>
    <row r="146" spans="2:7" x14ac:dyDescent="0.35">
      <c r="B146">
        <v>436.03407432</v>
      </c>
      <c r="C146">
        <v>2936.1347726399999</v>
      </c>
      <c r="D146">
        <v>1068.79949874</v>
      </c>
      <c r="E146">
        <v>48828.721094820001</v>
      </c>
      <c r="F146">
        <v>204.47159994</v>
      </c>
      <c r="G146">
        <v>11989.001981339999</v>
      </c>
    </row>
    <row r="147" spans="2:7" x14ac:dyDescent="0.35">
      <c r="B147">
        <v>9976.5370229399996</v>
      </c>
      <c r="C147">
        <v>396.04278348000003</v>
      </c>
      <c r="D147">
        <v>890.12873160000004</v>
      </c>
      <c r="E147">
        <v>263.81351538000001</v>
      </c>
      <c r="F147">
        <v>235.43259929999999</v>
      </c>
      <c r="G147">
        <v>370.24195068</v>
      </c>
    </row>
    <row r="148" spans="2:7" x14ac:dyDescent="0.35">
      <c r="B148">
        <v>1548.6949888199999</v>
      </c>
      <c r="C148">
        <v>292.19443145999998</v>
      </c>
      <c r="D148">
        <v>10028.783709359999</v>
      </c>
      <c r="E148">
        <v>2498.1656358599998</v>
      </c>
      <c r="F148">
        <v>11193.691310280001</v>
      </c>
      <c r="G148">
        <v>1503.5435314199999</v>
      </c>
    </row>
    <row r="149" spans="2:7" x14ac:dyDescent="0.35">
      <c r="B149">
        <v>8932.2483153600006</v>
      </c>
      <c r="C149">
        <v>2840.6716912799998</v>
      </c>
      <c r="D149">
        <v>638.57061180000005</v>
      </c>
      <c r="E149">
        <v>1467.4223655000001</v>
      </c>
      <c r="F149">
        <v>1557.08025948</v>
      </c>
      <c r="G149">
        <v>1423.5609497400001</v>
      </c>
    </row>
    <row r="150" spans="2:7" x14ac:dyDescent="0.35">
      <c r="B150">
        <v>16058.43833472</v>
      </c>
      <c r="C150">
        <v>3108.35533158</v>
      </c>
      <c r="D150">
        <v>718.55319348</v>
      </c>
      <c r="E150">
        <v>2092.4475400800002</v>
      </c>
      <c r="F150">
        <v>1189.4183920800001</v>
      </c>
      <c r="G150">
        <v>27906.18075648</v>
      </c>
    </row>
    <row r="151" spans="2:7" x14ac:dyDescent="0.35">
      <c r="B151">
        <v>620.51002884000002</v>
      </c>
      <c r="C151">
        <v>953.98579278</v>
      </c>
      <c r="D151">
        <v>317.35024343999999</v>
      </c>
      <c r="E151">
        <v>655.34115311999994</v>
      </c>
      <c r="F151">
        <v>159.96516335999999</v>
      </c>
      <c r="G151">
        <v>652.11604901999999</v>
      </c>
    </row>
    <row r="152" spans="2:7" x14ac:dyDescent="0.35">
      <c r="B152">
        <v>8683.2702788400002</v>
      </c>
      <c r="C152">
        <v>16117.13522934</v>
      </c>
      <c r="D152">
        <v>127.71412236</v>
      </c>
      <c r="E152">
        <v>2339.49051414</v>
      </c>
      <c r="F152">
        <v>354.76145100000002</v>
      </c>
      <c r="G152">
        <v>85049.865241919993</v>
      </c>
    </row>
    <row r="153" spans="2:7" x14ac:dyDescent="0.35">
      <c r="B153">
        <v>2018.9151666</v>
      </c>
      <c r="C153">
        <v>99.333206279999999</v>
      </c>
      <c r="D153">
        <v>27130.86573084</v>
      </c>
      <c r="E153">
        <v>397.33282512</v>
      </c>
      <c r="F153">
        <v>468.93013614</v>
      </c>
      <c r="G153">
        <v>1295.8468273799999</v>
      </c>
    </row>
    <row r="154" spans="2:7" x14ac:dyDescent="0.35">
      <c r="B154">
        <v>1260.37068228</v>
      </c>
      <c r="C154">
        <v>130.29420564</v>
      </c>
      <c r="D154">
        <v>124.48901825999999</v>
      </c>
      <c r="E154">
        <v>122.5539558</v>
      </c>
      <c r="F154">
        <v>187.05603780000001</v>
      </c>
      <c r="G154">
        <v>13450.61915946</v>
      </c>
    </row>
    <row r="155" spans="2:7" x14ac:dyDescent="0.35">
      <c r="B155">
        <v>405.71809578</v>
      </c>
      <c r="C155">
        <v>21806.218861739999</v>
      </c>
      <c r="D155">
        <v>912.70446030000005</v>
      </c>
      <c r="E155">
        <v>1693.8246733200001</v>
      </c>
      <c r="F155">
        <v>248.97803651999999</v>
      </c>
      <c r="G155">
        <v>5416.2398255400003</v>
      </c>
    </row>
    <row r="156" spans="2:7" x14ac:dyDescent="0.35">
      <c r="B156">
        <v>973.33641737999994</v>
      </c>
      <c r="C156">
        <v>165.12532992000001</v>
      </c>
      <c r="D156">
        <v>2736.82333926</v>
      </c>
      <c r="E156">
        <v>31575.059180640001</v>
      </c>
      <c r="F156">
        <v>786.92540039999994</v>
      </c>
      <c r="G156">
        <v>49708.529493299997</v>
      </c>
    </row>
    <row r="157" spans="2:7" x14ac:dyDescent="0.35">
      <c r="B157">
        <v>988.81691706000004</v>
      </c>
      <c r="C157">
        <v>317.35024343999999</v>
      </c>
      <c r="D157">
        <v>730.80858906000003</v>
      </c>
      <c r="E157">
        <v>1102.34058138</v>
      </c>
      <c r="F157">
        <v>348.95626362000002</v>
      </c>
      <c r="G157">
        <v>1059.76920726</v>
      </c>
    </row>
    <row r="158" spans="2:7" x14ac:dyDescent="0.35">
      <c r="B158">
        <v>3979.7784594</v>
      </c>
      <c r="C158">
        <v>125.77905989999999</v>
      </c>
      <c r="D158">
        <v>1021.06795806</v>
      </c>
      <c r="E158">
        <v>24833.30157</v>
      </c>
      <c r="F158">
        <v>5481.3869283599997</v>
      </c>
      <c r="G158">
        <v>16506.0827838</v>
      </c>
    </row>
    <row r="159" spans="2:7" x14ac:dyDescent="0.35">
      <c r="B159">
        <v>427.64880366</v>
      </c>
      <c r="C159">
        <v>4654.4702371200001</v>
      </c>
      <c r="D159">
        <v>2724.5679436800001</v>
      </c>
      <c r="E159">
        <v>14747.75602848</v>
      </c>
      <c r="F159">
        <v>20320.090892460001</v>
      </c>
      <c r="G159">
        <v>6482.4592409999996</v>
      </c>
    </row>
    <row r="160" spans="2:7" x14ac:dyDescent="0.35">
      <c r="B160">
        <v>901.73910636000005</v>
      </c>
      <c r="C160">
        <v>83.207685780000006</v>
      </c>
      <c r="D160">
        <v>8936.7634610999994</v>
      </c>
      <c r="E160">
        <v>8672.94994572</v>
      </c>
      <c r="F160">
        <v>20372.982599700001</v>
      </c>
      <c r="G160">
        <v>1128.1414141800001</v>
      </c>
    </row>
    <row r="161" spans="2:7" x14ac:dyDescent="0.35">
      <c r="B161">
        <v>3796.5925465199998</v>
      </c>
      <c r="C161">
        <v>112.8786435</v>
      </c>
      <c r="D161">
        <v>517.95171846000005</v>
      </c>
      <c r="E161">
        <v>507.63138534000001</v>
      </c>
      <c r="F161">
        <v>1981.5039590399999</v>
      </c>
      <c r="G161">
        <v>7039.7572294800002</v>
      </c>
    </row>
    <row r="162" spans="2:7" x14ac:dyDescent="0.35">
      <c r="B162">
        <v>203.18155830000001</v>
      </c>
      <c r="C162">
        <v>4241.6569123199997</v>
      </c>
      <c r="D162">
        <v>2895.4984609799999</v>
      </c>
      <c r="E162">
        <v>261.87845291999997</v>
      </c>
      <c r="F162">
        <v>993.97708362000003</v>
      </c>
      <c r="G162">
        <v>111.58860186</v>
      </c>
    </row>
    <row r="163" spans="2:7" x14ac:dyDescent="0.35">
      <c r="B163">
        <v>741.12892218000002</v>
      </c>
      <c r="C163">
        <v>121.26391416</v>
      </c>
      <c r="D163">
        <v>797.89075433999994</v>
      </c>
      <c r="E163">
        <v>251.55811979999999</v>
      </c>
      <c r="F163">
        <v>332.83074312000002</v>
      </c>
      <c r="G163">
        <v>50574.14743374</v>
      </c>
    </row>
    <row r="164" spans="2:7" x14ac:dyDescent="0.35">
      <c r="B164">
        <v>3337.3377226799998</v>
      </c>
      <c r="C164">
        <v>8667.1447583400004</v>
      </c>
      <c r="D164">
        <v>2624.5897165800002</v>
      </c>
      <c r="E164">
        <v>129.64918481999999</v>
      </c>
      <c r="F164">
        <v>863.68287797999994</v>
      </c>
      <c r="G164">
        <v>148.35478860000001</v>
      </c>
    </row>
    <row r="165" spans="2:7" x14ac:dyDescent="0.35">
      <c r="B165">
        <v>952.05073031999996</v>
      </c>
      <c r="C165">
        <v>515.37163518</v>
      </c>
      <c r="D165">
        <v>2215.0014958800002</v>
      </c>
      <c r="E165">
        <v>1860.2400448799999</v>
      </c>
      <c r="F165">
        <v>15203.78574822</v>
      </c>
      <c r="G165">
        <v>335.41082640000002</v>
      </c>
    </row>
    <row r="166" spans="2:7" x14ac:dyDescent="0.35">
      <c r="B166">
        <v>36688.784241599998</v>
      </c>
      <c r="C166">
        <v>3761.7614222399998</v>
      </c>
      <c r="D166">
        <v>472.15524024000001</v>
      </c>
      <c r="E166">
        <v>155379.71035062001</v>
      </c>
      <c r="F166">
        <v>1142.3318722199999</v>
      </c>
      <c r="G166">
        <v>26201.390729219998</v>
      </c>
    </row>
    <row r="167" spans="2:7" x14ac:dyDescent="0.35">
      <c r="B167">
        <v>13263.56312166</v>
      </c>
      <c r="C167">
        <v>550.20275946000004</v>
      </c>
      <c r="D167">
        <v>3599.8611964199999</v>
      </c>
      <c r="E167">
        <v>372.82203396</v>
      </c>
      <c r="F167">
        <v>205.76164158</v>
      </c>
      <c r="G167">
        <v>4341.6351394200001</v>
      </c>
    </row>
    <row r="168" spans="2:7" x14ac:dyDescent="0.35">
      <c r="B168">
        <v>4725.42252732</v>
      </c>
      <c r="C168">
        <v>3343.1429100599998</v>
      </c>
      <c r="D168">
        <v>419.263533</v>
      </c>
      <c r="E168">
        <v>24005.73985794</v>
      </c>
      <c r="F168">
        <v>532.78719732000002</v>
      </c>
      <c r="G168">
        <v>50223.256107660003</v>
      </c>
    </row>
    <row r="169" spans="2:7" x14ac:dyDescent="0.35">
      <c r="B169">
        <v>6543.7362188999996</v>
      </c>
      <c r="C169">
        <v>2102.7678731999999</v>
      </c>
      <c r="D169">
        <v>1343.57836806</v>
      </c>
      <c r="E169">
        <v>2743.9185682799998</v>
      </c>
      <c r="F169">
        <v>103151.7295344</v>
      </c>
      <c r="G169">
        <v>427.64880366</v>
      </c>
    </row>
    <row r="170" spans="2:7" x14ac:dyDescent="0.35">
      <c r="B170">
        <v>14327.20245384</v>
      </c>
      <c r="C170">
        <v>4909.25346102</v>
      </c>
      <c r="D170">
        <v>1123.6262684400001</v>
      </c>
      <c r="E170">
        <v>323.15543081999999</v>
      </c>
      <c r="F170">
        <v>195.44130845999999</v>
      </c>
      <c r="G170">
        <v>176.73570468</v>
      </c>
    </row>
    <row r="171" spans="2:7" x14ac:dyDescent="0.35">
      <c r="B171">
        <v>89915.257287179993</v>
      </c>
      <c r="C171">
        <v>1956.9931678800001</v>
      </c>
      <c r="D171">
        <v>817.88639976000002</v>
      </c>
      <c r="E171">
        <v>6123.1826442600004</v>
      </c>
      <c r="F171">
        <v>330.25065984000003</v>
      </c>
      <c r="G171">
        <v>5172.42195558</v>
      </c>
    </row>
    <row r="172" spans="2:7" x14ac:dyDescent="0.35">
      <c r="B172">
        <v>278.64899423999998</v>
      </c>
      <c r="C172">
        <v>41665.119867900001</v>
      </c>
      <c r="D172">
        <v>803.05092090000005</v>
      </c>
      <c r="E172">
        <v>28624.733949959998</v>
      </c>
      <c r="F172">
        <v>34390.575059939998</v>
      </c>
      <c r="G172">
        <v>285.09920244</v>
      </c>
    </row>
    <row r="173" spans="2:7" x14ac:dyDescent="0.35">
      <c r="B173">
        <v>1076.5397485799999</v>
      </c>
      <c r="C173">
        <v>1249.4053283400001</v>
      </c>
      <c r="D173">
        <v>763.05963006000002</v>
      </c>
      <c r="E173">
        <v>860.45777387999999</v>
      </c>
      <c r="F173">
        <v>3533.4240519599998</v>
      </c>
      <c r="G173">
        <v>10144.887456959999</v>
      </c>
    </row>
    <row r="174" spans="2:7" x14ac:dyDescent="0.35">
      <c r="B174">
        <v>520.53180173999999</v>
      </c>
      <c r="C174">
        <v>1839.5993786399999</v>
      </c>
      <c r="D174">
        <v>4001.0641464599998</v>
      </c>
      <c r="E174">
        <v>987.52687542000001</v>
      </c>
      <c r="F174">
        <v>560.52309258000003</v>
      </c>
      <c r="G174">
        <v>24775.2496962</v>
      </c>
    </row>
    <row r="175" spans="2:7" x14ac:dyDescent="0.35">
      <c r="B175">
        <v>24983.591421059999</v>
      </c>
      <c r="C175">
        <v>374.11207560000003</v>
      </c>
      <c r="D175">
        <v>1452.5868866400001</v>
      </c>
      <c r="E175">
        <v>510.21146862000001</v>
      </c>
      <c r="F175">
        <v>1433.8812828600001</v>
      </c>
      <c r="G175">
        <v>830.14179534000004</v>
      </c>
    </row>
    <row r="176" spans="2:7" x14ac:dyDescent="0.35">
      <c r="B176">
        <v>328.31559737999999</v>
      </c>
      <c r="C176">
        <v>180.60582959999999</v>
      </c>
      <c r="D176">
        <v>3184.46778834</v>
      </c>
      <c r="E176">
        <v>96091.976659499996</v>
      </c>
      <c r="F176">
        <v>17558.11174122</v>
      </c>
      <c r="G176">
        <v>761.12456759999998</v>
      </c>
    </row>
    <row r="177" spans="2:7" x14ac:dyDescent="0.35">
      <c r="B177">
        <v>2262.0880157400002</v>
      </c>
      <c r="C177">
        <v>3918.5014815</v>
      </c>
      <c r="D177">
        <v>2900.65862754</v>
      </c>
      <c r="E177">
        <v>1568.69063424</v>
      </c>
      <c r="F177">
        <v>3899.1508568999998</v>
      </c>
      <c r="G177">
        <v>699.20256887999994</v>
      </c>
    </row>
    <row r="178" spans="2:7" x14ac:dyDescent="0.35">
      <c r="B178">
        <v>566.97330078000005</v>
      </c>
      <c r="C178">
        <v>7084.2636660600001</v>
      </c>
      <c r="D178">
        <v>4200.3755798399998</v>
      </c>
      <c r="E178">
        <v>4787.9895468599998</v>
      </c>
      <c r="F178">
        <v>2064.066624</v>
      </c>
      <c r="G178">
        <v>1758.97177614</v>
      </c>
    </row>
    <row r="179" spans="2:7" x14ac:dyDescent="0.35">
      <c r="B179">
        <v>1869.2703363600001</v>
      </c>
      <c r="C179">
        <v>3784.3371509399999</v>
      </c>
      <c r="D179">
        <v>4923.4439190599996</v>
      </c>
      <c r="E179">
        <v>972.04637574000003</v>
      </c>
      <c r="F179">
        <v>130.93922645999999</v>
      </c>
      <c r="G179">
        <v>11439.444242699999</v>
      </c>
    </row>
    <row r="180" spans="2:7" x14ac:dyDescent="0.35">
      <c r="B180">
        <v>307.02991032</v>
      </c>
      <c r="C180">
        <v>828.85175370000002</v>
      </c>
      <c r="D180">
        <v>7076.5234162200004</v>
      </c>
      <c r="E180">
        <v>2703.2822566200002</v>
      </c>
      <c r="F180">
        <v>17926.418629439999</v>
      </c>
      <c r="G180">
        <v>998.49222936000001</v>
      </c>
    </row>
    <row r="181" spans="2:7" x14ac:dyDescent="0.35">
      <c r="B181">
        <v>2500.10069832</v>
      </c>
      <c r="C181">
        <v>1656.41346576</v>
      </c>
      <c r="D181">
        <v>1090.73020662</v>
      </c>
      <c r="E181">
        <v>3444.4111788</v>
      </c>
      <c r="F181">
        <v>6653.3897582999998</v>
      </c>
      <c r="G181">
        <v>4169.41458048</v>
      </c>
    </row>
    <row r="182" spans="2:7" x14ac:dyDescent="0.35">
      <c r="B182">
        <v>1042.9986659399999</v>
      </c>
      <c r="C182">
        <v>551.49280109999995</v>
      </c>
      <c r="D182">
        <v>254.7832239</v>
      </c>
      <c r="E182">
        <v>2189.2006630800001</v>
      </c>
      <c r="F182">
        <v>7727.99444442</v>
      </c>
      <c r="G182">
        <v>7130.0601442799998</v>
      </c>
    </row>
    <row r="183" spans="2:7" x14ac:dyDescent="0.35">
      <c r="B183">
        <v>1847.3396284800001</v>
      </c>
      <c r="C183">
        <v>6528.2557192200002</v>
      </c>
      <c r="D183">
        <v>242.52782832</v>
      </c>
      <c r="E183">
        <v>491543.27604755998</v>
      </c>
      <c r="F183">
        <v>4519.6608857399997</v>
      </c>
      <c r="G183">
        <v>3094.8098943599998</v>
      </c>
    </row>
    <row r="184" spans="2:7" x14ac:dyDescent="0.35">
      <c r="B184">
        <v>1241.02005768</v>
      </c>
      <c r="C184">
        <v>840.46212846000003</v>
      </c>
      <c r="D184">
        <v>94.173039720000006</v>
      </c>
      <c r="E184">
        <v>590.19405029999996</v>
      </c>
      <c r="F184">
        <v>383.7873879</v>
      </c>
      <c r="G184">
        <v>39155.343857280001</v>
      </c>
    </row>
    <row r="185" spans="2:7" x14ac:dyDescent="0.35">
      <c r="B185">
        <v>58287.95142012</v>
      </c>
      <c r="C185">
        <v>3210.2686211400001</v>
      </c>
      <c r="D185">
        <v>1384.8597005399999</v>
      </c>
      <c r="E185">
        <v>76535.590417920001</v>
      </c>
      <c r="F185">
        <v>826.91669123999998</v>
      </c>
      <c r="G185">
        <v>70001.529511319997</v>
      </c>
    </row>
    <row r="186" spans="2:7" x14ac:dyDescent="0.35">
      <c r="B186">
        <v>227.69234946</v>
      </c>
      <c r="C186">
        <v>601.80442505999997</v>
      </c>
      <c r="D186">
        <v>6830.1254629799996</v>
      </c>
      <c r="E186">
        <v>4597.7084049599998</v>
      </c>
      <c r="F186">
        <v>361.85668002</v>
      </c>
      <c r="G186">
        <v>10869.890858639999</v>
      </c>
    </row>
    <row r="187" spans="2:7" x14ac:dyDescent="0.35">
      <c r="B187">
        <v>810.79117073999998</v>
      </c>
      <c r="C187">
        <v>9734.6542154399995</v>
      </c>
      <c r="D187">
        <v>719.19821430000002</v>
      </c>
      <c r="E187">
        <v>8647.7941337400007</v>
      </c>
      <c r="F187">
        <v>451.51457399999998</v>
      </c>
      <c r="G187">
        <v>1230.69972456</v>
      </c>
    </row>
    <row r="188" spans="2:7" x14ac:dyDescent="0.35">
      <c r="B188">
        <v>4695.1065487799997</v>
      </c>
      <c r="C188">
        <v>4028.8000417200001</v>
      </c>
      <c r="D188">
        <v>158.03010090000001</v>
      </c>
      <c r="E188">
        <v>6323.1390984600002</v>
      </c>
      <c r="F188">
        <v>165.77035074</v>
      </c>
      <c r="G188">
        <v>1653.1883616600001</v>
      </c>
    </row>
    <row r="189" spans="2:7" x14ac:dyDescent="0.35">
      <c r="B189">
        <v>3295.41136938</v>
      </c>
      <c r="C189">
        <v>2816.8059209399999</v>
      </c>
      <c r="D189">
        <v>726.29344332000005</v>
      </c>
      <c r="E189">
        <v>25643.447719920001</v>
      </c>
      <c r="F189">
        <v>22843.412340300001</v>
      </c>
      <c r="G189">
        <v>10239.7055175</v>
      </c>
    </row>
    <row r="190" spans="2:7" x14ac:dyDescent="0.35">
      <c r="B190">
        <v>1538.3746556999999</v>
      </c>
      <c r="C190">
        <v>321.22036836000001</v>
      </c>
      <c r="D190">
        <v>57161.7450684</v>
      </c>
      <c r="E190">
        <v>345.73115952000001</v>
      </c>
      <c r="F190">
        <v>7391.2935763799996</v>
      </c>
      <c r="G190">
        <v>8459.4480543000009</v>
      </c>
    </row>
    <row r="191" spans="2:7" x14ac:dyDescent="0.35">
      <c r="B191">
        <v>1229.40968292</v>
      </c>
      <c r="C191">
        <v>134.16433056</v>
      </c>
      <c r="D191">
        <v>5859.3691288800001</v>
      </c>
      <c r="E191">
        <v>7079.7485203200004</v>
      </c>
      <c r="F191">
        <v>31393.163309399999</v>
      </c>
      <c r="G191">
        <v>45694.564930439999</v>
      </c>
    </row>
    <row r="192" spans="2:7" x14ac:dyDescent="0.35">
      <c r="B192">
        <v>734.03369315999998</v>
      </c>
      <c r="C192">
        <v>1104.2756438399999</v>
      </c>
      <c r="D192">
        <v>1862.1751073400001</v>
      </c>
      <c r="E192">
        <v>1601.5866960599999</v>
      </c>
      <c r="F192">
        <v>11643.27082182</v>
      </c>
      <c r="G192">
        <v>16674.433217819998</v>
      </c>
    </row>
    <row r="193" spans="2:7" x14ac:dyDescent="0.35">
      <c r="B193">
        <v>8583.9370725600002</v>
      </c>
      <c r="C193">
        <v>2834.2214830799999</v>
      </c>
      <c r="D193">
        <v>430.87390776000001</v>
      </c>
      <c r="E193">
        <v>55473.080561640003</v>
      </c>
      <c r="F193">
        <v>17174.969374140001</v>
      </c>
      <c r="G193">
        <v>493.4409273</v>
      </c>
    </row>
    <row r="194" spans="2:7" x14ac:dyDescent="0.35">
      <c r="B194">
        <v>1963.44337608</v>
      </c>
      <c r="C194">
        <v>7195.2072471000001</v>
      </c>
      <c r="D194">
        <v>2857.4422325999999</v>
      </c>
      <c r="E194">
        <v>3109.6453732199998</v>
      </c>
      <c r="F194">
        <v>11416.868514</v>
      </c>
      <c r="G194">
        <v>223.17720371999999</v>
      </c>
    </row>
    <row r="195" spans="2:7" x14ac:dyDescent="0.35">
      <c r="B195">
        <v>1946.02781394</v>
      </c>
      <c r="C195">
        <v>5149.20120606</v>
      </c>
      <c r="D195">
        <v>1498.38336486</v>
      </c>
      <c r="E195">
        <v>8237.5608922200008</v>
      </c>
      <c r="F195">
        <v>172.86557976</v>
      </c>
      <c r="G195">
        <v>187.05603780000001</v>
      </c>
    </row>
    <row r="196" spans="2:7" x14ac:dyDescent="0.35">
      <c r="B196">
        <v>8131.1324569199996</v>
      </c>
      <c r="C196">
        <v>1384.21467972</v>
      </c>
      <c r="D196">
        <v>114.81370595999999</v>
      </c>
      <c r="E196">
        <v>39626.854076700001</v>
      </c>
      <c r="F196">
        <v>246.39795323999999</v>
      </c>
      <c r="G196">
        <v>1314.55243116</v>
      </c>
    </row>
    <row r="197" spans="2:7" x14ac:dyDescent="0.35">
      <c r="B197">
        <v>146.41972613999999</v>
      </c>
      <c r="C197">
        <v>5342.0624312399996</v>
      </c>
      <c r="D197">
        <v>586.9689462</v>
      </c>
      <c r="E197">
        <v>15109.612708500001</v>
      </c>
      <c r="F197">
        <v>1435.1713245000001</v>
      </c>
      <c r="G197">
        <v>21548.210533739999</v>
      </c>
    </row>
    <row r="198" spans="2:7" x14ac:dyDescent="0.35">
      <c r="B198">
        <v>30340.489331159999</v>
      </c>
      <c r="C198">
        <v>1744.13629728</v>
      </c>
      <c r="D198">
        <v>1205.5439125800001</v>
      </c>
      <c r="E198">
        <v>3886.2504405</v>
      </c>
      <c r="F198">
        <v>9938.4807945600005</v>
      </c>
      <c r="G198">
        <v>952.69575113999997</v>
      </c>
    </row>
    <row r="199" spans="2:7" x14ac:dyDescent="0.35">
      <c r="B199">
        <v>1552.56511374</v>
      </c>
      <c r="C199">
        <v>563.10317585999996</v>
      </c>
      <c r="D199">
        <v>85.787769060000002</v>
      </c>
      <c r="E199">
        <v>36319.187311740003</v>
      </c>
      <c r="F199">
        <v>2153.0794971599998</v>
      </c>
      <c r="G199">
        <v>9554.6934066600006</v>
      </c>
    </row>
    <row r="200" spans="2:7" x14ac:dyDescent="0.35">
      <c r="B200">
        <v>657.27621557999998</v>
      </c>
      <c r="C200">
        <v>487.63573991999999</v>
      </c>
      <c r="D200">
        <v>235.43259929999999</v>
      </c>
      <c r="E200">
        <v>5315.6165776199996</v>
      </c>
      <c r="F200">
        <v>100.62324792</v>
      </c>
      <c r="G200">
        <v>10311.94784934</v>
      </c>
    </row>
    <row r="201" spans="2:7" x14ac:dyDescent="0.35">
      <c r="B201">
        <v>2256.9278491800001</v>
      </c>
      <c r="C201">
        <v>92.882998079999993</v>
      </c>
      <c r="D201">
        <v>1896.3612108</v>
      </c>
      <c r="E201">
        <v>307.67493114000001</v>
      </c>
      <c r="F201">
        <v>4046.2156038600001</v>
      </c>
      <c r="G201">
        <v>6961.7097102600001</v>
      </c>
    </row>
    <row r="202" spans="2:7" x14ac:dyDescent="0.35">
      <c r="B202">
        <v>836.59200353999995</v>
      </c>
      <c r="C202">
        <v>132.22926810000001</v>
      </c>
      <c r="D202">
        <v>165.12532992000001</v>
      </c>
      <c r="E202">
        <v>1457.7470532</v>
      </c>
      <c r="F202">
        <v>5784.5467137599999</v>
      </c>
      <c r="G202">
        <v>7313.2460571600004</v>
      </c>
    </row>
    <row r="203" spans="2:7" x14ac:dyDescent="0.35">
      <c r="B203">
        <v>2125.98862272</v>
      </c>
      <c r="C203">
        <v>1882.81577358</v>
      </c>
      <c r="D203">
        <v>1057.8341448000001</v>
      </c>
      <c r="E203">
        <v>150.28985105999999</v>
      </c>
      <c r="F203">
        <v>5963.8625017200002</v>
      </c>
      <c r="G203">
        <v>22561.538241959999</v>
      </c>
    </row>
    <row r="204" spans="2:7" x14ac:dyDescent="0.35">
      <c r="B204">
        <v>124449.02696916</v>
      </c>
      <c r="C204">
        <v>243.81786996</v>
      </c>
      <c r="D204">
        <v>256.07326554000002</v>
      </c>
      <c r="E204">
        <v>446.35440743999999</v>
      </c>
      <c r="F204">
        <v>92.237977259999994</v>
      </c>
      <c r="G204">
        <v>530.85213485999998</v>
      </c>
    </row>
    <row r="205" spans="2:7" x14ac:dyDescent="0.35">
      <c r="B205">
        <v>2308.5295147800002</v>
      </c>
      <c r="C205">
        <v>134.80935138000001</v>
      </c>
      <c r="D205">
        <v>3171.5673719400002</v>
      </c>
      <c r="E205">
        <v>122697.79544286001</v>
      </c>
      <c r="F205">
        <v>75357.782400600001</v>
      </c>
      <c r="G205">
        <v>7722.8342778599999</v>
      </c>
    </row>
    <row r="206" spans="2:7" x14ac:dyDescent="0.35">
      <c r="B206">
        <v>3399.2597214000002</v>
      </c>
      <c r="C206">
        <v>427.64880366</v>
      </c>
      <c r="D206">
        <v>1855.07987832</v>
      </c>
      <c r="E206">
        <v>15982.32587796</v>
      </c>
      <c r="F206">
        <v>116.10374760000001</v>
      </c>
      <c r="G206">
        <v>1938.93258492</v>
      </c>
    </row>
    <row r="207" spans="2:7" x14ac:dyDescent="0.35">
      <c r="B207">
        <v>491.50586484000002</v>
      </c>
      <c r="C207">
        <v>217.37201633999999</v>
      </c>
      <c r="D207">
        <v>1640.28794526</v>
      </c>
      <c r="E207">
        <v>894.64387734000002</v>
      </c>
      <c r="F207">
        <v>17304.618558959999</v>
      </c>
      <c r="G207">
        <v>3477.9522614399998</v>
      </c>
    </row>
    <row r="208" spans="2:7" x14ac:dyDescent="0.35">
      <c r="B208">
        <v>2351.7459097199999</v>
      </c>
      <c r="C208">
        <v>10897.6267539</v>
      </c>
      <c r="D208">
        <v>1166.84266338</v>
      </c>
      <c r="E208">
        <v>2597.4988421399999</v>
      </c>
      <c r="F208">
        <v>370.88697150000002</v>
      </c>
      <c r="G208">
        <v>312.19007687999999</v>
      </c>
    </row>
    <row r="209" spans="2:7" x14ac:dyDescent="0.35">
      <c r="B209">
        <v>291.54941064000002</v>
      </c>
      <c r="C209">
        <v>3121.9007688000002</v>
      </c>
      <c r="D209">
        <v>189.63612108000001</v>
      </c>
      <c r="E209">
        <v>666.95152787999996</v>
      </c>
      <c r="F209">
        <v>157.38508007999999</v>
      </c>
      <c r="G209">
        <v>2767.7843386200002</v>
      </c>
    </row>
    <row r="210" spans="2:7" x14ac:dyDescent="0.35">
      <c r="B210">
        <v>367.66186740000001</v>
      </c>
      <c r="C210">
        <v>283.16413998000002</v>
      </c>
      <c r="D210">
        <v>121.90893498</v>
      </c>
      <c r="E210">
        <v>10253.250954720001</v>
      </c>
      <c r="F210">
        <v>234.78757848000001</v>
      </c>
      <c r="G210">
        <v>790.79552532000002</v>
      </c>
    </row>
    <row r="211" spans="2:7" x14ac:dyDescent="0.35">
      <c r="B211">
        <v>236.72264093999999</v>
      </c>
      <c r="C211">
        <v>15145.0888536</v>
      </c>
      <c r="D211">
        <v>123.84399744</v>
      </c>
      <c r="E211">
        <v>463.12494876</v>
      </c>
      <c r="F211">
        <v>757.25444268000001</v>
      </c>
      <c r="G211">
        <v>534.07723896000005</v>
      </c>
    </row>
    <row r="212" spans="2:7" x14ac:dyDescent="0.35">
      <c r="B212">
        <v>138.6794763</v>
      </c>
      <c r="C212">
        <v>126.42408072000001</v>
      </c>
      <c r="D212">
        <v>1113.3059353199999</v>
      </c>
      <c r="E212">
        <v>2349.8108472600002</v>
      </c>
      <c r="F212">
        <v>29218.153104360001</v>
      </c>
      <c r="G212">
        <v>5237.5690584000004</v>
      </c>
    </row>
    <row r="213" spans="2:7" x14ac:dyDescent="0.35">
      <c r="B213">
        <v>2075.6769987600001</v>
      </c>
      <c r="C213">
        <v>9324.4209739199996</v>
      </c>
      <c r="D213">
        <v>1560.9503844000001</v>
      </c>
      <c r="E213">
        <v>61789.7694519</v>
      </c>
      <c r="F213">
        <v>8192.4094348199997</v>
      </c>
      <c r="G213">
        <v>554.07288438</v>
      </c>
    </row>
    <row r="214" spans="2:7" x14ac:dyDescent="0.35">
      <c r="B214">
        <v>76.112456760000001</v>
      </c>
      <c r="C214">
        <v>153.51495516</v>
      </c>
      <c r="D214">
        <v>750.80423447999999</v>
      </c>
      <c r="E214">
        <v>34244.800354619998</v>
      </c>
      <c r="F214">
        <v>10729.921340700001</v>
      </c>
      <c r="G214">
        <v>5812.92762984</v>
      </c>
    </row>
    <row r="215" spans="2:7" x14ac:dyDescent="0.35">
      <c r="B215">
        <v>345467.99102543999</v>
      </c>
      <c r="C215">
        <v>318.64028508000001</v>
      </c>
      <c r="D215">
        <v>285.74422326000001</v>
      </c>
      <c r="E215">
        <v>25987.888837800001</v>
      </c>
      <c r="F215">
        <v>387.65751282000002</v>
      </c>
      <c r="G215">
        <v>5283.3655366200001</v>
      </c>
    </row>
    <row r="216" spans="2:7" x14ac:dyDescent="0.35">
      <c r="B216">
        <v>159.96516335999999</v>
      </c>
      <c r="C216">
        <v>210.92180814</v>
      </c>
      <c r="D216">
        <v>1198.4486835600001</v>
      </c>
      <c r="E216">
        <v>4328.0897021999999</v>
      </c>
      <c r="F216">
        <v>2627.8148206800001</v>
      </c>
      <c r="G216">
        <v>53656.701932520002</v>
      </c>
    </row>
    <row r="217" spans="2:7" x14ac:dyDescent="0.35">
      <c r="B217">
        <v>6794.6493178800001</v>
      </c>
      <c r="C217">
        <v>590.83907111999997</v>
      </c>
      <c r="D217">
        <v>416.68344972</v>
      </c>
      <c r="E217">
        <v>3605.6663837999999</v>
      </c>
      <c r="F217">
        <v>553.42786355999999</v>
      </c>
      <c r="G217">
        <v>4806.0501298199997</v>
      </c>
    </row>
    <row r="218" spans="2:7" x14ac:dyDescent="0.35">
      <c r="B218">
        <v>132.22926810000001</v>
      </c>
      <c r="C218">
        <v>1197.8036627399999</v>
      </c>
      <c r="D218">
        <v>992.68704198</v>
      </c>
      <c r="E218">
        <v>1013.32770822</v>
      </c>
      <c r="F218">
        <v>1774.4522758200001</v>
      </c>
      <c r="G218">
        <v>57737.103639840003</v>
      </c>
    </row>
    <row r="219" spans="2:7" x14ac:dyDescent="0.35">
      <c r="B219">
        <v>82.562664960000006</v>
      </c>
      <c r="C219">
        <v>256.07326554000002</v>
      </c>
      <c r="D219">
        <v>1182.96818388</v>
      </c>
      <c r="E219">
        <v>134.16433056</v>
      </c>
      <c r="F219">
        <v>797.89075433999994</v>
      </c>
      <c r="G219">
        <v>19055.205064440001</v>
      </c>
    </row>
    <row r="220" spans="2:7" x14ac:dyDescent="0.35">
      <c r="B220">
        <v>235.43259929999999</v>
      </c>
      <c r="C220">
        <v>1407.4354292400001</v>
      </c>
      <c r="D220">
        <v>186.41101698</v>
      </c>
      <c r="E220">
        <v>1588.6862796600001</v>
      </c>
      <c r="F220">
        <v>18508.872429899999</v>
      </c>
      <c r="G220">
        <v>374.75709641999998</v>
      </c>
    </row>
    <row r="221" spans="2:7" x14ac:dyDescent="0.35">
      <c r="B221">
        <v>8895.4821286200004</v>
      </c>
      <c r="C221">
        <v>764.99469251999994</v>
      </c>
      <c r="D221">
        <v>189.63612108000001</v>
      </c>
      <c r="E221">
        <v>1733.1709433399999</v>
      </c>
      <c r="F221">
        <v>8464.6082208600001</v>
      </c>
      <c r="G221">
        <v>6450.2082</v>
      </c>
    </row>
    <row r="222" spans="2:7" x14ac:dyDescent="0.35">
      <c r="B222">
        <v>216.72699552</v>
      </c>
      <c r="C222">
        <v>2009.2398542999999</v>
      </c>
      <c r="D222">
        <v>2254.3477659</v>
      </c>
      <c r="E222">
        <v>11978.681648219999</v>
      </c>
      <c r="F222">
        <v>668.88659034</v>
      </c>
      <c r="G222">
        <v>1783.4825673</v>
      </c>
    </row>
    <row r="223" spans="2:7" x14ac:dyDescent="0.35">
      <c r="B223">
        <v>12531.464490959999</v>
      </c>
      <c r="C223">
        <v>4475.1544491599998</v>
      </c>
      <c r="D223">
        <v>1255.85553654</v>
      </c>
      <c r="E223">
        <v>2236.2871829400001</v>
      </c>
      <c r="F223">
        <v>572.13346734000004</v>
      </c>
      <c r="G223">
        <v>150.28985105999999</v>
      </c>
    </row>
    <row r="224" spans="2:7" x14ac:dyDescent="0.35">
      <c r="B224">
        <v>4934.4092730000002</v>
      </c>
      <c r="C224">
        <v>3356.68834728</v>
      </c>
      <c r="D224">
        <v>136.09939302000001</v>
      </c>
      <c r="E224">
        <v>15215.396122980001</v>
      </c>
      <c r="F224">
        <v>2132.4388309199999</v>
      </c>
      <c r="G224">
        <v>2424.6332623799999</v>
      </c>
    </row>
    <row r="225" spans="2:7" x14ac:dyDescent="0.35">
      <c r="B225">
        <v>232.20749520000001</v>
      </c>
      <c r="C225">
        <v>274.77886932000001</v>
      </c>
      <c r="D225">
        <v>583.09882128000004</v>
      </c>
      <c r="E225">
        <v>197.37637092</v>
      </c>
      <c r="F225">
        <v>500.53615631999998</v>
      </c>
      <c r="G225">
        <v>316.70522261999997</v>
      </c>
    </row>
    <row r="226" spans="2:7" x14ac:dyDescent="0.35">
      <c r="B226">
        <v>1179.74307978</v>
      </c>
      <c r="C226">
        <v>1653.1883616600001</v>
      </c>
      <c r="D226">
        <v>212.21184977999999</v>
      </c>
      <c r="E226">
        <v>1589.9763213000001</v>
      </c>
      <c r="F226">
        <v>681.14198592000002</v>
      </c>
      <c r="G226">
        <v>46446.014185740001</v>
      </c>
    </row>
    <row r="227" spans="2:7" x14ac:dyDescent="0.35">
      <c r="B227">
        <v>390.88261691999998</v>
      </c>
      <c r="C227">
        <v>485.70067746000001</v>
      </c>
      <c r="D227">
        <v>234.14255765999999</v>
      </c>
      <c r="E227">
        <v>1966.0234593600001</v>
      </c>
      <c r="F227">
        <v>282.51911916</v>
      </c>
      <c r="G227">
        <v>8351.7295773599999</v>
      </c>
    </row>
    <row r="228" spans="2:7" x14ac:dyDescent="0.35">
      <c r="B228">
        <v>9340.5464944199994</v>
      </c>
      <c r="C228">
        <v>1653.1883616600001</v>
      </c>
      <c r="D228">
        <v>398.62286676000002</v>
      </c>
      <c r="E228">
        <v>332.18572230000001</v>
      </c>
      <c r="F228">
        <v>3392.8095131999999</v>
      </c>
      <c r="G228">
        <v>457.9647822</v>
      </c>
    </row>
    <row r="229" spans="2:7" x14ac:dyDescent="0.35">
      <c r="B229">
        <v>1769.9371300800001</v>
      </c>
      <c r="C229">
        <v>892.06379405999996</v>
      </c>
      <c r="D229">
        <v>1663.50869478</v>
      </c>
      <c r="E229">
        <v>1753.8116095800001</v>
      </c>
      <c r="F229">
        <v>4653.8252162999997</v>
      </c>
      <c r="G229">
        <v>3610.8265503600001</v>
      </c>
    </row>
    <row r="230" spans="2:7" x14ac:dyDescent="0.35">
      <c r="B230">
        <v>6988.8005847000004</v>
      </c>
      <c r="C230">
        <v>269.61870276000002</v>
      </c>
      <c r="D230">
        <v>368.95190903999998</v>
      </c>
      <c r="E230">
        <v>16066.178584560001</v>
      </c>
      <c r="F230">
        <v>9002.5555847399992</v>
      </c>
      <c r="G230">
        <v>82302.076548719997</v>
      </c>
    </row>
    <row r="231" spans="2:7" x14ac:dyDescent="0.35">
      <c r="B231">
        <v>786.28037958000004</v>
      </c>
      <c r="C231">
        <v>3726.9302979600002</v>
      </c>
      <c r="D231">
        <v>191.57118353999999</v>
      </c>
      <c r="E231">
        <v>355.40647181999998</v>
      </c>
      <c r="F231">
        <v>2274.98843214</v>
      </c>
      <c r="G231">
        <v>5503.31763624</v>
      </c>
    </row>
    <row r="232" spans="2:7" x14ac:dyDescent="0.35">
      <c r="B232">
        <v>99.333206279999999</v>
      </c>
      <c r="C232">
        <v>3317.9870980800001</v>
      </c>
      <c r="D232">
        <v>738.54883889999996</v>
      </c>
      <c r="E232">
        <v>1101.6955605600001</v>
      </c>
      <c r="F232">
        <v>1813.7985458400001</v>
      </c>
      <c r="G232">
        <v>1247.4702658799999</v>
      </c>
    </row>
    <row r="233" spans="2:7" x14ac:dyDescent="0.35">
      <c r="B233">
        <v>394.10772101999999</v>
      </c>
      <c r="C233">
        <v>3104.4852066600001</v>
      </c>
      <c r="D233">
        <v>397.97784594000001</v>
      </c>
      <c r="E233">
        <v>446.99942826</v>
      </c>
      <c r="F233">
        <v>1695.75973578</v>
      </c>
      <c r="G233">
        <v>128.35914317999999</v>
      </c>
    </row>
    <row r="234" spans="2:7" x14ac:dyDescent="0.35">
      <c r="B234">
        <v>366.37182575999998</v>
      </c>
      <c r="C234">
        <v>16913.090921219999</v>
      </c>
      <c r="D234">
        <v>923.66981424000005</v>
      </c>
      <c r="E234">
        <v>2049.87616596</v>
      </c>
      <c r="F234">
        <v>13381.601931720001</v>
      </c>
      <c r="G234">
        <v>241.88280750000001</v>
      </c>
    </row>
    <row r="235" spans="2:7" x14ac:dyDescent="0.35">
      <c r="B235">
        <v>906.89927292000004</v>
      </c>
      <c r="C235">
        <v>381.85232544000002</v>
      </c>
      <c r="D235">
        <v>90.947935619999996</v>
      </c>
      <c r="E235">
        <v>15680.4561342</v>
      </c>
      <c r="F235">
        <v>203.82657911999999</v>
      </c>
      <c r="G235">
        <v>1250.6953699799999</v>
      </c>
    </row>
    <row r="236" spans="2:7" x14ac:dyDescent="0.35">
      <c r="B236">
        <v>256.71828635999998</v>
      </c>
      <c r="C236">
        <v>1026.8731454399999</v>
      </c>
      <c r="D236">
        <v>1956.9931678800001</v>
      </c>
      <c r="E236">
        <v>45298.52214696</v>
      </c>
      <c r="F236">
        <v>192.86122517999999</v>
      </c>
      <c r="G236">
        <v>1318.42255608</v>
      </c>
    </row>
    <row r="237" spans="2:7" x14ac:dyDescent="0.35">
      <c r="B237">
        <v>27345.657663900001</v>
      </c>
      <c r="C237">
        <v>574.71355061999998</v>
      </c>
      <c r="D237">
        <v>279.29401505999999</v>
      </c>
      <c r="E237">
        <v>2127.2786643600002</v>
      </c>
      <c r="F237">
        <v>165.77035074</v>
      </c>
      <c r="G237">
        <v>15637.23973926</v>
      </c>
    </row>
    <row r="238" spans="2:7" x14ac:dyDescent="0.35">
      <c r="B238">
        <v>132.22926810000001</v>
      </c>
      <c r="C238">
        <v>133972.11435563999</v>
      </c>
      <c r="D238">
        <v>290.25936899999999</v>
      </c>
      <c r="E238">
        <v>648.24592410000002</v>
      </c>
      <c r="F238">
        <v>7038.4671878400004</v>
      </c>
      <c r="G238">
        <v>310.90003524000002</v>
      </c>
    </row>
    <row r="239" spans="2:7" x14ac:dyDescent="0.35">
      <c r="B239">
        <v>280.58405670000002</v>
      </c>
      <c r="C239">
        <v>25088.084793900001</v>
      </c>
      <c r="D239">
        <v>738.54883889999996</v>
      </c>
      <c r="E239">
        <v>277.35895260000001</v>
      </c>
      <c r="F239">
        <v>11040.17635512</v>
      </c>
      <c r="G239">
        <v>519.88678091999998</v>
      </c>
    </row>
    <row r="240" spans="2:7" x14ac:dyDescent="0.35">
      <c r="B240">
        <v>189.63612108000001</v>
      </c>
      <c r="C240">
        <v>178.67076714000001</v>
      </c>
      <c r="D240">
        <v>629.54032031999998</v>
      </c>
      <c r="E240">
        <v>656.63119475999997</v>
      </c>
      <c r="F240">
        <v>313.48011852000002</v>
      </c>
      <c r="G240">
        <v>74640.51924876</v>
      </c>
    </row>
    <row r="241" spans="2:7" x14ac:dyDescent="0.35">
      <c r="B241">
        <v>2627.1697998599998</v>
      </c>
      <c r="C241">
        <v>410.87826233999999</v>
      </c>
      <c r="D241">
        <v>264.45853620000003</v>
      </c>
      <c r="E241">
        <v>452.80461564000001</v>
      </c>
      <c r="F241">
        <v>3426.99561666</v>
      </c>
      <c r="G241">
        <v>305.73986867999997</v>
      </c>
    </row>
    <row r="242" spans="2:7" x14ac:dyDescent="0.35">
      <c r="B242">
        <v>9961.7015440800005</v>
      </c>
      <c r="C242">
        <v>1006.87750002</v>
      </c>
      <c r="D242">
        <v>1357.1238052799999</v>
      </c>
      <c r="E242">
        <v>6360.5503060199999</v>
      </c>
      <c r="F242">
        <v>1107.5007479400001</v>
      </c>
      <c r="G242">
        <v>5478.1618242599998</v>
      </c>
    </row>
    <row r="243" spans="2:7" x14ac:dyDescent="0.35">
      <c r="B243">
        <v>993.33206280000002</v>
      </c>
      <c r="C243">
        <v>1017.1978331399999</v>
      </c>
      <c r="D243">
        <v>866.90798208000001</v>
      </c>
      <c r="E243">
        <v>160531.49163996</v>
      </c>
      <c r="F243">
        <v>5036.3225625599998</v>
      </c>
      <c r="G243">
        <v>145.1296845</v>
      </c>
    </row>
    <row r="244" spans="2:7" x14ac:dyDescent="0.35">
      <c r="B244">
        <v>642.44073672000002</v>
      </c>
      <c r="C244">
        <v>1009.4575833</v>
      </c>
      <c r="D244">
        <v>1916.3568562200001</v>
      </c>
      <c r="E244">
        <v>815.30631647999996</v>
      </c>
      <c r="F244">
        <v>17179.484519879999</v>
      </c>
      <c r="G244">
        <v>10090.70570808</v>
      </c>
    </row>
    <row r="245" spans="2:7" x14ac:dyDescent="0.35">
      <c r="B245">
        <v>617.92994555999996</v>
      </c>
      <c r="C245">
        <v>246.39795323999999</v>
      </c>
      <c r="D245">
        <v>58515.643769579998</v>
      </c>
      <c r="E245">
        <v>8073.0805831199996</v>
      </c>
      <c r="F245">
        <v>31195.141917659999</v>
      </c>
      <c r="G245">
        <v>230.27243274</v>
      </c>
    </row>
    <row r="246" spans="2:7" x14ac:dyDescent="0.35">
      <c r="B246">
        <v>2588.4685506599999</v>
      </c>
      <c r="C246">
        <v>590.83907111999997</v>
      </c>
      <c r="D246">
        <v>362.50170084000001</v>
      </c>
      <c r="E246">
        <v>15448.89365982</v>
      </c>
      <c r="F246">
        <v>198.66641256</v>
      </c>
      <c r="G246">
        <v>241.88280750000001</v>
      </c>
    </row>
    <row r="247" spans="2:7" x14ac:dyDescent="0.35">
      <c r="B247">
        <v>3794.0124632400002</v>
      </c>
      <c r="C247">
        <v>5383.9887845399999</v>
      </c>
      <c r="D247">
        <v>319.93032671999998</v>
      </c>
      <c r="E247">
        <v>1292.62172328</v>
      </c>
      <c r="F247">
        <v>56420.616146220003</v>
      </c>
      <c r="G247">
        <v>13799.575423079999</v>
      </c>
    </row>
    <row r="248" spans="2:7" x14ac:dyDescent="0.35">
      <c r="B248">
        <v>160.61018418</v>
      </c>
      <c r="C248">
        <v>2207.2612460400001</v>
      </c>
      <c r="D248">
        <v>828.85175370000002</v>
      </c>
      <c r="E248">
        <v>2960.6455638000002</v>
      </c>
      <c r="F248">
        <v>4238.4318082199998</v>
      </c>
      <c r="G248">
        <v>1322.2926809999999</v>
      </c>
    </row>
    <row r="249" spans="2:7" x14ac:dyDescent="0.35">
      <c r="B249">
        <v>916.57458522000002</v>
      </c>
      <c r="C249">
        <v>800.47083762</v>
      </c>
      <c r="D249">
        <v>167.70541320000001</v>
      </c>
      <c r="E249">
        <v>383.14236707999999</v>
      </c>
      <c r="F249">
        <v>25716.980093400001</v>
      </c>
      <c r="G249">
        <v>395.39776266000001</v>
      </c>
    </row>
    <row r="250" spans="2:7" x14ac:dyDescent="0.35">
      <c r="B250">
        <v>1896.3612108</v>
      </c>
      <c r="C250">
        <v>83.852706600000005</v>
      </c>
      <c r="D250">
        <v>2440.7587828800001</v>
      </c>
      <c r="E250">
        <v>379.27224216000002</v>
      </c>
      <c r="F250">
        <v>523.11188502000005</v>
      </c>
      <c r="G250">
        <v>1575.1408424399999</v>
      </c>
    </row>
    <row r="251" spans="2:7" x14ac:dyDescent="0.35">
      <c r="B251">
        <v>3232.1993290199998</v>
      </c>
      <c r="C251">
        <v>2120.18343534</v>
      </c>
      <c r="D251">
        <v>1295.20180656</v>
      </c>
      <c r="E251">
        <v>3941.72223102</v>
      </c>
      <c r="F251">
        <v>4324.2195772799996</v>
      </c>
      <c r="G251">
        <v>179.31578795999999</v>
      </c>
    </row>
    <row r="252" spans="2:7" x14ac:dyDescent="0.35">
      <c r="B252">
        <v>757.89946350000002</v>
      </c>
      <c r="C252">
        <v>491.50586484000002</v>
      </c>
      <c r="D252">
        <v>68.372206919999996</v>
      </c>
      <c r="E252">
        <v>6645.6495084600001</v>
      </c>
      <c r="F252">
        <v>7525.4579069399997</v>
      </c>
      <c r="G252">
        <v>7619.6309466599996</v>
      </c>
    </row>
    <row r="253" spans="2:7" x14ac:dyDescent="0.35">
      <c r="B253">
        <v>426.35876201999997</v>
      </c>
      <c r="C253">
        <v>1302.2970355800001</v>
      </c>
      <c r="D253">
        <v>539.23740552000004</v>
      </c>
      <c r="E253">
        <v>8270.4569540400007</v>
      </c>
      <c r="F253">
        <v>578.58367553999994</v>
      </c>
      <c r="G253">
        <v>2345.9407223399999</v>
      </c>
    </row>
    <row r="254" spans="2:7" x14ac:dyDescent="0.35">
      <c r="B254">
        <v>1509.99373962</v>
      </c>
      <c r="C254">
        <v>1371.9592841399999</v>
      </c>
      <c r="D254">
        <v>1567.4005926</v>
      </c>
      <c r="E254">
        <v>622.44509129999994</v>
      </c>
      <c r="F254">
        <v>221.88716208</v>
      </c>
      <c r="G254">
        <v>2638.7801746199998</v>
      </c>
    </row>
    <row r="255" spans="2:7" x14ac:dyDescent="0.35">
      <c r="B255">
        <v>94.173039720000006</v>
      </c>
      <c r="C255">
        <v>13497.0606585</v>
      </c>
      <c r="D255">
        <v>523.75690583999994</v>
      </c>
      <c r="E255">
        <v>41992.145423640002</v>
      </c>
      <c r="F255">
        <v>149.64483024</v>
      </c>
      <c r="G255">
        <v>854.65258649999998</v>
      </c>
    </row>
    <row r="256" spans="2:7" x14ac:dyDescent="0.35">
      <c r="B256">
        <v>708.23286036000002</v>
      </c>
      <c r="C256">
        <v>1050.0938949599999</v>
      </c>
      <c r="D256">
        <v>223.82222454000001</v>
      </c>
      <c r="E256">
        <v>218554.98452388</v>
      </c>
      <c r="F256">
        <v>139.96951794</v>
      </c>
      <c r="G256">
        <v>1241.02005768</v>
      </c>
    </row>
    <row r="257" spans="2:7" x14ac:dyDescent="0.35">
      <c r="B257">
        <v>1819.6037332200001</v>
      </c>
      <c r="C257">
        <v>270.90874439999999</v>
      </c>
      <c r="D257">
        <v>3321.2122021800001</v>
      </c>
      <c r="E257">
        <v>1478.38771944</v>
      </c>
      <c r="F257">
        <v>2520.0963437400001</v>
      </c>
      <c r="G257">
        <v>3481.1773655400002</v>
      </c>
    </row>
    <row r="258" spans="2:7" x14ac:dyDescent="0.35">
      <c r="B258">
        <v>305.09484786000002</v>
      </c>
      <c r="C258">
        <v>387.65751282000002</v>
      </c>
      <c r="D258">
        <v>1525.4742392999999</v>
      </c>
      <c r="E258">
        <v>44062.662255839998</v>
      </c>
      <c r="F258">
        <v>9234.7630799399994</v>
      </c>
      <c r="G258">
        <v>6596.6279261400005</v>
      </c>
    </row>
    <row r="259" spans="2:7" x14ac:dyDescent="0.35">
      <c r="B259">
        <v>528.27205158000004</v>
      </c>
      <c r="C259">
        <v>6478.5891160800002</v>
      </c>
      <c r="D259">
        <v>76.75747758</v>
      </c>
      <c r="E259">
        <v>1696.4047565999999</v>
      </c>
      <c r="F259">
        <v>3654.0429453000002</v>
      </c>
      <c r="G259">
        <v>3114.16051896</v>
      </c>
    </row>
    <row r="260" spans="2:7" x14ac:dyDescent="0.35">
      <c r="B260">
        <v>285.09920244</v>
      </c>
      <c r="C260">
        <v>15737.86298718</v>
      </c>
      <c r="D260">
        <v>1312.6173687</v>
      </c>
      <c r="E260">
        <v>491.50586484000002</v>
      </c>
      <c r="F260">
        <v>5910.9707944800002</v>
      </c>
      <c r="G260">
        <v>50012.33429952</v>
      </c>
    </row>
    <row r="261" spans="2:7" x14ac:dyDescent="0.35">
      <c r="B261">
        <v>95.463081360000004</v>
      </c>
      <c r="C261">
        <v>135.45437219999999</v>
      </c>
      <c r="D261">
        <v>236.72264093999999</v>
      </c>
      <c r="E261">
        <v>245.10791159999999</v>
      </c>
      <c r="F261">
        <v>255.42824472000001</v>
      </c>
      <c r="G261">
        <v>987.52687542000001</v>
      </c>
    </row>
    <row r="262" spans="2:7" x14ac:dyDescent="0.35">
      <c r="B262">
        <v>3318.6321189</v>
      </c>
      <c r="C262">
        <v>454.09465727999998</v>
      </c>
      <c r="D262">
        <v>283.16413998000002</v>
      </c>
      <c r="E262">
        <v>2347.2307639800001</v>
      </c>
      <c r="F262">
        <v>19033.274356559999</v>
      </c>
      <c r="G262">
        <v>181.25085042000001</v>
      </c>
    </row>
    <row r="263" spans="2:7" x14ac:dyDescent="0.35">
      <c r="B263">
        <v>367.66186740000001</v>
      </c>
      <c r="C263">
        <v>114.81370595999999</v>
      </c>
      <c r="D263">
        <v>81.272623319999994</v>
      </c>
      <c r="E263">
        <v>4467.4141993200001</v>
      </c>
      <c r="F263">
        <v>247.04297406000001</v>
      </c>
      <c r="G263">
        <v>9362.4772023000005</v>
      </c>
    </row>
    <row r="264" spans="2:7" x14ac:dyDescent="0.35">
      <c r="B264">
        <v>10406.120889059999</v>
      </c>
      <c r="C264">
        <v>181.89587123999999</v>
      </c>
      <c r="D264">
        <v>571.48844652000002</v>
      </c>
      <c r="E264">
        <v>187.70105862</v>
      </c>
      <c r="F264">
        <v>158.03010090000001</v>
      </c>
      <c r="G264">
        <v>18949.421649960001</v>
      </c>
    </row>
    <row r="265" spans="2:7" x14ac:dyDescent="0.35">
      <c r="B265">
        <v>494.08594812000001</v>
      </c>
      <c r="C265">
        <v>397.33282512</v>
      </c>
      <c r="D265">
        <v>817.24137894</v>
      </c>
      <c r="E265">
        <v>89.657893979999997</v>
      </c>
      <c r="F265">
        <v>4616.4140087400001</v>
      </c>
      <c r="G265">
        <v>13993.726689900001</v>
      </c>
    </row>
    <row r="266" spans="2:7" x14ac:dyDescent="0.35">
      <c r="B266">
        <v>152.86993433999999</v>
      </c>
      <c r="C266">
        <v>6799.8094844400002</v>
      </c>
      <c r="D266">
        <v>1599.6516336</v>
      </c>
      <c r="E266">
        <v>503.76126041999999</v>
      </c>
      <c r="F266">
        <v>446.35440743999999</v>
      </c>
      <c r="G266">
        <v>22124.214125999999</v>
      </c>
    </row>
    <row r="267" spans="2:7" x14ac:dyDescent="0.35">
      <c r="B267">
        <v>1304.8771188600001</v>
      </c>
      <c r="C267">
        <v>420.55357464000002</v>
      </c>
      <c r="D267">
        <v>282.51911916</v>
      </c>
      <c r="E267">
        <v>2175.0102050400001</v>
      </c>
      <c r="F267">
        <v>428.29382448000001</v>
      </c>
      <c r="G267">
        <v>3100.6150817399998</v>
      </c>
    </row>
    <row r="268" spans="2:7" x14ac:dyDescent="0.35">
      <c r="B268">
        <v>667.59654869999997</v>
      </c>
      <c r="C268">
        <v>148.35478860000001</v>
      </c>
      <c r="D268">
        <v>197.37637092</v>
      </c>
      <c r="E268">
        <v>81.917644139999993</v>
      </c>
      <c r="F268">
        <v>3384.4242425399998</v>
      </c>
      <c r="G268">
        <v>6571.4721141600003</v>
      </c>
    </row>
    <row r="269" spans="2:7" x14ac:dyDescent="0.35">
      <c r="B269">
        <v>429.58386611999998</v>
      </c>
      <c r="C269">
        <v>799.82581679999998</v>
      </c>
      <c r="D269">
        <v>2198.87597538</v>
      </c>
      <c r="E269">
        <v>801.76087926000002</v>
      </c>
      <c r="F269">
        <v>236.72264093999999</v>
      </c>
      <c r="G269">
        <v>11748.40921548</v>
      </c>
    </row>
    <row r="270" spans="2:7" x14ac:dyDescent="0.35">
      <c r="B270">
        <v>583.74384210000005</v>
      </c>
      <c r="C270">
        <v>7601.5703636999997</v>
      </c>
      <c r="D270">
        <v>281.22907751999998</v>
      </c>
      <c r="E270">
        <v>5664.5728412400003</v>
      </c>
      <c r="F270">
        <v>147.06474696000001</v>
      </c>
      <c r="G270">
        <v>3673.3935698999999</v>
      </c>
    </row>
    <row r="271" spans="2:7" x14ac:dyDescent="0.35">
      <c r="B271">
        <v>557.94300929999997</v>
      </c>
      <c r="C271">
        <v>305.09484786000002</v>
      </c>
      <c r="D271">
        <v>3117.3856230599999</v>
      </c>
      <c r="E271">
        <v>96.108102180000003</v>
      </c>
      <c r="F271">
        <v>7769.9207977200003</v>
      </c>
      <c r="G271">
        <v>2229.8369747400002</v>
      </c>
    </row>
    <row r="272" spans="2:7" x14ac:dyDescent="0.35">
      <c r="B272">
        <v>1704.79002726</v>
      </c>
      <c r="C272">
        <v>15134.12349966</v>
      </c>
      <c r="D272">
        <v>2354.9710138199998</v>
      </c>
      <c r="E272">
        <v>1600.94167524</v>
      </c>
      <c r="F272">
        <v>485.70067746000001</v>
      </c>
      <c r="G272">
        <v>8149.1930398799996</v>
      </c>
    </row>
    <row r="273" spans="2:7" x14ac:dyDescent="0.35">
      <c r="B273">
        <v>244.46289078000001</v>
      </c>
      <c r="C273">
        <v>2367.2264094000002</v>
      </c>
      <c r="D273">
        <v>30601.07774244</v>
      </c>
      <c r="E273">
        <v>312.19007687999999</v>
      </c>
      <c r="F273">
        <v>139.96951794</v>
      </c>
      <c r="G273">
        <v>378.62722134000001</v>
      </c>
    </row>
    <row r="274" spans="2:7" x14ac:dyDescent="0.35">
      <c r="B274">
        <v>932.0550849</v>
      </c>
      <c r="C274">
        <v>145.77470532000001</v>
      </c>
      <c r="D274">
        <v>4995.0412300799999</v>
      </c>
      <c r="E274">
        <v>567.61832159999994</v>
      </c>
      <c r="F274">
        <v>1893.1361067</v>
      </c>
      <c r="G274">
        <v>253.49318226</v>
      </c>
    </row>
    <row r="275" spans="2:7" x14ac:dyDescent="0.35">
      <c r="B275">
        <v>4428.0679293000003</v>
      </c>
      <c r="C275">
        <v>1142.3318722199999</v>
      </c>
      <c r="D275">
        <v>689.52725657999997</v>
      </c>
      <c r="E275">
        <v>1039.77356184</v>
      </c>
      <c r="F275">
        <v>234.78757848000001</v>
      </c>
      <c r="G275">
        <v>345.08613869999999</v>
      </c>
    </row>
    <row r="276" spans="2:7" x14ac:dyDescent="0.35">
      <c r="B276">
        <v>4052.0207912400001</v>
      </c>
      <c r="C276">
        <v>2325.9450769199998</v>
      </c>
      <c r="D276">
        <v>133.51930974000001</v>
      </c>
      <c r="E276">
        <v>3700.4844443400002</v>
      </c>
      <c r="F276">
        <v>299.28966048000001</v>
      </c>
      <c r="G276">
        <v>290.90438982000001</v>
      </c>
    </row>
    <row r="277" spans="2:7" x14ac:dyDescent="0.35">
      <c r="B277">
        <v>788.21544203999997</v>
      </c>
      <c r="C277">
        <v>6201.8751843</v>
      </c>
      <c r="D277">
        <v>123.19897662</v>
      </c>
      <c r="E277">
        <v>425.06872038</v>
      </c>
      <c r="F277">
        <v>82.562664960000006</v>
      </c>
      <c r="G277">
        <v>1212.6391415999999</v>
      </c>
    </row>
    <row r="278" spans="2:7" x14ac:dyDescent="0.35">
      <c r="B278">
        <v>475.38034434000002</v>
      </c>
      <c r="C278">
        <v>22242.897956879999</v>
      </c>
      <c r="D278">
        <v>1382.2796172599999</v>
      </c>
      <c r="E278">
        <v>276.71393178</v>
      </c>
      <c r="F278">
        <v>3230.90928738</v>
      </c>
      <c r="G278">
        <v>772.08992153999998</v>
      </c>
    </row>
    <row r="279" spans="2:7" x14ac:dyDescent="0.35">
      <c r="B279">
        <v>181.25085042000001</v>
      </c>
      <c r="C279">
        <v>2100.1877899199999</v>
      </c>
      <c r="D279">
        <v>101.26826874</v>
      </c>
      <c r="E279">
        <v>212.85687060000001</v>
      </c>
      <c r="F279">
        <v>1803.4782127200001</v>
      </c>
      <c r="G279">
        <v>47187.143107919997</v>
      </c>
    </row>
    <row r="280" spans="2:7" x14ac:dyDescent="0.35">
      <c r="B280">
        <v>376.69215888000002</v>
      </c>
      <c r="C280">
        <v>1278.4312652399999</v>
      </c>
      <c r="D280">
        <v>358.63157591999999</v>
      </c>
      <c r="E280">
        <v>1585.4611755599999</v>
      </c>
      <c r="F280">
        <v>416.03842889999999</v>
      </c>
      <c r="G280">
        <v>134.80935138000001</v>
      </c>
    </row>
    <row r="281" spans="2:7" x14ac:dyDescent="0.35">
      <c r="B281">
        <v>629.54032031999998</v>
      </c>
      <c r="C281">
        <v>178.02574632</v>
      </c>
      <c r="D281">
        <v>830.78681615999994</v>
      </c>
      <c r="E281">
        <v>176.09068386000001</v>
      </c>
      <c r="F281">
        <v>139.96951794</v>
      </c>
      <c r="G281">
        <v>255.42824472000001</v>
      </c>
    </row>
    <row r="282" spans="2:7" x14ac:dyDescent="0.35">
      <c r="B282">
        <v>89.657893979999997</v>
      </c>
      <c r="C282">
        <v>1804.12323354</v>
      </c>
      <c r="D282">
        <v>1057.18912398</v>
      </c>
      <c r="E282">
        <v>359.27659674</v>
      </c>
      <c r="F282">
        <v>138.6794763</v>
      </c>
      <c r="G282">
        <v>17070.476001300001</v>
      </c>
    </row>
    <row r="283" spans="2:7" x14ac:dyDescent="0.35">
      <c r="B283">
        <v>228.9823911</v>
      </c>
      <c r="C283">
        <v>280.58405670000002</v>
      </c>
      <c r="D283">
        <v>143.19462204000001</v>
      </c>
      <c r="E283">
        <v>19882.766776500001</v>
      </c>
      <c r="F283">
        <v>291.54941064000002</v>
      </c>
      <c r="G283">
        <v>125.13403907999999</v>
      </c>
    </row>
    <row r="284" spans="2:7" x14ac:dyDescent="0.35">
      <c r="B284">
        <v>299.93468130000002</v>
      </c>
      <c r="C284">
        <v>14094.349937819999</v>
      </c>
      <c r="D284">
        <v>2507.8409481600002</v>
      </c>
      <c r="E284">
        <v>82674.253561859994</v>
      </c>
      <c r="F284">
        <v>235.43259929999999</v>
      </c>
      <c r="G284">
        <v>910.12437702</v>
      </c>
    </row>
    <row r="285" spans="2:7" x14ac:dyDescent="0.35">
      <c r="B285">
        <v>168.35043401999999</v>
      </c>
      <c r="C285">
        <v>171.57553812</v>
      </c>
      <c r="D285">
        <v>508.92142697999998</v>
      </c>
      <c r="E285">
        <v>167.06039238</v>
      </c>
      <c r="F285">
        <v>152.22491352</v>
      </c>
      <c r="G285">
        <v>249.62305734</v>
      </c>
    </row>
    <row r="286" spans="2:7" x14ac:dyDescent="0.35">
      <c r="B286">
        <v>101.26826874</v>
      </c>
      <c r="C286">
        <v>310.25501442000001</v>
      </c>
      <c r="D286">
        <v>473.44528187999998</v>
      </c>
      <c r="E286">
        <v>16798.277215260001</v>
      </c>
      <c r="F286">
        <v>82.562664960000006</v>
      </c>
      <c r="G286">
        <v>65663.764496820004</v>
      </c>
    </row>
    <row r="287" spans="2:7" x14ac:dyDescent="0.35">
      <c r="B287">
        <v>213.50189141999999</v>
      </c>
      <c r="C287">
        <v>325.73551409999999</v>
      </c>
      <c r="D287">
        <v>185.12097534</v>
      </c>
      <c r="E287">
        <v>874.64823191999994</v>
      </c>
      <c r="F287">
        <v>41038.159630859998</v>
      </c>
      <c r="G287">
        <v>661.79136131999996</v>
      </c>
    </row>
    <row r="288" spans="2:7" x14ac:dyDescent="0.35">
      <c r="B288">
        <v>607.60961243999998</v>
      </c>
      <c r="C288">
        <v>2934.8447310000001</v>
      </c>
      <c r="D288">
        <v>293.4844731</v>
      </c>
      <c r="E288">
        <v>87.72283152</v>
      </c>
      <c r="F288">
        <v>1330.0329308400001</v>
      </c>
      <c r="G288">
        <v>4413.2324504400003</v>
      </c>
    </row>
    <row r="289" spans="2:7" x14ac:dyDescent="0.35">
      <c r="B289">
        <v>154.15997598000001</v>
      </c>
      <c r="C289">
        <v>659.85629886000004</v>
      </c>
      <c r="D289">
        <v>114.81370595999999</v>
      </c>
      <c r="E289">
        <v>33567.528493619997</v>
      </c>
      <c r="F289">
        <v>2834.8665039000002</v>
      </c>
      <c r="G289">
        <v>83.207685780000006</v>
      </c>
    </row>
    <row r="290" spans="2:7" x14ac:dyDescent="0.35">
      <c r="B290">
        <v>127.06910154000001</v>
      </c>
      <c r="C290">
        <v>2366.5813885799998</v>
      </c>
      <c r="D290">
        <v>135.45437219999999</v>
      </c>
      <c r="E290">
        <v>1004.29741674</v>
      </c>
      <c r="F290">
        <v>153.51495516</v>
      </c>
      <c r="G290">
        <v>162.54524663999999</v>
      </c>
    </row>
    <row r="291" spans="2:7" x14ac:dyDescent="0.35">
      <c r="B291">
        <v>87.077810700000001</v>
      </c>
      <c r="C291">
        <v>110.29856022</v>
      </c>
      <c r="D291">
        <v>2578.1482175400001</v>
      </c>
      <c r="E291">
        <v>199.9564542</v>
      </c>
      <c r="F291">
        <v>165.77035074</v>
      </c>
      <c r="G291">
        <v>5789.0618594999996</v>
      </c>
    </row>
    <row r="292" spans="2:7" x14ac:dyDescent="0.35">
      <c r="B292">
        <v>585.67890455999998</v>
      </c>
      <c r="C292">
        <v>2269.18324476</v>
      </c>
      <c r="D292">
        <v>4927.9590648000003</v>
      </c>
      <c r="E292">
        <v>2169.85003848</v>
      </c>
      <c r="F292">
        <v>8482.6688038200009</v>
      </c>
      <c r="G292">
        <v>200.60147502000001</v>
      </c>
    </row>
    <row r="293" spans="2:7" x14ac:dyDescent="0.35">
      <c r="B293">
        <v>961.72604262000004</v>
      </c>
      <c r="C293">
        <v>392.17265856</v>
      </c>
      <c r="D293">
        <v>237.36766176</v>
      </c>
      <c r="E293">
        <v>4335.1849312200002</v>
      </c>
      <c r="F293">
        <v>22284.17928936</v>
      </c>
      <c r="G293">
        <v>8814.2095052999994</v>
      </c>
    </row>
    <row r="294" spans="2:7" x14ac:dyDescent="0.35">
      <c r="B294">
        <v>926.24989751999999</v>
      </c>
      <c r="C294">
        <v>387.65751282000002</v>
      </c>
      <c r="D294">
        <v>365.72680494000002</v>
      </c>
      <c r="E294">
        <v>2210.48635014</v>
      </c>
      <c r="F294">
        <v>12043.18373022</v>
      </c>
      <c r="G294">
        <v>342.50605542</v>
      </c>
    </row>
    <row r="295" spans="2:7" x14ac:dyDescent="0.35">
      <c r="B295">
        <v>240.59276585999999</v>
      </c>
      <c r="C295">
        <v>25388.019475199999</v>
      </c>
      <c r="D295">
        <v>221.88716208</v>
      </c>
      <c r="E295">
        <v>254245.27653612001</v>
      </c>
      <c r="F295">
        <v>484.41063581999998</v>
      </c>
      <c r="G295">
        <v>53905.67996904</v>
      </c>
    </row>
    <row r="296" spans="2:7" x14ac:dyDescent="0.35">
      <c r="B296">
        <v>1893.1361067</v>
      </c>
      <c r="C296">
        <v>769.50983826000004</v>
      </c>
      <c r="D296">
        <v>1033.9683744599999</v>
      </c>
      <c r="E296">
        <v>24984.881462699999</v>
      </c>
      <c r="F296">
        <v>546.33263453999996</v>
      </c>
      <c r="G296">
        <v>2150.4994138799998</v>
      </c>
    </row>
    <row r="297" spans="2:7" x14ac:dyDescent="0.35">
      <c r="B297">
        <v>3524.3937604799999</v>
      </c>
      <c r="C297">
        <v>1529.34436422</v>
      </c>
      <c r="D297">
        <v>119.97387252</v>
      </c>
      <c r="E297">
        <v>754.67435939999996</v>
      </c>
      <c r="F297">
        <v>154.15997598000001</v>
      </c>
      <c r="G297">
        <v>9088.9883746199994</v>
      </c>
    </row>
    <row r="298" spans="2:7" x14ac:dyDescent="0.35">
      <c r="B298">
        <v>3892.05562788</v>
      </c>
      <c r="C298">
        <v>420.55357464000002</v>
      </c>
      <c r="D298">
        <v>276.06891095999998</v>
      </c>
      <c r="E298">
        <v>133.51930974000001</v>
      </c>
      <c r="F298">
        <v>107186.3347635</v>
      </c>
      <c r="G298">
        <v>3367.6537012200001</v>
      </c>
    </row>
    <row r="299" spans="2:7" x14ac:dyDescent="0.35">
      <c r="B299">
        <v>195.44130845999999</v>
      </c>
      <c r="C299">
        <v>81.272623319999994</v>
      </c>
      <c r="D299">
        <v>223.17720371999999</v>
      </c>
      <c r="E299">
        <v>2499.4556775000001</v>
      </c>
      <c r="F299">
        <v>122.5539558</v>
      </c>
      <c r="G299">
        <v>2339.49051414</v>
      </c>
    </row>
    <row r="300" spans="2:7" x14ac:dyDescent="0.35">
      <c r="B300">
        <v>3342.4978892399999</v>
      </c>
      <c r="C300">
        <v>1156.52233026</v>
      </c>
      <c r="D300">
        <v>205.11662075999999</v>
      </c>
      <c r="E300">
        <v>1122.98124762</v>
      </c>
      <c r="F300">
        <v>187.70105862</v>
      </c>
      <c r="G300">
        <v>3792.0774007800001</v>
      </c>
    </row>
    <row r="301" spans="2:7" x14ac:dyDescent="0.35">
      <c r="B301">
        <v>1516.4439478199999</v>
      </c>
      <c r="C301">
        <v>734.67871398</v>
      </c>
      <c r="D301">
        <v>250.26807815999999</v>
      </c>
      <c r="E301">
        <v>3357.3333680999999</v>
      </c>
      <c r="F301">
        <v>20512.952117640001</v>
      </c>
      <c r="G301">
        <v>181.89587123999999</v>
      </c>
    </row>
    <row r="302" spans="2:7" x14ac:dyDescent="0.35">
      <c r="B302">
        <v>756.60942186</v>
      </c>
      <c r="C302">
        <v>123.84399744</v>
      </c>
      <c r="D302">
        <v>538.59238470000003</v>
      </c>
      <c r="E302">
        <v>163.83528827999999</v>
      </c>
      <c r="F302">
        <v>2670.3861947999999</v>
      </c>
      <c r="G302">
        <v>221.88716208</v>
      </c>
    </row>
    <row r="303" spans="2:7" x14ac:dyDescent="0.35">
      <c r="B303">
        <v>225.75728699999999</v>
      </c>
      <c r="C303">
        <v>595.35421685999995</v>
      </c>
      <c r="D303">
        <v>48249.492398460003</v>
      </c>
      <c r="E303">
        <v>138.6794763</v>
      </c>
      <c r="F303">
        <v>391.52763773999999</v>
      </c>
      <c r="G303">
        <v>17833.535631359999</v>
      </c>
    </row>
    <row r="304" spans="2:7" x14ac:dyDescent="0.35">
      <c r="B304">
        <v>170.93051729999999</v>
      </c>
      <c r="C304">
        <v>416.03842889999999</v>
      </c>
      <c r="D304">
        <v>408.29817906</v>
      </c>
      <c r="E304">
        <v>339.28095131999999</v>
      </c>
      <c r="F304">
        <v>805.63100417999999</v>
      </c>
      <c r="G304">
        <v>442.48428252000002</v>
      </c>
    </row>
    <row r="305" spans="2:7" x14ac:dyDescent="0.35">
      <c r="B305">
        <v>468.93013614</v>
      </c>
      <c r="C305">
        <v>1321.0026393600001</v>
      </c>
      <c r="D305">
        <v>118.03881006</v>
      </c>
      <c r="E305">
        <v>9873.9787125599996</v>
      </c>
      <c r="F305">
        <v>8022.7689591600001</v>
      </c>
      <c r="G305">
        <v>13099.72783338</v>
      </c>
    </row>
    <row r="306" spans="2:7" x14ac:dyDescent="0.35">
      <c r="B306">
        <v>316.70522261999997</v>
      </c>
      <c r="C306">
        <v>222.53218290000001</v>
      </c>
      <c r="D306">
        <v>125.77905989999999</v>
      </c>
      <c r="E306">
        <v>2734.8882767999999</v>
      </c>
      <c r="F306">
        <v>83.207685780000006</v>
      </c>
      <c r="G306">
        <v>1067.5094571</v>
      </c>
    </row>
    <row r="307" spans="2:7" x14ac:dyDescent="0.35">
      <c r="B307">
        <v>91.592956439999995</v>
      </c>
      <c r="C307">
        <v>2230.4819955600001</v>
      </c>
      <c r="D307">
        <v>448.93449071999999</v>
      </c>
      <c r="E307">
        <v>125.13403907999999</v>
      </c>
      <c r="F307">
        <v>64256.974088399998</v>
      </c>
      <c r="G307">
        <v>1738.3311099</v>
      </c>
    </row>
    <row r="308" spans="2:7" x14ac:dyDescent="0.35">
      <c r="B308">
        <v>214.14691224000001</v>
      </c>
      <c r="C308">
        <v>9918.4851491400004</v>
      </c>
      <c r="D308">
        <v>828.85175370000002</v>
      </c>
      <c r="E308">
        <v>2876.7928572000001</v>
      </c>
      <c r="F308">
        <v>11988.356960519999</v>
      </c>
      <c r="G308">
        <v>27563.674701060001</v>
      </c>
    </row>
    <row r="309" spans="2:7" x14ac:dyDescent="0.35">
      <c r="B309">
        <v>227.04732863999999</v>
      </c>
      <c r="C309">
        <v>943.02043884</v>
      </c>
      <c r="D309">
        <v>116.10374760000001</v>
      </c>
      <c r="E309">
        <v>104.49337284000001</v>
      </c>
      <c r="F309">
        <v>134.80935138000001</v>
      </c>
      <c r="G309">
        <v>5699.4039655200004</v>
      </c>
    </row>
    <row r="310" spans="2:7" x14ac:dyDescent="0.35">
      <c r="B310">
        <v>1122.98124762</v>
      </c>
      <c r="C310">
        <v>993.97708362000003</v>
      </c>
      <c r="D310">
        <v>130.93922645999999</v>
      </c>
      <c r="E310">
        <v>1287.4615567200001</v>
      </c>
      <c r="F310">
        <v>309.6099936</v>
      </c>
      <c r="G310">
        <v>408.94319988000001</v>
      </c>
    </row>
    <row r="311" spans="2:7" x14ac:dyDescent="0.35">
      <c r="B311">
        <v>3528.2638854000002</v>
      </c>
      <c r="C311">
        <v>288.32430654000001</v>
      </c>
      <c r="D311">
        <v>689.52725657999997</v>
      </c>
      <c r="E311">
        <v>67160.212799219997</v>
      </c>
      <c r="F311">
        <v>688.88223575999996</v>
      </c>
      <c r="G311">
        <v>6450.8532208200004</v>
      </c>
    </row>
    <row r="312" spans="2:7" x14ac:dyDescent="0.35">
      <c r="B312">
        <v>79.337560859999996</v>
      </c>
      <c r="C312">
        <v>256.71828635999998</v>
      </c>
      <c r="D312">
        <v>109.6535394</v>
      </c>
      <c r="E312">
        <v>9321.1958698199996</v>
      </c>
      <c r="F312">
        <v>407.65315823999998</v>
      </c>
      <c r="G312">
        <v>5845.1786708400004</v>
      </c>
    </row>
    <row r="313" spans="2:7" x14ac:dyDescent="0.35">
      <c r="B313">
        <v>485.05565664</v>
      </c>
      <c r="C313">
        <v>324.44547246000002</v>
      </c>
      <c r="D313">
        <v>480.54051090000002</v>
      </c>
      <c r="E313">
        <v>608.25463325999999</v>
      </c>
      <c r="F313">
        <v>1190.7084337199999</v>
      </c>
      <c r="G313">
        <v>7275.8348495999999</v>
      </c>
    </row>
    <row r="314" spans="2:7" x14ac:dyDescent="0.35">
      <c r="B314">
        <v>421.19859545999998</v>
      </c>
      <c r="C314">
        <v>11183.370977160001</v>
      </c>
      <c r="D314">
        <v>230.27243274</v>
      </c>
      <c r="E314">
        <v>413.45834561999999</v>
      </c>
      <c r="F314">
        <v>1357.7688261000001</v>
      </c>
      <c r="G314">
        <v>3475.3721781600002</v>
      </c>
    </row>
    <row r="315" spans="2:7" x14ac:dyDescent="0.35">
      <c r="B315">
        <v>3853.9993995</v>
      </c>
      <c r="C315">
        <v>19523.49017976</v>
      </c>
      <c r="D315">
        <v>169.64047565999999</v>
      </c>
      <c r="E315">
        <v>134457.81503309999</v>
      </c>
      <c r="F315">
        <v>2720.0527979399999</v>
      </c>
      <c r="G315">
        <v>926.89491834</v>
      </c>
    </row>
    <row r="316" spans="2:7" x14ac:dyDescent="0.35">
      <c r="B316">
        <v>323.15543081999999</v>
      </c>
      <c r="C316">
        <v>1262.3057447399999</v>
      </c>
      <c r="D316">
        <v>354.11643018000001</v>
      </c>
      <c r="E316">
        <v>2966.4507511800002</v>
      </c>
      <c r="F316">
        <v>776.60506727999996</v>
      </c>
      <c r="G316">
        <v>397.33282512</v>
      </c>
    </row>
    <row r="317" spans="2:7" x14ac:dyDescent="0.35">
      <c r="B317">
        <v>363.14672166000003</v>
      </c>
      <c r="C317">
        <v>2389.15711728</v>
      </c>
      <c r="D317">
        <v>428.93884530000003</v>
      </c>
      <c r="E317">
        <v>168.99545484000001</v>
      </c>
      <c r="F317">
        <v>1348.7385346200001</v>
      </c>
      <c r="G317">
        <v>99.978227099999998</v>
      </c>
    </row>
    <row r="318" spans="2:7" x14ac:dyDescent="0.35">
      <c r="B318">
        <v>325.09049327999998</v>
      </c>
      <c r="C318">
        <v>3795.30250488</v>
      </c>
      <c r="D318">
        <v>110.94358104</v>
      </c>
      <c r="E318">
        <v>2930.9746060799998</v>
      </c>
      <c r="F318">
        <v>468.28511531999999</v>
      </c>
      <c r="G318">
        <v>519.88678091999998</v>
      </c>
    </row>
    <row r="319" spans="2:7" x14ac:dyDescent="0.35">
      <c r="B319">
        <v>212.21184977999999</v>
      </c>
      <c r="C319">
        <v>23135.606771760002</v>
      </c>
      <c r="D319">
        <v>134.80935138000001</v>
      </c>
      <c r="E319">
        <v>1304.8771188600001</v>
      </c>
      <c r="F319">
        <v>116.10374760000001</v>
      </c>
      <c r="G319">
        <v>6779.1688181999998</v>
      </c>
    </row>
    <row r="320" spans="2:7" x14ac:dyDescent="0.35">
      <c r="B320">
        <v>848.20237829999996</v>
      </c>
      <c r="C320">
        <v>1708.6601521800001</v>
      </c>
      <c r="D320">
        <v>1954.4130846</v>
      </c>
      <c r="E320">
        <v>175.44566304</v>
      </c>
      <c r="F320">
        <v>2436.2436371399999</v>
      </c>
      <c r="G320">
        <v>974.62645901999997</v>
      </c>
    </row>
    <row r="321" spans="2:7" x14ac:dyDescent="0.35">
      <c r="B321">
        <v>26032.39527438</v>
      </c>
      <c r="C321">
        <v>414.10336644</v>
      </c>
      <c r="D321">
        <v>11543.93761554</v>
      </c>
      <c r="E321">
        <v>265.74857784</v>
      </c>
      <c r="F321">
        <v>4411.9424087999996</v>
      </c>
      <c r="G321">
        <v>50900.527968659997</v>
      </c>
    </row>
    <row r="322" spans="2:7" x14ac:dyDescent="0.35">
      <c r="B322">
        <v>344.44111787999998</v>
      </c>
      <c r="C322">
        <v>94.818060540000005</v>
      </c>
      <c r="D322">
        <v>261.87845291999997</v>
      </c>
      <c r="E322">
        <v>2374.32163842</v>
      </c>
      <c r="F322">
        <v>6119.3125193400001</v>
      </c>
      <c r="G322">
        <v>336.70086803999999</v>
      </c>
    </row>
    <row r="323" spans="2:7" x14ac:dyDescent="0.35">
      <c r="B323">
        <v>3931.4018979000002</v>
      </c>
      <c r="C323">
        <v>14930.941941360001</v>
      </c>
      <c r="D323">
        <v>2216.9365583399999</v>
      </c>
      <c r="E323">
        <v>528.27205158000004</v>
      </c>
      <c r="F323">
        <v>339.28095131999999</v>
      </c>
      <c r="G323">
        <v>1307.4572021399999</v>
      </c>
    </row>
    <row r="324" spans="2:7" x14ac:dyDescent="0.35">
      <c r="B324">
        <v>150.93487188</v>
      </c>
      <c r="C324">
        <v>1756.3916928599999</v>
      </c>
      <c r="D324">
        <v>1019.77791642</v>
      </c>
      <c r="E324">
        <v>256.71828635999998</v>
      </c>
      <c r="F324">
        <v>462.47992793999998</v>
      </c>
      <c r="G324">
        <v>236.07762012000001</v>
      </c>
    </row>
    <row r="325" spans="2:7" x14ac:dyDescent="0.35">
      <c r="B325">
        <v>1463.55224058</v>
      </c>
      <c r="C325">
        <v>170.93051729999999</v>
      </c>
      <c r="D325">
        <v>926.89491834</v>
      </c>
      <c r="E325">
        <v>122.5539558</v>
      </c>
      <c r="F325">
        <v>4274.5529741399996</v>
      </c>
      <c r="G325">
        <v>1671.24894462</v>
      </c>
    </row>
    <row r="326" spans="2:7" x14ac:dyDescent="0.35">
      <c r="B326">
        <v>85.142748240000003</v>
      </c>
      <c r="C326">
        <v>461.83490712000003</v>
      </c>
      <c r="D326">
        <v>770.15485908000005</v>
      </c>
      <c r="E326">
        <v>141.25955958</v>
      </c>
      <c r="F326">
        <v>2658.7758200399999</v>
      </c>
      <c r="G326">
        <v>203.18155830000001</v>
      </c>
    </row>
    <row r="327" spans="2:7" x14ac:dyDescent="0.35">
      <c r="B327">
        <v>655.98617393999996</v>
      </c>
      <c r="C327">
        <v>635.34550769999998</v>
      </c>
      <c r="D327">
        <v>165.77035074</v>
      </c>
      <c r="E327">
        <v>8765.1879229799997</v>
      </c>
      <c r="F327">
        <v>136.09939302000001</v>
      </c>
      <c r="G327">
        <v>118.03881006</v>
      </c>
    </row>
    <row r="328" spans="2:7" x14ac:dyDescent="0.35">
      <c r="B328">
        <v>367.01684657999999</v>
      </c>
      <c r="C328">
        <v>281.22907751999998</v>
      </c>
      <c r="D328">
        <v>240.59276585999999</v>
      </c>
      <c r="E328">
        <v>532.78719732000002</v>
      </c>
      <c r="F328">
        <v>189.63612108000001</v>
      </c>
      <c r="G328">
        <v>445.70938661999998</v>
      </c>
    </row>
    <row r="329" spans="2:7" x14ac:dyDescent="0.35">
      <c r="B329">
        <v>24074.112064860001</v>
      </c>
      <c r="C329">
        <v>141.90458039999999</v>
      </c>
      <c r="D329">
        <v>984.30177131999994</v>
      </c>
      <c r="E329">
        <v>183.18591287999999</v>
      </c>
      <c r="F329">
        <v>2530.4166768599998</v>
      </c>
      <c r="G329">
        <v>719.84323512000003</v>
      </c>
    </row>
    <row r="330" spans="2:7" x14ac:dyDescent="0.35">
      <c r="B330">
        <v>10232.61028848</v>
      </c>
      <c r="C330">
        <v>328.31559737999999</v>
      </c>
      <c r="D330">
        <v>125.13403907999999</v>
      </c>
      <c r="E330">
        <v>21354.059266920001</v>
      </c>
      <c r="F330">
        <v>155789.29857131999</v>
      </c>
      <c r="G330">
        <v>329.60563902000001</v>
      </c>
    </row>
    <row r="331" spans="2:7" x14ac:dyDescent="0.35">
      <c r="B331">
        <v>119.3288517</v>
      </c>
      <c r="C331">
        <v>353.47140936</v>
      </c>
      <c r="D331">
        <v>581.80877964000001</v>
      </c>
      <c r="E331">
        <v>207.69670403999999</v>
      </c>
      <c r="F331">
        <v>11793.560672879999</v>
      </c>
      <c r="G331">
        <v>406.36311660000001</v>
      </c>
    </row>
    <row r="332" spans="2:7" x14ac:dyDescent="0.35">
      <c r="B332">
        <v>697.91252724000003</v>
      </c>
      <c r="C332">
        <v>118.03881006</v>
      </c>
      <c r="D332">
        <v>532.78719732000002</v>
      </c>
      <c r="E332">
        <v>83.852706600000005</v>
      </c>
      <c r="F332">
        <v>42891.304446720002</v>
      </c>
      <c r="G332">
        <v>1048.8038533199999</v>
      </c>
    </row>
    <row r="333" spans="2:7" x14ac:dyDescent="0.35">
      <c r="B333">
        <v>577.29363390000003</v>
      </c>
      <c r="C333">
        <v>197.37637092</v>
      </c>
      <c r="D333">
        <v>642.44073672000002</v>
      </c>
      <c r="E333">
        <v>64879.419179700002</v>
      </c>
      <c r="F333">
        <v>343.79609706000002</v>
      </c>
      <c r="G333">
        <v>363.14672166000003</v>
      </c>
    </row>
    <row r="334" spans="2:7" x14ac:dyDescent="0.35">
      <c r="B334">
        <v>236.07762012000001</v>
      </c>
      <c r="C334">
        <v>225.75728699999999</v>
      </c>
      <c r="D334">
        <v>687.59219412000004</v>
      </c>
      <c r="E334">
        <v>848.84739911999998</v>
      </c>
      <c r="F334">
        <v>330.89568065999998</v>
      </c>
      <c r="G334">
        <v>2923.87937706</v>
      </c>
    </row>
    <row r="335" spans="2:7" x14ac:dyDescent="0.35">
      <c r="B335">
        <v>816.59635811999999</v>
      </c>
      <c r="C335">
        <v>407.65315823999998</v>
      </c>
      <c r="D335">
        <v>143.19462204000001</v>
      </c>
      <c r="E335">
        <v>390.88261691999998</v>
      </c>
      <c r="F335">
        <v>2640.0702162600001</v>
      </c>
      <c r="G335">
        <v>117.39378924</v>
      </c>
    </row>
    <row r="336" spans="2:7" x14ac:dyDescent="0.35">
      <c r="B336">
        <v>95.463081360000004</v>
      </c>
      <c r="C336">
        <v>1158.4573927199999</v>
      </c>
      <c r="D336">
        <v>125.77905989999999</v>
      </c>
      <c r="E336">
        <v>147.70976777999999</v>
      </c>
      <c r="F336">
        <v>3628.88713332</v>
      </c>
      <c r="G336">
        <v>2143.40418486</v>
      </c>
    </row>
    <row r="337" spans="2:7" x14ac:dyDescent="0.35">
      <c r="B337">
        <v>1512.5738229000001</v>
      </c>
      <c r="C337">
        <v>322.51040999999998</v>
      </c>
      <c r="D337">
        <v>950.11566786000003</v>
      </c>
      <c r="E337">
        <v>461.18988630000001</v>
      </c>
      <c r="F337">
        <v>21048.964419060001</v>
      </c>
      <c r="G337">
        <v>585.03388373999996</v>
      </c>
    </row>
    <row r="338" spans="2:7" x14ac:dyDescent="0.35">
      <c r="B338">
        <v>11856.127692419999</v>
      </c>
      <c r="C338">
        <v>2137.59899748</v>
      </c>
      <c r="D338">
        <v>311.54505605999998</v>
      </c>
      <c r="E338">
        <v>506.98636452</v>
      </c>
      <c r="F338">
        <v>165.12532992000001</v>
      </c>
      <c r="G338">
        <v>3503.7530942399999</v>
      </c>
    </row>
    <row r="339" spans="2:7" x14ac:dyDescent="0.35">
      <c r="B339">
        <v>4618.3490712000003</v>
      </c>
      <c r="C339">
        <v>274.77886932000001</v>
      </c>
      <c r="D339">
        <v>356.05149263999999</v>
      </c>
      <c r="E339">
        <v>1513.8638645399999</v>
      </c>
      <c r="F339">
        <v>214.14691224000001</v>
      </c>
      <c r="G339">
        <v>149.64483024</v>
      </c>
    </row>
    <row r="340" spans="2:7" x14ac:dyDescent="0.35">
      <c r="B340">
        <v>90255.828280140006</v>
      </c>
      <c r="C340">
        <v>482.47557336</v>
      </c>
      <c r="D340">
        <v>156.74005926000001</v>
      </c>
      <c r="E340">
        <v>274.1338485</v>
      </c>
      <c r="F340">
        <v>1246.1802242399999</v>
      </c>
      <c r="G340">
        <v>418.61851217999998</v>
      </c>
    </row>
    <row r="341" spans="2:7" x14ac:dyDescent="0.35">
      <c r="B341">
        <v>278.64899423999998</v>
      </c>
      <c r="C341">
        <v>193.506246</v>
      </c>
      <c r="D341">
        <v>159.96516335999999</v>
      </c>
      <c r="E341">
        <v>1439.6864702400001</v>
      </c>
      <c r="F341">
        <v>946.89056375999996</v>
      </c>
      <c r="G341">
        <v>2471.7197822399999</v>
      </c>
    </row>
    <row r="342" spans="2:7" x14ac:dyDescent="0.35">
      <c r="B342">
        <v>762.41460924</v>
      </c>
      <c r="C342">
        <v>210.92180814</v>
      </c>
      <c r="D342">
        <v>148.35478860000001</v>
      </c>
      <c r="E342">
        <v>160.61018418</v>
      </c>
      <c r="F342">
        <v>142.54960122</v>
      </c>
      <c r="G342">
        <v>10726.05121578</v>
      </c>
    </row>
    <row r="343" spans="2:7" x14ac:dyDescent="0.35">
      <c r="B343">
        <v>2618.7845292000002</v>
      </c>
      <c r="C343">
        <v>4864.7470244400001</v>
      </c>
      <c r="D343">
        <v>165.77035074</v>
      </c>
      <c r="E343">
        <v>57866.752824659998</v>
      </c>
      <c r="F343">
        <v>9010.2958345799998</v>
      </c>
      <c r="G343">
        <v>307.67493114000001</v>
      </c>
    </row>
    <row r="344" spans="2:7" x14ac:dyDescent="0.35">
      <c r="B344">
        <v>8867.7462333599997</v>
      </c>
      <c r="C344">
        <v>7192.6271638199996</v>
      </c>
      <c r="D344">
        <v>890.77375242000005</v>
      </c>
      <c r="E344">
        <v>374.11207560000003</v>
      </c>
      <c r="F344">
        <v>167.06039238</v>
      </c>
      <c r="G344">
        <v>433.45399104000001</v>
      </c>
    </row>
    <row r="345" spans="2:7" x14ac:dyDescent="0.35">
      <c r="B345">
        <v>24172.1552295</v>
      </c>
      <c r="C345">
        <v>232.85251602</v>
      </c>
      <c r="D345">
        <v>347.66622197999999</v>
      </c>
      <c r="E345">
        <v>159.96516335999999</v>
      </c>
      <c r="F345">
        <v>150.93487188</v>
      </c>
      <c r="G345">
        <v>2444.6289078</v>
      </c>
    </row>
    <row r="346" spans="2:7" x14ac:dyDescent="0.35">
      <c r="B346">
        <v>3038.6930830199999</v>
      </c>
      <c r="C346">
        <v>98.043164640000001</v>
      </c>
      <c r="D346">
        <v>22688.6073435</v>
      </c>
      <c r="E346">
        <v>2994.8316672599999</v>
      </c>
      <c r="F346">
        <v>1117.17606024</v>
      </c>
      <c r="G346">
        <v>168.99545484000001</v>
      </c>
    </row>
    <row r="347" spans="2:7" x14ac:dyDescent="0.35">
      <c r="B347">
        <v>226.40230782</v>
      </c>
      <c r="C347">
        <v>225.75728699999999</v>
      </c>
      <c r="D347">
        <v>2434.9535955000001</v>
      </c>
      <c r="E347">
        <v>150.93487188</v>
      </c>
      <c r="F347">
        <v>351.53634690000001</v>
      </c>
      <c r="G347">
        <v>905.60923128000002</v>
      </c>
    </row>
    <row r="348" spans="2:7" x14ac:dyDescent="0.35">
      <c r="B348">
        <v>1458.3920740200001</v>
      </c>
      <c r="C348">
        <v>743.06398463999994</v>
      </c>
      <c r="D348">
        <v>328.31559737999999</v>
      </c>
      <c r="E348">
        <v>5896.7803364399997</v>
      </c>
      <c r="F348">
        <v>2677.4814238200001</v>
      </c>
      <c r="G348">
        <v>549.55773864000003</v>
      </c>
    </row>
    <row r="349" spans="2:7" x14ac:dyDescent="0.35">
      <c r="B349">
        <v>20348.471808540002</v>
      </c>
      <c r="C349">
        <v>14365.258682219999</v>
      </c>
      <c r="D349">
        <v>508.27640616000002</v>
      </c>
      <c r="E349">
        <v>421.19859545999998</v>
      </c>
      <c r="F349">
        <v>16541.558928900002</v>
      </c>
      <c r="G349">
        <v>493.4409273</v>
      </c>
    </row>
    <row r="350" spans="2:7" x14ac:dyDescent="0.35">
      <c r="B350">
        <v>1085.5700400600001</v>
      </c>
      <c r="C350">
        <v>2045.36102022</v>
      </c>
      <c r="D350">
        <v>320.57534754</v>
      </c>
      <c r="E350">
        <v>1504.8335730599999</v>
      </c>
      <c r="F350">
        <v>279.29401505999999</v>
      </c>
      <c r="G350">
        <v>4057.1809578000002</v>
      </c>
    </row>
    <row r="351" spans="2:7" x14ac:dyDescent="0.35">
      <c r="B351">
        <v>3756.6012556800001</v>
      </c>
      <c r="C351">
        <v>534.07723896000005</v>
      </c>
      <c r="D351">
        <v>175.44566304</v>
      </c>
      <c r="E351">
        <v>101.91328956</v>
      </c>
      <c r="F351">
        <v>640.50567425999998</v>
      </c>
      <c r="G351">
        <v>975.91650066</v>
      </c>
    </row>
    <row r="352" spans="2:7" x14ac:dyDescent="0.35">
      <c r="B352">
        <v>177.38072550000001</v>
      </c>
      <c r="C352">
        <v>110.94358104</v>
      </c>
      <c r="D352">
        <v>4162.9643722800001</v>
      </c>
      <c r="E352">
        <v>10518.354511740001</v>
      </c>
      <c r="F352">
        <v>203.82657911999999</v>
      </c>
      <c r="G352">
        <v>485.05565664</v>
      </c>
    </row>
    <row r="353" spans="2:7" x14ac:dyDescent="0.35">
      <c r="B353">
        <v>155.45001762000001</v>
      </c>
      <c r="C353">
        <v>4059.7610410799998</v>
      </c>
      <c r="D353">
        <v>1061.70426972</v>
      </c>
      <c r="E353">
        <v>167.70541320000001</v>
      </c>
      <c r="F353">
        <v>12457.932117480001</v>
      </c>
      <c r="G353">
        <v>105.78341448</v>
      </c>
    </row>
    <row r="354" spans="2:7" x14ac:dyDescent="0.35">
      <c r="B354">
        <v>1831.8591288</v>
      </c>
      <c r="C354">
        <v>1964.0883968999999</v>
      </c>
      <c r="D354">
        <v>303.15978539999998</v>
      </c>
      <c r="E354">
        <v>255.42824472000001</v>
      </c>
      <c r="F354">
        <v>89.657893979999997</v>
      </c>
      <c r="G354">
        <v>1094.6003315400001</v>
      </c>
    </row>
    <row r="355" spans="2:7" x14ac:dyDescent="0.35">
      <c r="B355">
        <v>1958.92823034</v>
      </c>
      <c r="C355">
        <v>301.22472293999999</v>
      </c>
      <c r="D355">
        <v>485.05565664</v>
      </c>
      <c r="E355">
        <v>251.55811979999999</v>
      </c>
      <c r="F355">
        <v>739.83888053999999</v>
      </c>
      <c r="G355">
        <v>546.33263453999996</v>
      </c>
    </row>
    <row r="356" spans="2:7" x14ac:dyDescent="0.35">
      <c r="B356">
        <v>135871.05564971999</v>
      </c>
      <c r="C356">
        <v>87.077810700000001</v>
      </c>
      <c r="D356">
        <v>2669.0961531600001</v>
      </c>
      <c r="E356">
        <v>179.31578795999999</v>
      </c>
      <c r="F356">
        <v>1573.8508007999999</v>
      </c>
      <c r="G356">
        <v>1118.46610188</v>
      </c>
    </row>
    <row r="357" spans="2:7" x14ac:dyDescent="0.35">
      <c r="B357">
        <v>306.38488949999999</v>
      </c>
      <c r="C357">
        <v>212.85687060000001</v>
      </c>
      <c r="D357">
        <v>250.91309898</v>
      </c>
      <c r="E357">
        <v>515.37163518</v>
      </c>
      <c r="F357">
        <v>199.31143338000001</v>
      </c>
      <c r="G357">
        <v>1707.37011054</v>
      </c>
    </row>
    <row r="358" spans="2:7" x14ac:dyDescent="0.35">
      <c r="B358">
        <v>462.47992793999998</v>
      </c>
      <c r="C358">
        <v>159.96516335999999</v>
      </c>
      <c r="D358">
        <v>365.72680494000002</v>
      </c>
      <c r="E358">
        <v>90501.581212560006</v>
      </c>
      <c r="F358">
        <v>599.22434178000003</v>
      </c>
      <c r="G358">
        <v>477.96042762000002</v>
      </c>
    </row>
    <row r="359" spans="2:7" x14ac:dyDescent="0.35">
      <c r="B359">
        <v>183.18591287999999</v>
      </c>
      <c r="C359">
        <v>8581.3569892800006</v>
      </c>
      <c r="D359">
        <v>2631.6849456</v>
      </c>
      <c r="E359">
        <v>92.237977259999994</v>
      </c>
      <c r="F359">
        <v>21393.405536940001</v>
      </c>
      <c r="G359">
        <v>137.38943466000001</v>
      </c>
    </row>
    <row r="360" spans="2:7" x14ac:dyDescent="0.35">
      <c r="B360">
        <v>150.93487188</v>
      </c>
      <c r="C360">
        <v>74995.925720579995</v>
      </c>
      <c r="D360">
        <v>2304.6593898599999</v>
      </c>
      <c r="E360">
        <v>13033.935709740001</v>
      </c>
      <c r="F360">
        <v>2672.9662780799999</v>
      </c>
      <c r="G360">
        <v>276.06891095999998</v>
      </c>
    </row>
    <row r="361" spans="2:7" x14ac:dyDescent="0.35">
      <c r="B361">
        <v>158.03010090000001</v>
      </c>
      <c r="C361">
        <v>232.20749520000001</v>
      </c>
      <c r="D361">
        <v>235.43259929999999</v>
      </c>
      <c r="E361">
        <v>3139.9613517600001</v>
      </c>
      <c r="F361">
        <v>520.53180173999999</v>
      </c>
      <c r="G361">
        <v>1358.41384692</v>
      </c>
    </row>
    <row r="362" spans="2:7" x14ac:dyDescent="0.35">
      <c r="B362">
        <v>289.61434817999998</v>
      </c>
      <c r="C362">
        <v>85.142748240000003</v>
      </c>
      <c r="D362">
        <v>1494.5132399399999</v>
      </c>
      <c r="E362">
        <v>292.19443145999998</v>
      </c>
      <c r="F362">
        <v>879.16337766000004</v>
      </c>
      <c r="G362">
        <v>22875.663381300001</v>
      </c>
    </row>
    <row r="363" spans="2:7" x14ac:dyDescent="0.35">
      <c r="B363">
        <v>129.64918481999999</v>
      </c>
      <c r="C363">
        <v>499.24611468000001</v>
      </c>
      <c r="D363">
        <v>596.64425849999998</v>
      </c>
      <c r="E363">
        <v>85.142748240000003</v>
      </c>
      <c r="F363">
        <v>1038.4835201999999</v>
      </c>
      <c r="G363">
        <v>1856.3699199600001</v>
      </c>
    </row>
    <row r="364" spans="2:7" x14ac:dyDescent="0.35">
      <c r="B364">
        <v>713.39302692000001</v>
      </c>
      <c r="C364">
        <v>363.79174247999998</v>
      </c>
      <c r="D364">
        <v>25397.694787500001</v>
      </c>
      <c r="E364">
        <v>145.77470532000001</v>
      </c>
      <c r="F364">
        <v>6154.1436436200001</v>
      </c>
      <c r="G364">
        <v>750.80423447999999</v>
      </c>
    </row>
    <row r="365" spans="2:7" x14ac:dyDescent="0.35">
      <c r="B365">
        <v>1303.5870772200001</v>
      </c>
      <c r="C365">
        <v>2747.1436723800002</v>
      </c>
      <c r="D365">
        <v>92.882998079999993</v>
      </c>
      <c r="E365">
        <v>90.947935619999996</v>
      </c>
      <c r="F365">
        <v>239.30272421999999</v>
      </c>
      <c r="G365">
        <v>189.63612108000001</v>
      </c>
    </row>
    <row r="366" spans="2:7" x14ac:dyDescent="0.35">
      <c r="B366">
        <v>25132.59123048</v>
      </c>
      <c r="C366">
        <v>16066.178584560001</v>
      </c>
      <c r="D366">
        <v>107.07345612</v>
      </c>
      <c r="E366">
        <v>16895.03033826</v>
      </c>
      <c r="F366">
        <v>23921.887151340001</v>
      </c>
      <c r="G366">
        <v>40353.14752002</v>
      </c>
    </row>
    <row r="367" spans="2:7" x14ac:dyDescent="0.35">
      <c r="B367">
        <v>707.58783954</v>
      </c>
      <c r="C367">
        <v>87.077810700000001</v>
      </c>
      <c r="D367">
        <v>2789.7150465</v>
      </c>
      <c r="E367">
        <v>105.13839366000001</v>
      </c>
      <c r="F367">
        <v>93171.967407360004</v>
      </c>
      <c r="G367">
        <v>145.77470532000001</v>
      </c>
    </row>
    <row r="368" spans="2:7" x14ac:dyDescent="0.35">
      <c r="B368">
        <v>55276.34921154</v>
      </c>
      <c r="C368">
        <v>38393.57426886</v>
      </c>
      <c r="D368">
        <v>972.69139656000004</v>
      </c>
      <c r="E368">
        <v>178.67076714000001</v>
      </c>
      <c r="F368">
        <v>1839.5993786399999</v>
      </c>
      <c r="G368">
        <v>826.27167041999996</v>
      </c>
    </row>
    <row r="369" spans="2:7" x14ac:dyDescent="0.35">
      <c r="B369">
        <v>223.17720371999999</v>
      </c>
      <c r="C369">
        <v>298.64463966</v>
      </c>
      <c r="D369">
        <v>586.9689462</v>
      </c>
      <c r="E369">
        <v>94.173039720000006</v>
      </c>
      <c r="F369">
        <v>815.30631647999996</v>
      </c>
      <c r="G369">
        <v>1211.3490999600001</v>
      </c>
    </row>
    <row r="370" spans="2:7" x14ac:dyDescent="0.35">
      <c r="B370">
        <v>297.35459802000003</v>
      </c>
      <c r="C370">
        <v>128.35914317999999</v>
      </c>
      <c r="D370">
        <v>70871.017576679995</v>
      </c>
      <c r="E370">
        <v>223.82222454000001</v>
      </c>
      <c r="F370">
        <v>308.31995196000003</v>
      </c>
      <c r="G370">
        <v>312.83509770000001</v>
      </c>
    </row>
    <row r="371" spans="2:7" x14ac:dyDescent="0.35">
      <c r="B371">
        <v>1568.69063424</v>
      </c>
      <c r="C371">
        <v>721.13327675999994</v>
      </c>
      <c r="D371">
        <v>139.96951794</v>
      </c>
      <c r="E371">
        <v>52985.2352589</v>
      </c>
      <c r="F371">
        <v>834.65694108000002</v>
      </c>
      <c r="G371">
        <v>326.38053492</v>
      </c>
    </row>
    <row r="372" spans="2:7" x14ac:dyDescent="0.35">
      <c r="B372">
        <v>407.00813742000003</v>
      </c>
      <c r="C372">
        <v>330.89568065999998</v>
      </c>
      <c r="D372">
        <v>364.4367633</v>
      </c>
      <c r="E372">
        <v>1831.2141079800001</v>
      </c>
      <c r="F372">
        <v>7512.5574905399999</v>
      </c>
      <c r="G372">
        <v>343.79609706000002</v>
      </c>
    </row>
    <row r="373" spans="2:7" x14ac:dyDescent="0.35">
      <c r="B373">
        <v>430.87390776000001</v>
      </c>
      <c r="C373">
        <v>283.16413998000002</v>
      </c>
      <c r="D373">
        <v>394.75274184</v>
      </c>
      <c r="E373">
        <v>221.24214126000001</v>
      </c>
      <c r="F373">
        <v>2706.5073607200002</v>
      </c>
      <c r="G373">
        <v>205.76164158</v>
      </c>
    </row>
    <row r="374" spans="2:7" x14ac:dyDescent="0.35">
      <c r="B374">
        <v>287.67928572</v>
      </c>
      <c r="C374">
        <v>1548.049968</v>
      </c>
      <c r="D374">
        <v>290.25936899999999</v>
      </c>
      <c r="E374">
        <v>21073.47521022</v>
      </c>
      <c r="F374">
        <v>142.54960122</v>
      </c>
      <c r="G374">
        <v>109.00851858</v>
      </c>
    </row>
    <row r="375" spans="2:7" x14ac:dyDescent="0.35">
      <c r="B375">
        <v>1041.06360348</v>
      </c>
      <c r="C375">
        <v>11276.898996059999</v>
      </c>
      <c r="D375">
        <v>390.88261691999998</v>
      </c>
      <c r="E375">
        <v>4994.3962092600004</v>
      </c>
      <c r="F375">
        <v>6272.8274744999999</v>
      </c>
      <c r="G375">
        <v>254.13820308000001</v>
      </c>
    </row>
    <row r="376" spans="2:7" x14ac:dyDescent="0.35">
      <c r="B376">
        <v>103.20333119999999</v>
      </c>
      <c r="C376">
        <v>174.1556214</v>
      </c>
      <c r="D376">
        <v>388.30253363999998</v>
      </c>
      <c r="E376">
        <v>308.31995196000003</v>
      </c>
      <c r="F376">
        <v>98.043164640000001</v>
      </c>
      <c r="G376">
        <v>126.42408072000001</v>
      </c>
    </row>
    <row r="377" spans="2:7" x14ac:dyDescent="0.35">
      <c r="B377">
        <v>592.12911276</v>
      </c>
      <c r="C377">
        <v>696.6224856</v>
      </c>
      <c r="D377">
        <v>286.38924408000003</v>
      </c>
      <c r="E377">
        <v>348.3112428</v>
      </c>
      <c r="F377">
        <v>7535.7782400599999</v>
      </c>
      <c r="G377">
        <v>192.86122517999999</v>
      </c>
    </row>
    <row r="378" spans="2:7" x14ac:dyDescent="0.35">
      <c r="B378">
        <v>2374.9666592399999</v>
      </c>
      <c r="C378">
        <v>2396.2523463000002</v>
      </c>
      <c r="D378">
        <v>104.49337284000001</v>
      </c>
      <c r="E378">
        <v>509.56644779999999</v>
      </c>
      <c r="F378">
        <v>2706.5073607200002</v>
      </c>
      <c r="G378">
        <v>439.25917842000001</v>
      </c>
    </row>
    <row r="379" spans="2:7" x14ac:dyDescent="0.35">
      <c r="B379">
        <v>1273.27109868</v>
      </c>
      <c r="C379">
        <v>1144.2669346800001</v>
      </c>
      <c r="D379">
        <v>573.42350897999995</v>
      </c>
      <c r="E379">
        <v>268.97368194000001</v>
      </c>
      <c r="F379">
        <v>4206.1807672200002</v>
      </c>
      <c r="G379">
        <v>5285.3005990800002</v>
      </c>
    </row>
    <row r="380" spans="2:7" x14ac:dyDescent="0.35">
      <c r="B380">
        <v>221.24214126000001</v>
      </c>
      <c r="C380">
        <v>191.57118353999999</v>
      </c>
      <c r="D380">
        <v>381.20730462</v>
      </c>
      <c r="E380">
        <v>338.63593049999997</v>
      </c>
      <c r="F380">
        <v>226.40230782</v>
      </c>
      <c r="G380">
        <v>457.9647822</v>
      </c>
    </row>
    <row r="381" spans="2:7" x14ac:dyDescent="0.35">
      <c r="B381">
        <v>100.62324792</v>
      </c>
      <c r="C381">
        <v>2875.5028155599998</v>
      </c>
      <c r="D381">
        <v>359.92161756000002</v>
      </c>
      <c r="E381">
        <v>184.47595451999999</v>
      </c>
      <c r="F381">
        <v>326.38053492</v>
      </c>
      <c r="G381">
        <v>505.05130206000001</v>
      </c>
    </row>
    <row r="382" spans="2:7" x14ac:dyDescent="0.35">
      <c r="B382">
        <v>244.46289078000001</v>
      </c>
      <c r="C382">
        <v>295.41953555999999</v>
      </c>
      <c r="D382">
        <v>251.55811979999999</v>
      </c>
      <c r="E382">
        <v>450.22453236000001</v>
      </c>
      <c r="F382">
        <v>975.27147983999998</v>
      </c>
      <c r="G382">
        <v>1707.37011054</v>
      </c>
    </row>
    <row r="383" spans="2:7" x14ac:dyDescent="0.35">
      <c r="B383">
        <v>14214.96883116</v>
      </c>
      <c r="C383">
        <v>163.83528827999999</v>
      </c>
      <c r="D383">
        <v>1771.2271717199999</v>
      </c>
      <c r="E383">
        <v>916.57458522000002</v>
      </c>
      <c r="F383">
        <v>41350.994728559999</v>
      </c>
      <c r="G383">
        <v>3562.4499888599998</v>
      </c>
    </row>
    <row r="384" spans="2:7" x14ac:dyDescent="0.35">
      <c r="B384">
        <v>4823.4656919600002</v>
      </c>
      <c r="C384">
        <v>143.19462204000001</v>
      </c>
      <c r="D384">
        <v>242.52782832</v>
      </c>
      <c r="E384">
        <v>6253.4768499000002</v>
      </c>
      <c r="F384">
        <v>113.52366431999999</v>
      </c>
      <c r="G384">
        <v>265.74857784</v>
      </c>
    </row>
    <row r="385" spans="2:7" x14ac:dyDescent="0.35">
      <c r="B385">
        <v>355.40647181999998</v>
      </c>
      <c r="C385">
        <v>2299.4992232999998</v>
      </c>
      <c r="D385">
        <v>397.33282512</v>
      </c>
      <c r="E385">
        <v>152.22491352</v>
      </c>
      <c r="F385">
        <v>99.978227099999998</v>
      </c>
      <c r="G385">
        <v>2067.9367489199999</v>
      </c>
    </row>
    <row r="386" spans="2:7" x14ac:dyDescent="0.35">
      <c r="B386">
        <v>788.21544203999997</v>
      </c>
      <c r="C386">
        <v>223.17720371999999</v>
      </c>
      <c r="D386">
        <v>96.108102180000003</v>
      </c>
      <c r="E386">
        <v>278.00397342000002</v>
      </c>
      <c r="F386">
        <v>1159.10241354</v>
      </c>
      <c r="G386">
        <v>1407.4354292400001</v>
      </c>
    </row>
    <row r="387" spans="2:7" x14ac:dyDescent="0.35">
      <c r="B387">
        <v>854.65258649999998</v>
      </c>
      <c r="C387">
        <v>227.04732863999999</v>
      </c>
      <c r="D387">
        <v>743.70900545999996</v>
      </c>
      <c r="E387">
        <v>139.32449711999999</v>
      </c>
      <c r="F387">
        <v>329.60563902000001</v>
      </c>
      <c r="G387">
        <v>11680.682029379999</v>
      </c>
    </row>
    <row r="388" spans="2:7" x14ac:dyDescent="0.35">
      <c r="B388">
        <v>22463.49507732</v>
      </c>
      <c r="C388">
        <v>2945.1650641199999</v>
      </c>
      <c r="D388">
        <v>2757.4640055</v>
      </c>
      <c r="E388">
        <v>329.60563902000001</v>
      </c>
      <c r="F388">
        <v>129.004164</v>
      </c>
      <c r="G388">
        <v>236.07762012000001</v>
      </c>
    </row>
    <row r="389" spans="2:7" x14ac:dyDescent="0.35">
      <c r="B389">
        <v>288.96932736000002</v>
      </c>
      <c r="C389">
        <v>105.13839366000001</v>
      </c>
      <c r="D389">
        <v>525.69196829999998</v>
      </c>
      <c r="E389">
        <v>541.81748879999998</v>
      </c>
      <c r="F389">
        <v>141.90458039999999</v>
      </c>
      <c r="G389">
        <v>467.64009449999998</v>
      </c>
    </row>
    <row r="390" spans="2:7" x14ac:dyDescent="0.35">
      <c r="B390">
        <v>158.67512171999999</v>
      </c>
      <c r="C390">
        <v>873.35819028000003</v>
      </c>
      <c r="D390">
        <v>161.90022582</v>
      </c>
      <c r="E390">
        <v>1017.1978331399999</v>
      </c>
      <c r="F390">
        <v>132.87428892</v>
      </c>
      <c r="G390">
        <v>11483.30565846</v>
      </c>
    </row>
    <row r="391" spans="2:7" x14ac:dyDescent="0.35">
      <c r="B391">
        <v>49142.846234160002</v>
      </c>
      <c r="C391">
        <v>906.25425210000003</v>
      </c>
      <c r="D391">
        <v>13939.54494102</v>
      </c>
      <c r="E391">
        <v>9170.2609979400004</v>
      </c>
      <c r="F391">
        <v>248.97803651999999</v>
      </c>
      <c r="G391">
        <v>17810.959902660001</v>
      </c>
    </row>
    <row r="392" spans="2:7" x14ac:dyDescent="0.35">
      <c r="B392">
        <v>151.57989269999999</v>
      </c>
      <c r="C392">
        <v>154.15997598000001</v>
      </c>
      <c r="D392">
        <v>4655.7602787599999</v>
      </c>
      <c r="E392">
        <v>2213.0664334200001</v>
      </c>
      <c r="F392">
        <v>703.71771462000004</v>
      </c>
      <c r="G392">
        <v>439.90419924000003</v>
      </c>
    </row>
    <row r="393" spans="2:7" x14ac:dyDescent="0.35">
      <c r="B393">
        <v>266.39359866000001</v>
      </c>
      <c r="C393">
        <v>132.22926810000001</v>
      </c>
      <c r="D393">
        <v>247.68799487999999</v>
      </c>
      <c r="E393">
        <v>59797.30013892</v>
      </c>
      <c r="F393">
        <v>11888.378733420001</v>
      </c>
      <c r="G393">
        <v>21216.669832259999</v>
      </c>
    </row>
    <row r="394" spans="2:7" x14ac:dyDescent="0.35">
      <c r="B394">
        <v>199.9564542</v>
      </c>
      <c r="C394">
        <v>2273.6983905000002</v>
      </c>
      <c r="D394">
        <v>141.90458039999999</v>
      </c>
      <c r="E394">
        <v>7469.9861164200001</v>
      </c>
      <c r="F394">
        <v>275.42389014000003</v>
      </c>
      <c r="G394">
        <v>3463.1167825799998</v>
      </c>
    </row>
    <row r="395" spans="2:7" x14ac:dyDescent="0.35">
      <c r="B395">
        <v>694.68742313999996</v>
      </c>
      <c r="C395">
        <v>90.302914799999996</v>
      </c>
      <c r="D395">
        <v>1209.4140374999999</v>
      </c>
      <c r="E395">
        <v>385.07742954000003</v>
      </c>
      <c r="F395">
        <v>212.85687060000001</v>
      </c>
      <c r="G395">
        <v>182.54089206</v>
      </c>
    </row>
    <row r="396" spans="2:7" x14ac:dyDescent="0.35">
      <c r="B396">
        <v>203.18155830000001</v>
      </c>
      <c r="C396">
        <v>142.54960122</v>
      </c>
      <c r="D396">
        <v>172.22055893999999</v>
      </c>
      <c r="E396">
        <v>832.72187861999998</v>
      </c>
      <c r="F396">
        <v>30541.735827</v>
      </c>
      <c r="G396">
        <v>2907.1088357399999</v>
      </c>
    </row>
    <row r="397" spans="2:7" x14ac:dyDescent="0.35">
      <c r="B397">
        <v>1558.37030112</v>
      </c>
      <c r="C397">
        <v>169.64047565999999</v>
      </c>
      <c r="D397">
        <v>356.05149263999999</v>
      </c>
      <c r="E397">
        <v>188.34607944000001</v>
      </c>
      <c r="F397">
        <v>1016.55281232</v>
      </c>
      <c r="G397">
        <v>660.50131968000005</v>
      </c>
    </row>
    <row r="398" spans="2:7" x14ac:dyDescent="0.35">
      <c r="B398">
        <v>2776.8146301000002</v>
      </c>
      <c r="C398">
        <v>228.9823911</v>
      </c>
      <c r="D398">
        <v>288.32430654000001</v>
      </c>
      <c r="E398">
        <v>119.3288517</v>
      </c>
      <c r="F398">
        <v>352.18136772000003</v>
      </c>
      <c r="G398">
        <v>14805.807902279999</v>
      </c>
    </row>
    <row r="399" spans="2:7" x14ac:dyDescent="0.35">
      <c r="B399">
        <v>801.11585844000001</v>
      </c>
      <c r="C399">
        <v>539.88242634000005</v>
      </c>
      <c r="D399">
        <v>223.82222454000001</v>
      </c>
      <c r="E399">
        <v>19438.34743152</v>
      </c>
      <c r="F399">
        <v>1718.9804853000001</v>
      </c>
      <c r="G399">
        <v>294.12949392000002</v>
      </c>
    </row>
    <row r="400" spans="2:7" x14ac:dyDescent="0.35">
      <c r="B400">
        <v>434.74403267999998</v>
      </c>
      <c r="C400">
        <v>110.94358104</v>
      </c>
      <c r="D400">
        <v>779.83017138000002</v>
      </c>
      <c r="E400">
        <v>227.04732863999999</v>
      </c>
      <c r="F400">
        <v>127.71412236</v>
      </c>
      <c r="G400">
        <v>129.004164</v>
      </c>
    </row>
    <row r="401" spans="2:7" x14ac:dyDescent="0.35">
      <c r="B401">
        <v>2066.6467072800001</v>
      </c>
      <c r="C401">
        <v>210.92180814</v>
      </c>
      <c r="D401">
        <v>102.55831037999999</v>
      </c>
      <c r="E401">
        <v>3210.2686211400001</v>
      </c>
      <c r="F401">
        <v>1168.7777258399999</v>
      </c>
      <c r="G401">
        <v>23736.766176000001</v>
      </c>
    </row>
    <row r="402" spans="2:7" x14ac:dyDescent="0.35">
      <c r="B402">
        <v>415.39340807999997</v>
      </c>
      <c r="C402">
        <v>1233.92482866</v>
      </c>
      <c r="D402">
        <v>421.84361627999999</v>
      </c>
      <c r="E402">
        <v>1436.4613661400001</v>
      </c>
      <c r="F402">
        <v>206.40666239999999</v>
      </c>
      <c r="G402">
        <v>136.74441383999999</v>
      </c>
    </row>
    <row r="403" spans="2:7" x14ac:dyDescent="0.35">
      <c r="B403">
        <v>80.627602499999995</v>
      </c>
      <c r="C403">
        <v>2513.0011147199998</v>
      </c>
      <c r="D403">
        <v>114.81370595999999</v>
      </c>
      <c r="E403">
        <v>785.63535876000003</v>
      </c>
      <c r="F403">
        <v>99.333206279999999</v>
      </c>
      <c r="G403">
        <v>520.53180173999999</v>
      </c>
    </row>
    <row r="404" spans="2:7" x14ac:dyDescent="0.35">
      <c r="B404">
        <v>1370.6692425000001</v>
      </c>
      <c r="C404">
        <v>420.55357464000002</v>
      </c>
      <c r="D404">
        <v>875.29325273999996</v>
      </c>
      <c r="E404">
        <v>1482.25784436</v>
      </c>
      <c r="F404">
        <v>137.38943466000001</v>
      </c>
      <c r="G404">
        <v>646.31086163999998</v>
      </c>
    </row>
    <row r="405" spans="2:7" x14ac:dyDescent="0.35">
      <c r="B405">
        <v>343.15107624000001</v>
      </c>
      <c r="C405">
        <v>445.06436580000002</v>
      </c>
      <c r="D405">
        <v>1712.5302770999999</v>
      </c>
      <c r="E405">
        <v>167.06039238</v>
      </c>
      <c r="F405">
        <v>666.95152787999996</v>
      </c>
      <c r="G405">
        <v>6608.2383008999996</v>
      </c>
    </row>
    <row r="406" spans="2:7" x14ac:dyDescent="0.35">
      <c r="B406">
        <v>182.54089206</v>
      </c>
      <c r="C406">
        <v>794.02062941999998</v>
      </c>
      <c r="D406">
        <v>281.87409833999999</v>
      </c>
      <c r="E406">
        <v>157.38508007999999</v>
      </c>
      <c r="F406">
        <v>116.10374760000001</v>
      </c>
      <c r="G406">
        <v>94583.272961519993</v>
      </c>
    </row>
    <row r="407" spans="2:7" x14ac:dyDescent="0.35">
      <c r="B407">
        <v>1758.3267553200001</v>
      </c>
      <c r="C407">
        <v>988.17189624000002</v>
      </c>
      <c r="D407">
        <v>2352.3909305400002</v>
      </c>
      <c r="E407">
        <v>322.51040999999998</v>
      </c>
      <c r="F407">
        <v>1408.08045006</v>
      </c>
      <c r="G407">
        <v>275.42389014000003</v>
      </c>
    </row>
    <row r="408" spans="2:7" x14ac:dyDescent="0.35">
      <c r="B408">
        <v>145.77470532000001</v>
      </c>
      <c r="C408">
        <v>261.23343210000002</v>
      </c>
      <c r="D408">
        <v>581.80877964000001</v>
      </c>
      <c r="E408">
        <v>1846.69460766</v>
      </c>
      <c r="F408">
        <v>2715.5376522000001</v>
      </c>
      <c r="G408">
        <v>596.64425849999998</v>
      </c>
    </row>
    <row r="409" spans="2:7" x14ac:dyDescent="0.35">
      <c r="B409">
        <v>287.67928572</v>
      </c>
      <c r="C409">
        <v>6154.1436436200001</v>
      </c>
      <c r="D409">
        <v>3274.1256823200001</v>
      </c>
      <c r="E409">
        <v>26421.987849659999</v>
      </c>
      <c r="F409">
        <v>321.22036836000001</v>
      </c>
      <c r="G409">
        <v>364.4367633</v>
      </c>
    </row>
    <row r="410" spans="2:7" x14ac:dyDescent="0.35">
      <c r="B410">
        <v>205.11662075999999</v>
      </c>
      <c r="C410">
        <v>1847.3396284800001</v>
      </c>
      <c r="D410">
        <v>2353.0359513600001</v>
      </c>
      <c r="E410">
        <v>492.79590647999999</v>
      </c>
      <c r="F410">
        <v>15768.178965720001</v>
      </c>
      <c r="G410">
        <v>3659.2031118599998</v>
      </c>
    </row>
    <row r="411" spans="2:7" x14ac:dyDescent="0.35">
      <c r="B411">
        <v>106.4284353</v>
      </c>
      <c r="C411">
        <v>7847.3232961200001</v>
      </c>
      <c r="D411">
        <v>492.15088565999997</v>
      </c>
      <c r="E411">
        <v>461.83490712000003</v>
      </c>
      <c r="F411">
        <v>445.06436580000002</v>
      </c>
      <c r="G411">
        <v>595.99923767999996</v>
      </c>
    </row>
    <row r="412" spans="2:7" x14ac:dyDescent="0.35">
      <c r="B412">
        <v>2182.1054340599999</v>
      </c>
      <c r="C412">
        <v>2382.7069090800001</v>
      </c>
      <c r="D412">
        <v>1297.1368690199999</v>
      </c>
      <c r="E412">
        <v>246.39795323999999</v>
      </c>
      <c r="F412">
        <v>2861.9573783400001</v>
      </c>
      <c r="G412">
        <v>3361.2034930200002</v>
      </c>
    </row>
    <row r="413" spans="2:7" x14ac:dyDescent="0.35">
      <c r="B413">
        <v>139.32449711999999</v>
      </c>
      <c r="C413">
        <v>188.99110026</v>
      </c>
      <c r="D413">
        <v>183.8309337</v>
      </c>
      <c r="E413">
        <v>3249.6148911599998</v>
      </c>
      <c r="F413">
        <v>428.93884530000003</v>
      </c>
      <c r="G413">
        <v>14579.40559446</v>
      </c>
    </row>
    <row r="414" spans="2:7" x14ac:dyDescent="0.35">
      <c r="B414">
        <v>120469.24850976</v>
      </c>
      <c r="C414">
        <v>190.28114189999999</v>
      </c>
      <c r="D414">
        <v>373.46705478000001</v>
      </c>
      <c r="E414">
        <v>2373.0315967800002</v>
      </c>
      <c r="F414">
        <v>1283.5914318</v>
      </c>
      <c r="G414">
        <v>7488.0466993800001</v>
      </c>
    </row>
    <row r="415" spans="2:7" x14ac:dyDescent="0.35">
      <c r="B415">
        <v>2496.87559422</v>
      </c>
      <c r="C415">
        <v>614.05982064</v>
      </c>
      <c r="D415">
        <v>844.97727420000001</v>
      </c>
      <c r="E415">
        <v>28169.349251039999</v>
      </c>
      <c r="F415">
        <v>921.08973096</v>
      </c>
      <c r="G415">
        <v>179.31578795999999</v>
      </c>
    </row>
    <row r="416" spans="2:7" x14ac:dyDescent="0.35">
      <c r="B416">
        <v>392.81767938000002</v>
      </c>
      <c r="C416">
        <v>1324.87276428</v>
      </c>
      <c r="D416">
        <v>101.91328956</v>
      </c>
      <c r="E416">
        <v>760.47954677999996</v>
      </c>
      <c r="F416">
        <v>1312.6173687</v>
      </c>
      <c r="G416">
        <v>4549.3318434599996</v>
      </c>
    </row>
    <row r="417" spans="2:7" x14ac:dyDescent="0.35">
      <c r="B417">
        <v>96.753123000000002</v>
      </c>
      <c r="C417">
        <v>1437.7514077799999</v>
      </c>
      <c r="D417">
        <v>4132.6483937399998</v>
      </c>
      <c r="E417">
        <v>18329.556641939998</v>
      </c>
      <c r="F417">
        <v>142.54960122</v>
      </c>
      <c r="G417">
        <v>11211.106872419999</v>
      </c>
    </row>
    <row r="418" spans="2:7" x14ac:dyDescent="0.35">
      <c r="B418">
        <v>34819.513905239997</v>
      </c>
      <c r="C418">
        <v>159.32014254000001</v>
      </c>
      <c r="D418">
        <v>247.68799487999999</v>
      </c>
      <c r="E418">
        <v>42579.114369839997</v>
      </c>
      <c r="F418">
        <v>18216.677998439998</v>
      </c>
      <c r="G418">
        <v>339.92597214</v>
      </c>
    </row>
    <row r="419" spans="2:7" x14ac:dyDescent="0.35">
      <c r="B419">
        <v>24530.786805420001</v>
      </c>
      <c r="C419">
        <v>2946.4551057600002</v>
      </c>
      <c r="D419">
        <v>205.76164158</v>
      </c>
      <c r="E419">
        <v>783.05527547999998</v>
      </c>
      <c r="F419">
        <v>57183.03075546</v>
      </c>
      <c r="G419">
        <v>103.84835201999999</v>
      </c>
    </row>
    <row r="420" spans="2:7" x14ac:dyDescent="0.35">
      <c r="B420">
        <v>116.74876842</v>
      </c>
      <c r="C420">
        <v>3207.68853786</v>
      </c>
      <c r="D420">
        <v>2460.7544283000002</v>
      </c>
      <c r="E420">
        <v>332.18572230000001</v>
      </c>
      <c r="F420">
        <v>278.64899423999998</v>
      </c>
      <c r="G420">
        <v>630.18534113999999</v>
      </c>
    </row>
    <row r="421" spans="2:7" x14ac:dyDescent="0.35">
      <c r="B421">
        <v>107.07345612</v>
      </c>
      <c r="C421">
        <v>85.787769060000002</v>
      </c>
      <c r="D421">
        <v>172.22055893999999</v>
      </c>
      <c r="E421">
        <v>325.73551409999999</v>
      </c>
      <c r="F421">
        <v>1014.61774986</v>
      </c>
      <c r="G421">
        <v>4053.9558536999998</v>
      </c>
    </row>
    <row r="422" spans="2:7" x14ac:dyDescent="0.35">
      <c r="B422">
        <v>2610.3992585400001</v>
      </c>
      <c r="C422">
        <v>4051.3757704200002</v>
      </c>
      <c r="D422">
        <v>437.32411595999997</v>
      </c>
      <c r="E422">
        <v>1290.0416399999999</v>
      </c>
      <c r="F422">
        <v>319.28530590000003</v>
      </c>
      <c r="G422">
        <v>530.85213485999998</v>
      </c>
    </row>
    <row r="423" spans="2:7" x14ac:dyDescent="0.35">
      <c r="B423">
        <v>6592.1127803999998</v>
      </c>
      <c r="C423">
        <v>152.86993433999999</v>
      </c>
      <c r="D423">
        <v>1222.3144539</v>
      </c>
      <c r="E423">
        <v>6259.2820372799997</v>
      </c>
      <c r="F423">
        <v>2950.32523068</v>
      </c>
      <c r="G423">
        <v>451.51457399999998</v>
      </c>
    </row>
    <row r="424" spans="2:7" x14ac:dyDescent="0.35">
      <c r="B424">
        <v>507.63138534000001</v>
      </c>
      <c r="C424">
        <v>162.54524663999999</v>
      </c>
      <c r="D424">
        <v>125.13403907999999</v>
      </c>
      <c r="E424">
        <v>165.77035074</v>
      </c>
      <c r="F424">
        <v>199.31143338000001</v>
      </c>
      <c r="G424">
        <v>838.52706599999999</v>
      </c>
    </row>
    <row r="425" spans="2:7" x14ac:dyDescent="0.35">
      <c r="B425">
        <v>3492.7877403000002</v>
      </c>
      <c r="C425">
        <v>6764.9783601600002</v>
      </c>
      <c r="D425">
        <v>245.10791159999999</v>
      </c>
      <c r="E425">
        <v>31731.7992399</v>
      </c>
      <c r="F425">
        <v>256.71828635999998</v>
      </c>
      <c r="G425">
        <v>123.84399744</v>
      </c>
    </row>
    <row r="426" spans="2:7" x14ac:dyDescent="0.35">
      <c r="B426">
        <v>2429.79342894</v>
      </c>
      <c r="C426">
        <v>588.25898784000003</v>
      </c>
      <c r="D426">
        <v>597.93430014</v>
      </c>
      <c r="E426">
        <v>163.19026746</v>
      </c>
      <c r="F426">
        <v>72705.456788759999</v>
      </c>
      <c r="G426">
        <v>38103.314899860001</v>
      </c>
    </row>
    <row r="427" spans="2:7" x14ac:dyDescent="0.35">
      <c r="B427">
        <v>201.89151666000001</v>
      </c>
      <c r="C427">
        <v>490.21582319999999</v>
      </c>
      <c r="D427">
        <v>154.15997598000001</v>
      </c>
      <c r="E427">
        <v>280.58405670000002</v>
      </c>
      <c r="F427">
        <v>134.16433056</v>
      </c>
      <c r="G427">
        <v>1444.8466367999999</v>
      </c>
    </row>
    <row r="428" spans="2:7" x14ac:dyDescent="0.35">
      <c r="B428">
        <v>77239.308132539998</v>
      </c>
      <c r="C428">
        <v>6906.2379197399996</v>
      </c>
      <c r="D428">
        <v>213.50189141999999</v>
      </c>
      <c r="E428">
        <v>169.64047565999999</v>
      </c>
      <c r="F428">
        <v>1555.1451970200001</v>
      </c>
      <c r="G428">
        <v>54059.194924199997</v>
      </c>
    </row>
    <row r="429" spans="2:7" x14ac:dyDescent="0.35">
      <c r="B429">
        <v>311.54505605999998</v>
      </c>
      <c r="C429">
        <v>9296.0400578400004</v>
      </c>
      <c r="D429">
        <v>1484.8379276400001</v>
      </c>
      <c r="E429">
        <v>245.75293242000001</v>
      </c>
      <c r="F429">
        <v>295.41953555999999</v>
      </c>
      <c r="G429">
        <v>1685.43940266</v>
      </c>
    </row>
    <row r="430" spans="2:7" x14ac:dyDescent="0.35">
      <c r="B430">
        <v>152.86993433999999</v>
      </c>
      <c r="C430">
        <v>858.52271141999995</v>
      </c>
      <c r="D430">
        <v>238.6577034</v>
      </c>
      <c r="E430">
        <v>4153.9340807999997</v>
      </c>
      <c r="F430">
        <v>287.67928572</v>
      </c>
      <c r="G430">
        <v>993.33206280000002</v>
      </c>
    </row>
    <row r="431" spans="2:7" x14ac:dyDescent="0.35">
      <c r="B431">
        <v>714.68306856000004</v>
      </c>
      <c r="C431">
        <v>139.96951794</v>
      </c>
      <c r="D431">
        <v>129.64918481999999</v>
      </c>
      <c r="E431">
        <v>574.71355061999998</v>
      </c>
      <c r="F431">
        <v>3688.8740695800002</v>
      </c>
      <c r="G431">
        <v>1846.0495868400001</v>
      </c>
    </row>
    <row r="432" spans="2:7" x14ac:dyDescent="0.35">
      <c r="B432">
        <v>819.82146221999994</v>
      </c>
      <c r="C432">
        <v>979.78662557999996</v>
      </c>
      <c r="D432">
        <v>793.37560859999996</v>
      </c>
      <c r="E432">
        <v>963.66110507999997</v>
      </c>
      <c r="F432">
        <v>3885.6054196800001</v>
      </c>
      <c r="G432">
        <v>699.20256887999994</v>
      </c>
    </row>
    <row r="433" spans="2:7" x14ac:dyDescent="0.35">
      <c r="B433">
        <v>1689.9545484</v>
      </c>
      <c r="C433">
        <v>174005.33154894001</v>
      </c>
      <c r="D433">
        <v>2275.6334529599999</v>
      </c>
      <c r="E433">
        <v>231.56247438</v>
      </c>
      <c r="F433">
        <v>168.99545484000001</v>
      </c>
      <c r="G433">
        <v>268.97368194000001</v>
      </c>
    </row>
    <row r="434" spans="2:7" x14ac:dyDescent="0.35">
      <c r="B434">
        <v>3136.0912268400002</v>
      </c>
      <c r="C434">
        <v>229.62741191999999</v>
      </c>
      <c r="D434">
        <v>192.86122517999999</v>
      </c>
      <c r="E434">
        <v>285.74422326000001</v>
      </c>
      <c r="F434">
        <v>215.43695388</v>
      </c>
      <c r="G434">
        <v>543.75255126000002</v>
      </c>
    </row>
    <row r="435" spans="2:7" x14ac:dyDescent="0.35">
      <c r="B435">
        <v>967.53123000000005</v>
      </c>
      <c r="C435">
        <v>17402.661723599998</v>
      </c>
      <c r="D435">
        <v>421.84361627999999</v>
      </c>
      <c r="E435">
        <v>1212.6391415999999</v>
      </c>
      <c r="F435">
        <v>6998.4758970000003</v>
      </c>
      <c r="G435">
        <v>369.59692985999999</v>
      </c>
    </row>
    <row r="436" spans="2:7" x14ac:dyDescent="0.35">
      <c r="B436">
        <v>1648.6732159200001</v>
      </c>
      <c r="C436">
        <v>114.16868513999999</v>
      </c>
      <c r="D436">
        <v>2144.6942264999998</v>
      </c>
      <c r="E436">
        <v>703.07269380000002</v>
      </c>
      <c r="F436">
        <v>55050.59192454</v>
      </c>
      <c r="G436">
        <v>2341.4255766000001</v>
      </c>
    </row>
    <row r="437" spans="2:7" x14ac:dyDescent="0.35">
      <c r="B437">
        <v>175.44566304</v>
      </c>
      <c r="C437">
        <v>1428.07609548</v>
      </c>
      <c r="D437">
        <v>103.84835201999999</v>
      </c>
      <c r="E437">
        <v>248.3330157</v>
      </c>
      <c r="F437">
        <v>50592.853037519999</v>
      </c>
      <c r="G437">
        <v>46496.3258097</v>
      </c>
    </row>
    <row r="438" spans="2:7" x14ac:dyDescent="0.35">
      <c r="B438">
        <v>1995.0493962600001</v>
      </c>
      <c r="C438">
        <v>4462.25403276</v>
      </c>
      <c r="D438">
        <v>560.52309258000003</v>
      </c>
      <c r="E438">
        <v>1461.6171781200001</v>
      </c>
      <c r="F438">
        <v>3229.6192457400002</v>
      </c>
      <c r="G438">
        <v>483.76561500000003</v>
      </c>
    </row>
    <row r="439" spans="2:7" x14ac:dyDescent="0.35">
      <c r="B439">
        <v>203.18155830000001</v>
      </c>
      <c r="C439">
        <v>3822.3933793199999</v>
      </c>
      <c r="D439">
        <v>318.64028508000001</v>
      </c>
      <c r="E439">
        <v>240.59276585999999</v>
      </c>
      <c r="F439">
        <v>794.02062941999998</v>
      </c>
      <c r="G439">
        <v>192650.94839268</v>
      </c>
    </row>
    <row r="440" spans="2:7" x14ac:dyDescent="0.35">
      <c r="B440">
        <v>695.97746477999999</v>
      </c>
      <c r="C440">
        <v>1017.1978331399999</v>
      </c>
      <c r="D440">
        <v>170.28549648000001</v>
      </c>
      <c r="E440">
        <v>409266.35531081998</v>
      </c>
      <c r="F440">
        <v>161.90022582</v>
      </c>
      <c r="G440">
        <v>87.72283152</v>
      </c>
    </row>
    <row r="441" spans="2:7" x14ac:dyDescent="0.35">
      <c r="B441">
        <v>266.39359866000001</v>
      </c>
      <c r="C441">
        <v>274.77886932000001</v>
      </c>
      <c r="D441">
        <v>2361.4212220200002</v>
      </c>
      <c r="E441">
        <v>386.36747118</v>
      </c>
      <c r="F441">
        <v>15903.63333792</v>
      </c>
      <c r="G441">
        <v>88.367852339999999</v>
      </c>
    </row>
    <row r="442" spans="2:7" x14ac:dyDescent="0.35">
      <c r="B442">
        <v>1394.53501284</v>
      </c>
      <c r="C442">
        <v>124.48901825999999</v>
      </c>
      <c r="D442">
        <v>401.84797085999998</v>
      </c>
      <c r="E442">
        <v>172.22055893999999</v>
      </c>
      <c r="F442">
        <v>976.56152148000001</v>
      </c>
      <c r="G442">
        <v>41789.60888616</v>
      </c>
    </row>
    <row r="443" spans="2:7" x14ac:dyDescent="0.35">
      <c r="B443">
        <v>7221.6531007200001</v>
      </c>
      <c r="C443">
        <v>383.14236707999999</v>
      </c>
      <c r="D443">
        <v>121.26391416</v>
      </c>
      <c r="E443">
        <v>6219.2907464399996</v>
      </c>
      <c r="F443">
        <v>260.58841128</v>
      </c>
      <c r="G443">
        <v>2427.21334566</v>
      </c>
    </row>
    <row r="444" spans="2:7" x14ac:dyDescent="0.35">
      <c r="B444">
        <v>289.61434817999998</v>
      </c>
      <c r="C444">
        <v>61131.848215500002</v>
      </c>
      <c r="D444">
        <v>153.51495516</v>
      </c>
      <c r="E444">
        <v>114.16868513999999</v>
      </c>
      <c r="F444">
        <v>1381.63459644</v>
      </c>
      <c r="G444">
        <v>574.06852979999996</v>
      </c>
    </row>
    <row r="445" spans="2:7" x14ac:dyDescent="0.35">
      <c r="B445">
        <v>332.83074312000002</v>
      </c>
      <c r="C445">
        <v>403.78303332000002</v>
      </c>
      <c r="D445">
        <v>6000.6286884600004</v>
      </c>
      <c r="E445">
        <v>4092.6571029000002</v>
      </c>
      <c r="F445">
        <v>1648.6732159200001</v>
      </c>
      <c r="G445">
        <v>134.80935138000001</v>
      </c>
    </row>
    <row r="446" spans="2:7" x14ac:dyDescent="0.35">
      <c r="B446">
        <v>494.73096894000003</v>
      </c>
      <c r="C446">
        <v>3585.6707383799999</v>
      </c>
      <c r="D446">
        <v>99.978227099999998</v>
      </c>
      <c r="E446">
        <v>50458.688706959998</v>
      </c>
      <c r="F446">
        <v>1670.6039238000001</v>
      </c>
      <c r="G446">
        <v>240.59276585999999</v>
      </c>
    </row>
    <row r="447" spans="2:7" x14ac:dyDescent="0.35">
      <c r="B447">
        <v>1235.2148703</v>
      </c>
      <c r="C447">
        <v>2718.7627563000001</v>
      </c>
      <c r="D447">
        <v>233.49753684000001</v>
      </c>
      <c r="E447">
        <v>326.38053492</v>
      </c>
      <c r="F447">
        <v>22052.61681498</v>
      </c>
      <c r="G447">
        <v>465.70503203999999</v>
      </c>
    </row>
    <row r="448" spans="2:7" x14ac:dyDescent="0.35">
      <c r="B448">
        <v>3406.9999712399999</v>
      </c>
      <c r="C448">
        <v>381.85232544000002</v>
      </c>
      <c r="D448">
        <v>92.882998079999993</v>
      </c>
      <c r="E448">
        <v>24431.453599140001</v>
      </c>
      <c r="F448">
        <v>174.1556214</v>
      </c>
      <c r="G448">
        <v>992.04202115999999</v>
      </c>
    </row>
    <row r="449" spans="2:7" x14ac:dyDescent="0.35">
      <c r="B449">
        <v>1257.7905989999999</v>
      </c>
      <c r="C449">
        <v>7699.6135283399999</v>
      </c>
      <c r="D449">
        <v>872.71316946000002</v>
      </c>
      <c r="E449">
        <v>35366.4915606</v>
      </c>
      <c r="F449">
        <v>490.86084402</v>
      </c>
      <c r="G449">
        <v>132.22926810000001</v>
      </c>
    </row>
    <row r="450" spans="2:7" x14ac:dyDescent="0.35">
      <c r="B450">
        <v>281.22907751999998</v>
      </c>
      <c r="C450">
        <v>857.87769060000005</v>
      </c>
      <c r="D450">
        <v>352.82638853999998</v>
      </c>
      <c r="E450">
        <v>1292.62172328</v>
      </c>
      <c r="F450">
        <v>134044.35668748</v>
      </c>
      <c r="G450">
        <v>3687.5840279399999</v>
      </c>
    </row>
    <row r="451" spans="2:7" x14ac:dyDescent="0.35">
      <c r="B451">
        <v>1013.97272904</v>
      </c>
      <c r="C451">
        <v>11967.07127346</v>
      </c>
      <c r="D451">
        <v>248.97803651999999</v>
      </c>
      <c r="E451">
        <v>214.79193305999999</v>
      </c>
      <c r="F451">
        <v>117.39378924</v>
      </c>
      <c r="G451">
        <v>3672.74854908</v>
      </c>
    </row>
    <row r="452" spans="2:7" x14ac:dyDescent="0.35">
      <c r="B452">
        <v>260.58841128</v>
      </c>
      <c r="C452">
        <v>169.64047565999999</v>
      </c>
      <c r="D452">
        <v>374.75709641999998</v>
      </c>
      <c r="E452">
        <v>286.38924408000003</v>
      </c>
      <c r="F452">
        <v>808.21108746000004</v>
      </c>
      <c r="G452">
        <v>517.30669764000004</v>
      </c>
    </row>
    <row r="453" spans="2:7" x14ac:dyDescent="0.35">
      <c r="B453">
        <v>453.44963646000002</v>
      </c>
      <c r="C453">
        <v>4692.5264655000001</v>
      </c>
      <c r="D453">
        <v>557.94300929999997</v>
      </c>
      <c r="E453">
        <v>192.21620436000001</v>
      </c>
      <c r="F453">
        <v>325.73551409999999</v>
      </c>
      <c r="G453">
        <v>145.1296845</v>
      </c>
    </row>
    <row r="454" spans="2:7" x14ac:dyDescent="0.35">
      <c r="B454">
        <v>116.10374760000001</v>
      </c>
      <c r="C454">
        <v>278.64899423999998</v>
      </c>
      <c r="D454">
        <v>163.83528827999999</v>
      </c>
      <c r="E454">
        <v>648.89094492000004</v>
      </c>
      <c r="F454">
        <v>14703.249591899999</v>
      </c>
      <c r="G454">
        <v>177.38072550000001</v>
      </c>
    </row>
    <row r="455" spans="2:7" x14ac:dyDescent="0.35">
      <c r="B455">
        <v>127.06910154000001</v>
      </c>
      <c r="C455">
        <v>232.85251602</v>
      </c>
      <c r="D455">
        <v>476.67038597999999</v>
      </c>
      <c r="E455">
        <v>295.41953555999999</v>
      </c>
      <c r="F455">
        <v>4115.2328316000003</v>
      </c>
      <c r="G455">
        <v>272.19878604000002</v>
      </c>
    </row>
    <row r="456" spans="2:7" x14ac:dyDescent="0.35">
      <c r="B456">
        <v>456.02971974000002</v>
      </c>
      <c r="C456">
        <v>517.95171846000005</v>
      </c>
      <c r="D456">
        <v>394.10772101999999</v>
      </c>
      <c r="E456">
        <v>92.882998079999993</v>
      </c>
      <c r="F456">
        <v>96080.366284739997</v>
      </c>
      <c r="G456">
        <v>103.84835201999999</v>
      </c>
    </row>
    <row r="457" spans="2:7" x14ac:dyDescent="0.35">
      <c r="B457">
        <v>127.06910154000001</v>
      </c>
      <c r="C457">
        <v>2473.0098238800001</v>
      </c>
      <c r="D457">
        <v>4807.9851922799999</v>
      </c>
      <c r="E457">
        <v>2005.3697293800001</v>
      </c>
      <c r="F457">
        <v>762.41460924</v>
      </c>
      <c r="G457">
        <v>714.03804774000002</v>
      </c>
    </row>
    <row r="458" spans="2:7" x14ac:dyDescent="0.35">
      <c r="B458">
        <v>196648.14241422</v>
      </c>
      <c r="C458">
        <v>1542.24478062</v>
      </c>
      <c r="D458">
        <v>159.96516335999999</v>
      </c>
      <c r="E458">
        <v>1461.6171781200001</v>
      </c>
      <c r="F458">
        <v>118.68383088</v>
      </c>
      <c r="G458">
        <v>203.82657911999999</v>
      </c>
    </row>
    <row r="459" spans="2:7" x14ac:dyDescent="0.35">
      <c r="B459">
        <v>418.61851217999998</v>
      </c>
      <c r="C459">
        <v>955.92085524000004</v>
      </c>
      <c r="D459">
        <v>550.20275946000004</v>
      </c>
      <c r="E459">
        <v>301.86974376000001</v>
      </c>
      <c r="F459">
        <v>2741.3384850000002</v>
      </c>
      <c r="G459">
        <v>29358.122622300001</v>
      </c>
    </row>
    <row r="460" spans="2:7" x14ac:dyDescent="0.35">
      <c r="B460">
        <v>617.28492473999995</v>
      </c>
      <c r="C460">
        <v>201.89151666000001</v>
      </c>
      <c r="D460">
        <v>5153.7163517999998</v>
      </c>
      <c r="E460">
        <v>32316.18810282</v>
      </c>
      <c r="F460">
        <v>8989.0101475200008</v>
      </c>
      <c r="G460">
        <v>139.32449711999999</v>
      </c>
    </row>
    <row r="461" spans="2:7" x14ac:dyDescent="0.35">
      <c r="B461">
        <v>330.25065984000003</v>
      </c>
      <c r="C461">
        <v>170.28549648000001</v>
      </c>
      <c r="D461">
        <v>153.51495516</v>
      </c>
      <c r="E461">
        <v>122.5539558</v>
      </c>
      <c r="F461">
        <v>537.30234306</v>
      </c>
      <c r="G461">
        <v>268.32866111999999</v>
      </c>
    </row>
    <row r="462" spans="2:7" x14ac:dyDescent="0.35">
      <c r="B462">
        <v>54377.190188460001</v>
      </c>
      <c r="C462">
        <v>1760.9068385999999</v>
      </c>
      <c r="D462">
        <v>1095.24535236</v>
      </c>
      <c r="E462">
        <v>99.978227099999998</v>
      </c>
      <c r="F462">
        <v>74028.394490580002</v>
      </c>
      <c r="G462">
        <v>159.32014254000001</v>
      </c>
    </row>
    <row r="463" spans="2:7" x14ac:dyDescent="0.35">
      <c r="B463">
        <v>213.50189141999999</v>
      </c>
      <c r="C463">
        <v>3590.1858841200001</v>
      </c>
      <c r="D463">
        <v>341.86103459999998</v>
      </c>
      <c r="E463">
        <v>7209.3977051399997</v>
      </c>
      <c r="F463">
        <v>674.04675689999999</v>
      </c>
      <c r="G463">
        <v>357.34153428000002</v>
      </c>
    </row>
    <row r="464" spans="2:7" x14ac:dyDescent="0.35">
      <c r="B464">
        <v>483.12059418000001</v>
      </c>
      <c r="C464">
        <v>993.97708362000003</v>
      </c>
      <c r="D464">
        <v>374.11207560000003</v>
      </c>
      <c r="E464">
        <v>3610.1815295400002</v>
      </c>
      <c r="F464">
        <v>172.22055893999999</v>
      </c>
      <c r="G464">
        <v>590.19405029999996</v>
      </c>
    </row>
    <row r="465" spans="2:7" x14ac:dyDescent="0.35">
      <c r="B465">
        <v>6759.1731727799997</v>
      </c>
      <c r="C465">
        <v>277.35895260000001</v>
      </c>
      <c r="D465">
        <v>188.34607944000001</v>
      </c>
      <c r="E465">
        <v>16668.628030439999</v>
      </c>
      <c r="F465">
        <v>212.85687060000001</v>
      </c>
      <c r="G465">
        <v>310.25501442000001</v>
      </c>
    </row>
    <row r="466" spans="2:7" x14ac:dyDescent="0.35">
      <c r="B466">
        <v>1624.8074455799999</v>
      </c>
      <c r="C466">
        <v>227.69234946</v>
      </c>
      <c r="D466">
        <v>359.27659674</v>
      </c>
      <c r="E466">
        <v>1746.0713597399999</v>
      </c>
      <c r="F466">
        <v>35033.660817479999</v>
      </c>
      <c r="G466">
        <v>2109.8631022200002</v>
      </c>
    </row>
    <row r="467" spans="2:7" x14ac:dyDescent="0.35">
      <c r="B467">
        <v>3851.4193162199999</v>
      </c>
      <c r="C467">
        <v>2870.3426490000002</v>
      </c>
      <c r="D467">
        <v>677.27186099999994</v>
      </c>
      <c r="E467">
        <v>228.9823911</v>
      </c>
      <c r="F467">
        <v>236.07762012000001</v>
      </c>
      <c r="G467">
        <v>145.1296845</v>
      </c>
    </row>
    <row r="468" spans="2:7" x14ac:dyDescent="0.35">
      <c r="B468">
        <v>11445.249430080001</v>
      </c>
      <c r="C468">
        <v>3021.9225416999998</v>
      </c>
      <c r="D468">
        <v>87.72283152</v>
      </c>
      <c r="E468">
        <v>597.28927931999999</v>
      </c>
      <c r="F468">
        <v>920.44471013999998</v>
      </c>
      <c r="G468">
        <v>155.45001762000001</v>
      </c>
    </row>
    <row r="469" spans="2:7" x14ac:dyDescent="0.35">
      <c r="B469">
        <v>75.467435940000001</v>
      </c>
      <c r="C469">
        <v>2405.2826377800002</v>
      </c>
      <c r="D469">
        <v>196.73135009999999</v>
      </c>
      <c r="E469">
        <v>174.1556214</v>
      </c>
      <c r="F469">
        <v>4641.5698207200003</v>
      </c>
      <c r="G469">
        <v>90.302914799999996</v>
      </c>
    </row>
    <row r="470" spans="2:7" x14ac:dyDescent="0.35">
      <c r="B470">
        <v>1202.9638293</v>
      </c>
      <c r="C470">
        <v>1029.45322872</v>
      </c>
      <c r="D470">
        <v>27490.787348400001</v>
      </c>
      <c r="E470">
        <v>134.80935138000001</v>
      </c>
      <c r="F470">
        <v>2833.57646226</v>
      </c>
      <c r="G470">
        <v>1666.73379888</v>
      </c>
    </row>
    <row r="471" spans="2:7" x14ac:dyDescent="0.35">
      <c r="B471">
        <v>176.09068386000001</v>
      </c>
      <c r="C471">
        <v>1001.07231264</v>
      </c>
      <c r="D471">
        <v>1057.8341448000001</v>
      </c>
      <c r="E471">
        <v>222.53218290000001</v>
      </c>
      <c r="F471">
        <v>320.57534754</v>
      </c>
      <c r="G471">
        <v>106.4284353</v>
      </c>
    </row>
    <row r="472" spans="2:7" x14ac:dyDescent="0.35">
      <c r="B472">
        <v>341.86103459999998</v>
      </c>
      <c r="C472">
        <v>6144.4683313200003</v>
      </c>
      <c r="D472">
        <v>2064.066624</v>
      </c>
      <c r="E472">
        <v>5504.6076778799998</v>
      </c>
      <c r="F472">
        <v>2534.2868017800001</v>
      </c>
      <c r="G472">
        <v>493.4409273</v>
      </c>
    </row>
    <row r="473" spans="2:7" x14ac:dyDescent="0.35">
      <c r="B473">
        <v>13033.29068892</v>
      </c>
      <c r="C473">
        <v>154.8049968</v>
      </c>
      <c r="D473">
        <v>1990.5342505199999</v>
      </c>
      <c r="E473">
        <v>54650.679016139999</v>
      </c>
      <c r="F473">
        <v>718.55319348</v>
      </c>
      <c r="G473">
        <v>439.90419924000003</v>
      </c>
    </row>
    <row r="474" spans="2:7" x14ac:dyDescent="0.35">
      <c r="B474">
        <v>208.34172486</v>
      </c>
      <c r="C474">
        <v>6992.0256888000004</v>
      </c>
      <c r="D474">
        <v>998.49222936000001</v>
      </c>
      <c r="E474">
        <v>87.72283152</v>
      </c>
      <c r="F474">
        <v>108.36349776</v>
      </c>
      <c r="G474">
        <v>88.367852339999999</v>
      </c>
    </row>
    <row r="475" spans="2:7" x14ac:dyDescent="0.35">
      <c r="B475">
        <v>460.54486548</v>
      </c>
      <c r="C475">
        <v>467.64009449999998</v>
      </c>
      <c r="D475">
        <v>503.76126041999999</v>
      </c>
      <c r="E475">
        <v>1506.1236147</v>
      </c>
      <c r="F475">
        <v>528.91707240000005</v>
      </c>
      <c r="G475">
        <v>991.39700033999998</v>
      </c>
    </row>
    <row r="476" spans="2:7" x14ac:dyDescent="0.35">
      <c r="B476">
        <v>1391.95492956</v>
      </c>
      <c r="C476">
        <v>2738.1133808999998</v>
      </c>
      <c r="D476">
        <v>1655.12342412</v>
      </c>
      <c r="E476">
        <v>407.00813742000003</v>
      </c>
      <c r="F476">
        <v>4520.30590656</v>
      </c>
      <c r="G476">
        <v>8066.6303749199997</v>
      </c>
    </row>
    <row r="477" spans="2:7" x14ac:dyDescent="0.35">
      <c r="B477">
        <v>1517.0889686400001</v>
      </c>
      <c r="C477">
        <v>5461.3912829399997</v>
      </c>
      <c r="D477">
        <v>122.5539558</v>
      </c>
      <c r="E477">
        <v>949.47064704000002</v>
      </c>
      <c r="F477">
        <v>399.26788757999998</v>
      </c>
      <c r="G477">
        <v>497.95607303999998</v>
      </c>
    </row>
    <row r="478" spans="2:7" x14ac:dyDescent="0.35">
      <c r="B478">
        <v>10422.246409560001</v>
      </c>
      <c r="C478">
        <v>2449.1440535400002</v>
      </c>
      <c r="D478">
        <v>448.28946989999997</v>
      </c>
      <c r="E478">
        <v>278.00397342000002</v>
      </c>
      <c r="F478">
        <v>324.44547246000002</v>
      </c>
      <c r="G478">
        <v>83.207685780000006</v>
      </c>
    </row>
    <row r="479" spans="2:7" x14ac:dyDescent="0.35">
      <c r="B479">
        <v>279.93903588000001</v>
      </c>
      <c r="C479">
        <v>579.22869635999996</v>
      </c>
      <c r="D479">
        <v>109.00851858</v>
      </c>
      <c r="E479">
        <v>303.15978539999998</v>
      </c>
      <c r="F479">
        <v>4813.14535884</v>
      </c>
      <c r="G479">
        <v>166.41537156000001</v>
      </c>
    </row>
    <row r="480" spans="2:7" x14ac:dyDescent="0.35">
      <c r="B480">
        <v>240.59276585999999</v>
      </c>
      <c r="C480">
        <v>4222.30628772</v>
      </c>
      <c r="D480">
        <v>883.67852340000002</v>
      </c>
      <c r="E480">
        <v>345.73115952000001</v>
      </c>
      <c r="F480">
        <v>101.26826874</v>
      </c>
      <c r="G480">
        <v>201.89151666000001</v>
      </c>
    </row>
    <row r="481" spans="2:7" x14ac:dyDescent="0.35">
      <c r="B481">
        <v>306.38488949999999</v>
      </c>
      <c r="C481">
        <v>4582.8729260999999</v>
      </c>
      <c r="D481">
        <v>737.90381807999995</v>
      </c>
      <c r="E481">
        <v>224.46724535999999</v>
      </c>
      <c r="F481">
        <v>41787.673823700003</v>
      </c>
      <c r="G481">
        <v>2632.9749872399998</v>
      </c>
    </row>
    <row r="482" spans="2:7" x14ac:dyDescent="0.35">
      <c r="B482">
        <v>139.32449711999999</v>
      </c>
      <c r="C482">
        <v>390.23759610000002</v>
      </c>
      <c r="D482">
        <v>275.42389014000003</v>
      </c>
      <c r="E482">
        <v>3101.2601025600002</v>
      </c>
      <c r="F482">
        <v>301.22472293999999</v>
      </c>
      <c r="G482">
        <v>6373.4507224199997</v>
      </c>
    </row>
    <row r="483" spans="2:7" x14ac:dyDescent="0.35">
      <c r="B483">
        <v>479.25046925999999</v>
      </c>
      <c r="C483">
        <v>399.26788757999998</v>
      </c>
      <c r="D483">
        <v>4701.5567569799996</v>
      </c>
      <c r="E483">
        <v>578.58367553999994</v>
      </c>
      <c r="F483">
        <v>258.00832800000001</v>
      </c>
      <c r="G483">
        <v>98.043164640000001</v>
      </c>
    </row>
    <row r="484" spans="2:7" x14ac:dyDescent="0.35">
      <c r="B484">
        <v>340.57099296000001</v>
      </c>
      <c r="C484">
        <v>855.29760732</v>
      </c>
      <c r="D484">
        <v>242.52782832</v>
      </c>
      <c r="E484">
        <v>687.59219412000004</v>
      </c>
      <c r="F484">
        <v>16011.99683568</v>
      </c>
      <c r="G484">
        <v>1728.6557975999999</v>
      </c>
    </row>
    <row r="485" spans="2:7" x14ac:dyDescent="0.35">
      <c r="B485">
        <v>291.54941064000002</v>
      </c>
      <c r="C485">
        <v>183.8309337</v>
      </c>
      <c r="D485">
        <v>3468.2769491399999</v>
      </c>
      <c r="E485">
        <v>2107.2830189400001</v>
      </c>
      <c r="F485">
        <v>718.55319348</v>
      </c>
      <c r="G485">
        <v>347.66622197999999</v>
      </c>
    </row>
    <row r="486" spans="2:7" x14ac:dyDescent="0.35">
      <c r="B486">
        <v>990.10695869999995</v>
      </c>
      <c r="C486">
        <v>677.91688181999996</v>
      </c>
      <c r="D486">
        <v>489.57080237999998</v>
      </c>
      <c r="E486">
        <v>1620.9373206600001</v>
      </c>
      <c r="F486">
        <v>303.15978539999998</v>
      </c>
      <c r="G486">
        <v>99.978227099999998</v>
      </c>
    </row>
    <row r="487" spans="2:7" x14ac:dyDescent="0.35">
      <c r="B487">
        <v>2683.9316320200001</v>
      </c>
      <c r="C487">
        <v>905.60923128000002</v>
      </c>
      <c r="D487">
        <v>979.14160475999995</v>
      </c>
      <c r="E487">
        <v>15579.832886280001</v>
      </c>
      <c r="F487">
        <v>5383.9887845399999</v>
      </c>
      <c r="G487">
        <v>5535.5686772400004</v>
      </c>
    </row>
    <row r="488" spans="2:7" x14ac:dyDescent="0.35">
      <c r="B488">
        <v>97.398143820000001</v>
      </c>
      <c r="C488">
        <v>398.62286676000002</v>
      </c>
      <c r="D488">
        <v>230.27243274</v>
      </c>
      <c r="E488">
        <v>8820.0146926800007</v>
      </c>
      <c r="F488">
        <v>6780.4588598399996</v>
      </c>
      <c r="G488">
        <v>3654.6879661200001</v>
      </c>
    </row>
    <row r="489" spans="2:7" x14ac:dyDescent="0.35">
      <c r="B489">
        <v>18183.781936619998</v>
      </c>
      <c r="C489">
        <v>136.74441383999999</v>
      </c>
      <c r="D489">
        <v>187.05603780000001</v>
      </c>
      <c r="E489">
        <v>300.57970211999998</v>
      </c>
      <c r="F489">
        <v>65050.349696999998</v>
      </c>
      <c r="G489">
        <v>552.78284273999998</v>
      </c>
    </row>
    <row r="490" spans="2:7" x14ac:dyDescent="0.35">
      <c r="B490">
        <v>824.98162878000005</v>
      </c>
      <c r="C490">
        <v>229.62741191999999</v>
      </c>
      <c r="D490">
        <v>677.27186099999994</v>
      </c>
      <c r="E490">
        <v>154.8049968</v>
      </c>
      <c r="F490">
        <v>85.142748240000003</v>
      </c>
      <c r="G490">
        <v>1026.22812462</v>
      </c>
    </row>
    <row r="491" spans="2:7" x14ac:dyDescent="0.35">
      <c r="B491">
        <v>1616.4221749200001</v>
      </c>
      <c r="C491">
        <v>587.61396702000002</v>
      </c>
      <c r="D491">
        <v>142.54960122</v>
      </c>
      <c r="E491">
        <v>127.06910154000001</v>
      </c>
      <c r="F491">
        <v>157.38508007999999</v>
      </c>
      <c r="G491">
        <v>4791.2146509599997</v>
      </c>
    </row>
    <row r="492" spans="2:7" x14ac:dyDescent="0.35">
      <c r="B492">
        <v>283.16413998000002</v>
      </c>
      <c r="C492">
        <v>2683.2866112000002</v>
      </c>
      <c r="D492">
        <v>89.657893979999997</v>
      </c>
      <c r="E492">
        <v>3622.4369251200001</v>
      </c>
      <c r="F492">
        <v>289.61434817999998</v>
      </c>
      <c r="G492">
        <v>3002.5719171000001</v>
      </c>
    </row>
    <row r="493" spans="2:7" x14ac:dyDescent="0.35">
      <c r="B493">
        <v>290.25936899999999</v>
      </c>
      <c r="C493">
        <v>945.60052212000005</v>
      </c>
      <c r="D493">
        <v>165.12532992000001</v>
      </c>
      <c r="E493">
        <v>241.23778668</v>
      </c>
      <c r="F493">
        <v>494.08594812000001</v>
      </c>
      <c r="G493">
        <v>356.05149263999999</v>
      </c>
    </row>
    <row r="494" spans="2:7" x14ac:dyDescent="0.35">
      <c r="B494">
        <v>162294.33354101999</v>
      </c>
      <c r="C494">
        <v>7668.0075081599998</v>
      </c>
      <c r="D494">
        <v>206.40666239999999</v>
      </c>
      <c r="E494">
        <v>44621.895306780003</v>
      </c>
      <c r="F494">
        <v>16867.294442999999</v>
      </c>
      <c r="G494">
        <v>5955.4772310600001</v>
      </c>
    </row>
    <row r="495" spans="2:7" x14ac:dyDescent="0.35">
      <c r="B495">
        <v>2618.7845292000002</v>
      </c>
      <c r="C495">
        <v>4203.6006839399997</v>
      </c>
      <c r="D495">
        <v>3449.5713453600001</v>
      </c>
      <c r="E495">
        <v>437.96913677999999</v>
      </c>
      <c r="F495">
        <v>617.92994555999996</v>
      </c>
      <c r="G495">
        <v>2586.5334882000002</v>
      </c>
    </row>
    <row r="496" spans="2:7" x14ac:dyDescent="0.35">
      <c r="B496">
        <v>200.60147502000001</v>
      </c>
      <c r="C496">
        <v>166.41537156000001</v>
      </c>
      <c r="D496">
        <v>1526.7642809399999</v>
      </c>
      <c r="E496">
        <v>6906.2379197399996</v>
      </c>
      <c r="F496">
        <v>1197.8036627399999</v>
      </c>
      <c r="G496">
        <v>243.81786996</v>
      </c>
    </row>
    <row r="497" spans="2:7" x14ac:dyDescent="0.35">
      <c r="B497">
        <v>577.93865472000005</v>
      </c>
      <c r="C497">
        <v>14554.8948033</v>
      </c>
      <c r="D497">
        <v>313.48011852000002</v>
      </c>
      <c r="E497">
        <v>11238.19774686</v>
      </c>
      <c r="F497">
        <v>771.44490071999996</v>
      </c>
      <c r="G497">
        <v>804.34096253999996</v>
      </c>
    </row>
    <row r="498" spans="2:7" x14ac:dyDescent="0.35">
      <c r="B498">
        <v>72.242331840000006</v>
      </c>
      <c r="C498">
        <v>574.06852979999996</v>
      </c>
      <c r="D498">
        <v>797.89075433999994</v>
      </c>
      <c r="E498">
        <v>1379.0545131599999</v>
      </c>
      <c r="F498">
        <v>22696.992614160001</v>
      </c>
      <c r="G498">
        <v>702.42767298000001</v>
      </c>
    </row>
    <row r="499" spans="2:7" x14ac:dyDescent="0.35">
      <c r="B499">
        <v>143.19462204000001</v>
      </c>
      <c r="C499">
        <v>11840.64719274</v>
      </c>
      <c r="D499">
        <v>744.99904709999998</v>
      </c>
      <c r="E499">
        <v>1001.71733346</v>
      </c>
      <c r="F499">
        <v>95.463081360000004</v>
      </c>
      <c r="G499">
        <v>178.02574632</v>
      </c>
    </row>
    <row r="500" spans="2:7" x14ac:dyDescent="0.35">
      <c r="B500">
        <v>14378.804119439999</v>
      </c>
      <c r="C500">
        <v>32140.097418959998</v>
      </c>
      <c r="D500">
        <v>2945.1650641199999</v>
      </c>
      <c r="E500">
        <v>201.24649583999999</v>
      </c>
      <c r="F500">
        <v>1721.5605685800001</v>
      </c>
      <c r="G500">
        <v>175.44566304</v>
      </c>
    </row>
    <row r="501" spans="2:7" x14ac:dyDescent="0.35">
      <c r="B501">
        <v>194.15126681999999</v>
      </c>
      <c r="C501">
        <v>1313.9074103400001</v>
      </c>
      <c r="D501">
        <v>777.25008809999997</v>
      </c>
      <c r="E501">
        <v>33923.579986260003</v>
      </c>
      <c r="F501">
        <v>4132.0033729200004</v>
      </c>
      <c r="G501">
        <v>363.14672166000003</v>
      </c>
    </row>
    <row r="502" spans="2:7" x14ac:dyDescent="0.35">
      <c r="B502">
        <v>110.94358104</v>
      </c>
      <c r="C502">
        <v>514.08159353999997</v>
      </c>
      <c r="D502">
        <v>11540.06749062</v>
      </c>
      <c r="E502">
        <v>1315.1974519800001</v>
      </c>
      <c r="F502">
        <v>27165.696855120001</v>
      </c>
      <c r="G502">
        <v>3364.4285971200002</v>
      </c>
    </row>
    <row r="503" spans="2:7" x14ac:dyDescent="0.35">
      <c r="B503">
        <v>132.87428892</v>
      </c>
      <c r="C503">
        <v>266.39359866000001</v>
      </c>
      <c r="D503">
        <v>894.64387734000002</v>
      </c>
      <c r="E503">
        <v>13375.151723520001</v>
      </c>
      <c r="F503">
        <v>3815.2981503000001</v>
      </c>
      <c r="G503">
        <v>145.1296845</v>
      </c>
    </row>
    <row r="504" spans="2:7" x14ac:dyDescent="0.35">
      <c r="B504">
        <v>145.77470532000001</v>
      </c>
      <c r="C504">
        <v>1320.35761854</v>
      </c>
      <c r="D504">
        <v>237.36766176</v>
      </c>
      <c r="E504">
        <v>472.15524024000001</v>
      </c>
      <c r="F504">
        <v>6127.6977900000002</v>
      </c>
      <c r="G504">
        <v>416.03842889999999</v>
      </c>
    </row>
    <row r="505" spans="2:7" x14ac:dyDescent="0.35">
      <c r="B505">
        <v>424.42369955999999</v>
      </c>
      <c r="C505">
        <v>354.11643018000001</v>
      </c>
      <c r="D505">
        <v>15280.5432258</v>
      </c>
      <c r="E505">
        <v>583.74384210000005</v>
      </c>
      <c r="F505">
        <v>8149.1930398799996</v>
      </c>
      <c r="G505">
        <v>159.96516335999999</v>
      </c>
    </row>
    <row r="506" spans="2:7" x14ac:dyDescent="0.35">
      <c r="B506">
        <v>3207.0435170400001</v>
      </c>
      <c r="C506">
        <v>1321.64766018</v>
      </c>
      <c r="D506">
        <v>2858.0872534199998</v>
      </c>
      <c r="E506">
        <v>279.93903588000001</v>
      </c>
      <c r="F506">
        <v>69570.010582739997</v>
      </c>
      <c r="G506">
        <v>7325.5014527399999</v>
      </c>
    </row>
    <row r="507" spans="2:7" x14ac:dyDescent="0.35">
      <c r="B507">
        <v>1897.0062316200001</v>
      </c>
      <c r="C507">
        <v>1688.66450676</v>
      </c>
      <c r="D507">
        <v>2863.8924407999998</v>
      </c>
      <c r="E507">
        <v>730.16356824000002</v>
      </c>
      <c r="F507">
        <v>636.63554934000001</v>
      </c>
      <c r="G507">
        <v>130.29420564</v>
      </c>
    </row>
    <row r="508" spans="2:7" x14ac:dyDescent="0.35">
      <c r="B508">
        <v>158.67512171999999</v>
      </c>
      <c r="C508">
        <v>153.51495516</v>
      </c>
      <c r="D508">
        <v>199.9564542</v>
      </c>
      <c r="E508">
        <v>245.75293242000001</v>
      </c>
      <c r="F508">
        <v>147.06474696000001</v>
      </c>
      <c r="G508">
        <v>2734.24325598</v>
      </c>
    </row>
    <row r="509" spans="2:7" x14ac:dyDescent="0.35">
      <c r="B509">
        <v>195.44130845999999</v>
      </c>
      <c r="C509">
        <v>496.02101058</v>
      </c>
      <c r="D509">
        <v>195.44130845999999</v>
      </c>
      <c r="E509">
        <v>3926.2417313400001</v>
      </c>
      <c r="F509">
        <v>9801.0913598999996</v>
      </c>
      <c r="G509">
        <v>625.67019540000001</v>
      </c>
    </row>
    <row r="510" spans="2:7" x14ac:dyDescent="0.35">
      <c r="B510">
        <v>1235.2148703</v>
      </c>
      <c r="C510">
        <v>183.18591287999999</v>
      </c>
      <c r="D510">
        <v>2993.5416256200001</v>
      </c>
      <c r="E510">
        <v>134.80935138000001</v>
      </c>
      <c r="F510">
        <v>586.9689462</v>
      </c>
      <c r="G510">
        <v>18108.959521500001</v>
      </c>
    </row>
    <row r="511" spans="2:7" x14ac:dyDescent="0.35">
      <c r="B511">
        <v>1354.5437219999999</v>
      </c>
      <c r="C511">
        <v>646.31086163999998</v>
      </c>
      <c r="D511">
        <v>298.64463966</v>
      </c>
      <c r="E511">
        <v>130.93922645999999</v>
      </c>
      <c r="F511">
        <v>2115.0232687799999</v>
      </c>
      <c r="G511">
        <v>119.3288517</v>
      </c>
    </row>
    <row r="512" spans="2:7" x14ac:dyDescent="0.35">
      <c r="B512">
        <v>2747.7886932000001</v>
      </c>
      <c r="C512">
        <v>617.28492473999995</v>
      </c>
      <c r="D512">
        <v>5288.5257031800002</v>
      </c>
      <c r="E512">
        <v>5258.8547454600002</v>
      </c>
      <c r="F512">
        <v>1020.42293724</v>
      </c>
      <c r="G512">
        <v>281.22907751999998</v>
      </c>
    </row>
    <row r="513" spans="2:7" x14ac:dyDescent="0.35">
      <c r="B513">
        <v>56389.010126039997</v>
      </c>
      <c r="C513">
        <v>396.04278348000003</v>
      </c>
      <c r="D513">
        <v>265.74857784</v>
      </c>
      <c r="E513">
        <v>367.66186740000001</v>
      </c>
      <c r="F513">
        <v>1433.2362620399999</v>
      </c>
      <c r="G513">
        <v>384.43240872000001</v>
      </c>
    </row>
    <row r="514" spans="2:7" x14ac:dyDescent="0.35">
      <c r="B514">
        <v>243.81786996</v>
      </c>
      <c r="C514">
        <v>436.67909514000002</v>
      </c>
      <c r="D514">
        <v>1501.60846896</v>
      </c>
      <c r="E514">
        <v>461.83490712000003</v>
      </c>
      <c r="F514">
        <v>289.61434817999998</v>
      </c>
      <c r="G514">
        <v>523.11188502000005</v>
      </c>
    </row>
    <row r="515" spans="2:7" x14ac:dyDescent="0.35">
      <c r="B515">
        <v>1474.5175945200001</v>
      </c>
      <c r="C515">
        <v>1795.09294206</v>
      </c>
      <c r="D515">
        <v>505.05130206000001</v>
      </c>
      <c r="E515">
        <v>13869.88269246</v>
      </c>
      <c r="F515">
        <v>142.54960122</v>
      </c>
      <c r="G515">
        <v>276.06891095999998</v>
      </c>
    </row>
    <row r="516" spans="2:7" x14ac:dyDescent="0.35">
      <c r="B516">
        <v>531.49715567999999</v>
      </c>
      <c r="C516">
        <v>5881.9448575799997</v>
      </c>
      <c r="D516">
        <v>18232.80351894</v>
      </c>
      <c r="E516">
        <v>659.21127804000002</v>
      </c>
      <c r="F516">
        <v>1807.9933584600001</v>
      </c>
      <c r="G516">
        <v>150.93487188</v>
      </c>
    </row>
    <row r="517" spans="2:7" x14ac:dyDescent="0.35">
      <c r="B517">
        <v>137.38943466000001</v>
      </c>
      <c r="C517">
        <v>541.17246797999996</v>
      </c>
      <c r="D517">
        <v>574.06852979999996</v>
      </c>
      <c r="E517">
        <v>449.57951154</v>
      </c>
      <c r="F517">
        <v>492.79590647999999</v>
      </c>
      <c r="G517">
        <v>93.528018900000006</v>
      </c>
    </row>
    <row r="518" spans="2:7" x14ac:dyDescent="0.35">
      <c r="B518">
        <v>1414.5306582600001</v>
      </c>
      <c r="C518">
        <v>327.02555574000002</v>
      </c>
      <c r="D518">
        <v>180.60582959999999</v>
      </c>
      <c r="E518">
        <v>1241.6650784999999</v>
      </c>
      <c r="F518">
        <v>470.86519859999999</v>
      </c>
      <c r="G518">
        <v>163.83528827999999</v>
      </c>
    </row>
    <row r="519" spans="2:7" x14ac:dyDescent="0.35">
      <c r="B519">
        <v>305.09484786000002</v>
      </c>
      <c r="C519">
        <v>3491.49769866</v>
      </c>
      <c r="D519">
        <v>114.81370595999999</v>
      </c>
      <c r="E519">
        <v>1848.6296701199999</v>
      </c>
      <c r="F519">
        <v>3983.0035634999999</v>
      </c>
      <c r="G519">
        <v>3231.5543081999999</v>
      </c>
    </row>
    <row r="520" spans="2:7" x14ac:dyDescent="0.35">
      <c r="B520">
        <v>1213.9291832399999</v>
      </c>
      <c r="C520">
        <v>1137.8167264799999</v>
      </c>
      <c r="D520">
        <v>683.07704837999995</v>
      </c>
      <c r="E520">
        <v>3846.2591496599998</v>
      </c>
      <c r="F520">
        <v>10030.71877182</v>
      </c>
      <c r="G520">
        <v>7351.9473063599999</v>
      </c>
    </row>
    <row r="521" spans="2:7" x14ac:dyDescent="0.35">
      <c r="B521">
        <v>1731.23588088</v>
      </c>
      <c r="C521">
        <v>327.02555574000002</v>
      </c>
      <c r="D521">
        <v>297.35459802000003</v>
      </c>
      <c r="E521">
        <v>492.15088565999997</v>
      </c>
      <c r="F521">
        <v>5205.9630382200003</v>
      </c>
      <c r="G521">
        <v>174.80064221999999</v>
      </c>
    </row>
    <row r="522" spans="2:7" x14ac:dyDescent="0.35">
      <c r="B522">
        <v>192.21620436000001</v>
      </c>
      <c r="C522">
        <v>22229.352519659999</v>
      </c>
      <c r="D522">
        <v>238.6577034</v>
      </c>
      <c r="E522">
        <v>916.57458522000002</v>
      </c>
      <c r="F522">
        <v>63897.052470839997</v>
      </c>
      <c r="G522">
        <v>106.4284353</v>
      </c>
    </row>
    <row r="523" spans="2:7" x14ac:dyDescent="0.35">
      <c r="B523">
        <v>345.08613869999999</v>
      </c>
      <c r="C523">
        <v>641.7957159</v>
      </c>
      <c r="D523">
        <v>138.6794763</v>
      </c>
      <c r="E523">
        <v>249190.89339059999</v>
      </c>
      <c r="F523">
        <v>43545.355558199997</v>
      </c>
      <c r="G523">
        <v>463.76996958000001</v>
      </c>
    </row>
    <row r="524" spans="2:7" x14ac:dyDescent="0.35">
      <c r="B524">
        <v>6148.3384562399997</v>
      </c>
      <c r="C524">
        <v>211.56682896000001</v>
      </c>
      <c r="D524">
        <v>1253.2754532599999</v>
      </c>
      <c r="E524">
        <v>3948.8174600399998</v>
      </c>
      <c r="F524">
        <v>321.22036836000001</v>
      </c>
      <c r="G524">
        <v>715.32808938000005</v>
      </c>
    </row>
    <row r="525" spans="2:7" x14ac:dyDescent="0.35">
      <c r="B525">
        <v>85.787769060000002</v>
      </c>
      <c r="C525">
        <v>7278.4149328800004</v>
      </c>
      <c r="D525">
        <v>411.52328316000001</v>
      </c>
      <c r="E525">
        <v>146.41972613999999</v>
      </c>
      <c r="F525">
        <v>512.14653108000005</v>
      </c>
      <c r="G525">
        <v>552.78284273999998</v>
      </c>
    </row>
    <row r="526" spans="2:7" x14ac:dyDescent="0.35">
      <c r="B526">
        <v>398.62286676000002</v>
      </c>
      <c r="C526">
        <v>466.99507368000002</v>
      </c>
      <c r="D526">
        <v>98.68818546</v>
      </c>
      <c r="E526">
        <v>4108.7826234000004</v>
      </c>
      <c r="F526">
        <v>6974.6101266599999</v>
      </c>
      <c r="G526">
        <v>887.54864831999998</v>
      </c>
    </row>
    <row r="527" spans="2:7" x14ac:dyDescent="0.35">
      <c r="B527">
        <v>2505.9058857</v>
      </c>
      <c r="C527">
        <v>6968.15991846</v>
      </c>
      <c r="D527">
        <v>5580.7201346399997</v>
      </c>
      <c r="E527">
        <v>9332.8062445800006</v>
      </c>
      <c r="F527">
        <v>2529.7716560399999</v>
      </c>
      <c r="G527">
        <v>112.23362268</v>
      </c>
    </row>
    <row r="528" spans="2:7" x14ac:dyDescent="0.35">
      <c r="B528">
        <v>335.41082640000002</v>
      </c>
      <c r="C528">
        <v>2144.6942264999998</v>
      </c>
      <c r="D528">
        <v>56483.828186580002</v>
      </c>
      <c r="E528">
        <v>449.57951154</v>
      </c>
      <c r="F528">
        <v>687.59219412000004</v>
      </c>
      <c r="G528">
        <v>1286.8165359</v>
      </c>
    </row>
    <row r="529" spans="2:7" x14ac:dyDescent="0.35">
      <c r="B529">
        <v>1144.9119555</v>
      </c>
      <c r="C529">
        <v>2249.8326201599998</v>
      </c>
      <c r="D529">
        <v>199.31143338000001</v>
      </c>
      <c r="E529">
        <v>369.59692985999999</v>
      </c>
      <c r="F529">
        <v>485.70067746000001</v>
      </c>
      <c r="G529">
        <v>737.25879726000005</v>
      </c>
    </row>
    <row r="530" spans="2:7" x14ac:dyDescent="0.35">
      <c r="B530">
        <v>852.07250322000004</v>
      </c>
      <c r="C530">
        <v>16587.355407120001</v>
      </c>
      <c r="D530">
        <v>723.71336004</v>
      </c>
      <c r="E530">
        <v>1229.40968292</v>
      </c>
      <c r="F530">
        <v>1524.82921848</v>
      </c>
      <c r="G530">
        <v>149.64483024</v>
      </c>
    </row>
    <row r="531" spans="2:7" x14ac:dyDescent="0.35">
      <c r="B531">
        <v>675.98181936000003</v>
      </c>
      <c r="C531">
        <v>3745.63590174</v>
      </c>
      <c r="D531">
        <v>1841.5344411000001</v>
      </c>
      <c r="E531">
        <v>384.43240872000001</v>
      </c>
      <c r="F531">
        <v>1044.9337284000001</v>
      </c>
      <c r="G531">
        <v>14775.491923740001</v>
      </c>
    </row>
    <row r="532" spans="2:7" x14ac:dyDescent="0.35">
      <c r="B532">
        <v>670.82165280000004</v>
      </c>
      <c r="C532">
        <v>899.80404390000001</v>
      </c>
      <c r="D532">
        <v>124.48901825999999</v>
      </c>
      <c r="E532">
        <v>2770.3644218999998</v>
      </c>
      <c r="F532">
        <v>688.88223575999996</v>
      </c>
      <c r="G532">
        <v>508.27640616000002</v>
      </c>
    </row>
    <row r="533" spans="2:7" x14ac:dyDescent="0.35">
      <c r="B533">
        <v>2546.54219736</v>
      </c>
      <c r="C533">
        <v>167.70541320000001</v>
      </c>
      <c r="D533">
        <v>1275.8511819600001</v>
      </c>
      <c r="E533">
        <v>160.61018418</v>
      </c>
      <c r="F533">
        <v>611.47973735999994</v>
      </c>
      <c r="G533">
        <v>50986.315737719997</v>
      </c>
    </row>
    <row r="534" spans="2:7" x14ac:dyDescent="0.35">
      <c r="B534">
        <v>397.33282512</v>
      </c>
      <c r="C534">
        <v>394.10772101999999</v>
      </c>
      <c r="D534">
        <v>1578.3659465400001</v>
      </c>
      <c r="E534">
        <v>42542.993203919999</v>
      </c>
      <c r="F534">
        <v>1962.7983552600001</v>
      </c>
      <c r="G534">
        <v>688.23721493999994</v>
      </c>
    </row>
    <row r="535" spans="2:7" x14ac:dyDescent="0.35">
      <c r="B535">
        <v>81.272623319999994</v>
      </c>
      <c r="C535">
        <v>635.99052852</v>
      </c>
      <c r="D535">
        <v>113.52366431999999</v>
      </c>
      <c r="E535">
        <v>169.64047565999999</v>
      </c>
      <c r="F535">
        <v>428.93884530000003</v>
      </c>
      <c r="G535">
        <v>117.39378924</v>
      </c>
    </row>
    <row r="536" spans="2:7" x14ac:dyDescent="0.35">
      <c r="B536">
        <v>101.26826874</v>
      </c>
      <c r="C536">
        <v>192.86122517999999</v>
      </c>
      <c r="D536">
        <v>18913.945504859999</v>
      </c>
      <c r="E536">
        <v>695.97746477999999</v>
      </c>
      <c r="F536">
        <v>97.398143820000001</v>
      </c>
      <c r="G536">
        <v>82.562664960000006</v>
      </c>
    </row>
    <row r="537" spans="2:7" x14ac:dyDescent="0.35">
      <c r="B537">
        <v>1932.48237672</v>
      </c>
      <c r="C537">
        <v>90.947935619999996</v>
      </c>
      <c r="D537">
        <v>403.1380125</v>
      </c>
      <c r="E537">
        <v>212.21184977999999</v>
      </c>
      <c r="F537">
        <v>84.497727420000004</v>
      </c>
      <c r="G537">
        <v>4088.7869779799998</v>
      </c>
    </row>
    <row r="538" spans="2:7" x14ac:dyDescent="0.35">
      <c r="B538">
        <v>3328.9524520199998</v>
      </c>
      <c r="C538">
        <v>388.30253363999998</v>
      </c>
      <c r="D538">
        <v>125.13403907999999</v>
      </c>
      <c r="E538">
        <v>5734.2350898000004</v>
      </c>
      <c r="F538">
        <v>415.39340807999997</v>
      </c>
      <c r="G538">
        <v>269.61870276000002</v>
      </c>
    </row>
    <row r="539" spans="2:7" x14ac:dyDescent="0.35">
      <c r="B539">
        <v>55555.643226599997</v>
      </c>
      <c r="C539">
        <v>2333.0403059400001</v>
      </c>
      <c r="D539">
        <v>772.73494235999999</v>
      </c>
      <c r="E539">
        <v>6490.1994908400002</v>
      </c>
      <c r="F539">
        <v>661.14634049999995</v>
      </c>
      <c r="G539">
        <v>356.05149263999999</v>
      </c>
    </row>
    <row r="540" spans="2:7" x14ac:dyDescent="0.35">
      <c r="B540">
        <v>256.71828635999998</v>
      </c>
      <c r="C540">
        <v>1026.8731454399999</v>
      </c>
      <c r="D540">
        <v>41265.851980320003</v>
      </c>
      <c r="E540">
        <v>288.32430654000001</v>
      </c>
      <c r="F540">
        <v>5124.0453940799998</v>
      </c>
      <c r="G540">
        <v>3194.1431006399998</v>
      </c>
    </row>
    <row r="541" spans="2:7" x14ac:dyDescent="0.35">
      <c r="B541">
        <v>512.14653108000005</v>
      </c>
      <c r="C541">
        <v>98.68818546</v>
      </c>
      <c r="D541">
        <v>625.67019540000001</v>
      </c>
      <c r="E541">
        <v>1067.5094571</v>
      </c>
      <c r="F541">
        <v>306.38488949999999</v>
      </c>
      <c r="G541">
        <v>163.83528827999999</v>
      </c>
    </row>
    <row r="542" spans="2:7" x14ac:dyDescent="0.35">
      <c r="B542">
        <v>250.26807815999999</v>
      </c>
      <c r="C542">
        <v>8518.7899697400007</v>
      </c>
      <c r="D542">
        <v>293.4844731</v>
      </c>
      <c r="E542">
        <v>4197.7954965600002</v>
      </c>
      <c r="F542">
        <v>510.21146862000001</v>
      </c>
      <c r="G542">
        <v>10582.85659374</v>
      </c>
    </row>
    <row r="543" spans="2:7" x14ac:dyDescent="0.35">
      <c r="B543">
        <v>398.62286676000002</v>
      </c>
      <c r="C543">
        <v>11949.65571132</v>
      </c>
      <c r="D543">
        <v>217.37201633999999</v>
      </c>
      <c r="E543">
        <v>122944.1933961</v>
      </c>
      <c r="F543">
        <v>1489.3530733800001</v>
      </c>
      <c r="G543">
        <v>395.39776266000001</v>
      </c>
    </row>
    <row r="544" spans="2:7" x14ac:dyDescent="0.35">
      <c r="B544">
        <v>2150.4994138799998</v>
      </c>
      <c r="C544">
        <v>84562.874522819999</v>
      </c>
      <c r="D544">
        <v>388.94755445999999</v>
      </c>
      <c r="E544">
        <v>320.57534754</v>
      </c>
      <c r="F544">
        <v>1248.76030752</v>
      </c>
      <c r="G544">
        <v>1708.0151313599999</v>
      </c>
    </row>
    <row r="545" spans="2:7" x14ac:dyDescent="0.35">
      <c r="B545">
        <v>861.1027947</v>
      </c>
      <c r="C545">
        <v>2048.5861243200002</v>
      </c>
      <c r="D545">
        <v>180.60582959999999</v>
      </c>
      <c r="E545">
        <v>425.06872038</v>
      </c>
      <c r="F545">
        <v>515.37163518</v>
      </c>
      <c r="G545">
        <v>1457.7470532</v>
      </c>
    </row>
    <row r="546" spans="2:7" x14ac:dyDescent="0.35">
      <c r="B546">
        <v>718.55319348</v>
      </c>
      <c r="C546">
        <v>259.29836963999998</v>
      </c>
      <c r="D546">
        <v>296.70957720000001</v>
      </c>
      <c r="E546">
        <v>243.17284914000001</v>
      </c>
      <c r="F546">
        <v>327.67057655999997</v>
      </c>
      <c r="G546">
        <v>402.49299167999999</v>
      </c>
    </row>
    <row r="547" spans="2:7" x14ac:dyDescent="0.35">
      <c r="B547">
        <v>365.08178412000001</v>
      </c>
      <c r="C547">
        <v>927.53993916000002</v>
      </c>
      <c r="D547">
        <v>736.61377644000004</v>
      </c>
      <c r="E547">
        <v>150.93487188</v>
      </c>
      <c r="F547">
        <v>14245.284809700001</v>
      </c>
      <c r="G547">
        <v>567.61832159999994</v>
      </c>
    </row>
    <row r="548" spans="2:7" x14ac:dyDescent="0.35">
      <c r="B548">
        <v>207.05168322</v>
      </c>
      <c r="C548">
        <v>3958.4927723400001</v>
      </c>
      <c r="D548">
        <v>904.96421046</v>
      </c>
      <c r="E548">
        <v>61966.505156580002</v>
      </c>
      <c r="F548">
        <v>3089.0047069799998</v>
      </c>
      <c r="G548">
        <v>32242.65572934</v>
      </c>
    </row>
    <row r="549" spans="2:7" x14ac:dyDescent="0.35">
      <c r="B549">
        <v>348.95626362000002</v>
      </c>
      <c r="C549">
        <v>173.51060057999999</v>
      </c>
      <c r="D549">
        <v>223.82222454000001</v>
      </c>
      <c r="E549">
        <v>423.77867873999998</v>
      </c>
      <c r="F549">
        <v>98.043164640000001</v>
      </c>
      <c r="G549">
        <v>734.67871398</v>
      </c>
    </row>
    <row r="550" spans="2:7" x14ac:dyDescent="0.35">
      <c r="B550">
        <v>4729.9376730599997</v>
      </c>
      <c r="C550">
        <v>105.13839366000001</v>
      </c>
      <c r="D550">
        <v>262.52347373999999</v>
      </c>
      <c r="E550">
        <v>372.17701313999999</v>
      </c>
      <c r="F550">
        <v>357.34153428000002</v>
      </c>
      <c r="G550">
        <v>1693.8246733200001</v>
      </c>
    </row>
    <row r="551" spans="2:7" x14ac:dyDescent="0.35">
      <c r="B551">
        <v>1242.3100993200001</v>
      </c>
      <c r="C551">
        <v>377.98220051999999</v>
      </c>
      <c r="D551">
        <v>270.26372357999998</v>
      </c>
      <c r="E551">
        <v>6135.4380398399999</v>
      </c>
      <c r="F551">
        <v>303.80480621999999</v>
      </c>
      <c r="G551">
        <v>231.56247438</v>
      </c>
    </row>
    <row r="552" spans="2:7" x14ac:dyDescent="0.35">
      <c r="B552">
        <v>3756.6012556800001</v>
      </c>
      <c r="C552">
        <v>219.95209962000001</v>
      </c>
      <c r="D552">
        <v>1602.23171688</v>
      </c>
      <c r="E552">
        <v>7753.7952772199997</v>
      </c>
      <c r="F552">
        <v>267.68364029999998</v>
      </c>
      <c r="G552">
        <v>4282.9382447999997</v>
      </c>
    </row>
    <row r="553" spans="2:7" x14ac:dyDescent="0.35">
      <c r="B553">
        <v>4128.7782688200004</v>
      </c>
      <c r="C553">
        <v>77.402498399999999</v>
      </c>
      <c r="D553">
        <v>6781.7489014800003</v>
      </c>
      <c r="E553">
        <v>101.26826874</v>
      </c>
      <c r="F553">
        <v>603.0944667</v>
      </c>
      <c r="G553">
        <v>9066.4126459199997</v>
      </c>
    </row>
    <row r="554" spans="2:7" x14ac:dyDescent="0.35">
      <c r="B554">
        <v>777.89510891999998</v>
      </c>
      <c r="C554">
        <v>294.77451473999997</v>
      </c>
      <c r="D554">
        <v>667.59654869999997</v>
      </c>
      <c r="E554">
        <v>941.08537637999996</v>
      </c>
      <c r="F554">
        <v>442.48428252000002</v>
      </c>
      <c r="G554">
        <v>1196.5136210999999</v>
      </c>
    </row>
    <row r="555" spans="2:7" x14ac:dyDescent="0.35">
      <c r="B555">
        <v>367.01684657999999</v>
      </c>
      <c r="C555">
        <v>99.978227099999998</v>
      </c>
      <c r="D555">
        <v>285.74422326000001</v>
      </c>
      <c r="E555">
        <v>4557.7171141199997</v>
      </c>
      <c r="F555">
        <v>409.58822070000002</v>
      </c>
      <c r="G555">
        <v>6719.8269027599999</v>
      </c>
    </row>
    <row r="556" spans="2:7" x14ac:dyDescent="0.35">
      <c r="B556">
        <v>849.49241993999999</v>
      </c>
      <c r="C556">
        <v>3673.3935698999999</v>
      </c>
      <c r="D556">
        <v>12604.99686444</v>
      </c>
      <c r="E556">
        <v>3406.9999712399999</v>
      </c>
      <c r="F556">
        <v>20058.857460359999</v>
      </c>
      <c r="G556">
        <v>258.65334882000002</v>
      </c>
    </row>
    <row r="557" spans="2:7" x14ac:dyDescent="0.35">
      <c r="B557">
        <v>278.00397342000002</v>
      </c>
      <c r="C557">
        <v>33906.164424119997</v>
      </c>
      <c r="D557">
        <v>112.8786435</v>
      </c>
      <c r="E557">
        <v>711.45796445999997</v>
      </c>
      <c r="F557">
        <v>79.982581679999996</v>
      </c>
      <c r="G557">
        <v>16675.723259459999</v>
      </c>
    </row>
    <row r="558" spans="2:7" x14ac:dyDescent="0.35">
      <c r="B558">
        <v>610.18969572000003</v>
      </c>
      <c r="C558">
        <v>309.6099936</v>
      </c>
      <c r="D558">
        <v>210.92180814</v>
      </c>
      <c r="E558">
        <v>176.09068386000001</v>
      </c>
      <c r="F558">
        <v>632.12040360000003</v>
      </c>
      <c r="G558">
        <v>14489.74770048</v>
      </c>
    </row>
    <row r="559" spans="2:7" x14ac:dyDescent="0.35">
      <c r="B559">
        <v>1586.10619638</v>
      </c>
      <c r="C559">
        <v>20618.735532120001</v>
      </c>
      <c r="D559">
        <v>109.6535394</v>
      </c>
      <c r="E559">
        <v>83.207685780000006</v>
      </c>
      <c r="F559">
        <v>252.20314062</v>
      </c>
      <c r="G559">
        <v>198.02139174000001</v>
      </c>
    </row>
    <row r="560" spans="2:7" x14ac:dyDescent="0.35">
      <c r="B560">
        <v>1851.2097534</v>
      </c>
      <c r="C560">
        <v>6860.4414415199999</v>
      </c>
      <c r="D560">
        <v>576.00359226</v>
      </c>
      <c r="E560">
        <v>4488.69988638</v>
      </c>
      <c r="F560">
        <v>3172.2123927600001</v>
      </c>
      <c r="G560">
        <v>145.1296845</v>
      </c>
    </row>
    <row r="561" spans="2:7" x14ac:dyDescent="0.35">
      <c r="B561">
        <v>323.80045164000001</v>
      </c>
      <c r="C561">
        <v>118.03881006</v>
      </c>
      <c r="D561">
        <v>625.67019540000001</v>
      </c>
      <c r="E561">
        <v>29135.590439399999</v>
      </c>
      <c r="F561">
        <v>3545.6794475400002</v>
      </c>
      <c r="G561">
        <v>330.25065984000003</v>
      </c>
    </row>
    <row r="562" spans="2:7" x14ac:dyDescent="0.35">
      <c r="B562">
        <v>110.94358104</v>
      </c>
      <c r="C562">
        <v>3864.9647534400001</v>
      </c>
      <c r="D562">
        <v>176.09068386000001</v>
      </c>
      <c r="E562">
        <v>8905.1574409200002</v>
      </c>
      <c r="F562">
        <v>380.56228379999999</v>
      </c>
      <c r="G562">
        <v>615.34986228000002</v>
      </c>
    </row>
    <row r="563" spans="2:7" x14ac:dyDescent="0.35">
      <c r="B563">
        <v>305.09484786000002</v>
      </c>
      <c r="C563">
        <v>348.95626362000002</v>
      </c>
      <c r="D563">
        <v>1163.61755928</v>
      </c>
      <c r="E563">
        <v>236.72264093999999</v>
      </c>
      <c r="F563">
        <v>928.82998080000004</v>
      </c>
      <c r="G563">
        <v>434.09901186000002</v>
      </c>
    </row>
    <row r="564" spans="2:7" x14ac:dyDescent="0.35">
      <c r="B564">
        <v>395.39776266000001</v>
      </c>
      <c r="C564">
        <v>138.6794763</v>
      </c>
      <c r="D564">
        <v>1595.13648786</v>
      </c>
      <c r="E564">
        <v>20963.176650000001</v>
      </c>
      <c r="F564">
        <v>6976.54518912</v>
      </c>
      <c r="G564">
        <v>479.89549008</v>
      </c>
    </row>
    <row r="565" spans="2:7" x14ac:dyDescent="0.35">
      <c r="B565">
        <v>854.65258649999998</v>
      </c>
      <c r="C565">
        <v>912.70446030000005</v>
      </c>
      <c r="D565">
        <v>8091.1411660800004</v>
      </c>
      <c r="E565">
        <v>250.26807815999999</v>
      </c>
      <c r="F565">
        <v>2423.3432207400001</v>
      </c>
      <c r="G565">
        <v>599.22434178000003</v>
      </c>
    </row>
    <row r="566" spans="2:7" x14ac:dyDescent="0.35">
      <c r="B566">
        <v>677.27186099999994</v>
      </c>
      <c r="C566">
        <v>21448.232306639999</v>
      </c>
      <c r="D566">
        <v>2996.1217089000002</v>
      </c>
      <c r="E566">
        <v>2062.1315615399999</v>
      </c>
      <c r="F566">
        <v>223.17720371999999</v>
      </c>
      <c r="G566">
        <v>530.20711403999996</v>
      </c>
    </row>
    <row r="567" spans="2:7" x14ac:dyDescent="0.35">
      <c r="B567">
        <v>3080.6194363200002</v>
      </c>
      <c r="C567">
        <v>88560.068544359994</v>
      </c>
      <c r="D567">
        <v>118.03881006</v>
      </c>
      <c r="E567">
        <v>1520.31407274</v>
      </c>
      <c r="F567">
        <v>1708.0151313599999</v>
      </c>
      <c r="G567">
        <v>95.463081360000004</v>
      </c>
    </row>
    <row r="568" spans="2:7" x14ac:dyDescent="0.35">
      <c r="B568">
        <v>208.34172486</v>
      </c>
      <c r="C568">
        <v>496.66603140000001</v>
      </c>
      <c r="D568">
        <v>103.20333119999999</v>
      </c>
      <c r="E568">
        <v>260.58841128</v>
      </c>
      <c r="F568">
        <v>481.83055253999999</v>
      </c>
      <c r="G568">
        <v>100.62324792</v>
      </c>
    </row>
    <row r="569" spans="2:7" x14ac:dyDescent="0.35">
      <c r="B569">
        <v>273.48882767999999</v>
      </c>
      <c r="C569">
        <v>130.29420564</v>
      </c>
      <c r="D569">
        <v>89.012873159999998</v>
      </c>
      <c r="E569">
        <v>1750.5865054799999</v>
      </c>
      <c r="F569">
        <v>568.26334241999996</v>
      </c>
      <c r="G569">
        <v>404.42805413999997</v>
      </c>
    </row>
    <row r="570" spans="2:7" x14ac:dyDescent="0.35">
      <c r="B570">
        <v>17961.89477454</v>
      </c>
      <c r="C570">
        <v>3488.27259456</v>
      </c>
      <c r="D570">
        <v>3229.6192457400002</v>
      </c>
      <c r="E570">
        <v>9100.5987493800003</v>
      </c>
      <c r="F570">
        <v>23549.7101382</v>
      </c>
      <c r="G570">
        <v>74.177394300000003</v>
      </c>
    </row>
    <row r="571" spans="2:7" x14ac:dyDescent="0.35">
      <c r="B571">
        <v>423.13365792000002</v>
      </c>
      <c r="C571">
        <v>792.08556696000005</v>
      </c>
      <c r="D571">
        <v>372.17701313999999</v>
      </c>
      <c r="E571">
        <v>94.818060540000005</v>
      </c>
      <c r="F571">
        <v>234.78757848000001</v>
      </c>
      <c r="G571">
        <v>9912.0349409400005</v>
      </c>
    </row>
    <row r="572" spans="2:7" x14ac:dyDescent="0.35">
      <c r="B572">
        <v>811.43619156</v>
      </c>
      <c r="C572">
        <v>223.82222454000001</v>
      </c>
      <c r="D572">
        <v>205.76164158</v>
      </c>
      <c r="E572">
        <v>2527.8365935800002</v>
      </c>
      <c r="F572">
        <v>4906.0283569200001</v>
      </c>
      <c r="G572">
        <v>2438.1786996000001</v>
      </c>
    </row>
    <row r="573" spans="2:7" x14ac:dyDescent="0.35">
      <c r="B573">
        <v>27585.605408939999</v>
      </c>
      <c r="C573">
        <v>697.26750642000002</v>
      </c>
      <c r="D573">
        <v>494.08594812000001</v>
      </c>
      <c r="E573">
        <v>382.49734625999997</v>
      </c>
      <c r="F573">
        <v>1241.6650784999999</v>
      </c>
      <c r="G573">
        <v>1257.7905989999999</v>
      </c>
    </row>
    <row r="574" spans="2:7" x14ac:dyDescent="0.35">
      <c r="B574">
        <v>887.54864831999998</v>
      </c>
      <c r="C574">
        <v>791.44054614000004</v>
      </c>
      <c r="D574">
        <v>410.87826233999999</v>
      </c>
      <c r="E574">
        <v>8721.3265072199993</v>
      </c>
      <c r="F574">
        <v>596.64425849999998</v>
      </c>
      <c r="G574">
        <v>3039.9831246600002</v>
      </c>
    </row>
    <row r="575" spans="2:7" x14ac:dyDescent="0.35">
      <c r="B575">
        <v>1146.8470179599999</v>
      </c>
      <c r="C575">
        <v>236.07762012000001</v>
      </c>
      <c r="D575">
        <v>837.23702435999996</v>
      </c>
      <c r="E575">
        <v>1915.06681458</v>
      </c>
      <c r="F575">
        <v>1231.9897662000001</v>
      </c>
      <c r="G575">
        <v>1150.71714288</v>
      </c>
    </row>
    <row r="576" spans="2:7" x14ac:dyDescent="0.35">
      <c r="B576">
        <v>822.4015455</v>
      </c>
      <c r="C576">
        <v>263.16849456</v>
      </c>
      <c r="D576">
        <v>216.08197469999999</v>
      </c>
      <c r="E576">
        <v>37493.12520414</v>
      </c>
      <c r="F576">
        <v>591.48409193999998</v>
      </c>
      <c r="G576">
        <v>452.15959482</v>
      </c>
    </row>
    <row r="577" spans="2:7" x14ac:dyDescent="0.35">
      <c r="B577">
        <v>581.80877964000001</v>
      </c>
      <c r="C577">
        <v>105.78341448</v>
      </c>
      <c r="D577">
        <v>287.67928572</v>
      </c>
      <c r="E577">
        <v>52356.984980219997</v>
      </c>
      <c r="F577">
        <v>21737.201634000001</v>
      </c>
      <c r="G577">
        <v>295.41953555999999</v>
      </c>
    </row>
    <row r="578" spans="2:7" x14ac:dyDescent="0.35">
      <c r="B578">
        <v>119.3288517</v>
      </c>
      <c r="C578">
        <v>316.70522261999997</v>
      </c>
      <c r="D578">
        <v>602.44944587999998</v>
      </c>
      <c r="E578">
        <v>251.55811979999999</v>
      </c>
      <c r="F578">
        <v>7026.8568130800004</v>
      </c>
      <c r="G578">
        <v>7635.7564671600003</v>
      </c>
    </row>
    <row r="579" spans="2:7" x14ac:dyDescent="0.35">
      <c r="B579">
        <v>658.56625722000001</v>
      </c>
      <c r="C579">
        <v>356.69651346000001</v>
      </c>
      <c r="D579">
        <v>437.32411595999997</v>
      </c>
      <c r="E579">
        <v>17965.119878639998</v>
      </c>
      <c r="F579">
        <v>388.94755445999999</v>
      </c>
      <c r="G579">
        <v>152.86993433999999</v>
      </c>
    </row>
    <row r="580" spans="2:7" x14ac:dyDescent="0.35">
      <c r="B580">
        <v>149887.35806832</v>
      </c>
      <c r="C580">
        <v>196.73135009999999</v>
      </c>
      <c r="D580">
        <v>1106.85572712</v>
      </c>
      <c r="E580">
        <v>81.272623319999994</v>
      </c>
      <c r="F580">
        <v>4154.5791016200001</v>
      </c>
      <c r="G580">
        <v>23749.02157158</v>
      </c>
    </row>
    <row r="581" spans="2:7" x14ac:dyDescent="0.35">
      <c r="B581">
        <v>32106.556336320002</v>
      </c>
      <c r="C581">
        <v>163.19026746</v>
      </c>
      <c r="D581">
        <v>597.93430014</v>
      </c>
      <c r="E581">
        <v>90571.243461120001</v>
      </c>
      <c r="F581">
        <v>8078.2407496799997</v>
      </c>
      <c r="G581">
        <v>410.87826233999999</v>
      </c>
    </row>
    <row r="582" spans="2:7" x14ac:dyDescent="0.35">
      <c r="B582">
        <v>2522.6764270200001</v>
      </c>
      <c r="C582">
        <v>161.25520499999999</v>
      </c>
      <c r="D582">
        <v>94.818060540000005</v>
      </c>
      <c r="E582">
        <v>21857.820527340002</v>
      </c>
      <c r="F582">
        <v>443.12930333999998</v>
      </c>
      <c r="G582">
        <v>174.1556214</v>
      </c>
    </row>
    <row r="583" spans="2:7" x14ac:dyDescent="0.35">
      <c r="B583">
        <v>2082.7722277799999</v>
      </c>
      <c r="C583">
        <v>351.53634690000001</v>
      </c>
      <c r="D583">
        <v>199.9564542</v>
      </c>
      <c r="E583">
        <v>156.09503844</v>
      </c>
      <c r="F583">
        <v>183.18591287999999</v>
      </c>
      <c r="G583">
        <v>2825.8362124199998</v>
      </c>
    </row>
    <row r="584" spans="2:7" x14ac:dyDescent="0.35">
      <c r="B584">
        <v>331.54070148</v>
      </c>
      <c r="C584">
        <v>2900.65862754</v>
      </c>
      <c r="D584">
        <v>1046.86879086</v>
      </c>
      <c r="E584">
        <v>485.05565664</v>
      </c>
      <c r="F584">
        <v>630.18534113999999</v>
      </c>
      <c r="G584">
        <v>1356.47878446</v>
      </c>
    </row>
    <row r="585" spans="2:7" x14ac:dyDescent="0.35">
      <c r="B585">
        <v>247.04297406000001</v>
      </c>
      <c r="C585">
        <v>388.94755445999999</v>
      </c>
      <c r="D585">
        <v>2746.4986515599999</v>
      </c>
      <c r="E585">
        <v>119.3288517</v>
      </c>
      <c r="F585">
        <v>35895.408632999999</v>
      </c>
      <c r="G585">
        <v>54026.298862379997</v>
      </c>
    </row>
    <row r="586" spans="2:7" x14ac:dyDescent="0.35">
      <c r="B586">
        <v>721.77829757999996</v>
      </c>
      <c r="C586">
        <v>507.63138534000001</v>
      </c>
      <c r="D586">
        <v>3241.2296204999998</v>
      </c>
      <c r="E586">
        <v>373.46705478000001</v>
      </c>
      <c r="F586">
        <v>500.53615631999998</v>
      </c>
      <c r="G586">
        <v>124.48901825999999</v>
      </c>
    </row>
    <row r="587" spans="2:7" x14ac:dyDescent="0.35">
      <c r="B587">
        <v>1093.9553107199999</v>
      </c>
      <c r="C587">
        <v>607.60961243999998</v>
      </c>
      <c r="D587">
        <v>3176.0825176799999</v>
      </c>
      <c r="E587">
        <v>276.71393178</v>
      </c>
      <c r="F587">
        <v>757.89946350000002</v>
      </c>
      <c r="G587">
        <v>118.68383088</v>
      </c>
    </row>
    <row r="588" spans="2:7" x14ac:dyDescent="0.35">
      <c r="B588">
        <v>156.09503844</v>
      </c>
      <c r="C588">
        <v>527.62703076000003</v>
      </c>
      <c r="D588">
        <v>272.84380685999997</v>
      </c>
      <c r="E588">
        <v>1136.5266848399999</v>
      </c>
      <c r="F588">
        <v>592.12911276</v>
      </c>
      <c r="G588">
        <v>1108.14576876</v>
      </c>
    </row>
    <row r="589" spans="2:7" x14ac:dyDescent="0.35">
      <c r="B589">
        <v>98.68818546</v>
      </c>
      <c r="C589">
        <v>4121.6830398000002</v>
      </c>
      <c r="D589">
        <v>252.20314062</v>
      </c>
      <c r="E589">
        <v>2773.5895260000002</v>
      </c>
      <c r="F589">
        <v>8814.8545261199997</v>
      </c>
      <c r="G589">
        <v>2054.3913117000002</v>
      </c>
    </row>
    <row r="590" spans="2:7" x14ac:dyDescent="0.35">
      <c r="B590">
        <v>98.043164640000001</v>
      </c>
      <c r="C590">
        <v>2999.3468130000001</v>
      </c>
      <c r="D590">
        <v>98.68818546</v>
      </c>
      <c r="E590">
        <v>14440.726118160001</v>
      </c>
      <c r="F590">
        <v>504.40628124</v>
      </c>
      <c r="G590">
        <v>958.50093851999998</v>
      </c>
    </row>
    <row r="591" spans="2:7" x14ac:dyDescent="0.35">
      <c r="B591">
        <v>969.46629245999998</v>
      </c>
      <c r="C591">
        <v>151.57989269999999</v>
      </c>
      <c r="D591">
        <v>550.20275946000004</v>
      </c>
      <c r="E591">
        <v>784.99033794000002</v>
      </c>
      <c r="F591">
        <v>221.24214126000001</v>
      </c>
      <c r="G591">
        <v>236.07762012000001</v>
      </c>
    </row>
    <row r="592" spans="2:7" x14ac:dyDescent="0.35">
      <c r="B592">
        <v>135.45437219999999</v>
      </c>
      <c r="C592">
        <v>2434.3085746800002</v>
      </c>
      <c r="D592">
        <v>275.42389014000003</v>
      </c>
      <c r="E592">
        <v>370.88697150000002</v>
      </c>
      <c r="F592">
        <v>262.52347373999999</v>
      </c>
      <c r="G592">
        <v>1810.5734417399999</v>
      </c>
    </row>
    <row r="593" spans="2:7" x14ac:dyDescent="0.35">
      <c r="B593">
        <v>125.77905989999999</v>
      </c>
      <c r="C593">
        <v>129.004164</v>
      </c>
      <c r="D593">
        <v>454.09465727999998</v>
      </c>
      <c r="E593">
        <v>184.47595451999999</v>
      </c>
      <c r="F593">
        <v>250.91309898</v>
      </c>
      <c r="G593">
        <v>20076.918043320002</v>
      </c>
    </row>
    <row r="594" spans="2:7" x14ac:dyDescent="0.35">
      <c r="B594">
        <v>348.95626362000002</v>
      </c>
      <c r="C594">
        <v>297.99961883999998</v>
      </c>
      <c r="D594">
        <v>303.15978539999998</v>
      </c>
      <c r="E594">
        <v>1852.49979504</v>
      </c>
      <c r="F594">
        <v>1865.40021144</v>
      </c>
      <c r="G594">
        <v>7271.3197038600001</v>
      </c>
    </row>
    <row r="595" spans="2:7" x14ac:dyDescent="0.35">
      <c r="B595">
        <v>256.07326554000002</v>
      </c>
      <c r="C595">
        <v>323.15543081999999</v>
      </c>
      <c r="D595">
        <v>1104.2756438399999</v>
      </c>
      <c r="E595">
        <v>1315.8424728</v>
      </c>
      <c r="F595">
        <v>118.68383088</v>
      </c>
      <c r="G595">
        <v>1215.21922488</v>
      </c>
    </row>
    <row r="596" spans="2:7" x14ac:dyDescent="0.35">
      <c r="B596">
        <v>867.55300290000002</v>
      </c>
      <c r="C596">
        <v>2583.9534049200001</v>
      </c>
      <c r="D596">
        <v>4371.9511179600004</v>
      </c>
      <c r="E596">
        <v>1094.6003315400001</v>
      </c>
      <c r="F596">
        <v>25048.093503060001</v>
      </c>
      <c r="G596">
        <v>146.41972613999999</v>
      </c>
    </row>
    <row r="597" spans="2:7" x14ac:dyDescent="0.35">
      <c r="B597">
        <v>121.26391416</v>
      </c>
      <c r="C597">
        <v>188.99110026</v>
      </c>
      <c r="D597">
        <v>85.787769060000002</v>
      </c>
      <c r="E597">
        <v>3313.4719523399999</v>
      </c>
      <c r="F597">
        <v>127.71412236</v>
      </c>
      <c r="G597">
        <v>1591.2663629399999</v>
      </c>
    </row>
    <row r="598" spans="2:7" x14ac:dyDescent="0.35">
      <c r="B598">
        <v>470.86519859999999</v>
      </c>
      <c r="C598">
        <v>1035.2584161</v>
      </c>
      <c r="D598">
        <v>187.05603780000001</v>
      </c>
      <c r="E598">
        <v>28831.140612359999</v>
      </c>
      <c r="F598">
        <v>12606.931926900001</v>
      </c>
      <c r="G598">
        <v>1342.9333472400001</v>
      </c>
    </row>
    <row r="599" spans="2:7" x14ac:dyDescent="0.35">
      <c r="B599">
        <v>116.74876842</v>
      </c>
      <c r="C599">
        <v>119.97387252</v>
      </c>
      <c r="D599">
        <v>1330.67795166</v>
      </c>
      <c r="E599">
        <v>167.06039238</v>
      </c>
      <c r="F599">
        <v>1425.4960122</v>
      </c>
      <c r="G599">
        <v>101.26826874</v>
      </c>
    </row>
    <row r="600" spans="2:7" x14ac:dyDescent="0.35">
      <c r="B600">
        <v>136.74441383999999</v>
      </c>
      <c r="C600">
        <v>121.90893498</v>
      </c>
      <c r="D600">
        <v>232.85251602</v>
      </c>
      <c r="E600">
        <v>2393.6722630200002</v>
      </c>
      <c r="F600">
        <v>4083.6268114200002</v>
      </c>
      <c r="G600">
        <v>557.94300929999997</v>
      </c>
    </row>
    <row r="601" spans="2:7" x14ac:dyDescent="0.35">
      <c r="B601">
        <v>238.01268257999999</v>
      </c>
      <c r="C601">
        <v>3396.0346172999998</v>
      </c>
      <c r="D601">
        <v>196.73135009999999</v>
      </c>
      <c r="E601">
        <v>1141.6868514</v>
      </c>
      <c r="F601">
        <v>88.367852339999999</v>
      </c>
      <c r="G601">
        <v>2767.1393177999998</v>
      </c>
    </row>
    <row r="602" spans="2:7" x14ac:dyDescent="0.35">
      <c r="B602">
        <v>483.12059418000001</v>
      </c>
      <c r="C602">
        <v>172.86557976</v>
      </c>
      <c r="D602">
        <v>252.20314062</v>
      </c>
      <c r="E602">
        <v>225.75728699999999</v>
      </c>
      <c r="F602">
        <v>4691.2364238600003</v>
      </c>
      <c r="G602">
        <v>1135.2366431999999</v>
      </c>
    </row>
    <row r="603" spans="2:7" x14ac:dyDescent="0.35">
      <c r="B603">
        <v>539.88242634000005</v>
      </c>
      <c r="C603">
        <v>1057.8341448000001</v>
      </c>
      <c r="D603">
        <v>672.75671525999996</v>
      </c>
      <c r="E603">
        <v>1577.72092572</v>
      </c>
      <c r="F603">
        <v>397.33282512</v>
      </c>
      <c r="G603">
        <v>198.02139174000001</v>
      </c>
    </row>
    <row r="604" spans="2:7" x14ac:dyDescent="0.35">
      <c r="B604">
        <v>1549.98503046</v>
      </c>
      <c r="C604">
        <v>311.54505605999998</v>
      </c>
      <c r="D604">
        <v>672.11169443999995</v>
      </c>
      <c r="E604">
        <v>114.81370595999999</v>
      </c>
      <c r="F604">
        <v>231.56247438</v>
      </c>
      <c r="G604">
        <v>1689.9545484</v>
      </c>
    </row>
    <row r="605" spans="2:7" x14ac:dyDescent="0.35">
      <c r="B605">
        <v>176.09068386000001</v>
      </c>
      <c r="C605">
        <v>296.06455638</v>
      </c>
      <c r="D605">
        <v>365.08178412000001</v>
      </c>
      <c r="E605">
        <v>228.9823911</v>
      </c>
      <c r="F605">
        <v>2436.8886579599998</v>
      </c>
      <c r="G605">
        <v>83.852706600000005</v>
      </c>
    </row>
    <row r="606" spans="2:7" x14ac:dyDescent="0.35">
      <c r="B606">
        <v>91.592956439999995</v>
      </c>
      <c r="C606">
        <v>863.03785716000004</v>
      </c>
      <c r="D606">
        <v>256.71828635999998</v>
      </c>
      <c r="E606">
        <v>159.96516335999999</v>
      </c>
      <c r="F606">
        <v>1529.9893850399999</v>
      </c>
      <c r="G606">
        <v>1789.9327754999999</v>
      </c>
    </row>
    <row r="607" spans="2:7" x14ac:dyDescent="0.35">
      <c r="B607">
        <v>868.19802372000004</v>
      </c>
      <c r="C607">
        <v>738.54883889999996</v>
      </c>
      <c r="D607">
        <v>512.14653108000005</v>
      </c>
      <c r="E607">
        <v>550.84778028000005</v>
      </c>
      <c r="F607">
        <v>22106.79856386</v>
      </c>
      <c r="G607">
        <v>421.84361627999999</v>
      </c>
    </row>
    <row r="608" spans="2:7" x14ac:dyDescent="0.35">
      <c r="B608">
        <v>1713.17529792</v>
      </c>
      <c r="C608">
        <v>135.45437219999999</v>
      </c>
      <c r="D608">
        <v>98.043164640000001</v>
      </c>
      <c r="E608">
        <v>99.333206279999999</v>
      </c>
      <c r="F608">
        <v>8659.4045084999998</v>
      </c>
      <c r="G608">
        <v>198.66641256</v>
      </c>
    </row>
    <row r="609" spans="2:7" x14ac:dyDescent="0.35">
      <c r="B609">
        <v>138.6794763</v>
      </c>
      <c r="C609">
        <v>4244.2369956000002</v>
      </c>
      <c r="D609">
        <v>770.15485908000005</v>
      </c>
      <c r="E609">
        <v>898.51400225999998</v>
      </c>
      <c r="F609">
        <v>357.98655509999998</v>
      </c>
      <c r="G609">
        <v>514.72661435999999</v>
      </c>
    </row>
    <row r="610" spans="2:7" x14ac:dyDescent="0.35">
      <c r="B610">
        <v>133.51930974000001</v>
      </c>
      <c r="C610">
        <v>74048.390136000002</v>
      </c>
      <c r="D610">
        <v>188.99110026</v>
      </c>
      <c r="E610">
        <v>258.00832800000001</v>
      </c>
      <c r="F610">
        <v>263.16849456</v>
      </c>
      <c r="G610">
        <v>828.85175370000002</v>
      </c>
    </row>
    <row r="611" spans="2:7" x14ac:dyDescent="0.35">
      <c r="B611">
        <v>12163.802623559999</v>
      </c>
      <c r="C611">
        <v>5932.2564815400001</v>
      </c>
      <c r="D611">
        <v>183.18591287999999</v>
      </c>
      <c r="E611">
        <v>8888.3868996000001</v>
      </c>
      <c r="F611">
        <v>1659.63856986</v>
      </c>
      <c r="G611">
        <v>123.84399744</v>
      </c>
    </row>
    <row r="612" spans="2:7" x14ac:dyDescent="0.35">
      <c r="B612">
        <v>943.02043884</v>
      </c>
      <c r="C612">
        <v>196.08632928</v>
      </c>
      <c r="D612">
        <v>296.70957720000001</v>
      </c>
      <c r="E612">
        <v>1404.2103251399999</v>
      </c>
      <c r="F612">
        <v>2701.99221498</v>
      </c>
      <c r="G612">
        <v>210.92180814</v>
      </c>
    </row>
    <row r="613" spans="2:7" x14ac:dyDescent="0.35">
      <c r="B613">
        <v>234.78757848000001</v>
      </c>
      <c r="C613">
        <v>527.62703076000003</v>
      </c>
      <c r="D613">
        <v>672.75671525999996</v>
      </c>
      <c r="E613">
        <v>387.65751282000002</v>
      </c>
      <c r="F613">
        <v>262.52347373999999</v>
      </c>
      <c r="G613">
        <v>1546.1149055400001</v>
      </c>
    </row>
    <row r="614" spans="2:7" x14ac:dyDescent="0.35">
      <c r="B614">
        <v>1543.5348222600001</v>
      </c>
      <c r="C614">
        <v>330.25065984000003</v>
      </c>
      <c r="D614">
        <v>1477.7426986200001</v>
      </c>
      <c r="E614">
        <v>508.92142697999998</v>
      </c>
      <c r="F614">
        <v>241.88280750000001</v>
      </c>
      <c r="G614">
        <v>479.89549008</v>
      </c>
    </row>
    <row r="615" spans="2:7" x14ac:dyDescent="0.35">
      <c r="B615">
        <v>158.67512171999999</v>
      </c>
      <c r="C615">
        <v>292.83945227999999</v>
      </c>
      <c r="D615">
        <v>274.77886932000001</v>
      </c>
      <c r="E615">
        <v>99.333206279999999</v>
      </c>
      <c r="F615">
        <v>110.94358104</v>
      </c>
      <c r="G615">
        <v>447.64444908000002</v>
      </c>
    </row>
    <row r="616" spans="2:7" x14ac:dyDescent="0.35">
      <c r="B616">
        <v>200.60147502000001</v>
      </c>
      <c r="C616">
        <v>190.28114189999999</v>
      </c>
      <c r="D616">
        <v>95.463081360000004</v>
      </c>
      <c r="E616">
        <v>5380.1186596199996</v>
      </c>
      <c r="F616">
        <v>6343.7797646999998</v>
      </c>
      <c r="G616">
        <v>320.57534754</v>
      </c>
    </row>
    <row r="617" spans="2:7" x14ac:dyDescent="0.35">
      <c r="B617">
        <v>2592.3386755800002</v>
      </c>
      <c r="C617">
        <v>4373.8861804199996</v>
      </c>
      <c r="D617">
        <v>92.882998079999993</v>
      </c>
      <c r="E617">
        <v>674.69177772</v>
      </c>
      <c r="F617">
        <v>214.79193305999999</v>
      </c>
      <c r="G617">
        <v>49343.44770918</v>
      </c>
    </row>
    <row r="618" spans="2:7" x14ac:dyDescent="0.35">
      <c r="B618">
        <v>545.68761371999994</v>
      </c>
      <c r="C618">
        <v>988.17189624000002</v>
      </c>
      <c r="D618">
        <v>281.87409833999999</v>
      </c>
      <c r="E618">
        <v>506.34134369999998</v>
      </c>
      <c r="F618">
        <v>1321.64766018</v>
      </c>
      <c r="G618">
        <v>294.77451473999997</v>
      </c>
    </row>
    <row r="619" spans="2:7" x14ac:dyDescent="0.35">
      <c r="B619">
        <v>167.70541320000001</v>
      </c>
      <c r="C619">
        <v>810.14614991999997</v>
      </c>
      <c r="D619">
        <v>2135.6639350199998</v>
      </c>
      <c r="E619">
        <v>7914.4054613999997</v>
      </c>
      <c r="F619">
        <v>99.333206279999999</v>
      </c>
      <c r="G619">
        <v>225.11226618000001</v>
      </c>
    </row>
    <row r="620" spans="2:7" x14ac:dyDescent="0.35">
      <c r="B620">
        <v>147.06474696000001</v>
      </c>
      <c r="C620">
        <v>536.65732223999998</v>
      </c>
      <c r="D620">
        <v>185.76599615999999</v>
      </c>
      <c r="E620">
        <v>11045.336521679999</v>
      </c>
      <c r="F620">
        <v>7656.3971333999998</v>
      </c>
      <c r="G620">
        <v>1802.1881710800001</v>
      </c>
    </row>
    <row r="621" spans="2:7" x14ac:dyDescent="0.35">
      <c r="B621">
        <v>712.10298527999998</v>
      </c>
      <c r="C621">
        <v>236.72264093999999</v>
      </c>
      <c r="D621">
        <v>3708.8697149999998</v>
      </c>
      <c r="E621">
        <v>441.19424088</v>
      </c>
      <c r="F621">
        <v>2966.4507511800002</v>
      </c>
      <c r="G621">
        <v>90196.486364700002</v>
      </c>
    </row>
    <row r="622" spans="2:7" x14ac:dyDescent="0.35">
      <c r="B622">
        <v>822.4015455</v>
      </c>
      <c r="C622">
        <v>6998.4758970000003</v>
      </c>
      <c r="D622">
        <v>257.36330717999999</v>
      </c>
      <c r="E622">
        <v>1540.95473898</v>
      </c>
      <c r="F622">
        <v>2921.9443145999999</v>
      </c>
      <c r="G622">
        <v>225.75728699999999</v>
      </c>
    </row>
    <row r="623" spans="2:7" x14ac:dyDescent="0.35">
      <c r="B623">
        <v>1722.8506102199999</v>
      </c>
      <c r="C623">
        <v>107.07345612</v>
      </c>
      <c r="D623">
        <v>98.043164640000001</v>
      </c>
      <c r="E623">
        <v>3755.9562348600002</v>
      </c>
      <c r="F623">
        <v>390.23759610000002</v>
      </c>
      <c r="G623">
        <v>303.80480621999999</v>
      </c>
    </row>
    <row r="624" spans="2:7" x14ac:dyDescent="0.35">
      <c r="B624">
        <v>1059.76920726</v>
      </c>
      <c r="C624">
        <v>98.043164640000001</v>
      </c>
      <c r="D624">
        <v>10883.43629586</v>
      </c>
      <c r="E624">
        <v>255.42824472000001</v>
      </c>
      <c r="F624">
        <v>86.432789880000001</v>
      </c>
      <c r="G624">
        <v>98054.775014760002</v>
      </c>
    </row>
    <row r="625" spans="2:7" x14ac:dyDescent="0.35">
      <c r="B625">
        <v>109.00851858</v>
      </c>
      <c r="C625">
        <v>192.86122517999999</v>
      </c>
      <c r="D625">
        <v>116.74876842</v>
      </c>
      <c r="E625">
        <v>148.35478860000001</v>
      </c>
      <c r="F625">
        <v>919.79968931999997</v>
      </c>
      <c r="G625">
        <v>188.34607944000001</v>
      </c>
    </row>
    <row r="626" spans="2:7" x14ac:dyDescent="0.35">
      <c r="B626">
        <v>532.14217650000001</v>
      </c>
      <c r="C626">
        <v>362.50170084000001</v>
      </c>
      <c r="D626">
        <v>349.60128443999997</v>
      </c>
      <c r="E626">
        <v>406.36311660000001</v>
      </c>
      <c r="F626">
        <v>224.46724535999999</v>
      </c>
      <c r="G626">
        <v>176.09068386000001</v>
      </c>
    </row>
    <row r="627" spans="2:7" x14ac:dyDescent="0.35">
      <c r="B627">
        <v>141.25955958</v>
      </c>
      <c r="C627">
        <v>16918.251087780001</v>
      </c>
      <c r="D627">
        <v>585.03388373999996</v>
      </c>
      <c r="E627">
        <v>780.47519220000004</v>
      </c>
      <c r="F627">
        <v>854.00756567999997</v>
      </c>
      <c r="G627">
        <v>108.36349776</v>
      </c>
    </row>
    <row r="628" spans="2:7" x14ac:dyDescent="0.35">
      <c r="B628">
        <v>807.56606664000003</v>
      </c>
      <c r="C628">
        <v>181.25085042000001</v>
      </c>
      <c r="D628">
        <v>290.90438982000001</v>
      </c>
      <c r="E628">
        <v>1020.42293724</v>
      </c>
      <c r="F628">
        <v>138.6794763</v>
      </c>
      <c r="G628">
        <v>604.38450834000002</v>
      </c>
    </row>
    <row r="629" spans="2:7" x14ac:dyDescent="0.35">
      <c r="B629">
        <v>170.93051729999999</v>
      </c>
      <c r="C629">
        <v>2092.4475400800002</v>
      </c>
      <c r="D629">
        <v>78.047519219999998</v>
      </c>
      <c r="E629">
        <v>396.04278348000003</v>
      </c>
      <c r="F629">
        <v>279.93903588000001</v>
      </c>
      <c r="G629">
        <v>976.56152148000001</v>
      </c>
    </row>
    <row r="630" spans="2:7" x14ac:dyDescent="0.35">
      <c r="B630">
        <v>186.41101698</v>
      </c>
      <c r="C630">
        <v>20918.670213419999</v>
      </c>
      <c r="D630">
        <v>156.74005926000001</v>
      </c>
      <c r="E630">
        <v>117.39378924</v>
      </c>
      <c r="F630">
        <v>125.13403907999999</v>
      </c>
      <c r="G630">
        <v>4802.1800049000003</v>
      </c>
    </row>
    <row r="631" spans="2:7" x14ac:dyDescent="0.35">
      <c r="B631">
        <v>419.263533</v>
      </c>
      <c r="C631">
        <v>1454.5219491</v>
      </c>
      <c r="D631">
        <v>770.79987989999995</v>
      </c>
      <c r="E631">
        <v>13330.00026612</v>
      </c>
      <c r="F631">
        <v>1352.60865954</v>
      </c>
      <c r="G631">
        <v>1045.57874922</v>
      </c>
    </row>
    <row r="632" spans="2:7" x14ac:dyDescent="0.35">
      <c r="B632">
        <v>317.35024343999999</v>
      </c>
      <c r="C632">
        <v>1760.9068385999999</v>
      </c>
      <c r="D632">
        <v>1930.5473142599999</v>
      </c>
      <c r="E632">
        <v>189.63612108000001</v>
      </c>
      <c r="F632">
        <v>818.53142058000003</v>
      </c>
      <c r="G632">
        <v>154.8049968</v>
      </c>
    </row>
    <row r="633" spans="2:7" x14ac:dyDescent="0.35">
      <c r="B633">
        <v>1082.9899567800001</v>
      </c>
      <c r="C633">
        <v>2047.2960826799999</v>
      </c>
      <c r="D633">
        <v>104.49337284000001</v>
      </c>
      <c r="E633">
        <v>4895.7080237999999</v>
      </c>
      <c r="F633">
        <v>254.7832239</v>
      </c>
      <c r="G633">
        <v>131.58424728</v>
      </c>
    </row>
    <row r="634" spans="2:7" x14ac:dyDescent="0.35">
      <c r="B634">
        <v>119.97387252</v>
      </c>
      <c r="C634">
        <v>585.67890455999998</v>
      </c>
      <c r="D634">
        <v>347.66622197999999</v>
      </c>
      <c r="E634">
        <v>25544.114513640001</v>
      </c>
      <c r="F634">
        <v>792.08556696000005</v>
      </c>
      <c r="G634">
        <v>119.3288517</v>
      </c>
    </row>
    <row r="635" spans="2:7" x14ac:dyDescent="0.35">
      <c r="B635">
        <v>873.35819028000003</v>
      </c>
      <c r="C635">
        <v>336.70086803999999</v>
      </c>
      <c r="D635">
        <v>1765.4219843400001</v>
      </c>
      <c r="E635">
        <v>156.74005926000001</v>
      </c>
      <c r="F635">
        <v>27330.17716422</v>
      </c>
      <c r="G635">
        <v>1498.38336486</v>
      </c>
    </row>
    <row r="636" spans="2:7" x14ac:dyDescent="0.35">
      <c r="B636">
        <v>9972.0218772000007</v>
      </c>
      <c r="C636">
        <v>2562.6677178599998</v>
      </c>
      <c r="D636">
        <v>416.03842889999999</v>
      </c>
      <c r="E636">
        <v>241.88280750000001</v>
      </c>
      <c r="F636">
        <v>2170.4950592999999</v>
      </c>
      <c r="G636">
        <v>256.71828635999998</v>
      </c>
    </row>
    <row r="637" spans="2:7" x14ac:dyDescent="0.35">
      <c r="B637">
        <v>205.11662075999999</v>
      </c>
      <c r="C637">
        <v>1072.6696236600001</v>
      </c>
      <c r="D637">
        <v>787.57042121999996</v>
      </c>
      <c r="E637">
        <v>725.00340168000002</v>
      </c>
      <c r="F637">
        <v>1962.15333444</v>
      </c>
      <c r="G637">
        <v>1308.74724378</v>
      </c>
    </row>
    <row r="638" spans="2:7" x14ac:dyDescent="0.35">
      <c r="B638">
        <v>104.49337284000001</v>
      </c>
      <c r="C638">
        <v>14418.150389459999</v>
      </c>
      <c r="D638">
        <v>174.1556214</v>
      </c>
      <c r="E638">
        <v>109.00851858</v>
      </c>
      <c r="F638">
        <v>1737.6860890800001</v>
      </c>
      <c r="G638">
        <v>1023.00302052</v>
      </c>
    </row>
    <row r="639" spans="2:7" x14ac:dyDescent="0.35">
      <c r="B639">
        <v>1681.56927774</v>
      </c>
      <c r="C639">
        <v>168.35043401999999</v>
      </c>
      <c r="D639">
        <v>5001.4914382799998</v>
      </c>
      <c r="E639">
        <v>17314.293871260001</v>
      </c>
      <c r="F639">
        <v>409.58822070000002</v>
      </c>
      <c r="G639">
        <v>6574.6972182600002</v>
      </c>
    </row>
    <row r="640" spans="2:7" x14ac:dyDescent="0.35">
      <c r="B640">
        <v>2887.7582111400002</v>
      </c>
      <c r="C640">
        <v>1103.63062302</v>
      </c>
      <c r="D640">
        <v>336.70086803999999</v>
      </c>
      <c r="E640">
        <v>131.58424728</v>
      </c>
      <c r="F640">
        <v>2441.4038037</v>
      </c>
      <c r="G640">
        <v>408.29817906</v>
      </c>
    </row>
    <row r="641" spans="2:7" x14ac:dyDescent="0.35">
      <c r="B641">
        <v>1008.16754166</v>
      </c>
      <c r="C641">
        <v>1508.0586771599999</v>
      </c>
      <c r="D641">
        <v>726.29344332000005</v>
      </c>
      <c r="E641">
        <v>4450.643658</v>
      </c>
      <c r="F641">
        <v>1638.3528828000001</v>
      </c>
      <c r="G641">
        <v>611.47973735999994</v>
      </c>
    </row>
    <row r="642" spans="2:7" x14ac:dyDescent="0.35">
      <c r="B642">
        <v>161.25520499999999</v>
      </c>
      <c r="C642">
        <v>92064.466659419995</v>
      </c>
      <c r="D642">
        <v>150.93487188</v>
      </c>
      <c r="E642">
        <v>223.82222454000001</v>
      </c>
      <c r="F642">
        <v>723.71336004</v>
      </c>
      <c r="G642">
        <v>768.21979662000001</v>
      </c>
    </row>
    <row r="643" spans="2:7" x14ac:dyDescent="0.35">
      <c r="B643">
        <v>296.06455638</v>
      </c>
      <c r="C643">
        <v>89.657893979999997</v>
      </c>
      <c r="D643">
        <v>353.47140936</v>
      </c>
      <c r="E643">
        <v>59914.693928159999</v>
      </c>
      <c r="F643">
        <v>1524.82921848</v>
      </c>
      <c r="G643">
        <v>359.92161756000002</v>
      </c>
    </row>
    <row r="644" spans="2:7" x14ac:dyDescent="0.35">
      <c r="B644">
        <v>379.27224216000002</v>
      </c>
      <c r="C644">
        <v>6993.9607512599996</v>
      </c>
      <c r="D644">
        <v>225.11226618000001</v>
      </c>
      <c r="E644">
        <v>2222.7417457199999</v>
      </c>
      <c r="F644">
        <v>136.09939302000001</v>
      </c>
      <c r="G644">
        <v>739.19385971999998</v>
      </c>
    </row>
    <row r="645" spans="2:7" x14ac:dyDescent="0.35">
      <c r="B645">
        <v>19677.00513492</v>
      </c>
      <c r="C645">
        <v>2622.65465412</v>
      </c>
      <c r="D645">
        <v>1654.4784033000001</v>
      </c>
      <c r="E645">
        <v>3144.4764974999998</v>
      </c>
      <c r="F645">
        <v>3180.5976634200001</v>
      </c>
      <c r="G645">
        <v>795.95569188000002</v>
      </c>
    </row>
    <row r="646" spans="2:7" x14ac:dyDescent="0.35">
      <c r="B646">
        <v>2315.6247438</v>
      </c>
      <c r="C646">
        <v>170.28549648000001</v>
      </c>
      <c r="D646">
        <v>172.22055893999999</v>
      </c>
      <c r="E646">
        <v>997.84720854</v>
      </c>
      <c r="F646">
        <v>417.97349136000003</v>
      </c>
      <c r="G646">
        <v>76.75747758</v>
      </c>
    </row>
    <row r="647" spans="2:7" x14ac:dyDescent="0.35">
      <c r="B647">
        <v>5973.53781402</v>
      </c>
      <c r="C647">
        <v>255.42824472000001</v>
      </c>
      <c r="D647">
        <v>179.96080878000001</v>
      </c>
      <c r="E647">
        <v>1308.1022229600001</v>
      </c>
      <c r="F647">
        <v>41183.289315360002</v>
      </c>
      <c r="G647">
        <v>614.05982064</v>
      </c>
    </row>
    <row r="648" spans="2:7" x14ac:dyDescent="0.35">
      <c r="B648">
        <v>2150.4994138799998</v>
      </c>
      <c r="C648">
        <v>721.77829757999996</v>
      </c>
      <c r="D648">
        <v>344.44111787999998</v>
      </c>
      <c r="E648">
        <v>2502.0357607800001</v>
      </c>
      <c r="F648">
        <v>1067.5094571</v>
      </c>
      <c r="G648">
        <v>1064.9293738199999</v>
      </c>
    </row>
    <row r="649" spans="2:7" x14ac:dyDescent="0.35">
      <c r="B649">
        <v>1158.4573927199999</v>
      </c>
      <c r="C649">
        <v>118.03881006</v>
      </c>
      <c r="D649">
        <v>631.47538278000002</v>
      </c>
      <c r="E649">
        <v>499.89113550000002</v>
      </c>
      <c r="F649">
        <v>1444.20161598</v>
      </c>
      <c r="G649">
        <v>675.98181936000003</v>
      </c>
    </row>
    <row r="650" spans="2:7" x14ac:dyDescent="0.35">
      <c r="B650">
        <v>263.81351538000001</v>
      </c>
      <c r="C650">
        <v>42748.7548455</v>
      </c>
      <c r="D650">
        <v>205.76164158</v>
      </c>
      <c r="E650">
        <v>28493.149702679999</v>
      </c>
      <c r="F650">
        <v>237.36766176</v>
      </c>
      <c r="G650">
        <v>482.47557336</v>
      </c>
    </row>
    <row r="651" spans="2:7" x14ac:dyDescent="0.35">
      <c r="B651">
        <v>17641.964447819999</v>
      </c>
      <c r="C651">
        <v>170.93051729999999</v>
      </c>
      <c r="D651">
        <v>397.97784594000001</v>
      </c>
      <c r="E651">
        <v>1474.5175945200001</v>
      </c>
      <c r="F651">
        <v>43520.199746220002</v>
      </c>
      <c r="G651">
        <v>730.80858906000003</v>
      </c>
    </row>
    <row r="652" spans="2:7" x14ac:dyDescent="0.35">
      <c r="B652">
        <v>14764.5265698</v>
      </c>
      <c r="C652">
        <v>117.39378924</v>
      </c>
      <c r="D652">
        <v>594.06417522000004</v>
      </c>
      <c r="E652">
        <v>89.657893979999997</v>
      </c>
      <c r="F652">
        <v>55568.543642999997</v>
      </c>
      <c r="G652">
        <v>514.08159353999997</v>
      </c>
    </row>
    <row r="653" spans="2:7" x14ac:dyDescent="0.35">
      <c r="B653">
        <v>21561.755970959999</v>
      </c>
      <c r="C653">
        <v>414.74838726000002</v>
      </c>
      <c r="D653">
        <v>256.71828635999998</v>
      </c>
      <c r="E653">
        <v>3432.80080404</v>
      </c>
      <c r="F653">
        <v>3787.5622550399999</v>
      </c>
      <c r="G653">
        <v>397.97784594000001</v>
      </c>
    </row>
    <row r="654" spans="2:7" x14ac:dyDescent="0.35">
      <c r="B654">
        <v>1311.32732706</v>
      </c>
      <c r="C654">
        <v>3121.9007688000002</v>
      </c>
      <c r="D654">
        <v>424.42369955999999</v>
      </c>
      <c r="E654">
        <v>155295.85764402</v>
      </c>
      <c r="F654">
        <v>5050.5130206000003</v>
      </c>
      <c r="G654">
        <v>1163.61755928</v>
      </c>
    </row>
    <row r="655" spans="2:7" x14ac:dyDescent="0.35">
      <c r="B655">
        <v>73.532373480000004</v>
      </c>
      <c r="C655">
        <v>118.68383088</v>
      </c>
      <c r="D655">
        <v>178.02574632</v>
      </c>
      <c r="E655">
        <v>1297.1368690199999</v>
      </c>
      <c r="F655">
        <v>509.56644779999999</v>
      </c>
      <c r="G655">
        <v>165.77035074</v>
      </c>
    </row>
    <row r="656" spans="2:7" x14ac:dyDescent="0.35">
      <c r="B656">
        <v>14203.358456399999</v>
      </c>
      <c r="C656">
        <v>2137.59899748</v>
      </c>
      <c r="D656">
        <v>695.97746477999999</v>
      </c>
      <c r="E656">
        <v>53394.823479600003</v>
      </c>
      <c r="F656">
        <v>2113.0882063200002</v>
      </c>
      <c r="G656">
        <v>523.75690583999994</v>
      </c>
    </row>
    <row r="657" spans="2:7" x14ac:dyDescent="0.35">
      <c r="B657">
        <v>564.39321749999999</v>
      </c>
      <c r="C657">
        <v>5397.53422176</v>
      </c>
      <c r="D657">
        <v>4021.0597918799999</v>
      </c>
      <c r="E657">
        <v>253.49318226</v>
      </c>
      <c r="F657">
        <v>312.83509770000001</v>
      </c>
      <c r="G657">
        <v>251.55811979999999</v>
      </c>
    </row>
    <row r="658" spans="2:7" x14ac:dyDescent="0.35">
      <c r="B658">
        <v>2288.5338693600002</v>
      </c>
      <c r="C658">
        <v>706.94281871999999</v>
      </c>
      <c r="D658">
        <v>428.29382448000001</v>
      </c>
      <c r="E658">
        <v>2819.3860042199999</v>
      </c>
      <c r="F658">
        <v>1800.2531086199999</v>
      </c>
      <c r="G658">
        <v>427.00378283999999</v>
      </c>
    </row>
    <row r="659" spans="2:7" x14ac:dyDescent="0.35">
      <c r="B659">
        <v>1969.8935842799999</v>
      </c>
      <c r="C659">
        <v>110.94358104</v>
      </c>
      <c r="D659">
        <v>312.83509770000001</v>
      </c>
      <c r="E659">
        <v>3281.8659321599998</v>
      </c>
      <c r="F659">
        <v>284.45418161999999</v>
      </c>
      <c r="G659">
        <v>388.30253363999998</v>
      </c>
    </row>
    <row r="660" spans="2:7" x14ac:dyDescent="0.35">
      <c r="B660">
        <v>2671.0312156199998</v>
      </c>
      <c r="C660">
        <v>724.35838086000001</v>
      </c>
      <c r="D660">
        <v>120.61889334</v>
      </c>
      <c r="E660">
        <v>556.65296765999994</v>
      </c>
      <c r="F660">
        <v>2365.29134694</v>
      </c>
      <c r="G660">
        <v>213.50189141999999</v>
      </c>
    </row>
    <row r="661" spans="2:7" x14ac:dyDescent="0.35">
      <c r="B661">
        <v>287.67928572</v>
      </c>
      <c r="C661">
        <v>337.99090968000002</v>
      </c>
      <c r="D661">
        <v>104.49337284000001</v>
      </c>
      <c r="E661">
        <v>330.25065984000003</v>
      </c>
      <c r="F661">
        <v>98.68818546</v>
      </c>
      <c r="G661">
        <v>201.24649583999999</v>
      </c>
    </row>
    <row r="662" spans="2:7" x14ac:dyDescent="0.35">
      <c r="B662">
        <v>10187.458831080001</v>
      </c>
      <c r="C662">
        <v>1666.0887780600001</v>
      </c>
      <c r="D662">
        <v>286.38924408000003</v>
      </c>
      <c r="E662">
        <v>189.63612108000001</v>
      </c>
      <c r="F662">
        <v>98.043164640000001</v>
      </c>
      <c r="G662">
        <v>196.73135009999999</v>
      </c>
    </row>
    <row r="663" spans="2:7" x14ac:dyDescent="0.35">
      <c r="B663">
        <v>297.35459802000003</v>
      </c>
      <c r="C663">
        <v>1011.3926457600001</v>
      </c>
      <c r="D663">
        <v>98.68818546</v>
      </c>
      <c r="E663">
        <v>197.37637092</v>
      </c>
      <c r="F663">
        <v>8313.6733489800008</v>
      </c>
      <c r="G663">
        <v>2837.4465871799998</v>
      </c>
    </row>
    <row r="664" spans="2:7" x14ac:dyDescent="0.35">
      <c r="B664">
        <v>472.80026106000003</v>
      </c>
      <c r="C664">
        <v>263.16849456</v>
      </c>
      <c r="D664">
        <v>821.11150385999997</v>
      </c>
      <c r="E664">
        <v>1275.2061611399999</v>
      </c>
      <c r="F664">
        <v>1052.67397824</v>
      </c>
      <c r="G664">
        <v>7138.4454149399999</v>
      </c>
    </row>
    <row r="665" spans="2:7" x14ac:dyDescent="0.35">
      <c r="B665">
        <v>129.64918481999999</v>
      </c>
      <c r="C665">
        <v>1190.0634129</v>
      </c>
      <c r="D665">
        <v>106.4284353</v>
      </c>
      <c r="E665">
        <v>1003.0073751</v>
      </c>
      <c r="F665">
        <v>441.19424088</v>
      </c>
      <c r="G665">
        <v>174.80064221999999</v>
      </c>
    </row>
    <row r="666" spans="2:7" x14ac:dyDescent="0.35">
      <c r="B666">
        <v>223.82222454000001</v>
      </c>
      <c r="C666">
        <v>834.01192026000001</v>
      </c>
      <c r="D666">
        <v>1744.13629728</v>
      </c>
      <c r="E666">
        <v>10084.900520699999</v>
      </c>
      <c r="F666">
        <v>414.10336644</v>
      </c>
      <c r="G666">
        <v>3832.7137124400001</v>
      </c>
    </row>
    <row r="667" spans="2:7" x14ac:dyDescent="0.35">
      <c r="B667">
        <v>665.01646542000003</v>
      </c>
      <c r="C667">
        <v>245.75293242000001</v>
      </c>
      <c r="D667">
        <v>150.93487188</v>
      </c>
      <c r="E667">
        <v>38712.859574759997</v>
      </c>
      <c r="F667">
        <v>128.35914317999999</v>
      </c>
      <c r="G667">
        <v>394.10772101999999</v>
      </c>
    </row>
    <row r="668" spans="2:7" x14ac:dyDescent="0.35">
      <c r="B668">
        <v>1276.49620278</v>
      </c>
      <c r="C668">
        <v>131.58424728</v>
      </c>
      <c r="D668">
        <v>1181.03312142</v>
      </c>
      <c r="E668">
        <v>7076.5234162200004</v>
      </c>
      <c r="F668">
        <v>389.59257528000001</v>
      </c>
      <c r="G668">
        <v>140.61453875999999</v>
      </c>
    </row>
    <row r="669" spans="2:7" x14ac:dyDescent="0.35">
      <c r="B669">
        <v>505.05130206000001</v>
      </c>
      <c r="C669">
        <v>265.10355701999998</v>
      </c>
      <c r="D669">
        <v>144.48466368000001</v>
      </c>
      <c r="E669">
        <v>219.3070788</v>
      </c>
      <c r="F669">
        <v>3926.88675216</v>
      </c>
      <c r="G669">
        <v>5297.5559946599997</v>
      </c>
    </row>
    <row r="670" spans="2:7" x14ac:dyDescent="0.35">
      <c r="B670">
        <v>203.18155830000001</v>
      </c>
      <c r="C670">
        <v>142.54960122</v>
      </c>
      <c r="D670">
        <v>3772.08175536</v>
      </c>
      <c r="E670">
        <v>136.74441383999999</v>
      </c>
      <c r="F670">
        <v>1111.37087286</v>
      </c>
      <c r="G670">
        <v>114.16868513999999</v>
      </c>
    </row>
    <row r="671" spans="2:7" x14ac:dyDescent="0.35">
      <c r="B671">
        <v>944.31048048000002</v>
      </c>
      <c r="C671">
        <v>917.86462686000004</v>
      </c>
      <c r="D671">
        <v>7471.9211788800003</v>
      </c>
      <c r="E671">
        <v>162.54524663999999</v>
      </c>
      <c r="F671">
        <v>1518.3790102800001</v>
      </c>
      <c r="G671">
        <v>1004.94243756</v>
      </c>
    </row>
    <row r="672" spans="2:7" x14ac:dyDescent="0.35">
      <c r="B672">
        <v>719.84323512000003</v>
      </c>
      <c r="C672">
        <v>251.55811979999999</v>
      </c>
      <c r="D672">
        <v>192.86122517999999</v>
      </c>
      <c r="E672">
        <v>25418.335453740001</v>
      </c>
      <c r="F672">
        <v>161.25520499999999</v>
      </c>
      <c r="G672">
        <v>1680.2792360999999</v>
      </c>
    </row>
    <row r="673" spans="2:7" x14ac:dyDescent="0.35">
      <c r="B673">
        <v>99.333206279999999</v>
      </c>
      <c r="C673">
        <v>83.207685780000006</v>
      </c>
      <c r="D673">
        <v>1086.8600816999999</v>
      </c>
      <c r="E673">
        <v>211526.83766916001</v>
      </c>
      <c r="F673">
        <v>374.75709641999998</v>
      </c>
      <c r="G673">
        <v>526.98200994000001</v>
      </c>
    </row>
    <row r="674" spans="2:7" x14ac:dyDescent="0.35">
      <c r="B674">
        <v>219.3070788</v>
      </c>
      <c r="C674">
        <v>2870.3426490000002</v>
      </c>
      <c r="D674">
        <v>3070.9441240199999</v>
      </c>
      <c r="E674">
        <v>158.03010090000001</v>
      </c>
      <c r="F674">
        <v>252.84816144000001</v>
      </c>
      <c r="G674">
        <v>221.24214126000001</v>
      </c>
    </row>
    <row r="675" spans="2:7" x14ac:dyDescent="0.35">
      <c r="B675">
        <v>727.58348495999996</v>
      </c>
      <c r="C675">
        <v>200.60147502000001</v>
      </c>
      <c r="D675">
        <v>299.28966048000001</v>
      </c>
      <c r="E675">
        <v>1133.30158074</v>
      </c>
      <c r="F675">
        <v>496.66603140000001</v>
      </c>
      <c r="G675">
        <v>190.92616272000001</v>
      </c>
    </row>
    <row r="676" spans="2:7" x14ac:dyDescent="0.35">
      <c r="B676">
        <v>103.84835201999999</v>
      </c>
      <c r="C676">
        <v>1711.88525628</v>
      </c>
      <c r="D676">
        <v>1012.6826874</v>
      </c>
      <c r="E676">
        <v>332.83074312000002</v>
      </c>
      <c r="F676">
        <v>243.81786996</v>
      </c>
      <c r="G676">
        <v>321.22036836000001</v>
      </c>
    </row>
    <row r="677" spans="2:7" x14ac:dyDescent="0.35">
      <c r="B677">
        <v>491.50586484000002</v>
      </c>
      <c r="C677">
        <v>6394.0913886600001</v>
      </c>
      <c r="D677">
        <v>109.6535394</v>
      </c>
      <c r="E677">
        <v>7294.5404533800001</v>
      </c>
      <c r="F677">
        <v>590.19405029999996</v>
      </c>
      <c r="G677">
        <v>867.55300290000002</v>
      </c>
    </row>
    <row r="678" spans="2:7" x14ac:dyDescent="0.35">
      <c r="B678">
        <v>115.45872678000001</v>
      </c>
      <c r="C678">
        <v>670.82165280000004</v>
      </c>
      <c r="D678">
        <v>3085.7796028799999</v>
      </c>
      <c r="E678">
        <v>4677.0459658199998</v>
      </c>
      <c r="F678">
        <v>1008.81256248</v>
      </c>
      <c r="G678">
        <v>312.83509770000001</v>
      </c>
    </row>
    <row r="679" spans="2:7" x14ac:dyDescent="0.35">
      <c r="B679">
        <v>11977.39160658</v>
      </c>
      <c r="C679">
        <v>1506.1236147</v>
      </c>
      <c r="D679">
        <v>1686.7294443000001</v>
      </c>
      <c r="E679">
        <v>246.39795323999999</v>
      </c>
      <c r="F679">
        <v>288.96932736000002</v>
      </c>
      <c r="G679">
        <v>1194.57855864</v>
      </c>
    </row>
    <row r="680" spans="2:7" x14ac:dyDescent="0.35">
      <c r="B680">
        <v>11721.96336186</v>
      </c>
      <c r="C680">
        <v>1186.1932879799999</v>
      </c>
      <c r="D680">
        <v>614.70484146000001</v>
      </c>
      <c r="E680">
        <v>7862.1587749800001</v>
      </c>
      <c r="F680">
        <v>3227.0391624600002</v>
      </c>
      <c r="G680">
        <v>502.47121878000002</v>
      </c>
    </row>
    <row r="681" spans="2:7" x14ac:dyDescent="0.35">
      <c r="B681">
        <v>161.25520499999999</v>
      </c>
      <c r="C681">
        <v>197.37637092</v>
      </c>
      <c r="D681">
        <v>1349.38355544</v>
      </c>
      <c r="E681">
        <v>1602.8767376999999</v>
      </c>
      <c r="F681">
        <v>680.49696510000001</v>
      </c>
      <c r="G681">
        <v>4326.7996605600001</v>
      </c>
    </row>
    <row r="682" spans="2:7" x14ac:dyDescent="0.35">
      <c r="B682">
        <v>228.9823911</v>
      </c>
      <c r="C682">
        <v>328.9606182</v>
      </c>
      <c r="D682">
        <v>193.506246</v>
      </c>
      <c r="E682">
        <v>257.36330717999999</v>
      </c>
      <c r="F682">
        <v>348.3112428</v>
      </c>
      <c r="G682">
        <v>213.50189141999999</v>
      </c>
    </row>
    <row r="683" spans="2:7" x14ac:dyDescent="0.35">
      <c r="B683">
        <v>2375.6116800599998</v>
      </c>
      <c r="C683">
        <v>160.61018418</v>
      </c>
      <c r="D683">
        <v>3396.6796381200002</v>
      </c>
      <c r="E683">
        <v>1477.7426986200001</v>
      </c>
      <c r="F683">
        <v>99.978227099999998</v>
      </c>
      <c r="G683">
        <v>10055.229562979999</v>
      </c>
    </row>
    <row r="684" spans="2:7" x14ac:dyDescent="0.35">
      <c r="B684">
        <v>145.1296845</v>
      </c>
      <c r="C684">
        <v>127.06910154000001</v>
      </c>
      <c r="D684">
        <v>136.74441383999999</v>
      </c>
      <c r="E684">
        <v>840.46212846000003</v>
      </c>
      <c r="F684">
        <v>299.93468130000002</v>
      </c>
      <c r="G684">
        <v>152.22491352</v>
      </c>
    </row>
    <row r="685" spans="2:7" x14ac:dyDescent="0.35">
      <c r="B685">
        <v>1446.13667844</v>
      </c>
      <c r="C685">
        <v>81.917644139999993</v>
      </c>
      <c r="D685">
        <v>112.8786435</v>
      </c>
      <c r="E685">
        <v>28480.894307099999</v>
      </c>
      <c r="F685">
        <v>3264.4503700199998</v>
      </c>
      <c r="G685">
        <v>134.80935138000001</v>
      </c>
    </row>
    <row r="686" spans="2:7" x14ac:dyDescent="0.35">
      <c r="B686">
        <v>481.83055253999999</v>
      </c>
      <c r="C686">
        <v>294.77451473999997</v>
      </c>
      <c r="D686">
        <v>165.77035074</v>
      </c>
      <c r="E686">
        <v>6281.2127451599999</v>
      </c>
      <c r="F686">
        <v>1303.5870772200001</v>
      </c>
      <c r="G686">
        <v>748.22415120000005</v>
      </c>
    </row>
    <row r="687" spans="2:7" x14ac:dyDescent="0.35">
      <c r="B687">
        <v>22594.434303779999</v>
      </c>
      <c r="C687">
        <v>775.31502564000004</v>
      </c>
      <c r="D687">
        <v>216.08197469999999</v>
      </c>
      <c r="E687">
        <v>351.53634690000001</v>
      </c>
      <c r="F687">
        <v>902.38412717999995</v>
      </c>
      <c r="G687">
        <v>625.67019540000001</v>
      </c>
    </row>
    <row r="688" spans="2:7" x14ac:dyDescent="0.35">
      <c r="B688">
        <v>337.34588886</v>
      </c>
      <c r="C688">
        <v>19079.715855599999</v>
      </c>
      <c r="D688">
        <v>148.35478860000001</v>
      </c>
      <c r="E688">
        <v>41594.812598520002</v>
      </c>
      <c r="F688">
        <v>135.45437219999999</v>
      </c>
      <c r="G688">
        <v>1347.4484929800001</v>
      </c>
    </row>
    <row r="689" spans="2:7" x14ac:dyDescent="0.35">
      <c r="B689">
        <v>312.19007687999999</v>
      </c>
      <c r="C689">
        <v>921.08973096</v>
      </c>
      <c r="D689">
        <v>202.53653747999999</v>
      </c>
      <c r="E689">
        <v>3336.6927018599999</v>
      </c>
      <c r="F689">
        <v>964.30612589999998</v>
      </c>
      <c r="G689">
        <v>105.78341448</v>
      </c>
    </row>
    <row r="690" spans="2:7" x14ac:dyDescent="0.35">
      <c r="B690">
        <v>92.237977259999994</v>
      </c>
      <c r="C690">
        <v>367.66186740000001</v>
      </c>
      <c r="D690">
        <v>610.83471654000004</v>
      </c>
      <c r="E690">
        <v>125.77905989999999</v>
      </c>
      <c r="F690">
        <v>1056.5441031600001</v>
      </c>
      <c r="G690">
        <v>201.24649583999999</v>
      </c>
    </row>
    <row r="691" spans="2:7" x14ac:dyDescent="0.35">
      <c r="B691">
        <v>866.26296126</v>
      </c>
      <c r="C691">
        <v>232.85251602</v>
      </c>
      <c r="D691">
        <v>168.35043401999999</v>
      </c>
      <c r="E691">
        <v>328.9606182</v>
      </c>
      <c r="F691">
        <v>720.48825594000004</v>
      </c>
      <c r="G691">
        <v>2786.4899424</v>
      </c>
    </row>
    <row r="692" spans="2:7" x14ac:dyDescent="0.35">
      <c r="B692">
        <v>566.97330078000005</v>
      </c>
      <c r="C692">
        <v>2418.18305418</v>
      </c>
      <c r="D692">
        <v>257.36330717999999</v>
      </c>
      <c r="E692">
        <v>806.276025</v>
      </c>
      <c r="F692">
        <v>2493.0054693000002</v>
      </c>
      <c r="G692">
        <v>666.95152787999996</v>
      </c>
    </row>
    <row r="693" spans="2:7" x14ac:dyDescent="0.35">
      <c r="B693">
        <v>232.85251602</v>
      </c>
      <c r="C693">
        <v>770.79987989999995</v>
      </c>
      <c r="D693">
        <v>151.57989269999999</v>
      </c>
      <c r="E693">
        <v>866.26296126</v>
      </c>
      <c r="F693">
        <v>933.99014736000004</v>
      </c>
      <c r="G693">
        <v>105.13839366000001</v>
      </c>
    </row>
    <row r="694" spans="2:7" x14ac:dyDescent="0.35">
      <c r="B694">
        <v>2067.9367489199999</v>
      </c>
      <c r="C694">
        <v>356.05149263999999</v>
      </c>
      <c r="D694">
        <v>577.93865472000005</v>
      </c>
      <c r="E694">
        <v>5422.6900337400002</v>
      </c>
      <c r="F694">
        <v>297.99961883999998</v>
      </c>
      <c r="G694">
        <v>1751.8765471199999</v>
      </c>
    </row>
    <row r="695" spans="2:7" x14ac:dyDescent="0.35">
      <c r="B695">
        <v>98.68818546</v>
      </c>
      <c r="C695">
        <v>1311.32732706</v>
      </c>
      <c r="D695">
        <v>374.75709641999998</v>
      </c>
      <c r="E695">
        <v>1719.62550612</v>
      </c>
      <c r="F695">
        <v>2342.7156182399999</v>
      </c>
      <c r="G695">
        <v>1121.6912059799999</v>
      </c>
    </row>
    <row r="696" spans="2:7" x14ac:dyDescent="0.35">
      <c r="B696">
        <v>404.42805413999997</v>
      </c>
      <c r="C696">
        <v>486.34569828000002</v>
      </c>
      <c r="D696">
        <v>192.21620436000001</v>
      </c>
      <c r="E696">
        <v>118.03881006</v>
      </c>
      <c r="F696">
        <v>228.9823911</v>
      </c>
      <c r="G696">
        <v>352.18136772000003</v>
      </c>
    </row>
    <row r="697" spans="2:7" x14ac:dyDescent="0.35">
      <c r="B697">
        <v>1655.7684449400001</v>
      </c>
      <c r="C697">
        <v>1907.3265647400001</v>
      </c>
      <c r="D697">
        <v>1243.6001409600001</v>
      </c>
      <c r="E697">
        <v>338.63593049999997</v>
      </c>
      <c r="F697">
        <v>119.3288517</v>
      </c>
      <c r="G697">
        <v>701.13763133999998</v>
      </c>
    </row>
    <row r="698" spans="2:7" x14ac:dyDescent="0.35">
      <c r="B698">
        <v>295.41953555999999</v>
      </c>
      <c r="C698">
        <v>642.44073672000002</v>
      </c>
      <c r="D698">
        <v>588.90400866000004</v>
      </c>
      <c r="E698">
        <v>1133.30158074</v>
      </c>
      <c r="F698">
        <v>614.05982064</v>
      </c>
      <c r="G698">
        <v>686.94717330000003</v>
      </c>
    </row>
    <row r="699" spans="2:7" x14ac:dyDescent="0.35">
      <c r="B699">
        <v>363.79174247999998</v>
      </c>
      <c r="C699">
        <v>341.21601378000003</v>
      </c>
      <c r="D699">
        <v>118.03881006</v>
      </c>
      <c r="E699">
        <v>1882.1707527599999</v>
      </c>
      <c r="F699">
        <v>325.09049327999998</v>
      </c>
      <c r="G699">
        <v>2170.4950592999999</v>
      </c>
    </row>
    <row r="700" spans="2:7" x14ac:dyDescent="0.35">
      <c r="B700">
        <v>568.90836323999997</v>
      </c>
      <c r="C700">
        <v>279.93903588000001</v>
      </c>
      <c r="D700">
        <v>832.07685779999997</v>
      </c>
      <c r="E700">
        <v>7157.1510187200001</v>
      </c>
      <c r="F700">
        <v>11058.236938079999</v>
      </c>
      <c r="G700">
        <v>109.6535394</v>
      </c>
    </row>
    <row r="701" spans="2:7" x14ac:dyDescent="0.35">
      <c r="B701">
        <v>63779.658681599998</v>
      </c>
      <c r="C701">
        <v>291.54941064000002</v>
      </c>
      <c r="D701">
        <v>1440.33149106</v>
      </c>
      <c r="E701">
        <v>1358.41384692</v>
      </c>
      <c r="F701">
        <v>1962.15333444</v>
      </c>
      <c r="G701">
        <v>15130.89839556</v>
      </c>
    </row>
    <row r="702" spans="2:7" x14ac:dyDescent="0.35">
      <c r="B702">
        <v>206.40666239999999</v>
      </c>
      <c r="C702">
        <v>294.77451473999997</v>
      </c>
      <c r="D702">
        <v>175.44566304</v>
      </c>
      <c r="E702">
        <v>299.93468130000002</v>
      </c>
      <c r="F702">
        <v>2807.13060864</v>
      </c>
      <c r="G702">
        <v>351.53634690000001</v>
      </c>
    </row>
    <row r="703" spans="2:7" x14ac:dyDescent="0.35">
      <c r="B703">
        <v>119.97387252</v>
      </c>
      <c r="C703">
        <v>1044.2887075799999</v>
      </c>
      <c r="D703">
        <v>108.36349776</v>
      </c>
      <c r="E703">
        <v>647.60090328000001</v>
      </c>
      <c r="F703">
        <v>346.37618034000002</v>
      </c>
      <c r="G703">
        <v>8147.9029982399998</v>
      </c>
    </row>
    <row r="704" spans="2:7" x14ac:dyDescent="0.35">
      <c r="B704">
        <v>121.26391416</v>
      </c>
      <c r="C704">
        <v>539.88242634000005</v>
      </c>
      <c r="D704">
        <v>446.99942826</v>
      </c>
      <c r="E704">
        <v>213.50189141999999</v>
      </c>
      <c r="F704">
        <v>63741.602453220003</v>
      </c>
      <c r="G704">
        <v>165.77035074</v>
      </c>
    </row>
    <row r="705" spans="2:7" x14ac:dyDescent="0.35">
      <c r="B705">
        <v>16681.528446839999</v>
      </c>
      <c r="C705">
        <v>133.51930974000001</v>
      </c>
      <c r="D705">
        <v>244.46289078000001</v>
      </c>
      <c r="E705">
        <v>317.99526426</v>
      </c>
      <c r="F705">
        <v>559.23305094</v>
      </c>
      <c r="G705">
        <v>50143.9185468</v>
      </c>
    </row>
    <row r="706" spans="2:7" x14ac:dyDescent="0.35">
      <c r="B706">
        <v>486.99071909999998</v>
      </c>
      <c r="C706">
        <v>13797.64036062</v>
      </c>
      <c r="D706">
        <v>79.982581679999996</v>
      </c>
      <c r="E706">
        <v>241.88280750000001</v>
      </c>
      <c r="F706">
        <v>654.05111148000003</v>
      </c>
      <c r="G706">
        <v>1246.1802242399999</v>
      </c>
    </row>
    <row r="707" spans="2:7" x14ac:dyDescent="0.35">
      <c r="B707">
        <v>970.7563341</v>
      </c>
      <c r="C707">
        <v>308.96497277999998</v>
      </c>
      <c r="D707">
        <v>658.56625722000001</v>
      </c>
      <c r="E707">
        <v>163.83528827999999</v>
      </c>
      <c r="F707">
        <v>672.11169443999995</v>
      </c>
      <c r="G707">
        <v>3006.4420420199999</v>
      </c>
    </row>
    <row r="708" spans="2:7" x14ac:dyDescent="0.35">
      <c r="B708">
        <v>6703.7013822600002</v>
      </c>
      <c r="C708">
        <v>374.75709641999998</v>
      </c>
      <c r="D708">
        <v>224.46724535999999</v>
      </c>
      <c r="E708">
        <v>452.80461564000001</v>
      </c>
      <c r="F708">
        <v>12489.53813766</v>
      </c>
      <c r="G708">
        <v>1172.64785076</v>
      </c>
    </row>
    <row r="709" spans="2:7" x14ac:dyDescent="0.35">
      <c r="B709">
        <v>752.09427612000002</v>
      </c>
      <c r="C709">
        <v>1524.82921848</v>
      </c>
      <c r="D709">
        <v>293.4844731</v>
      </c>
      <c r="E709">
        <v>1488.06303174</v>
      </c>
      <c r="F709">
        <v>1949.8979388600001</v>
      </c>
      <c r="G709">
        <v>794.66565023999999</v>
      </c>
    </row>
    <row r="710" spans="2:7" x14ac:dyDescent="0.35">
      <c r="B710">
        <v>2605.23909198</v>
      </c>
      <c r="C710">
        <v>541.17246797999996</v>
      </c>
      <c r="D710">
        <v>201.24649583999999</v>
      </c>
      <c r="E710">
        <v>543.10753044000001</v>
      </c>
      <c r="F710">
        <v>588.90400866000004</v>
      </c>
      <c r="G710">
        <v>572.13346734000004</v>
      </c>
    </row>
    <row r="711" spans="2:7" x14ac:dyDescent="0.35">
      <c r="B711">
        <v>16467.381534600001</v>
      </c>
      <c r="C711">
        <v>204.47159994</v>
      </c>
      <c r="D711">
        <v>493.4409273</v>
      </c>
      <c r="E711">
        <v>543.75255126000002</v>
      </c>
      <c r="F711">
        <v>109.00851858</v>
      </c>
      <c r="G711">
        <v>515.37163518</v>
      </c>
    </row>
    <row r="712" spans="2:7" x14ac:dyDescent="0.35">
      <c r="B712">
        <v>87.72283152</v>
      </c>
      <c r="C712">
        <v>110.29856022</v>
      </c>
      <c r="D712">
        <v>103.20333119999999</v>
      </c>
      <c r="E712">
        <v>103.84835201999999</v>
      </c>
      <c r="F712">
        <v>618.57496637999998</v>
      </c>
      <c r="G712">
        <v>354.76145100000002</v>
      </c>
    </row>
    <row r="713" spans="2:7" x14ac:dyDescent="0.35">
      <c r="B713">
        <v>857.23266978000004</v>
      </c>
      <c r="C713">
        <v>327.02555574000002</v>
      </c>
      <c r="D713">
        <v>156.09503844</v>
      </c>
      <c r="E713">
        <v>821.11150385999997</v>
      </c>
      <c r="F713">
        <v>6681.1256535599996</v>
      </c>
      <c r="G713">
        <v>884.96856504000004</v>
      </c>
    </row>
    <row r="714" spans="2:7" x14ac:dyDescent="0.35">
      <c r="B714">
        <v>10043.61918822</v>
      </c>
      <c r="C714">
        <v>158.67512171999999</v>
      </c>
      <c r="D714">
        <v>259.29836963999998</v>
      </c>
      <c r="E714">
        <v>172.22055893999999</v>
      </c>
      <c r="F714">
        <v>3167.0522262</v>
      </c>
      <c r="G714">
        <v>5684.5684866600004</v>
      </c>
    </row>
    <row r="715" spans="2:7" x14ac:dyDescent="0.35">
      <c r="B715">
        <v>1594.4914670400001</v>
      </c>
      <c r="C715">
        <v>459.25482383999997</v>
      </c>
      <c r="D715">
        <v>177.38072550000001</v>
      </c>
      <c r="E715">
        <v>1984.7290631400001</v>
      </c>
      <c r="F715">
        <v>85.787769060000002</v>
      </c>
      <c r="G715">
        <v>459.25482383999997</v>
      </c>
    </row>
    <row r="716" spans="2:7" x14ac:dyDescent="0.35">
      <c r="B716">
        <v>1696.4047565999999</v>
      </c>
      <c r="C716">
        <v>34418.310955200002</v>
      </c>
      <c r="D716">
        <v>96.108102180000003</v>
      </c>
      <c r="E716">
        <v>4820.2405878600002</v>
      </c>
      <c r="F716">
        <v>428.29382448000001</v>
      </c>
      <c r="G716">
        <v>125.77905989999999</v>
      </c>
    </row>
    <row r="717" spans="2:7" x14ac:dyDescent="0.35">
      <c r="B717">
        <v>992.68704198</v>
      </c>
      <c r="C717">
        <v>232.20749520000001</v>
      </c>
      <c r="D717">
        <v>89.657893979999997</v>
      </c>
      <c r="E717">
        <v>103.20333119999999</v>
      </c>
      <c r="F717">
        <v>140.61453875999999</v>
      </c>
      <c r="G717">
        <v>2598.7888837800001</v>
      </c>
    </row>
    <row r="718" spans="2:7" x14ac:dyDescent="0.35">
      <c r="B718">
        <v>127.71412236</v>
      </c>
      <c r="C718">
        <v>772.08992153999998</v>
      </c>
      <c r="D718">
        <v>142.54960122</v>
      </c>
      <c r="E718">
        <v>2755.5289430399998</v>
      </c>
      <c r="F718">
        <v>195.44130845999999</v>
      </c>
      <c r="G718">
        <v>316.06020180000002</v>
      </c>
    </row>
    <row r="719" spans="2:7" x14ac:dyDescent="0.35">
      <c r="B719">
        <v>876.58329437999998</v>
      </c>
      <c r="C719">
        <v>4819.5955670399999</v>
      </c>
      <c r="D719">
        <v>450.22453236000001</v>
      </c>
      <c r="E719">
        <v>18259.89439338</v>
      </c>
      <c r="F719">
        <v>90.947935619999996</v>
      </c>
      <c r="G719">
        <v>483.12059418000001</v>
      </c>
    </row>
    <row r="720" spans="2:7" x14ac:dyDescent="0.35">
      <c r="B720">
        <v>323.80045164000001</v>
      </c>
      <c r="C720">
        <v>83.852706600000005</v>
      </c>
      <c r="D720">
        <v>158.03010090000001</v>
      </c>
      <c r="E720">
        <v>715.32808938000005</v>
      </c>
      <c r="F720">
        <v>14778.717027840001</v>
      </c>
      <c r="G720">
        <v>141.25955958</v>
      </c>
    </row>
    <row r="721" spans="2:7" x14ac:dyDescent="0.35">
      <c r="B721">
        <v>288.32430654000001</v>
      </c>
      <c r="C721">
        <v>376.69215888000002</v>
      </c>
      <c r="D721">
        <v>154.8049968</v>
      </c>
      <c r="E721">
        <v>3089.0047069799998</v>
      </c>
      <c r="F721">
        <v>6192.1998720000001</v>
      </c>
      <c r="G721">
        <v>352.82638853999998</v>
      </c>
    </row>
    <row r="722" spans="2:7" x14ac:dyDescent="0.35">
      <c r="B722">
        <v>1184.25822552</v>
      </c>
      <c r="C722">
        <v>118.68383088</v>
      </c>
      <c r="D722">
        <v>166.41537156000001</v>
      </c>
      <c r="E722">
        <v>127.71412236</v>
      </c>
      <c r="F722">
        <v>22808.58121602</v>
      </c>
      <c r="G722">
        <v>3638.5624456199998</v>
      </c>
    </row>
    <row r="723" spans="2:7" x14ac:dyDescent="0.35">
      <c r="B723">
        <v>117.39378924</v>
      </c>
      <c r="C723">
        <v>4004.9342713800002</v>
      </c>
      <c r="D723">
        <v>763.70465088000003</v>
      </c>
      <c r="E723">
        <v>990.10695869999995</v>
      </c>
      <c r="F723">
        <v>863.03785716000004</v>
      </c>
      <c r="G723">
        <v>87.72283152</v>
      </c>
    </row>
    <row r="724" spans="2:7" x14ac:dyDescent="0.35">
      <c r="B724">
        <v>772.73494235999999</v>
      </c>
      <c r="C724">
        <v>2568.4729052399998</v>
      </c>
      <c r="D724">
        <v>360.56663837999997</v>
      </c>
      <c r="E724">
        <v>1082.3449359599999</v>
      </c>
      <c r="F724">
        <v>423.13365792000002</v>
      </c>
      <c r="G724">
        <v>565.68325914000002</v>
      </c>
    </row>
    <row r="725" spans="2:7" x14ac:dyDescent="0.35">
      <c r="B725">
        <v>505.69632288000003</v>
      </c>
      <c r="C725">
        <v>107.07345612</v>
      </c>
      <c r="D725">
        <v>98.043164640000001</v>
      </c>
      <c r="E725">
        <v>76.112456760000001</v>
      </c>
      <c r="F725">
        <v>15341.820203699999</v>
      </c>
      <c r="G725">
        <v>18395.993786399998</v>
      </c>
    </row>
    <row r="726" spans="2:7" x14ac:dyDescent="0.35">
      <c r="B726">
        <v>294.77451473999997</v>
      </c>
      <c r="C726">
        <v>488.92578156000002</v>
      </c>
      <c r="E726">
        <v>4407.4272630599999</v>
      </c>
      <c r="F726">
        <v>40802.08201074</v>
      </c>
      <c r="G726">
        <v>653.40609066000002</v>
      </c>
    </row>
    <row r="727" spans="2:7" x14ac:dyDescent="0.35">
      <c r="B727">
        <v>370.88697150000002</v>
      </c>
      <c r="C727">
        <v>156.74005926000001</v>
      </c>
      <c r="E727">
        <v>11378.1672648</v>
      </c>
      <c r="F727">
        <v>39666.845367540001</v>
      </c>
      <c r="G727">
        <v>185.76599615999999</v>
      </c>
    </row>
    <row r="728" spans="2:7" x14ac:dyDescent="0.35">
      <c r="B728">
        <v>216.72699552</v>
      </c>
      <c r="C728">
        <v>452.80461564000001</v>
      </c>
      <c r="E728">
        <v>7402.2589303200002</v>
      </c>
      <c r="F728">
        <v>347.02120115999998</v>
      </c>
      <c r="G728">
        <v>1835.7292537200001</v>
      </c>
    </row>
    <row r="729" spans="2:7" x14ac:dyDescent="0.35">
      <c r="B729">
        <v>886.90362749999997</v>
      </c>
      <c r="C729">
        <v>93.528018900000006</v>
      </c>
      <c r="E729">
        <v>182.54089206</v>
      </c>
      <c r="F729">
        <v>189.63612108000001</v>
      </c>
      <c r="G729">
        <v>143.19462204000001</v>
      </c>
    </row>
    <row r="730" spans="2:7" x14ac:dyDescent="0.35">
      <c r="B730">
        <v>205.76164158</v>
      </c>
      <c r="C730">
        <v>707.58783954</v>
      </c>
      <c r="E730">
        <v>139.96951794</v>
      </c>
      <c r="F730">
        <v>524.40192665999996</v>
      </c>
      <c r="G730">
        <v>1584.1711339200001</v>
      </c>
    </row>
    <row r="731" spans="2:7" x14ac:dyDescent="0.35">
      <c r="B731">
        <v>1161.037476</v>
      </c>
      <c r="C731">
        <v>2109.2180813999998</v>
      </c>
      <c r="E731">
        <v>1229.40968292</v>
      </c>
      <c r="F731">
        <v>330.89568065999998</v>
      </c>
      <c r="G731">
        <v>50410.312145459997</v>
      </c>
    </row>
    <row r="732" spans="2:7" x14ac:dyDescent="0.35">
      <c r="B732">
        <v>841.10714928000004</v>
      </c>
      <c r="C732">
        <v>190.28114189999999</v>
      </c>
      <c r="E732">
        <v>3625.0170084000001</v>
      </c>
      <c r="F732">
        <v>4660.2754244999996</v>
      </c>
      <c r="G732">
        <v>287.03426489999998</v>
      </c>
    </row>
    <row r="733" spans="2:7" x14ac:dyDescent="0.35">
      <c r="B733">
        <v>2518.1612812799999</v>
      </c>
      <c r="C733">
        <v>587.61396702000002</v>
      </c>
      <c r="E733">
        <v>314.77016015999999</v>
      </c>
      <c r="F733">
        <v>219.3070788</v>
      </c>
      <c r="G733">
        <v>147.70976777999999</v>
      </c>
    </row>
    <row r="734" spans="2:7" x14ac:dyDescent="0.35">
      <c r="B734">
        <v>3299.2814942999998</v>
      </c>
      <c r="C734">
        <v>115.45872678000001</v>
      </c>
      <c r="E734">
        <v>1268.1109321199999</v>
      </c>
      <c r="F734">
        <v>88.367852339999999</v>
      </c>
      <c r="G734">
        <v>206.40666239999999</v>
      </c>
    </row>
    <row r="735" spans="2:7" x14ac:dyDescent="0.35">
      <c r="B735">
        <v>6563.7318643199997</v>
      </c>
      <c r="C735">
        <v>96.108102180000003</v>
      </c>
      <c r="E735">
        <v>1374.53936742</v>
      </c>
      <c r="F735">
        <v>1400.34020022</v>
      </c>
      <c r="G735">
        <v>259.29836963999998</v>
      </c>
    </row>
    <row r="736" spans="2:7" x14ac:dyDescent="0.35">
      <c r="B736">
        <v>74.177394300000003</v>
      </c>
      <c r="C736">
        <v>158.03010090000001</v>
      </c>
      <c r="E736">
        <v>125.77905989999999</v>
      </c>
      <c r="F736">
        <v>337.99090968000002</v>
      </c>
      <c r="G736">
        <v>150.93487188</v>
      </c>
    </row>
    <row r="737" spans="2:7" x14ac:dyDescent="0.35">
      <c r="B737">
        <v>586.32392537999999</v>
      </c>
      <c r="C737">
        <v>178.67076714000001</v>
      </c>
      <c r="E737">
        <v>180.60582959999999</v>
      </c>
      <c r="F737">
        <v>11535.55234488</v>
      </c>
      <c r="G737">
        <v>317.99526426</v>
      </c>
    </row>
    <row r="738" spans="2:7" x14ac:dyDescent="0.35">
      <c r="B738">
        <v>802.40590008000004</v>
      </c>
      <c r="C738">
        <v>271.55376522</v>
      </c>
      <c r="E738">
        <v>187.70105862</v>
      </c>
      <c r="F738">
        <v>554.07288438</v>
      </c>
      <c r="G738">
        <v>560.52309258000003</v>
      </c>
    </row>
    <row r="739" spans="2:7" x14ac:dyDescent="0.35">
      <c r="B739">
        <v>36956.467881899996</v>
      </c>
      <c r="C739">
        <v>145.77470532000001</v>
      </c>
      <c r="E739">
        <v>6581.7924472799996</v>
      </c>
      <c r="F739">
        <v>5967.7326266399996</v>
      </c>
      <c r="G739">
        <v>788.86046285999998</v>
      </c>
    </row>
    <row r="740" spans="2:7" x14ac:dyDescent="0.35">
      <c r="B740">
        <v>250.26807815999999</v>
      </c>
      <c r="C740">
        <v>218.01703716</v>
      </c>
      <c r="E740">
        <v>2632.3299664199999</v>
      </c>
      <c r="F740">
        <v>238.6577034</v>
      </c>
      <c r="G740">
        <v>325.09049327999998</v>
      </c>
    </row>
    <row r="741" spans="2:7" x14ac:dyDescent="0.35">
      <c r="B741">
        <v>158.67512171999999</v>
      </c>
      <c r="C741">
        <v>3861.7396493400001</v>
      </c>
      <c r="E741">
        <v>261.87845291999997</v>
      </c>
      <c r="F741">
        <v>377.33717969999998</v>
      </c>
      <c r="G741">
        <v>731.45360988000004</v>
      </c>
    </row>
    <row r="742" spans="2:7" x14ac:dyDescent="0.35">
      <c r="B742">
        <v>255.42824472000001</v>
      </c>
      <c r="C742">
        <v>212.21184977999999</v>
      </c>
      <c r="E742">
        <v>351.53634690000001</v>
      </c>
      <c r="F742">
        <v>2538.1569267</v>
      </c>
      <c r="G742">
        <v>1066.2194154599999</v>
      </c>
    </row>
    <row r="743" spans="2:7" x14ac:dyDescent="0.35">
      <c r="B743">
        <v>358.63157591999999</v>
      </c>
      <c r="C743">
        <v>92.237977259999994</v>
      </c>
      <c r="E743">
        <v>177.38072550000001</v>
      </c>
      <c r="F743">
        <v>1563.5304676799999</v>
      </c>
      <c r="G743">
        <v>310.90003524000002</v>
      </c>
    </row>
    <row r="744" spans="2:7" x14ac:dyDescent="0.35">
      <c r="B744">
        <v>178.02574632</v>
      </c>
      <c r="C744">
        <v>1097.1804148199999</v>
      </c>
      <c r="E744">
        <v>946.24554293999995</v>
      </c>
      <c r="F744">
        <v>261.87845291999997</v>
      </c>
      <c r="G744">
        <v>412.81332479999998</v>
      </c>
    </row>
    <row r="745" spans="2:7" x14ac:dyDescent="0.35">
      <c r="B745">
        <v>338.63593049999997</v>
      </c>
      <c r="C745">
        <v>401.84797085999998</v>
      </c>
      <c r="E745">
        <v>9441.8147631600004</v>
      </c>
      <c r="F745">
        <v>1148.1370595999999</v>
      </c>
      <c r="G745">
        <v>59808.910513679999</v>
      </c>
    </row>
    <row r="746" spans="2:7" x14ac:dyDescent="0.35">
      <c r="B746">
        <v>2349.8108472600002</v>
      </c>
      <c r="C746">
        <v>238.6577034</v>
      </c>
      <c r="E746">
        <v>285.09920244</v>
      </c>
      <c r="F746">
        <v>97.398143820000001</v>
      </c>
      <c r="G746">
        <v>9194.1267682800008</v>
      </c>
    </row>
    <row r="747" spans="2:7" x14ac:dyDescent="0.35">
      <c r="B747">
        <v>338.63593049999997</v>
      </c>
      <c r="C747">
        <v>389.59257528000001</v>
      </c>
      <c r="E747">
        <v>34595.046659879998</v>
      </c>
      <c r="F747">
        <v>3543.74438508</v>
      </c>
      <c r="G747">
        <v>2021.4952498800001</v>
      </c>
    </row>
    <row r="748" spans="2:7" x14ac:dyDescent="0.35">
      <c r="B748">
        <v>3486.9825529200002</v>
      </c>
      <c r="C748">
        <v>442.48428252000002</v>
      </c>
      <c r="E748">
        <v>3672.1035282600001</v>
      </c>
      <c r="F748">
        <v>172.86557976</v>
      </c>
      <c r="G748">
        <v>934.63516818000005</v>
      </c>
    </row>
    <row r="749" spans="2:7" x14ac:dyDescent="0.35">
      <c r="B749">
        <v>4317.1243482600003</v>
      </c>
      <c r="C749">
        <v>152.22491352</v>
      </c>
      <c r="E749">
        <v>1177.1629965</v>
      </c>
      <c r="F749">
        <v>207.69670403999999</v>
      </c>
      <c r="G749">
        <v>4904.0932944599999</v>
      </c>
    </row>
    <row r="750" spans="2:7" x14ac:dyDescent="0.35">
      <c r="B750">
        <v>336.05584721999998</v>
      </c>
      <c r="C750">
        <v>1509.99373962</v>
      </c>
      <c r="E750">
        <v>2674.9013405400001</v>
      </c>
      <c r="F750">
        <v>618.57496637999998</v>
      </c>
      <c r="G750">
        <v>401.84797085999998</v>
      </c>
    </row>
    <row r="751" spans="2:7" x14ac:dyDescent="0.35">
      <c r="B751">
        <v>288.96932736000002</v>
      </c>
      <c r="C751">
        <v>603.0944667</v>
      </c>
      <c r="E751">
        <v>846.26731584000004</v>
      </c>
      <c r="F751">
        <v>206.40666239999999</v>
      </c>
      <c r="G751">
        <v>146.41972613999999</v>
      </c>
    </row>
    <row r="752" spans="2:7" x14ac:dyDescent="0.35">
      <c r="B752">
        <v>7482.88653282</v>
      </c>
      <c r="C752">
        <v>411.52328316000001</v>
      </c>
      <c r="E752">
        <v>1806.0582959999999</v>
      </c>
      <c r="F752">
        <v>375.40211724</v>
      </c>
      <c r="G752">
        <v>470.22017777999997</v>
      </c>
    </row>
    <row r="753" spans="2:7" x14ac:dyDescent="0.35">
      <c r="B753">
        <v>92.237977259999994</v>
      </c>
      <c r="C753">
        <v>228.9823911</v>
      </c>
      <c r="E753">
        <v>581.16375882</v>
      </c>
      <c r="F753">
        <v>276.71393178</v>
      </c>
      <c r="G753">
        <v>103.20333119999999</v>
      </c>
    </row>
    <row r="754" spans="2:7" x14ac:dyDescent="0.35">
      <c r="B754">
        <v>218.66205797999999</v>
      </c>
      <c r="C754">
        <v>449.57951154</v>
      </c>
      <c r="E754">
        <v>502.47121878000002</v>
      </c>
      <c r="F754">
        <v>910.76939784000001</v>
      </c>
      <c r="G754">
        <v>15062.52618864</v>
      </c>
    </row>
    <row r="755" spans="2:7" x14ac:dyDescent="0.35">
      <c r="B755">
        <v>2025.3653747999999</v>
      </c>
      <c r="C755">
        <v>952.69575113999997</v>
      </c>
      <c r="E755">
        <v>164.4803091</v>
      </c>
      <c r="F755">
        <v>6303.1434530400002</v>
      </c>
      <c r="G755">
        <v>245.10791159999999</v>
      </c>
    </row>
    <row r="756" spans="2:7" x14ac:dyDescent="0.35">
      <c r="B756">
        <v>203.82657911999999</v>
      </c>
      <c r="C756">
        <v>7253.2591209000002</v>
      </c>
      <c r="E756">
        <v>506.98636452</v>
      </c>
      <c r="F756">
        <v>187.70105862</v>
      </c>
      <c r="G756">
        <v>127.71412236</v>
      </c>
    </row>
    <row r="757" spans="2:7" x14ac:dyDescent="0.35">
      <c r="B757">
        <v>3531.4889895000001</v>
      </c>
      <c r="C757">
        <v>463.12494876</v>
      </c>
      <c r="E757">
        <v>34712.440449119997</v>
      </c>
      <c r="F757">
        <v>536.65732223999998</v>
      </c>
      <c r="G757">
        <v>38033.652651299999</v>
      </c>
    </row>
    <row r="758" spans="2:7" x14ac:dyDescent="0.35">
      <c r="B758">
        <v>1061.0592489000001</v>
      </c>
      <c r="C758">
        <v>290.90438982000001</v>
      </c>
      <c r="E758">
        <v>46939.45511304</v>
      </c>
      <c r="F758">
        <v>1750.5865054799999</v>
      </c>
      <c r="G758">
        <v>1784.7726089400001</v>
      </c>
    </row>
    <row r="759" spans="2:7" x14ac:dyDescent="0.35">
      <c r="B759">
        <v>140.61453875999999</v>
      </c>
      <c r="C759">
        <v>231.56247438</v>
      </c>
      <c r="E759">
        <v>6575.3422390799997</v>
      </c>
      <c r="F759">
        <v>252.20314062</v>
      </c>
      <c r="G759">
        <v>142.54960122</v>
      </c>
    </row>
    <row r="760" spans="2:7" x14ac:dyDescent="0.35">
      <c r="B760">
        <v>2752.3038389399999</v>
      </c>
      <c r="C760">
        <v>1847.3396284800001</v>
      </c>
      <c r="E760">
        <v>1981.5039590399999</v>
      </c>
      <c r="F760">
        <v>1189.4183920800001</v>
      </c>
      <c r="G760">
        <v>2763.9142136999999</v>
      </c>
    </row>
    <row r="761" spans="2:7" x14ac:dyDescent="0.35">
      <c r="B761">
        <v>65142.587674260001</v>
      </c>
      <c r="C761">
        <v>319.93032671999998</v>
      </c>
      <c r="E761">
        <v>181.25085042000001</v>
      </c>
      <c r="F761">
        <v>6583.0824889200003</v>
      </c>
      <c r="G761">
        <v>121.26391416</v>
      </c>
    </row>
    <row r="762" spans="2:7" x14ac:dyDescent="0.35">
      <c r="B762">
        <v>124.48901825999999</v>
      </c>
      <c r="C762">
        <v>117.39378924</v>
      </c>
      <c r="E762">
        <v>688.23721493999994</v>
      </c>
      <c r="F762">
        <v>154.15997598000001</v>
      </c>
      <c r="G762">
        <v>1153.9422469799999</v>
      </c>
    </row>
    <row r="763" spans="2:7" x14ac:dyDescent="0.35">
      <c r="B763">
        <v>87.077810700000001</v>
      </c>
      <c r="C763">
        <v>159.32014254000001</v>
      </c>
      <c r="E763">
        <v>305.73986867999997</v>
      </c>
      <c r="F763">
        <v>572.77848816000005</v>
      </c>
      <c r="G763">
        <v>155.45001762000001</v>
      </c>
    </row>
    <row r="764" spans="2:7" x14ac:dyDescent="0.35">
      <c r="B764">
        <v>11844.51731766</v>
      </c>
      <c r="C764">
        <v>78.692540039999997</v>
      </c>
      <c r="E764">
        <v>139.96951794</v>
      </c>
      <c r="F764">
        <v>88.367852339999999</v>
      </c>
      <c r="G764">
        <v>685.65713166</v>
      </c>
    </row>
    <row r="765" spans="2:7" x14ac:dyDescent="0.35">
      <c r="B765">
        <v>399.26788757999998</v>
      </c>
      <c r="C765">
        <v>92.882998079999993</v>
      </c>
      <c r="E765">
        <v>427.00378283999999</v>
      </c>
      <c r="F765">
        <v>1851.8547742200001</v>
      </c>
      <c r="G765">
        <v>372.17701313999999</v>
      </c>
    </row>
    <row r="766" spans="2:7" x14ac:dyDescent="0.35">
      <c r="B766">
        <v>1126.2063517199999</v>
      </c>
      <c r="C766">
        <v>937.86027228</v>
      </c>
      <c r="E766">
        <v>5984.5031679599997</v>
      </c>
      <c r="F766">
        <v>1593.84644622</v>
      </c>
      <c r="G766">
        <v>4992.4611468000003</v>
      </c>
    </row>
    <row r="767" spans="2:7" x14ac:dyDescent="0.35">
      <c r="B767">
        <v>170.93051729999999</v>
      </c>
      <c r="C767">
        <v>2365.9363677599999</v>
      </c>
      <c r="E767">
        <v>202.53653747999999</v>
      </c>
      <c r="F767">
        <v>68.372206919999996</v>
      </c>
      <c r="G767">
        <v>331.54070148</v>
      </c>
    </row>
    <row r="768" spans="2:7" x14ac:dyDescent="0.35">
      <c r="B768">
        <v>719.19821430000002</v>
      </c>
      <c r="C768">
        <v>29504.542348440002</v>
      </c>
      <c r="E768">
        <v>3373.4588886000001</v>
      </c>
      <c r="F768">
        <v>507.63138534000001</v>
      </c>
      <c r="G768">
        <v>1261.0157031000001</v>
      </c>
    </row>
    <row r="769" spans="2:7" x14ac:dyDescent="0.35">
      <c r="B769">
        <v>3439.2510122399999</v>
      </c>
      <c r="C769">
        <v>585.03388373999996</v>
      </c>
      <c r="E769">
        <v>749.51419283999996</v>
      </c>
      <c r="F769">
        <v>100.62324792</v>
      </c>
      <c r="G769">
        <v>13560.272698860001</v>
      </c>
    </row>
    <row r="770" spans="2:7" x14ac:dyDescent="0.35">
      <c r="B770">
        <v>1630.6126329599999</v>
      </c>
      <c r="C770">
        <v>683.07704837999995</v>
      </c>
      <c r="E770">
        <v>815.30631647999996</v>
      </c>
      <c r="F770">
        <v>1976.34379248</v>
      </c>
      <c r="G770">
        <v>129.64918481999999</v>
      </c>
    </row>
    <row r="771" spans="2:7" x14ac:dyDescent="0.35">
      <c r="B771">
        <v>3416.6752835399998</v>
      </c>
      <c r="C771">
        <v>4631.8945084200004</v>
      </c>
      <c r="E771">
        <v>804.98598335999998</v>
      </c>
      <c r="F771">
        <v>385.72245035999998</v>
      </c>
      <c r="G771">
        <v>1241.02005768</v>
      </c>
    </row>
    <row r="772" spans="2:7" x14ac:dyDescent="0.35">
      <c r="B772">
        <v>1310.03728542</v>
      </c>
      <c r="C772">
        <v>112.8786435</v>
      </c>
      <c r="E772">
        <v>2243.3824119599999</v>
      </c>
      <c r="F772">
        <v>9241.8583089599997</v>
      </c>
      <c r="G772">
        <v>913.34948111999995</v>
      </c>
    </row>
    <row r="773" spans="2:7" x14ac:dyDescent="0.35">
      <c r="B773">
        <v>7542.8734690800002</v>
      </c>
      <c r="C773">
        <v>347.02120115999998</v>
      </c>
      <c r="E773">
        <v>619.21998719999999</v>
      </c>
      <c r="F773">
        <v>2142.7591640400001</v>
      </c>
      <c r="G773">
        <v>87.077810700000001</v>
      </c>
    </row>
    <row r="774" spans="2:7" x14ac:dyDescent="0.35">
      <c r="B774">
        <v>3682.4238613799998</v>
      </c>
      <c r="C774">
        <v>439.90419924000003</v>
      </c>
      <c r="E774">
        <v>217.37201633999999</v>
      </c>
      <c r="F774">
        <v>1813.15352502</v>
      </c>
      <c r="G774">
        <v>93.528018900000006</v>
      </c>
    </row>
    <row r="775" spans="2:7" x14ac:dyDescent="0.35">
      <c r="B775">
        <v>141.25955958</v>
      </c>
      <c r="C775">
        <v>1812.5085042000001</v>
      </c>
      <c r="E775">
        <v>108.36349776</v>
      </c>
      <c r="F775">
        <v>1571.2707175200001</v>
      </c>
      <c r="G775">
        <v>332.18572230000001</v>
      </c>
    </row>
    <row r="776" spans="2:7" x14ac:dyDescent="0.35">
      <c r="B776">
        <v>747.57913038000004</v>
      </c>
      <c r="C776">
        <v>477.96042762000002</v>
      </c>
      <c r="E776">
        <v>165.77035074</v>
      </c>
      <c r="F776">
        <v>496.66603140000001</v>
      </c>
      <c r="G776">
        <v>165.12532992000001</v>
      </c>
    </row>
    <row r="777" spans="2:7" x14ac:dyDescent="0.35">
      <c r="B777">
        <v>94.173039720000006</v>
      </c>
      <c r="C777">
        <v>2325.9450769199998</v>
      </c>
      <c r="E777">
        <v>2649.10050774</v>
      </c>
      <c r="F777">
        <v>244.46289078000001</v>
      </c>
      <c r="G777">
        <v>110.29856022</v>
      </c>
    </row>
    <row r="778" spans="2:7" x14ac:dyDescent="0.35">
      <c r="B778">
        <v>313.48011852000002</v>
      </c>
      <c r="C778">
        <v>641.15069507999999</v>
      </c>
      <c r="E778">
        <v>1209.4140374999999</v>
      </c>
      <c r="F778">
        <v>623.09011211999996</v>
      </c>
      <c r="G778">
        <v>311.54505605999998</v>
      </c>
    </row>
    <row r="779" spans="2:7" x14ac:dyDescent="0.35">
      <c r="B779">
        <v>833.36689944</v>
      </c>
      <c r="C779">
        <v>250.26807815999999</v>
      </c>
      <c r="E779">
        <v>730.16356824000002</v>
      </c>
      <c r="F779">
        <v>99.333206279999999</v>
      </c>
      <c r="G779">
        <v>252.84816144000001</v>
      </c>
    </row>
    <row r="780" spans="2:7" x14ac:dyDescent="0.35">
      <c r="B780">
        <v>859.16773223999996</v>
      </c>
      <c r="C780">
        <v>16194.53772774</v>
      </c>
      <c r="E780">
        <v>87.72283152</v>
      </c>
      <c r="F780">
        <v>275.42389014000003</v>
      </c>
      <c r="G780">
        <v>309.6099936</v>
      </c>
    </row>
    <row r="781" spans="2:7" x14ac:dyDescent="0.35">
      <c r="B781">
        <v>3075.4592697600001</v>
      </c>
      <c r="C781">
        <v>499.24611468000001</v>
      </c>
      <c r="E781">
        <v>2418.18305418</v>
      </c>
      <c r="F781">
        <v>454.73967809999999</v>
      </c>
      <c r="G781">
        <v>283.16413998000002</v>
      </c>
    </row>
    <row r="782" spans="2:7" x14ac:dyDescent="0.35">
      <c r="B782">
        <v>919.15466849999996</v>
      </c>
      <c r="C782">
        <v>340.57099296000001</v>
      </c>
      <c r="E782">
        <v>129.004164</v>
      </c>
      <c r="F782">
        <v>1033.3233536400001</v>
      </c>
      <c r="G782">
        <v>1026.22812462</v>
      </c>
    </row>
    <row r="783" spans="2:7" x14ac:dyDescent="0.35">
      <c r="B783">
        <v>121.90893498</v>
      </c>
      <c r="C783">
        <v>5016.3269171399998</v>
      </c>
      <c r="E783">
        <v>79.337560859999996</v>
      </c>
      <c r="F783">
        <v>8805.8242346400002</v>
      </c>
      <c r="G783">
        <v>13177.130331779999</v>
      </c>
    </row>
    <row r="784" spans="2:7" x14ac:dyDescent="0.35">
      <c r="B784">
        <v>4530.6262396800003</v>
      </c>
      <c r="C784">
        <v>143.83964286</v>
      </c>
      <c r="E784">
        <v>3644.3676329999998</v>
      </c>
      <c r="F784">
        <v>625.67019540000001</v>
      </c>
      <c r="G784">
        <v>133.51930974000001</v>
      </c>
    </row>
    <row r="785" spans="2:7" x14ac:dyDescent="0.35">
      <c r="B785">
        <v>824.33660796000004</v>
      </c>
      <c r="C785">
        <v>897.22396061999996</v>
      </c>
      <c r="E785">
        <v>177.38072550000001</v>
      </c>
      <c r="F785">
        <v>163.19026746</v>
      </c>
      <c r="G785">
        <v>4471.2843242400004</v>
      </c>
    </row>
    <row r="786" spans="2:7" x14ac:dyDescent="0.35">
      <c r="B786">
        <v>28122.907751999999</v>
      </c>
      <c r="C786">
        <v>130.29420564</v>
      </c>
      <c r="E786">
        <v>886.25860667999996</v>
      </c>
      <c r="F786">
        <v>136.74441383999999</v>
      </c>
      <c r="G786">
        <v>204.47159994</v>
      </c>
    </row>
    <row r="787" spans="2:7" x14ac:dyDescent="0.35">
      <c r="B787">
        <v>13864.07750508</v>
      </c>
      <c r="C787">
        <v>1426.1410330199999</v>
      </c>
      <c r="E787">
        <v>436.03407432</v>
      </c>
      <c r="F787">
        <v>2903.88373164</v>
      </c>
      <c r="G787">
        <v>1145.5569763200001</v>
      </c>
    </row>
    <row r="788" spans="2:7" x14ac:dyDescent="0.35">
      <c r="B788">
        <v>445.70938661999998</v>
      </c>
      <c r="C788">
        <v>1065.57439464</v>
      </c>
      <c r="E788">
        <v>167.70541320000001</v>
      </c>
      <c r="F788">
        <v>5254.9846205399999</v>
      </c>
      <c r="G788">
        <v>181.25085042000001</v>
      </c>
    </row>
    <row r="789" spans="2:7" x14ac:dyDescent="0.35">
      <c r="B789">
        <v>230.91745356000001</v>
      </c>
      <c r="C789">
        <v>399.26788757999998</v>
      </c>
      <c r="E789">
        <v>175.44566304</v>
      </c>
      <c r="F789">
        <v>339.92597214</v>
      </c>
      <c r="G789">
        <v>1440.9765118800001</v>
      </c>
    </row>
    <row r="790" spans="2:7" x14ac:dyDescent="0.35">
      <c r="B790">
        <v>4231.9816000199999</v>
      </c>
      <c r="C790">
        <v>2469.1396989599998</v>
      </c>
      <c r="E790">
        <v>755.31938021999997</v>
      </c>
      <c r="F790">
        <v>5911.6158152999997</v>
      </c>
      <c r="G790">
        <v>300.57970211999998</v>
      </c>
    </row>
    <row r="791" spans="2:7" x14ac:dyDescent="0.35">
      <c r="B791">
        <v>671.46667362000005</v>
      </c>
      <c r="C791">
        <v>347.66622197999999</v>
      </c>
      <c r="E791">
        <v>996.55716689999997</v>
      </c>
      <c r="F791">
        <v>352.18136772000003</v>
      </c>
      <c r="G791">
        <v>148.99980941999999</v>
      </c>
    </row>
    <row r="792" spans="2:7" x14ac:dyDescent="0.35">
      <c r="B792">
        <v>4744.1281311000002</v>
      </c>
      <c r="C792">
        <v>342.50605542</v>
      </c>
      <c r="E792">
        <v>2630.3949039600002</v>
      </c>
      <c r="F792">
        <v>4073.9514991199999</v>
      </c>
      <c r="G792">
        <v>208.98674568000001</v>
      </c>
    </row>
    <row r="793" spans="2:7" x14ac:dyDescent="0.35">
      <c r="B793">
        <v>910.76939784000001</v>
      </c>
      <c r="C793">
        <v>634.05546605999996</v>
      </c>
      <c r="E793">
        <v>5565.2396349600003</v>
      </c>
      <c r="F793">
        <v>421.19859545999998</v>
      </c>
      <c r="G793">
        <v>94.818060540000005</v>
      </c>
    </row>
    <row r="794" spans="2:7" x14ac:dyDescent="0.35">
      <c r="B794">
        <v>1539.0196765200001</v>
      </c>
      <c r="C794">
        <v>97.398143820000001</v>
      </c>
      <c r="E794">
        <v>234.14255765999999</v>
      </c>
      <c r="F794">
        <v>309.6099936</v>
      </c>
      <c r="G794">
        <v>4293.2585779199999</v>
      </c>
    </row>
    <row r="795" spans="2:7" x14ac:dyDescent="0.35">
      <c r="B795">
        <v>299.28966048000001</v>
      </c>
      <c r="C795">
        <v>5318.8416817200005</v>
      </c>
      <c r="E795">
        <v>772.08992153999998</v>
      </c>
      <c r="F795">
        <v>208.34172486</v>
      </c>
      <c r="G795">
        <v>3535.35911442</v>
      </c>
    </row>
    <row r="796" spans="2:7" x14ac:dyDescent="0.35">
      <c r="B796">
        <v>276.71393178</v>
      </c>
      <c r="C796">
        <v>125.77905989999999</v>
      </c>
      <c r="E796">
        <v>690.81729822</v>
      </c>
      <c r="F796">
        <v>1732.52592252</v>
      </c>
      <c r="G796">
        <v>685.01211083999999</v>
      </c>
    </row>
    <row r="797" spans="2:7" x14ac:dyDescent="0.35">
      <c r="B797">
        <v>167.70541320000001</v>
      </c>
      <c r="C797">
        <v>376.04713806000001</v>
      </c>
      <c r="E797">
        <v>804.98598335999998</v>
      </c>
      <c r="F797">
        <v>102.55831037999999</v>
      </c>
      <c r="G797">
        <v>382.49734625999997</v>
      </c>
    </row>
    <row r="798" spans="2:7" x14ac:dyDescent="0.35">
      <c r="B798">
        <v>4705.4268818999999</v>
      </c>
      <c r="C798">
        <v>13246.147559520001</v>
      </c>
      <c r="E798">
        <v>199.31143338000001</v>
      </c>
      <c r="F798">
        <v>534.72225977999994</v>
      </c>
      <c r="G798">
        <v>580.51873799999998</v>
      </c>
    </row>
    <row r="799" spans="2:7" x14ac:dyDescent="0.35">
      <c r="B799">
        <v>977.20654230000002</v>
      </c>
      <c r="C799">
        <v>590.19405029999996</v>
      </c>
      <c r="E799">
        <v>112.8786435</v>
      </c>
      <c r="F799">
        <v>1835.7292537200001</v>
      </c>
      <c r="G799">
        <v>443.12930333999998</v>
      </c>
    </row>
    <row r="800" spans="2:7" x14ac:dyDescent="0.35">
      <c r="B800">
        <v>234.14255765999999</v>
      </c>
      <c r="C800">
        <v>81.917644139999993</v>
      </c>
      <c r="E800">
        <v>617.28492473999995</v>
      </c>
      <c r="F800">
        <v>1370.02422168</v>
      </c>
      <c r="G800">
        <v>1448.0717408999999</v>
      </c>
    </row>
    <row r="801" spans="2:7" x14ac:dyDescent="0.35">
      <c r="B801">
        <v>494.73096894000003</v>
      </c>
      <c r="C801">
        <v>132.22926810000001</v>
      </c>
      <c r="E801">
        <v>90.947935619999996</v>
      </c>
      <c r="F801">
        <v>157.38508007999999</v>
      </c>
      <c r="G801">
        <v>4899.5781487200002</v>
      </c>
    </row>
    <row r="802" spans="2:7" x14ac:dyDescent="0.35">
      <c r="B802">
        <v>39034.724963940003</v>
      </c>
      <c r="C802">
        <v>803.05092090000005</v>
      </c>
      <c r="E802">
        <v>1982.1489798600001</v>
      </c>
      <c r="F802">
        <v>107.07345612</v>
      </c>
      <c r="G802">
        <v>2919.3642313199998</v>
      </c>
    </row>
    <row r="803" spans="2:7" x14ac:dyDescent="0.35">
      <c r="B803">
        <v>378.62722134000001</v>
      </c>
      <c r="C803">
        <v>1134.59162238</v>
      </c>
      <c r="E803">
        <v>715.97311019999995</v>
      </c>
      <c r="F803">
        <v>1094.6003315400001</v>
      </c>
      <c r="G803">
        <v>1729.30081842</v>
      </c>
    </row>
    <row r="804" spans="2:7" x14ac:dyDescent="0.35">
      <c r="B804">
        <v>390.23759610000002</v>
      </c>
      <c r="C804">
        <v>1242.3100993200001</v>
      </c>
      <c r="E804">
        <v>181.25085042000001</v>
      </c>
      <c r="F804">
        <v>564.39321749999999</v>
      </c>
      <c r="G804">
        <v>121.90893498</v>
      </c>
    </row>
    <row r="805" spans="2:7" x14ac:dyDescent="0.35">
      <c r="B805">
        <v>625.02517458</v>
      </c>
      <c r="C805">
        <v>383.14236707999999</v>
      </c>
      <c r="E805">
        <v>6052.87537488</v>
      </c>
      <c r="F805">
        <v>265.74857784</v>
      </c>
      <c r="G805">
        <v>92.237977259999994</v>
      </c>
    </row>
    <row r="806" spans="2:7" x14ac:dyDescent="0.35">
      <c r="B806">
        <v>659.85629886000004</v>
      </c>
      <c r="C806">
        <v>9127.0446030000003</v>
      </c>
      <c r="E806">
        <v>117.39378924</v>
      </c>
      <c r="F806">
        <v>154.15997598000001</v>
      </c>
      <c r="G806">
        <v>156.09503844</v>
      </c>
    </row>
    <row r="807" spans="2:7" x14ac:dyDescent="0.35">
      <c r="B807">
        <v>207.69670403999999</v>
      </c>
      <c r="C807">
        <v>205.11662075999999</v>
      </c>
      <c r="E807">
        <v>5939.3517105600004</v>
      </c>
      <c r="F807">
        <v>819.17644140000004</v>
      </c>
      <c r="G807">
        <v>263.81351538000001</v>
      </c>
    </row>
    <row r="808" spans="2:7" x14ac:dyDescent="0.35">
      <c r="B808">
        <v>1219.7343706199999</v>
      </c>
      <c r="C808">
        <v>694.04240231999995</v>
      </c>
      <c r="E808">
        <v>338.63593049999997</v>
      </c>
      <c r="F808">
        <v>219.95209962000001</v>
      </c>
      <c r="G808">
        <v>1304.23209804</v>
      </c>
    </row>
    <row r="809" spans="2:7" x14ac:dyDescent="0.35">
      <c r="B809">
        <v>1048.1588325</v>
      </c>
      <c r="C809">
        <v>133.51930974000001</v>
      </c>
      <c r="E809">
        <v>1072.0246028399999</v>
      </c>
      <c r="F809">
        <v>1293.91176492</v>
      </c>
      <c r="G809">
        <v>510.21146862000001</v>
      </c>
    </row>
    <row r="810" spans="2:7" x14ac:dyDescent="0.35">
      <c r="B810">
        <v>248.97803651999999</v>
      </c>
      <c r="C810">
        <v>52654.339578239997</v>
      </c>
      <c r="E810">
        <v>956.56587606000005</v>
      </c>
      <c r="F810">
        <v>1748.0064222000001</v>
      </c>
      <c r="G810">
        <v>542.46250961999999</v>
      </c>
    </row>
    <row r="811" spans="2:7" x14ac:dyDescent="0.35">
      <c r="B811">
        <v>110.29856022</v>
      </c>
      <c r="C811">
        <v>228.9823911</v>
      </c>
      <c r="E811">
        <v>240.59276585999999</v>
      </c>
      <c r="F811">
        <v>1202.3188084799999</v>
      </c>
      <c r="G811">
        <v>3058.68872844</v>
      </c>
    </row>
    <row r="812" spans="2:7" x14ac:dyDescent="0.35">
      <c r="B812">
        <v>360.56663837999997</v>
      </c>
      <c r="C812">
        <v>1185.54826716</v>
      </c>
      <c r="E812">
        <v>4457.7388870200002</v>
      </c>
      <c r="F812">
        <v>436.67909514000002</v>
      </c>
      <c r="G812">
        <v>1617.7122165599999</v>
      </c>
    </row>
    <row r="813" spans="2:7" x14ac:dyDescent="0.35">
      <c r="B813">
        <v>203.18155830000001</v>
      </c>
      <c r="C813">
        <v>124.48901825999999</v>
      </c>
      <c r="E813">
        <v>2746.4986515599999</v>
      </c>
      <c r="F813">
        <v>232.20749520000001</v>
      </c>
      <c r="G813">
        <v>130.93922645999999</v>
      </c>
    </row>
    <row r="814" spans="2:7" x14ac:dyDescent="0.35">
      <c r="B814">
        <v>3622.4369251200001</v>
      </c>
      <c r="C814">
        <v>16537.68880398</v>
      </c>
      <c r="E814">
        <v>884.96856504000004</v>
      </c>
      <c r="F814">
        <v>824.33660796000004</v>
      </c>
      <c r="G814">
        <v>125.13403907999999</v>
      </c>
    </row>
    <row r="815" spans="2:7" x14ac:dyDescent="0.35">
      <c r="B815">
        <v>1026.22812462</v>
      </c>
      <c r="C815">
        <v>931.41006407999998</v>
      </c>
      <c r="E815">
        <v>186.41101698</v>
      </c>
      <c r="F815">
        <v>562.45815503999995</v>
      </c>
      <c r="G815">
        <v>2712.3125481000002</v>
      </c>
    </row>
    <row r="816" spans="2:7" x14ac:dyDescent="0.35">
      <c r="B816">
        <v>348.3112428</v>
      </c>
      <c r="C816">
        <v>6525.0306151200002</v>
      </c>
      <c r="E816">
        <v>695.97746477999999</v>
      </c>
      <c r="F816">
        <v>220.59712044</v>
      </c>
      <c r="G816">
        <v>991.39700033999998</v>
      </c>
    </row>
    <row r="817" spans="2:7" x14ac:dyDescent="0.35">
      <c r="B817">
        <v>166.41537156000001</v>
      </c>
      <c r="C817">
        <v>234.14255765999999</v>
      </c>
      <c r="E817">
        <v>5740.04027718</v>
      </c>
      <c r="F817">
        <v>246.39795323999999</v>
      </c>
      <c r="G817">
        <v>912.70446030000005</v>
      </c>
    </row>
    <row r="818" spans="2:7" x14ac:dyDescent="0.35">
      <c r="B818">
        <v>14551.024678379999</v>
      </c>
      <c r="C818">
        <v>2207.90626686</v>
      </c>
      <c r="E818">
        <v>83265.092632979999</v>
      </c>
      <c r="F818">
        <v>13622.19469758</v>
      </c>
      <c r="G818">
        <v>967.53123000000005</v>
      </c>
    </row>
    <row r="819" spans="2:7" x14ac:dyDescent="0.35">
      <c r="B819">
        <v>658.56625722000001</v>
      </c>
      <c r="C819">
        <v>194.15126681999999</v>
      </c>
      <c r="E819">
        <v>950.11566786000003</v>
      </c>
      <c r="F819">
        <v>144.48466368000001</v>
      </c>
      <c r="G819">
        <v>848.20237829999996</v>
      </c>
    </row>
    <row r="820" spans="2:7" x14ac:dyDescent="0.35">
      <c r="B820">
        <v>743.06398463999994</v>
      </c>
      <c r="C820">
        <v>321.22036836000001</v>
      </c>
      <c r="E820">
        <v>29907.035340120001</v>
      </c>
      <c r="F820">
        <v>582.45380046000002</v>
      </c>
      <c r="G820">
        <v>83.852706600000005</v>
      </c>
    </row>
    <row r="821" spans="2:7" x14ac:dyDescent="0.35">
      <c r="B821">
        <v>902.38412717999995</v>
      </c>
      <c r="C821">
        <v>372.82203396</v>
      </c>
      <c r="E821">
        <v>476.67038597999999</v>
      </c>
      <c r="F821">
        <v>1848.6296701199999</v>
      </c>
      <c r="G821">
        <v>100.62324792</v>
      </c>
    </row>
    <row r="822" spans="2:7" x14ac:dyDescent="0.35">
      <c r="B822">
        <v>1428.07609548</v>
      </c>
      <c r="C822">
        <v>364.4367633</v>
      </c>
      <c r="E822">
        <v>261.87845291999997</v>
      </c>
      <c r="F822">
        <v>163.83528827999999</v>
      </c>
      <c r="G822">
        <v>167.06039238</v>
      </c>
    </row>
    <row r="823" spans="2:7" x14ac:dyDescent="0.35">
      <c r="B823">
        <v>1153.29722616</v>
      </c>
      <c r="C823">
        <v>1113.3059353199999</v>
      </c>
      <c r="E823">
        <v>585.67890455999998</v>
      </c>
      <c r="F823">
        <v>254.13820308000001</v>
      </c>
      <c r="G823">
        <v>231.56247438</v>
      </c>
    </row>
    <row r="824" spans="2:7" x14ac:dyDescent="0.35">
      <c r="B824">
        <v>177.38072550000001</v>
      </c>
      <c r="C824">
        <v>408.94319988000001</v>
      </c>
      <c r="E824">
        <v>157.38508007999999</v>
      </c>
      <c r="F824">
        <v>4946.6646685799997</v>
      </c>
      <c r="G824">
        <v>535.36728059999996</v>
      </c>
    </row>
    <row r="825" spans="2:7" x14ac:dyDescent="0.35">
      <c r="B825">
        <v>83.207685780000006</v>
      </c>
      <c r="C825">
        <v>165.12532992000001</v>
      </c>
      <c r="E825">
        <v>710.81294363999996</v>
      </c>
      <c r="F825">
        <v>9473.4207833399996</v>
      </c>
      <c r="G825">
        <v>161.25520499999999</v>
      </c>
    </row>
    <row r="826" spans="2:7" x14ac:dyDescent="0.35">
      <c r="B826">
        <v>243.17284914000001</v>
      </c>
      <c r="C826">
        <v>147.70976777999999</v>
      </c>
      <c r="E826">
        <v>6488.9094492000004</v>
      </c>
      <c r="F826">
        <v>140.61453875999999</v>
      </c>
      <c r="G826">
        <v>619.21998719999999</v>
      </c>
    </row>
    <row r="827" spans="2:7" x14ac:dyDescent="0.35">
      <c r="B827">
        <v>764.99469251999994</v>
      </c>
      <c r="C827">
        <v>740.48390136</v>
      </c>
      <c r="E827">
        <v>153.51495516</v>
      </c>
      <c r="F827">
        <v>1948.60789722</v>
      </c>
      <c r="G827">
        <v>3108.35533158</v>
      </c>
    </row>
    <row r="828" spans="2:7" x14ac:dyDescent="0.35">
      <c r="B828">
        <v>128.35914317999999</v>
      </c>
      <c r="C828">
        <v>156.09503844</v>
      </c>
      <c r="E828">
        <v>225.11226618000001</v>
      </c>
      <c r="F828">
        <v>89.012873159999998</v>
      </c>
      <c r="G828">
        <v>229.62741191999999</v>
      </c>
    </row>
    <row r="829" spans="2:7" x14ac:dyDescent="0.35">
      <c r="B829">
        <v>883.67852340000002</v>
      </c>
      <c r="C829">
        <v>394.75274184</v>
      </c>
      <c r="E829">
        <v>1750.5865054799999</v>
      </c>
      <c r="F829">
        <v>1301.00699394</v>
      </c>
      <c r="G829">
        <v>13199.06103966</v>
      </c>
    </row>
    <row r="830" spans="2:7" x14ac:dyDescent="0.35">
      <c r="B830">
        <v>424.42369955999999</v>
      </c>
      <c r="C830">
        <v>328.9606182</v>
      </c>
      <c r="E830">
        <v>144.48466368000001</v>
      </c>
      <c r="F830">
        <v>760.47954677999996</v>
      </c>
      <c r="G830">
        <v>1224.2495163599999</v>
      </c>
    </row>
    <row r="831" spans="2:7" x14ac:dyDescent="0.35">
      <c r="B831">
        <v>1039.1285410200001</v>
      </c>
      <c r="C831">
        <v>194.15126681999999</v>
      </c>
      <c r="E831">
        <v>7204.8825594</v>
      </c>
      <c r="F831">
        <v>150.28985105999999</v>
      </c>
      <c r="G831">
        <v>1780.90248402</v>
      </c>
    </row>
    <row r="832" spans="2:7" x14ac:dyDescent="0.35">
      <c r="B832">
        <v>193.506246</v>
      </c>
      <c r="C832">
        <v>224.46724535999999</v>
      </c>
      <c r="E832">
        <v>1389.3748462799999</v>
      </c>
      <c r="F832">
        <v>276.06891095999998</v>
      </c>
      <c r="G832">
        <v>621.80007048000004</v>
      </c>
    </row>
    <row r="833" spans="2:7" x14ac:dyDescent="0.35">
      <c r="B833">
        <v>261.87845291999997</v>
      </c>
      <c r="C833">
        <v>1119.75614352</v>
      </c>
      <c r="E833">
        <v>705.65277707999996</v>
      </c>
      <c r="F833">
        <v>272.84380685999997</v>
      </c>
      <c r="G833">
        <v>6895.2725657999999</v>
      </c>
    </row>
    <row r="834" spans="2:7" x14ac:dyDescent="0.35">
      <c r="B834">
        <v>151.57989269999999</v>
      </c>
      <c r="C834">
        <v>251.55811979999999</v>
      </c>
      <c r="E834">
        <v>619.21998719999999</v>
      </c>
      <c r="F834">
        <v>436.67909514000002</v>
      </c>
      <c r="G834">
        <v>241.88280750000001</v>
      </c>
    </row>
    <row r="835" spans="2:7" x14ac:dyDescent="0.35">
      <c r="B835">
        <v>503.11623959999997</v>
      </c>
      <c r="C835">
        <v>161.25520499999999</v>
      </c>
      <c r="E835">
        <v>328.9606182</v>
      </c>
      <c r="F835">
        <v>2013.7550000399999</v>
      </c>
      <c r="G835">
        <v>286.38924408000003</v>
      </c>
    </row>
    <row r="836" spans="2:7" x14ac:dyDescent="0.35">
      <c r="B836">
        <v>592.77413358000001</v>
      </c>
      <c r="C836">
        <v>334.12078475999999</v>
      </c>
      <c r="E836">
        <v>725.00340168000002</v>
      </c>
      <c r="F836">
        <v>3530.1989478599999</v>
      </c>
      <c r="G836">
        <v>93.528018900000006</v>
      </c>
    </row>
    <row r="837" spans="2:7" x14ac:dyDescent="0.35">
      <c r="B837">
        <v>365.72680494000002</v>
      </c>
      <c r="C837">
        <v>2026.0103956200001</v>
      </c>
      <c r="E837">
        <v>1213.9291832399999</v>
      </c>
      <c r="F837">
        <v>2771.6544635400001</v>
      </c>
      <c r="G837">
        <v>918.50964767999994</v>
      </c>
    </row>
    <row r="838" spans="2:7" x14ac:dyDescent="0.35">
      <c r="B838">
        <v>819.17644140000004</v>
      </c>
      <c r="C838">
        <v>299.28966048000001</v>
      </c>
      <c r="E838">
        <v>11483.30565846</v>
      </c>
      <c r="F838">
        <v>308.31995196000003</v>
      </c>
      <c r="G838">
        <v>28209.340541879999</v>
      </c>
    </row>
    <row r="839" spans="2:7" x14ac:dyDescent="0.35">
      <c r="B839">
        <v>1591.2663629399999</v>
      </c>
      <c r="C839">
        <v>220.59712044</v>
      </c>
      <c r="E839">
        <v>1168.13270502</v>
      </c>
      <c r="F839">
        <v>125.77905989999999</v>
      </c>
      <c r="G839">
        <v>2317.5598062600002</v>
      </c>
    </row>
    <row r="840" spans="2:7" x14ac:dyDescent="0.35">
      <c r="B840">
        <v>523.75690583999994</v>
      </c>
      <c r="C840">
        <v>465.70503203999999</v>
      </c>
      <c r="E840">
        <v>117.39378924</v>
      </c>
      <c r="F840">
        <v>1842.8244827399999</v>
      </c>
      <c r="G840">
        <v>4350.0204100800001</v>
      </c>
    </row>
    <row r="841" spans="2:7" x14ac:dyDescent="0.35">
      <c r="B841">
        <v>103.20333119999999</v>
      </c>
      <c r="C841">
        <v>939.15031392000003</v>
      </c>
      <c r="E841">
        <v>5304.0062028599996</v>
      </c>
      <c r="F841">
        <v>192.86122517999999</v>
      </c>
      <c r="G841">
        <v>399.91290839999999</v>
      </c>
    </row>
    <row r="842" spans="2:7" x14ac:dyDescent="0.35">
      <c r="B842">
        <v>983.65675050000004</v>
      </c>
      <c r="C842">
        <v>3567.61015542</v>
      </c>
      <c r="E842">
        <v>6426.3424296599997</v>
      </c>
      <c r="F842">
        <v>1217.79930816</v>
      </c>
      <c r="G842">
        <v>1304.8771188600001</v>
      </c>
    </row>
    <row r="843" spans="2:7" x14ac:dyDescent="0.35">
      <c r="B843">
        <v>115.45872678000001</v>
      </c>
      <c r="C843">
        <v>1272.6260778599999</v>
      </c>
      <c r="E843">
        <v>185.76599615999999</v>
      </c>
      <c r="F843">
        <v>645.02081999999996</v>
      </c>
      <c r="G843">
        <v>110.29856022</v>
      </c>
    </row>
    <row r="844" spans="2:7" x14ac:dyDescent="0.35">
      <c r="B844">
        <v>158.67512171999999</v>
      </c>
      <c r="C844">
        <v>2619.4295500200001</v>
      </c>
      <c r="E844">
        <v>262.52347373999999</v>
      </c>
      <c r="F844">
        <v>121.90893498</v>
      </c>
      <c r="G844">
        <v>105.13839366000001</v>
      </c>
    </row>
    <row r="845" spans="2:7" x14ac:dyDescent="0.35">
      <c r="B845">
        <v>165.77035074</v>
      </c>
      <c r="C845">
        <v>910.12437702</v>
      </c>
      <c r="E845">
        <v>14653.582988759999</v>
      </c>
      <c r="F845">
        <v>3194.7881214600002</v>
      </c>
      <c r="G845">
        <v>1527.4093017600001</v>
      </c>
    </row>
    <row r="846" spans="2:7" x14ac:dyDescent="0.35">
      <c r="B846">
        <v>7502.2371574199997</v>
      </c>
      <c r="C846">
        <v>442.48428252000002</v>
      </c>
      <c r="E846">
        <v>107.07345612</v>
      </c>
      <c r="F846">
        <v>125.13403907999999</v>
      </c>
      <c r="G846">
        <v>2285.9537860800001</v>
      </c>
    </row>
    <row r="847" spans="2:7" x14ac:dyDescent="0.35">
      <c r="B847">
        <v>7609.3106135400003</v>
      </c>
      <c r="C847">
        <v>9708.2083618199995</v>
      </c>
      <c r="E847">
        <v>212.21184977999999</v>
      </c>
      <c r="F847">
        <v>89.012873159999998</v>
      </c>
      <c r="G847">
        <v>465.06001121999998</v>
      </c>
    </row>
    <row r="848" spans="2:7" x14ac:dyDescent="0.35">
      <c r="B848">
        <v>619.86500802</v>
      </c>
      <c r="C848">
        <v>1878.3006278400001</v>
      </c>
      <c r="E848">
        <v>1207.47897504</v>
      </c>
      <c r="F848">
        <v>178.02574632</v>
      </c>
      <c r="G848">
        <v>48305.609209800001</v>
      </c>
    </row>
    <row r="849" spans="2:7" x14ac:dyDescent="0.35">
      <c r="B849">
        <v>2154.3695388000001</v>
      </c>
      <c r="C849">
        <v>1596.4265295</v>
      </c>
      <c r="E849">
        <v>437.96913677999999</v>
      </c>
      <c r="F849">
        <v>1528.6993434000001</v>
      </c>
      <c r="G849">
        <v>11322.695474280001</v>
      </c>
    </row>
    <row r="850" spans="2:7" x14ac:dyDescent="0.35">
      <c r="B850">
        <v>164.4803091</v>
      </c>
      <c r="C850">
        <v>188.34607944000001</v>
      </c>
      <c r="E850">
        <v>473.44528187999998</v>
      </c>
      <c r="F850">
        <v>267.03861948000002</v>
      </c>
      <c r="G850">
        <v>775.96004645999994</v>
      </c>
    </row>
    <row r="851" spans="2:7" x14ac:dyDescent="0.35">
      <c r="B851">
        <v>183.18591287999999</v>
      </c>
      <c r="C851">
        <v>1068.1544779200001</v>
      </c>
      <c r="E851">
        <v>238.6577034</v>
      </c>
      <c r="F851">
        <v>2088.5774151599999</v>
      </c>
      <c r="G851">
        <v>109.00851858</v>
      </c>
    </row>
    <row r="852" spans="2:7" x14ac:dyDescent="0.35">
      <c r="B852">
        <v>2809.0656711000001</v>
      </c>
      <c r="C852">
        <v>586.32392537999999</v>
      </c>
      <c r="E852">
        <v>7113.2896029599997</v>
      </c>
      <c r="F852">
        <v>3323.7922854600001</v>
      </c>
      <c r="G852">
        <v>246.39795323999999</v>
      </c>
    </row>
    <row r="853" spans="2:7" x14ac:dyDescent="0.35">
      <c r="B853">
        <v>573.42350897999995</v>
      </c>
      <c r="C853">
        <v>655.98617393999996</v>
      </c>
      <c r="E853">
        <v>19435.767348239999</v>
      </c>
      <c r="F853">
        <v>225.11226618000001</v>
      </c>
      <c r="G853">
        <v>4320.9944731799997</v>
      </c>
    </row>
    <row r="854" spans="2:7" x14ac:dyDescent="0.35">
      <c r="B854">
        <v>592.12911276</v>
      </c>
      <c r="C854">
        <v>3216.0738085200001</v>
      </c>
      <c r="E854">
        <v>112.23362268</v>
      </c>
      <c r="F854">
        <v>1231.9897662000001</v>
      </c>
      <c r="G854">
        <v>807.56606664000003</v>
      </c>
    </row>
    <row r="855" spans="2:7" x14ac:dyDescent="0.35">
      <c r="B855">
        <v>131.58424728</v>
      </c>
      <c r="C855">
        <v>550.84778028000005</v>
      </c>
      <c r="E855">
        <v>262.52347373999999</v>
      </c>
      <c r="F855">
        <v>1076.5397485799999</v>
      </c>
      <c r="G855">
        <v>167.06039238</v>
      </c>
    </row>
    <row r="856" spans="2:7" x14ac:dyDescent="0.35">
      <c r="B856">
        <v>248.3330157</v>
      </c>
      <c r="C856">
        <v>3672.1035282600001</v>
      </c>
      <c r="E856">
        <v>143.19462204000001</v>
      </c>
      <c r="F856">
        <v>556.65296765999994</v>
      </c>
      <c r="G856">
        <v>960.43600098000002</v>
      </c>
    </row>
    <row r="857" spans="2:7" x14ac:dyDescent="0.35">
      <c r="B857">
        <v>177.38072550000001</v>
      </c>
      <c r="C857">
        <v>1150.71714288</v>
      </c>
      <c r="E857">
        <v>1175.22793404</v>
      </c>
      <c r="F857">
        <v>1453.23190746</v>
      </c>
      <c r="G857">
        <v>304.44982704</v>
      </c>
    </row>
    <row r="858" spans="2:7" x14ac:dyDescent="0.35">
      <c r="B858">
        <v>305.73986867999997</v>
      </c>
      <c r="C858">
        <v>3912.6962941199999</v>
      </c>
      <c r="E858">
        <v>336.05584721999998</v>
      </c>
      <c r="F858">
        <v>555.36292602000003</v>
      </c>
      <c r="G858">
        <v>307.02991032</v>
      </c>
    </row>
    <row r="859" spans="2:7" x14ac:dyDescent="0.35">
      <c r="B859">
        <v>149.64483024</v>
      </c>
      <c r="C859">
        <v>525.04694747999997</v>
      </c>
      <c r="E859">
        <v>240.59276585999999</v>
      </c>
      <c r="F859">
        <v>144.48466368000001</v>
      </c>
      <c r="G859">
        <v>2824.54617078</v>
      </c>
    </row>
    <row r="860" spans="2:7" x14ac:dyDescent="0.35">
      <c r="B860">
        <v>289.61434817999998</v>
      </c>
      <c r="C860">
        <v>1853.1448158600001</v>
      </c>
      <c r="E860">
        <v>1519.6690519199999</v>
      </c>
      <c r="F860">
        <v>87.077810700000001</v>
      </c>
      <c r="G860">
        <v>138.03445547999999</v>
      </c>
    </row>
    <row r="861" spans="2:7" x14ac:dyDescent="0.35">
      <c r="B861">
        <v>691.46231904000001</v>
      </c>
      <c r="C861">
        <v>1004.29741674</v>
      </c>
      <c r="E861">
        <v>6161.8838934599999</v>
      </c>
      <c r="F861">
        <v>348.3112428</v>
      </c>
      <c r="G861">
        <v>106.4284353</v>
      </c>
    </row>
    <row r="862" spans="2:7" x14ac:dyDescent="0.35">
      <c r="B862">
        <v>236.72264093999999</v>
      </c>
      <c r="C862">
        <v>1771.87219254</v>
      </c>
      <c r="E862">
        <v>450.86955318000003</v>
      </c>
      <c r="F862">
        <v>605.67454998000005</v>
      </c>
      <c r="G862">
        <v>628.25027867999995</v>
      </c>
    </row>
    <row r="863" spans="2:7" x14ac:dyDescent="0.35">
      <c r="B863">
        <v>107.07345612</v>
      </c>
      <c r="C863">
        <v>44296.159792680002</v>
      </c>
      <c r="E863">
        <v>1311.32732706</v>
      </c>
      <c r="F863">
        <v>56351.598918479998</v>
      </c>
      <c r="G863">
        <v>22405.443203520001</v>
      </c>
    </row>
    <row r="864" spans="2:7" x14ac:dyDescent="0.35">
      <c r="B864">
        <v>105.13839366000001</v>
      </c>
      <c r="C864">
        <v>167.06039238</v>
      </c>
      <c r="E864">
        <v>225.75728699999999</v>
      </c>
      <c r="F864">
        <v>5827.7631087</v>
      </c>
      <c r="G864">
        <v>150.28985105999999</v>
      </c>
    </row>
    <row r="865" spans="3:7" x14ac:dyDescent="0.35">
      <c r="C865">
        <v>250.91309898</v>
      </c>
      <c r="E865">
        <v>472.15524024000001</v>
      </c>
      <c r="F865">
        <v>573.42350897999995</v>
      </c>
      <c r="G865">
        <v>446.35440743999999</v>
      </c>
    </row>
    <row r="866" spans="3:7" x14ac:dyDescent="0.35">
      <c r="C866">
        <v>379.27224216000002</v>
      </c>
      <c r="E866">
        <v>904.31918963999999</v>
      </c>
      <c r="F866">
        <v>9831.4073384399999</v>
      </c>
      <c r="G866">
        <v>16094.55950064</v>
      </c>
    </row>
    <row r="867" spans="3:7" x14ac:dyDescent="0.35">
      <c r="C867">
        <v>1971.1836259199999</v>
      </c>
      <c r="E867">
        <v>821.75652467999998</v>
      </c>
      <c r="F867">
        <v>245.10791159999999</v>
      </c>
      <c r="G867">
        <v>1942.1576890199999</v>
      </c>
    </row>
    <row r="868" spans="3:7" x14ac:dyDescent="0.35">
      <c r="C868">
        <v>3374.7489302399999</v>
      </c>
      <c r="E868">
        <v>431.51892858000002</v>
      </c>
      <c r="F868">
        <v>108.36349776</v>
      </c>
      <c r="G868">
        <v>1134.59162238</v>
      </c>
    </row>
    <row r="869" spans="3:7" x14ac:dyDescent="0.35">
      <c r="C869">
        <v>587.61396702000002</v>
      </c>
      <c r="E869">
        <v>223.82222454000001</v>
      </c>
      <c r="F869">
        <v>824.33660796000004</v>
      </c>
      <c r="G869">
        <v>124.48901825999999</v>
      </c>
    </row>
    <row r="870" spans="3:7" x14ac:dyDescent="0.35">
      <c r="C870">
        <v>2794.2301922400002</v>
      </c>
      <c r="E870">
        <v>2340.7805557800002</v>
      </c>
      <c r="F870">
        <v>2738.7584017200002</v>
      </c>
      <c r="G870">
        <v>358.63157591999999</v>
      </c>
    </row>
    <row r="871" spans="3:7" x14ac:dyDescent="0.35">
      <c r="C871">
        <v>464.41499040000002</v>
      </c>
      <c r="E871">
        <v>6839.8007752800004</v>
      </c>
      <c r="F871">
        <v>484.41063581999998</v>
      </c>
      <c r="G871">
        <v>83.852706600000005</v>
      </c>
    </row>
    <row r="872" spans="3:7" x14ac:dyDescent="0.35">
      <c r="C872">
        <v>1377.7644715199999</v>
      </c>
      <c r="E872">
        <v>416.68344972</v>
      </c>
      <c r="F872">
        <v>2776.8146301000002</v>
      </c>
      <c r="G872">
        <v>571.48844652000002</v>
      </c>
    </row>
    <row r="873" spans="3:7" x14ac:dyDescent="0.35">
      <c r="C873">
        <v>319.28530590000003</v>
      </c>
      <c r="E873">
        <v>565.68325914000002</v>
      </c>
      <c r="F873">
        <v>11759.374569420001</v>
      </c>
      <c r="G873">
        <v>353.47140936</v>
      </c>
    </row>
    <row r="874" spans="3:7" x14ac:dyDescent="0.35">
      <c r="C874">
        <v>869.48806535999995</v>
      </c>
      <c r="E874">
        <v>3748.86100584</v>
      </c>
      <c r="F874">
        <v>102.55831037999999</v>
      </c>
      <c r="G874">
        <v>409.58822070000002</v>
      </c>
    </row>
    <row r="875" spans="3:7" x14ac:dyDescent="0.35">
      <c r="C875">
        <v>1508.70369798</v>
      </c>
      <c r="E875">
        <v>7208.1076634999999</v>
      </c>
      <c r="F875">
        <v>87.72283152</v>
      </c>
      <c r="G875">
        <v>364.4367633</v>
      </c>
    </row>
    <row r="876" spans="3:7" x14ac:dyDescent="0.35">
      <c r="C876">
        <v>999.78227100000004</v>
      </c>
      <c r="E876">
        <v>109.6535394</v>
      </c>
      <c r="F876">
        <v>2734.8882767999999</v>
      </c>
      <c r="G876">
        <v>148.99980941999999</v>
      </c>
    </row>
    <row r="877" spans="3:7" x14ac:dyDescent="0.35">
      <c r="C877">
        <v>505.05130206000001</v>
      </c>
      <c r="E877">
        <v>2089.2224359799998</v>
      </c>
      <c r="F877">
        <v>3326.3723687400002</v>
      </c>
      <c r="G877">
        <v>141.90458039999999</v>
      </c>
    </row>
    <row r="878" spans="3:7" x14ac:dyDescent="0.35">
      <c r="C878">
        <v>82.562664960000006</v>
      </c>
      <c r="E878">
        <v>106.4284353</v>
      </c>
      <c r="F878">
        <v>82.562664960000006</v>
      </c>
      <c r="G878">
        <v>909.47935619999998</v>
      </c>
    </row>
    <row r="879" spans="3:7" x14ac:dyDescent="0.35">
      <c r="C879">
        <v>284.45418161999999</v>
      </c>
      <c r="E879">
        <v>98.043164640000001</v>
      </c>
      <c r="F879">
        <v>425.71374120000002</v>
      </c>
      <c r="G879">
        <v>518.59673927999995</v>
      </c>
    </row>
    <row r="880" spans="3:7" x14ac:dyDescent="0.35">
      <c r="C880">
        <v>131.58424728</v>
      </c>
      <c r="E880">
        <v>3043.2082287600001</v>
      </c>
      <c r="F880">
        <v>89.012873159999998</v>
      </c>
      <c r="G880">
        <v>178.02574632</v>
      </c>
    </row>
    <row r="881" spans="3:7" x14ac:dyDescent="0.35">
      <c r="C881">
        <v>2042.7809369399999</v>
      </c>
      <c r="E881">
        <v>140.61453875999999</v>
      </c>
      <c r="F881">
        <v>1994.40437544</v>
      </c>
      <c r="G881">
        <v>963.01608425999996</v>
      </c>
    </row>
    <row r="882" spans="3:7" x14ac:dyDescent="0.35">
      <c r="C882">
        <v>990.75197951999996</v>
      </c>
      <c r="E882">
        <v>7102.32424902</v>
      </c>
      <c r="F882">
        <v>430.87390776000001</v>
      </c>
      <c r="G882">
        <v>122.5539558</v>
      </c>
    </row>
    <row r="883" spans="3:7" x14ac:dyDescent="0.35">
      <c r="C883">
        <v>2769.07438026</v>
      </c>
      <c r="E883">
        <v>4720.9073815800002</v>
      </c>
      <c r="F883">
        <v>2883.2430654</v>
      </c>
      <c r="G883">
        <v>199.31143338000001</v>
      </c>
    </row>
    <row r="884" spans="3:7" x14ac:dyDescent="0.35">
      <c r="C884">
        <v>1007.52252084</v>
      </c>
      <c r="E884">
        <v>431.51892858000002</v>
      </c>
      <c r="F884">
        <v>139.32449711999999</v>
      </c>
      <c r="G884">
        <v>4663.5005285999996</v>
      </c>
    </row>
    <row r="885" spans="3:7" x14ac:dyDescent="0.35">
      <c r="C885">
        <v>278.64899423999998</v>
      </c>
      <c r="E885">
        <v>14005.33706466</v>
      </c>
      <c r="F885">
        <v>5853.5639414999996</v>
      </c>
      <c r="G885">
        <v>221.88716208</v>
      </c>
    </row>
    <row r="886" spans="3:7" x14ac:dyDescent="0.35">
      <c r="C886">
        <v>232.85251602</v>
      </c>
      <c r="E886">
        <v>877.87333602000001</v>
      </c>
      <c r="F886">
        <v>102.55831037999999</v>
      </c>
      <c r="G886">
        <v>234.14255765999999</v>
      </c>
    </row>
    <row r="887" spans="3:7" x14ac:dyDescent="0.35">
      <c r="C887">
        <v>343.79609706000002</v>
      </c>
      <c r="E887">
        <v>223.17720371999999</v>
      </c>
      <c r="F887">
        <v>212.21184977999999</v>
      </c>
      <c r="G887">
        <v>754.67435939999996</v>
      </c>
    </row>
    <row r="888" spans="3:7" x14ac:dyDescent="0.35">
      <c r="C888">
        <v>637.28057016000002</v>
      </c>
      <c r="E888">
        <v>235.43259929999999</v>
      </c>
      <c r="F888">
        <v>2144.6942264999998</v>
      </c>
      <c r="G888">
        <v>223.17720371999999</v>
      </c>
    </row>
    <row r="889" spans="3:7" x14ac:dyDescent="0.35">
      <c r="C889">
        <v>323.15543081999999</v>
      </c>
      <c r="E889">
        <v>12945.567857399999</v>
      </c>
      <c r="F889">
        <v>223.17720371999999</v>
      </c>
      <c r="G889">
        <v>6597.2729469599999</v>
      </c>
    </row>
    <row r="890" spans="3:7" x14ac:dyDescent="0.35">
      <c r="C890">
        <v>619.86500802</v>
      </c>
      <c r="E890">
        <v>4320.3494523600002</v>
      </c>
      <c r="F890">
        <v>1373.8943466000001</v>
      </c>
      <c r="G890">
        <v>99.978227099999998</v>
      </c>
    </row>
    <row r="891" spans="3:7" x14ac:dyDescent="0.35">
      <c r="C891">
        <v>215.43695388</v>
      </c>
      <c r="E891">
        <v>178.02574632</v>
      </c>
      <c r="F891">
        <v>466.35005286000001</v>
      </c>
      <c r="G891">
        <v>802.40590008000004</v>
      </c>
    </row>
    <row r="892" spans="3:7" x14ac:dyDescent="0.35">
      <c r="C892">
        <v>331.54070148</v>
      </c>
      <c r="E892">
        <v>610.83471654000004</v>
      </c>
      <c r="F892">
        <v>238.6577034</v>
      </c>
      <c r="G892">
        <v>412.81332479999998</v>
      </c>
    </row>
    <row r="893" spans="3:7" x14ac:dyDescent="0.35">
      <c r="C893">
        <v>228.9823911</v>
      </c>
      <c r="E893">
        <v>4513.8556983600001</v>
      </c>
      <c r="F893">
        <v>316.06020180000002</v>
      </c>
      <c r="G893">
        <v>233.49753684000001</v>
      </c>
    </row>
    <row r="894" spans="3:7" x14ac:dyDescent="0.35">
      <c r="C894">
        <v>299.28966048000001</v>
      </c>
      <c r="E894">
        <v>2060.1964990800002</v>
      </c>
      <c r="F894">
        <v>4527.4011355800003</v>
      </c>
      <c r="G894">
        <v>4328.0897021999999</v>
      </c>
    </row>
    <row r="895" spans="3:7" x14ac:dyDescent="0.35">
      <c r="C895">
        <v>1090.73020662</v>
      </c>
      <c r="E895">
        <v>201.89151666000001</v>
      </c>
      <c r="F895">
        <v>446.99942826</v>
      </c>
      <c r="G895">
        <v>1514.50888536</v>
      </c>
    </row>
    <row r="896" spans="3:7" x14ac:dyDescent="0.35">
      <c r="C896">
        <v>122.5539558</v>
      </c>
      <c r="E896">
        <v>79.337560859999996</v>
      </c>
      <c r="F896">
        <v>446.35440743999999</v>
      </c>
      <c r="G896">
        <v>296.70957720000001</v>
      </c>
    </row>
    <row r="897" spans="3:7" x14ac:dyDescent="0.35">
      <c r="C897">
        <v>506.98636452</v>
      </c>
      <c r="E897">
        <v>7083.6186452399998</v>
      </c>
      <c r="F897">
        <v>167.70541320000001</v>
      </c>
      <c r="G897">
        <v>4072.6614574800001</v>
      </c>
    </row>
    <row r="898" spans="3:7" x14ac:dyDescent="0.35">
      <c r="C898">
        <v>729.51854742</v>
      </c>
      <c r="E898">
        <v>1248.1152867000001</v>
      </c>
      <c r="F898">
        <v>770.15485908000005</v>
      </c>
      <c r="G898">
        <v>274.1338485</v>
      </c>
    </row>
    <row r="899" spans="3:7" x14ac:dyDescent="0.35">
      <c r="C899">
        <v>215.43695388</v>
      </c>
      <c r="E899">
        <v>297.99961883999998</v>
      </c>
      <c r="F899">
        <v>666.95152787999996</v>
      </c>
      <c r="G899">
        <v>107.71847694</v>
      </c>
    </row>
    <row r="900" spans="3:7" x14ac:dyDescent="0.35">
      <c r="C900">
        <v>903.67416881999998</v>
      </c>
      <c r="E900">
        <v>96.753123000000002</v>
      </c>
      <c r="F900">
        <v>423.77867873999998</v>
      </c>
      <c r="G900">
        <v>904.96421046</v>
      </c>
    </row>
    <row r="901" spans="3:7" x14ac:dyDescent="0.35">
      <c r="C901">
        <v>668.24156951999998</v>
      </c>
      <c r="E901">
        <v>441.19424088</v>
      </c>
      <c r="F901">
        <v>490.86084402</v>
      </c>
      <c r="G901">
        <v>670.17663198000002</v>
      </c>
    </row>
    <row r="902" spans="3:7" x14ac:dyDescent="0.35">
      <c r="C902">
        <v>225.11226618000001</v>
      </c>
      <c r="E902">
        <v>934.63516818000005</v>
      </c>
      <c r="F902">
        <v>232.20749520000001</v>
      </c>
      <c r="G902">
        <v>2849.0569619399998</v>
      </c>
    </row>
    <row r="903" spans="3:7" x14ac:dyDescent="0.35">
      <c r="C903">
        <v>218.66205797999999</v>
      </c>
      <c r="E903">
        <v>9847.5328589399996</v>
      </c>
      <c r="F903">
        <v>1238.4399744</v>
      </c>
      <c r="G903">
        <v>212.21184977999999</v>
      </c>
    </row>
    <row r="904" spans="3:7" x14ac:dyDescent="0.35">
      <c r="C904">
        <v>101.26826874</v>
      </c>
      <c r="E904">
        <v>944.95550130000004</v>
      </c>
      <c r="F904">
        <v>448.28946989999997</v>
      </c>
      <c r="G904">
        <v>219.95209962000001</v>
      </c>
    </row>
    <row r="905" spans="3:7" x14ac:dyDescent="0.35">
      <c r="C905">
        <v>275.42389014000003</v>
      </c>
      <c r="E905">
        <v>121.26391416</v>
      </c>
      <c r="F905">
        <v>6094.8017281800003</v>
      </c>
      <c r="G905">
        <v>240.59276585999999</v>
      </c>
    </row>
    <row r="906" spans="3:7" x14ac:dyDescent="0.35">
      <c r="C906">
        <v>656.63119475999997</v>
      </c>
      <c r="E906">
        <v>1484.8379276400001</v>
      </c>
      <c r="F906">
        <v>273.48882767999999</v>
      </c>
      <c r="G906">
        <v>688.23721493999994</v>
      </c>
    </row>
    <row r="907" spans="3:7" x14ac:dyDescent="0.35">
      <c r="C907">
        <v>291.54941064000002</v>
      </c>
      <c r="E907">
        <v>3074.8142489400002</v>
      </c>
      <c r="F907">
        <v>93.528018900000006</v>
      </c>
      <c r="G907">
        <v>541.17246797999996</v>
      </c>
    </row>
    <row r="908" spans="3:7" x14ac:dyDescent="0.35">
      <c r="C908">
        <v>5615.5512589199998</v>
      </c>
      <c r="E908">
        <v>191.57118353999999</v>
      </c>
      <c r="F908">
        <v>271.55376522</v>
      </c>
      <c r="G908">
        <v>410.87826233999999</v>
      </c>
    </row>
    <row r="909" spans="3:7" x14ac:dyDescent="0.35">
      <c r="C909">
        <v>1142.97689304</v>
      </c>
      <c r="E909">
        <v>1686.0844234799999</v>
      </c>
      <c r="F909">
        <v>2627.1697998599998</v>
      </c>
      <c r="G909">
        <v>350.89132608</v>
      </c>
    </row>
    <row r="910" spans="3:7" x14ac:dyDescent="0.35">
      <c r="C910">
        <v>121.90893498</v>
      </c>
      <c r="E910">
        <v>3459.8916784799999</v>
      </c>
      <c r="F910">
        <v>508.92142697999998</v>
      </c>
      <c r="G910">
        <v>118.68383088</v>
      </c>
    </row>
    <row r="911" spans="3:7" x14ac:dyDescent="0.35">
      <c r="C911">
        <v>2553.6374263799999</v>
      </c>
      <c r="E911">
        <v>9936.5457320999994</v>
      </c>
      <c r="F911">
        <v>1749.2964638399999</v>
      </c>
      <c r="G911">
        <v>1328.7428892</v>
      </c>
    </row>
    <row r="912" spans="3:7" x14ac:dyDescent="0.35">
      <c r="C912">
        <v>103.20333119999999</v>
      </c>
      <c r="E912">
        <v>221.88716208</v>
      </c>
      <c r="F912">
        <v>4180.3799344199997</v>
      </c>
      <c r="G912">
        <v>5873.5595869199997</v>
      </c>
    </row>
    <row r="913" spans="3:7" x14ac:dyDescent="0.35">
      <c r="C913">
        <v>1439.6864702400001</v>
      </c>
      <c r="E913">
        <v>307.02991032</v>
      </c>
      <c r="F913">
        <v>94.173039720000006</v>
      </c>
      <c r="G913">
        <v>125.13403907999999</v>
      </c>
    </row>
    <row r="914" spans="3:7" x14ac:dyDescent="0.35">
      <c r="C914">
        <v>408.29817906</v>
      </c>
      <c r="E914">
        <v>370.88697150000002</v>
      </c>
      <c r="F914">
        <v>695.33244395999998</v>
      </c>
      <c r="G914">
        <v>8876.1315040200006</v>
      </c>
    </row>
    <row r="915" spans="3:7" x14ac:dyDescent="0.35">
      <c r="C915">
        <v>234.14255765999999</v>
      </c>
      <c r="E915">
        <v>181.25085042000001</v>
      </c>
      <c r="F915">
        <v>1101.6955605600001</v>
      </c>
      <c r="G915">
        <v>125.77905989999999</v>
      </c>
    </row>
    <row r="916" spans="3:7" x14ac:dyDescent="0.35">
      <c r="C916">
        <v>160.61018418</v>
      </c>
      <c r="E916">
        <v>193.506246</v>
      </c>
      <c r="F916">
        <v>29881.879528140002</v>
      </c>
      <c r="G916">
        <v>864.32789879999996</v>
      </c>
    </row>
    <row r="917" spans="3:7" x14ac:dyDescent="0.35">
      <c r="C917">
        <v>353.47140936</v>
      </c>
      <c r="E917">
        <v>674.04675689999999</v>
      </c>
      <c r="F917">
        <v>808.85610827999994</v>
      </c>
      <c r="G917">
        <v>337.34588886</v>
      </c>
    </row>
    <row r="918" spans="3:7" x14ac:dyDescent="0.35">
      <c r="C918">
        <v>241.23778668</v>
      </c>
      <c r="E918">
        <v>15492.11005476</v>
      </c>
      <c r="F918">
        <v>550.20275946000004</v>
      </c>
      <c r="G918">
        <v>4498.3751986799998</v>
      </c>
    </row>
    <row r="919" spans="3:7" x14ac:dyDescent="0.35">
      <c r="C919">
        <v>287.03426489999998</v>
      </c>
      <c r="E919">
        <v>701.13763133999998</v>
      </c>
      <c r="F919">
        <v>196.73135009999999</v>
      </c>
      <c r="G919">
        <v>333.47576393999998</v>
      </c>
    </row>
    <row r="920" spans="3:7" x14ac:dyDescent="0.35">
      <c r="C920">
        <v>123.19897662</v>
      </c>
      <c r="E920">
        <v>450.22453236000001</v>
      </c>
      <c r="F920">
        <v>390.88261691999998</v>
      </c>
      <c r="G920">
        <v>692.75236068000004</v>
      </c>
    </row>
    <row r="921" spans="3:7" x14ac:dyDescent="0.35">
      <c r="C921">
        <v>138.03445547999999</v>
      </c>
      <c r="E921">
        <v>13213.89651852</v>
      </c>
      <c r="F921">
        <v>490.86084402</v>
      </c>
      <c r="G921">
        <v>112.8786435</v>
      </c>
    </row>
    <row r="922" spans="3:7" x14ac:dyDescent="0.35">
      <c r="C922">
        <v>189.63612108000001</v>
      </c>
      <c r="E922">
        <v>594.06417522000004</v>
      </c>
      <c r="F922">
        <v>179.31578795999999</v>
      </c>
      <c r="G922">
        <v>5267.8850369399997</v>
      </c>
    </row>
    <row r="923" spans="3:7" x14ac:dyDescent="0.35">
      <c r="C923">
        <v>110.29856022</v>
      </c>
      <c r="E923">
        <v>1376.4744298799999</v>
      </c>
      <c r="F923">
        <v>1634.48275788</v>
      </c>
      <c r="G923">
        <v>233.49753684000001</v>
      </c>
    </row>
    <row r="924" spans="3:7" x14ac:dyDescent="0.35">
      <c r="C924">
        <v>233.49753684000001</v>
      </c>
      <c r="E924">
        <v>1605.45682098</v>
      </c>
      <c r="F924">
        <v>327.02555574000002</v>
      </c>
      <c r="G924">
        <v>121.90893498</v>
      </c>
    </row>
    <row r="925" spans="3:7" x14ac:dyDescent="0.35">
      <c r="E925">
        <v>325.73551409999999</v>
      </c>
      <c r="F925">
        <v>608.89965408</v>
      </c>
      <c r="G925">
        <v>846.26731584000004</v>
      </c>
    </row>
    <row r="926" spans="3:7" x14ac:dyDescent="0.35">
      <c r="E926">
        <v>909.47935619999998</v>
      </c>
      <c r="F926">
        <v>346.37618034000002</v>
      </c>
      <c r="G926">
        <v>3149.6366640599999</v>
      </c>
    </row>
    <row r="927" spans="3:7" x14ac:dyDescent="0.35">
      <c r="E927">
        <v>588.90400866000004</v>
      </c>
      <c r="F927">
        <v>684.36709001999998</v>
      </c>
      <c r="G927">
        <v>140.61453875999999</v>
      </c>
    </row>
    <row r="928" spans="3:7" x14ac:dyDescent="0.35">
      <c r="E928">
        <v>95.463081360000004</v>
      </c>
      <c r="F928">
        <v>90.302914799999996</v>
      </c>
      <c r="G928">
        <v>9971.3768563800004</v>
      </c>
    </row>
    <row r="929" spans="5:7" x14ac:dyDescent="0.35">
      <c r="E929">
        <v>97.398143820000001</v>
      </c>
      <c r="F929">
        <v>572.13346734000004</v>
      </c>
      <c r="G929">
        <v>5674.8931743599996</v>
      </c>
    </row>
    <row r="930" spans="5:7" x14ac:dyDescent="0.35">
      <c r="E930">
        <v>224.46724535999999</v>
      </c>
      <c r="F930">
        <v>272.19878604000002</v>
      </c>
      <c r="G930">
        <v>566.97330078000005</v>
      </c>
    </row>
    <row r="931" spans="5:7" x14ac:dyDescent="0.35">
      <c r="E931">
        <v>1514.50888536</v>
      </c>
      <c r="F931">
        <v>971.40135492000002</v>
      </c>
      <c r="G931">
        <v>1184.25822552</v>
      </c>
    </row>
    <row r="932" spans="5:7" x14ac:dyDescent="0.35">
      <c r="E932">
        <v>2512.3560938999999</v>
      </c>
      <c r="F932">
        <v>274.1338485</v>
      </c>
      <c r="G932">
        <v>285.09920244</v>
      </c>
    </row>
    <row r="933" spans="5:7" x14ac:dyDescent="0.35">
      <c r="E933">
        <v>151.57989269999999</v>
      </c>
      <c r="F933">
        <v>486.34569828000002</v>
      </c>
      <c r="G933">
        <v>32116.87666944</v>
      </c>
    </row>
    <row r="934" spans="5:7" x14ac:dyDescent="0.35">
      <c r="E934">
        <v>5324.0018482799996</v>
      </c>
      <c r="F934">
        <v>1312.6173687</v>
      </c>
      <c r="G934">
        <v>561.16811340000004</v>
      </c>
    </row>
    <row r="935" spans="5:7" x14ac:dyDescent="0.35">
      <c r="E935">
        <v>741.77394300000003</v>
      </c>
      <c r="F935">
        <v>185.12097534</v>
      </c>
      <c r="G935">
        <v>665.66148624000004</v>
      </c>
    </row>
    <row r="936" spans="5:7" x14ac:dyDescent="0.35">
      <c r="E936">
        <v>2294.9840775600001</v>
      </c>
      <c r="F936">
        <v>2062.1315615399999</v>
      </c>
      <c r="G936">
        <v>571.48844652000002</v>
      </c>
    </row>
    <row r="937" spans="5:7" x14ac:dyDescent="0.35">
      <c r="E937">
        <v>546.33263453999996</v>
      </c>
      <c r="F937">
        <v>4751.2233601199996</v>
      </c>
      <c r="G937">
        <v>536.01230141999997</v>
      </c>
    </row>
    <row r="938" spans="5:7" x14ac:dyDescent="0.35">
      <c r="E938">
        <v>370.24195068</v>
      </c>
      <c r="F938">
        <v>228.9823911</v>
      </c>
      <c r="G938">
        <v>11400.09797268</v>
      </c>
    </row>
    <row r="939" spans="5:7" x14ac:dyDescent="0.35">
      <c r="E939">
        <v>208.98674568000001</v>
      </c>
      <c r="F939">
        <v>9329.5811404800006</v>
      </c>
      <c r="G939">
        <v>588.25898784000003</v>
      </c>
    </row>
    <row r="940" spans="5:7" x14ac:dyDescent="0.35">
      <c r="E940">
        <v>5074.3787909399998</v>
      </c>
      <c r="F940">
        <v>420.55357464000002</v>
      </c>
      <c r="G940">
        <v>110.94358104</v>
      </c>
    </row>
    <row r="941" spans="5:7" x14ac:dyDescent="0.35">
      <c r="E941">
        <v>1081.0548943199999</v>
      </c>
      <c r="F941">
        <v>1593.2014254000001</v>
      </c>
      <c r="G941">
        <v>118.03881006</v>
      </c>
    </row>
    <row r="942" spans="5:7" x14ac:dyDescent="0.35">
      <c r="E942">
        <v>110.94358104</v>
      </c>
      <c r="F942">
        <v>497.31105222000002</v>
      </c>
      <c r="G942">
        <v>1826.05394142</v>
      </c>
    </row>
    <row r="943" spans="5:7" x14ac:dyDescent="0.35">
      <c r="E943">
        <v>3824.32844178</v>
      </c>
      <c r="F943">
        <v>1824.76389978</v>
      </c>
      <c r="G943">
        <v>895.28889816000003</v>
      </c>
    </row>
    <row r="944" spans="5:7" x14ac:dyDescent="0.35">
      <c r="E944">
        <v>1646.09313264</v>
      </c>
      <c r="F944">
        <v>499.89113550000002</v>
      </c>
      <c r="G944">
        <v>837.23702435999996</v>
      </c>
    </row>
    <row r="945" spans="5:7" x14ac:dyDescent="0.35">
      <c r="E945">
        <v>2445.9189494399998</v>
      </c>
      <c r="F945">
        <v>98.043164640000001</v>
      </c>
      <c r="G945">
        <v>571.48844652000002</v>
      </c>
    </row>
    <row r="946" spans="5:7" x14ac:dyDescent="0.35">
      <c r="E946">
        <v>434.74403267999998</v>
      </c>
      <c r="F946">
        <v>159.32014254000001</v>
      </c>
      <c r="G946">
        <v>162.54524663999999</v>
      </c>
    </row>
    <row r="947" spans="5:7" x14ac:dyDescent="0.35">
      <c r="E947">
        <v>129.64918481999999</v>
      </c>
      <c r="F947">
        <v>821.11150385999997</v>
      </c>
      <c r="G947">
        <v>106.4284353</v>
      </c>
    </row>
    <row r="948" spans="5:7" x14ac:dyDescent="0.35">
      <c r="E948">
        <v>140.61453875999999</v>
      </c>
      <c r="F948">
        <v>399.26788757999998</v>
      </c>
      <c r="G948">
        <v>378.62722134000001</v>
      </c>
    </row>
    <row r="949" spans="5:7" x14ac:dyDescent="0.35">
      <c r="E949">
        <v>543.10753044000001</v>
      </c>
      <c r="F949">
        <v>144.48466368000001</v>
      </c>
      <c r="G949">
        <v>105.13839366000001</v>
      </c>
    </row>
    <row r="950" spans="5:7" x14ac:dyDescent="0.35">
      <c r="E950">
        <v>3773.3717969999998</v>
      </c>
      <c r="F950">
        <v>2518.1612812799999</v>
      </c>
      <c r="G950">
        <v>1278.4312652399999</v>
      </c>
    </row>
    <row r="951" spans="5:7" x14ac:dyDescent="0.35">
      <c r="E951">
        <v>173.51060057999999</v>
      </c>
      <c r="F951">
        <v>422.48863710000001</v>
      </c>
      <c r="G951">
        <v>2845.18683702</v>
      </c>
    </row>
    <row r="952" spans="5:7" x14ac:dyDescent="0.35">
      <c r="E952">
        <v>81.917644139999993</v>
      </c>
      <c r="F952">
        <v>887.54864831999998</v>
      </c>
      <c r="G952">
        <v>186.41101698</v>
      </c>
    </row>
    <row r="953" spans="5:7" x14ac:dyDescent="0.35">
      <c r="E953">
        <v>463.12494876</v>
      </c>
      <c r="F953">
        <v>701.78265216</v>
      </c>
      <c r="G953">
        <v>1884.1058152200001</v>
      </c>
    </row>
    <row r="954" spans="5:7" x14ac:dyDescent="0.35">
      <c r="E954">
        <v>379.27224216000002</v>
      </c>
      <c r="F954">
        <v>206.40666239999999</v>
      </c>
      <c r="G954">
        <v>7211.9777884200003</v>
      </c>
    </row>
    <row r="955" spans="5:7" x14ac:dyDescent="0.35">
      <c r="E955">
        <v>1615.7771541</v>
      </c>
      <c r="F955">
        <v>2573.6330717999999</v>
      </c>
      <c r="G955">
        <v>323.80045164000001</v>
      </c>
    </row>
    <row r="956" spans="5:7" x14ac:dyDescent="0.35">
      <c r="E956">
        <v>1736.3960474400001</v>
      </c>
      <c r="F956">
        <v>150.28985105999999</v>
      </c>
      <c r="G956">
        <v>1999.5645420000001</v>
      </c>
    </row>
    <row r="957" spans="5:7" x14ac:dyDescent="0.35">
      <c r="E957">
        <v>250.26807815999999</v>
      </c>
      <c r="F957">
        <v>570.19840488</v>
      </c>
      <c r="G957">
        <v>2769.7194010799999</v>
      </c>
    </row>
    <row r="958" spans="5:7" x14ac:dyDescent="0.35">
      <c r="E958">
        <v>358.63157591999999</v>
      </c>
      <c r="F958">
        <v>314.12513933999998</v>
      </c>
      <c r="G958">
        <v>1360.9939302</v>
      </c>
    </row>
    <row r="959" spans="5:7" x14ac:dyDescent="0.35">
      <c r="E959">
        <v>194.15126681999999</v>
      </c>
      <c r="F959">
        <v>553.42786355999999</v>
      </c>
      <c r="G959">
        <v>134.80935138000001</v>
      </c>
    </row>
    <row r="960" spans="5:7" x14ac:dyDescent="0.35">
      <c r="E960">
        <v>506.34134369999998</v>
      </c>
      <c r="F960">
        <v>1184.25822552</v>
      </c>
      <c r="G960">
        <v>466.99507368000002</v>
      </c>
    </row>
    <row r="961" spans="5:7" x14ac:dyDescent="0.35">
      <c r="E961">
        <v>581.80877964000001</v>
      </c>
      <c r="F961">
        <v>121.90893498</v>
      </c>
      <c r="G961">
        <v>185.12097534</v>
      </c>
    </row>
    <row r="962" spans="5:7" x14ac:dyDescent="0.35">
      <c r="E962">
        <v>732.74365151999996</v>
      </c>
      <c r="F962">
        <v>1071.37958202</v>
      </c>
      <c r="G962">
        <v>2250.4776409800002</v>
      </c>
    </row>
    <row r="963" spans="5:7" x14ac:dyDescent="0.35">
      <c r="E963">
        <v>148.99980941999999</v>
      </c>
      <c r="F963">
        <v>247.68799487999999</v>
      </c>
      <c r="G963">
        <v>93.528018900000006</v>
      </c>
    </row>
    <row r="964" spans="5:7" x14ac:dyDescent="0.35">
      <c r="E964">
        <v>10170.688289760001</v>
      </c>
      <c r="F964">
        <v>37031.290297020001</v>
      </c>
      <c r="G964">
        <v>175.44566304</v>
      </c>
    </row>
    <row r="965" spans="5:7" x14ac:dyDescent="0.35">
      <c r="E965">
        <v>80.627602499999995</v>
      </c>
      <c r="F965">
        <v>160.61018418</v>
      </c>
      <c r="G965">
        <v>1141.0418305799999</v>
      </c>
    </row>
    <row r="966" spans="5:7" x14ac:dyDescent="0.35">
      <c r="E966">
        <v>190.28114189999999</v>
      </c>
      <c r="F966">
        <v>7811.8471510199997</v>
      </c>
      <c r="G966">
        <v>491.50586484000002</v>
      </c>
    </row>
    <row r="967" spans="5:7" x14ac:dyDescent="0.35">
      <c r="E967">
        <v>1744.7813180999999</v>
      </c>
      <c r="F967">
        <v>6138.6631439399998</v>
      </c>
      <c r="G967">
        <v>104.49337284000001</v>
      </c>
    </row>
    <row r="968" spans="5:7" x14ac:dyDescent="0.35">
      <c r="E968">
        <v>96.108102180000003</v>
      </c>
      <c r="F968">
        <v>3237.3594955799999</v>
      </c>
      <c r="G968">
        <v>19879.541672399999</v>
      </c>
    </row>
    <row r="969" spans="5:7" x14ac:dyDescent="0.35">
      <c r="E969">
        <v>192.86122517999999</v>
      </c>
      <c r="F969">
        <v>179.31578795999999</v>
      </c>
      <c r="G969">
        <v>319.93032671999998</v>
      </c>
    </row>
    <row r="970" spans="5:7" x14ac:dyDescent="0.35">
      <c r="E970">
        <v>1559.0153219399999</v>
      </c>
      <c r="F970">
        <v>492.79590647999999</v>
      </c>
      <c r="G970">
        <v>34495.068432779997</v>
      </c>
    </row>
    <row r="971" spans="5:7" x14ac:dyDescent="0.35">
      <c r="E971">
        <v>306.38488949999999</v>
      </c>
      <c r="F971">
        <v>482.47557336</v>
      </c>
      <c r="G971">
        <v>1013.97272904</v>
      </c>
    </row>
    <row r="972" spans="5:7" x14ac:dyDescent="0.35">
      <c r="E972">
        <v>217.37201633999999</v>
      </c>
      <c r="F972">
        <v>735.96875562000002</v>
      </c>
      <c r="G972">
        <v>94.173039720000006</v>
      </c>
    </row>
    <row r="973" spans="5:7" x14ac:dyDescent="0.35">
      <c r="E973">
        <v>388.30253363999998</v>
      </c>
      <c r="F973">
        <v>170.93051729999999</v>
      </c>
      <c r="G973">
        <v>3452.7964494600001</v>
      </c>
    </row>
    <row r="974" spans="5:7" x14ac:dyDescent="0.35">
      <c r="E974">
        <v>101.91328956</v>
      </c>
      <c r="F974">
        <v>2766.4942969799999</v>
      </c>
      <c r="G974">
        <v>55605.954850560003</v>
      </c>
    </row>
    <row r="975" spans="5:7" x14ac:dyDescent="0.35">
      <c r="E975">
        <v>189.63612108000001</v>
      </c>
      <c r="F975">
        <v>257.36330717999999</v>
      </c>
      <c r="G975">
        <v>1004.29741674</v>
      </c>
    </row>
    <row r="976" spans="5:7" x14ac:dyDescent="0.35">
      <c r="E976">
        <v>2329.1701810200002</v>
      </c>
      <c r="F976">
        <v>1311.9723478799999</v>
      </c>
      <c r="G976">
        <v>1565.4655301400001</v>
      </c>
    </row>
    <row r="977" spans="5:7" x14ac:dyDescent="0.35">
      <c r="E977">
        <v>1692.5346316800001</v>
      </c>
      <c r="F977">
        <v>659.21127804000002</v>
      </c>
      <c r="G977">
        <v>599.22434178000003</v>
      </c>
    </row>
    <row r="978" spans="5:7" x14ac:dyDescent="0.35">
      <c r="E978">
        <v>2326.5900977400001</v>
      </c>
      <c r="F978">
        <v>1106.2107063000001</v>
      </c>
      <c r="G978">
        <v>1231.9897662000001</v>
      </c>
    </row>
    <row r="979" spans="5:7" x14ac:dyDescent="0.35">
      <c r="E979">
        <v>326.38053492</v>
      </c>
      <c r="F979">
        <v>337.99090968000002</v>
      </c>
      <c r="G979">
        <v>605.02952916000004</v>
      </c>
    </row>
    <row r="980" spans="5:7" x14ac:dyDescent="0.35">
      <c r="E980">
        <v>1261.0157031000001</v>
      </c>
      <c r="F980">
        <v>128.35914317999999</v>
      </c>
      <c r="G980">
        <v>623.09011211999996</v>
      </c>
    </row>
    <row r="981" spans="5:7" x14ac:dyDescent="0.35">
      <c r="E981">
        <v>1811.21846256</v>
      </c>
      <c r="F981">
        <v>599.22434178000003</v>
      </c>
      <c r="G981">
        <v>20527.787596499998</v>
      </c>
    </row>
    <row r="982" spans="5:7" x14ac:dyDescent="0.35">
      <c r="E982">
        <v>742.41896382000004</v>
      </c>
      <c r="F982">
        <v>301.86974376000001</v>
      </c>
      <c r="G982">
        <v>110.94358104</v>
      </c>
    </row>
    <row r="983" spans="5:7" x14ac:dyDescent="0.35">
      <c r="E983">
        <v>22747.304238119999</v>
      </c>
      <c r="F983">
        <v>3163.1821012800001</v>
      </c>
      <c r="G983">
        <v>1188.77337126</v>
      </c>
    </row>
    <row r="984" spans="5:7" x14ac:dyDescent="0.35">
      <c r="E984">
        <v>338.63593049999997</v>
      </c>
      <c r="F984">
        <v>683.07704837999995</v>
      </c>
      <c r="G984">
        <v>2878.0828988399999</v>
      </c>
    </row>
    <row r="985" spans="5:7" x14ac:dyDescent="0.35">
      <c r="E985">
        <v>356.69651346000001</v>
      </c>
      <c r="F985">
        <v>163.83528827999999</v>
      </c>
      <c r="G985">
        <v>832.07685779999997</v>
      </c>
    </row>
    <row r="986" spans="5:7" x14ac:dyDescent="0.35">
      <c r="E986">
        <v>118.68383088</v>
      </c>
      <c r="F986">
        <v>425.06872038</v>
      </c>
      <c r="G986">
        <v>214.79193305999999</v>
      </c>
    </row>
    <row r="987" spans="5:7" x14ac:dyDescent="0.35">
      <c r="E987">
        <v>501.18117713999999</v>
      </c>
      <c r="F987">
        <v>104.49337284000001</v>
      </c>
      <c r="G987">
        <v>164.4803091</v>
      </c>
    </row>
    <row r="988" spans="5:7" x14ac:dyDescent="0.35">
      <c r="E988">
        <v>1289.39661918</v>
      </c>
      <c r="F988">
        <v>90.947935619999996</v>
      </c>
      <c r="G988">
        <v>3966.2330221799998</v>
      </c>
    </row>
    <row r="989" spans="5:7" x14ac:dyDescent="0.35">
      <c r="E989">
        <v>353.47140936</v>
      </c>
      <c r="F989">
        <v>610.83471654000004</v>
      </c>
      <c r="G989">
        <v>479.25046925999999</v>
      </c>
    </row>
    <row r="990" spans="5:7" x14ac:dyDescent="0.35">
      <c r="E990">
        <v>1324.87276428</v>
      </c>
      <c r="F990">
        <v>101.91328956</v>
      </c>
      <c r="G990">
        <v>2448.4990327199998</v>
      </c>
    </row>
    <row r="991" spans="5:7" x14ac:dyDescent="0.35">
      <c r="E991">
        <v>1132.6565599200001</v>
      </c>
      <c r="F991">
        <v>256.07326554000002</v>
      </c>
      <c r="G991">
        <v>1117.8210810600001</v>
      </c>
    </row>
    <row r="992" spans="5:7" x14ac:dyDescent="0.35">
      <c r="E992">
        <v>2940.0048975599998</v>
      </c>
      <c r="F992">
        <v>381.85232544000002</v>
      </c>
      <c r="G992">
        <v>233.49753684000001</v>
      </c>
    </row>
    <row r="993" spans="5:7" x14ac:dyDescent="0.35">
      <c r="E993">
        <v>570.19840488</v>
      </c>
      <c r="F993">
        <v>81.272623319999994</v>
      </c>
      <c r="G993">
        <v>400.55792922000001</v>
      </c>
    </row>
    <row r="994" spans="5:7" x14ac:dyDescent="0.35">
      <c r="E994">
        <v>1283.5914318</v>
      </c>
      <c r="F994">
        <v>1114.5959769599999</v>
      </c>
      <c r="G994">
        <v>166.41537156000001</v>
      </c>
    </row>
    <row r="995" spans="5:7" x14ac:dyDescent="0.35">
      <c r="E995">
        <v>150.93487188</v>
      </c>
      <c r="F995">
        <v>2249.8326201599998</v>
      </c>
      <c r="G995">
        <v>325.73551409999999</v>
      </c>
    </row>
    <row r="996" spans="5:7" x14ac:dyDescent="0.35">
      <c r="E996">
        <v>254.7832239</v>
      </c>
      <c r="F996">
        <v>3389.5844090999999</v>
      </c>
      <c r="G996">
        <v>497.95607303999998</v>
      </c>
    </row>
    <row r="997" spans="5:7" x14ac:dyDescent="0.35">
      <c r="E997">
        <v>1471.93751124</v>
      </c>
      <c r="F997">
        <v>324.44547246000002</v>
      </c>
      <c r="G997">
        <v>219.3070788</v>
      </c>
    </row>
    <row r="998" spans="5:7" x14ac:dyDescent="0.35">
      <c r="E998">
        <v>148.35478860000001</v>
      </c>
      <c r="F998">
        <v>93.528018900000006</v>
      </c>
      <c r="G998">
        <v>142.54960122</v>
      </c>
    </row>
    <row r="999" spans="5:7" x14ac:dyDescent="0.35">
      <c r="E999">
        <v>463.12494876</v>
      </c>
      <c r="F999">
        <v>443.77432415999999</v>
      </c>
      <c r="G999">
        <v>93.528018900000006</v>
      </c>
    </row>
    <row r="1000" spans="5:7" x14ac:dyDescent="0.35">
      <c r="E1000">
        <v>221.88716208</v>
      </c>
      <c r="F1000">
        <v>225.75728699999999</v>
      </c>
      <c r="G1000">
        <v>1247.4702658799999</v>
      </c>
    </row>
    <row r="1001" spans="5:7" x14ac:dyDescent="0.35">
      <c r="E1001">
        <v>361.21165919999999</v>
      </c>
      <c r="F1001">
        <v>826.27167041999996</v>
      </c>
      <c r="G1001">
        <v>857.23266978000004</v>
      </c>
    </row>
    <row r="1002" spans="5:7" x14ac:dyDescent="0.35">
      <c r="E1002">
        <v>3403.77486714</v>
      </c>
      <c r="F1002">
        <v>82.562664960000006</v>
      </c>
      <c r="G1002">
        <v>2331.7502642999998</v>
      </c>
    </row>
    <row r="1003" spans="5:7" x14ac:dyDescent="0.35">
      <c r="E1003">
        <v>1053.3189990599999</v>
      </c>
      <c r="F1003">
        <v>368.95190903999998</v>
      </c>
      <c r="G1003">
        <v>532.14217650000001</v>
      </c>
    </row>
    <row r="1004" spans="5:7" x14ac:dyDescent="0.35">
      <c r="E1004">
        <v>1315.8424728</v>
      </c>
      <c r="F1004">
        <v>1571.2707175200001</v>
      </c>
      <c r="G1004">
        <v>2294.3390567400002</v>
      </c>
    </row>
    <row r="1005" spans="5:7" x14ac:dyDescent="0.35">
      <c r="E1005">
        <v>221.88716208</v>
      </c>
      <c r="F1005">
        <v>134.80935138000001</v>
      </c>
      <c r="G1005">
        <v>778.54012974</v>
      </c>
    </row>
    <row r="1006" spans="5:7" x14ac:dyDescent="0.35">
      <c r="E1006">
        <v>182.54089206</v>
      </c>
      <c r="F1006">
        <v>1118.46610188</v>
      </c>
      <c r="G1006">
        <v>1555.79021784</v>
      </c>
    </row>
    <row r="1007" spans="5:7" x14ac:dyDescent="0.35">
      <c r="E1007">
        <v>347.02120115999998</v>
      </c>
      <c r="F1007">
        <v>585.67890455999998</v>
      </c>
      <c r="G1007">
        <v>198.02139174000001</v>
      </c>
    </row>
    <row r="1008" spans="5:7" x14ac:dyDescent="0.35">
      <c r="E1008">
        <v>3527.6188645799998</v>
      </c>
      <c r="F1008">
        <v>370.88697150000002</v>
      </c>
      <c r="G1008">
        <v>910.76939784000001</v>
      </c>
    </row>
    <row r="1009" spans="5:7" x14ac:dyDescent="0.35">
      <c r="E1009">
        <v>5316.2615984399999</v>
      </c>
      <c r="F1009">
        <v>86.432789880000001</v>
      </c>
      <c r="G1009">
        <v>206.40666239999999</v>
      </c>
    </row>
    <row r="1010" spans="5:7" x14ac:dyDescent="0.35">
      <c r="E1010">
        <v>1467.4223655000001</v>
      </c>
      <c r="F1010">
        <v>127.71412236</v>
      </c>
      <c r="G1010">
        <v>2423.98824156</v>
      </c>
    </row>
    <row r="1011" spans="5:7" x14ac:dyDescent="0.35">
      <c r="E1011">
        <v>506.34134369999998</v>
      </c>
      <c r="F1011">
        <v>181.25085042000001</v>
      </c>
      <c r="G1011">
        <v>7706.0637365399998</v>
      </c>
    </row>
    <row r="1012" spans="5:7" x14ac:dyDescent="0.35">
      <c r="E1012">
        <v>95.463081360000004</v>
      </c>
      <c r="F1012">
        <v>8334.9590360399998</v>
      </c>
      <c r="G1012">
        <v>2385.93201318</v>
      </c>
    </row>
    <row r="1013" spans="5:7" x14ac:dyDescent="0.35">
      <c r="E1013">
        <v>132.87428892</v>
      </c>
      <c r="F1013">
        <v>339.92597214</v>
      </c>
      <c r="G1013">
        <v>241.23778668</v>
      </c>
    </row>
    <row r="1014" spans="5:7" x14ac:dyDescent="0.35">
      <c r="E1014">
        <v>904.31918963999999</v>
      </c>
      <c r="F1014">
        <v>107.07345612</v>
      </c>
      <c r="G1014">
        <v>566.97330078000005</v>
      </c>
    </row>
    <row r="1015" spans="5:7" x14ac:dyDescent="0.35">
      <c r="E1015">
        <v>2883.8880862199999</v>
      </c>
      <c r="F1015">
        <v>105.13839366000001</v>
      </c>
      <c r="G1015">
        <v>434.74403267999998</v>
      </c>
    </row>
    <row r="1016" spans="5:7" x14ac:dyDescent="0.35">
      <c r="E1016">
        <v>394.10772101999999</v>
      </c>
      <c r="F1016">
        <v>566.32827996000003</v>
      </c>
      <c r="G1016">
        <v>1112.6609145</v>
      </c>
    </row>
    <row r="1017" spans="5:7" x14ac:dyDescent="0.35">
      <c r="E1017">
        <v>561.16811340000004</v>
      </c>
      <c r="F1017">
        <v>242.52782832</v>
      </c>
      <c r="G1017">
        <v>2145.3392473200001</v>
      </c>
    </row>
    <row r="1018" spans="5:7" x14ac:dyDescent="0.35">
      <c r="E1018">
        <v>420.55357464000002</v>
      </c>
      <c r="F1018">
        <v>510.21146862000001</v>
      </c>
      <c r="G1018">
        <v>252.20314062</v>
      </c>
    </row>
    <row r="1019" spans="5:7" x14ac:dyDescent="0.35">
      <c r="E1019">
        <v>15617.88911466</v>
      </c>
      <c r="F1019">
        <v>750.80423447999999</v>
      </c>
      <c r="G1019">
        <v>645.66584081999997</v>
      </c>
    </row>
    <row r="1020" spans="5:7" x14ac:dyDescent="0.35">
      <c r="E1020">
        <v>528.91707240000005</v>
      </c>
      <c r="F1020">
        <v>105.13839366000001</v>
      </c>
      <c r="G1020">
        <v>112.23362268</v>
      </c>
    </row>
    <row r="1021" spans="5:7" x14ac:dyDescent="0.35">
      <c r="E1021">
        <v>15421.157764559999</v>
      </c>
      <c r="F1021">
        <v>314.12513933999998</v>
      </c>
      <c r="G1021">
        <v>486.99071909999998</v>
      </c>
    </row>
    <row r="1022" spans="5:7" x14ac:dyDescent="0.35">
      <c r="E1022">
        <v>2649.10050774</v>
      </c>
      <c r="F1022">
        <v>330.89568065999998</v>
      </c>
      <c r="G1022">
        <v>526.98200994000001</v>
      </c>
    </row>
    <row r="1023" spans="5:7" x14ac:dyDescent="0.35">
      <c r="E1023">
        <v>388.94755445999999</v>
      </c>
      <c r="F1023">
        <v>447.64444908000002</v>
      </c>
      <c r="G1023">
        <v>2755.5289430399998</v>
      </c>
    </row>
    <row r="1024" spans="5:7" x14ac:dyDescent="0.35">
      <c r="E1024">
        <v>149.64483024</v>
      </c>
      <c r="F1024">
        <v>99.333206279999999</v>
      </c>
      <c r="G1024">
        <v>968.17625081999995</v>
      </c>
    </row>
    <row r="1025" spans="5:7" x14ac:dyDescent="0.35">
      <c r="E1025">
        <v>12695.29977924</v>
      </c>
      <c r="F1025">
        <v>1789.28775468</v>
      </c>
      <c r="G1025">
        <v>405.71809578</v>
      </c>
    </row>
    <row r="1026" spans="5:7" x14ac:dyDescent="0.35">
      <c r="E1026">
        <v>303.15978539999998</v>
      </c>
      <c r="F1026">
        <v>152.22491352</v>
      </c>
      <c r="G1026">
        <v>467.64009449999998</v>
      </c>
    </row>
    <row r="1027" spans="5:7" x14ac:dyDescent="0.35">
      <c r="E1027">
        <v>1070.08954038</v>
      </c>
      <c r="F1027">
        <v>645.66584081999997</v>
      </c>
      <c r="G1027">
        <v>669.53161116000001</v>
      </c>
    </row>
    <row r="1028" spans="5:7" x14ac:dyDescent="0.35">
      <c r="E1028">
        <v>1314.55243116</v>
      </c>
      <c r="F1028">
        <v>1262.3057447399999</v>
      </c>
      <c r="G1028">
        <v>754.67435939999996</v>
      </c>
    </row>
    <row r="1029" spans="5:7" x14ac:dyDescent="0.35">
      <c r="E1029">
        <v>169.64047565999999</v>
      </c>
      <c r="F1029">
        <v>1632.5476954200001</v>
      </c>
      <c r="G1029">
        <v>301.22472293999999</v>
      </c>
    </row>
    <row r="1030" spans="5:7" x14ac:dyDescent="0.35">
      <c r="E1030">
        <v>281.22907751999998</v>
      </c>
      <c r="F1030">
        <v>468.93013614</v>
      </c>
      <c r="G1030">
        <v>1909.2616272</v>
      </c>
    </row>
    <row r="1031" spans="5:7" x14ac:dyDescent="0.35">
      <c r="E1031">
        <v>4766.7038597999999</v>
      </c>
      <c r="F1031">
        <v>259.94339045999999</v>
      </c>
      <c r="G1031">
        <v>701.13763133999998</v>
      </c>
    </row>
    <row r="1032" spans="5:7" x14ac:dyDescent="0.35">
      <c r="E1032">
        <v>11612.95484328</v>
      </c>
      <c r="F1032">
        <v>1522.2491352</v>
      </c>
      <c r="G1032">
        <v>304.44982704</v>
      </c>
    </row>
    <row r="1033" spans="5:7" x14ac:dyDescent="0.35">
      <c r="E1033">
        <v>1013.32770822</v>
      </c>
      <c r="F1033">
        <v>205.11662075999999</v>
      </c>
      <c r="G1033">
        <v>1240.3750368599999</v>
      </c>
    </row>
    <row r="1034" spans="5:7" x14ac:dyDescent="0.35">
      <c r="E1034">
        <v>5952.2521269600002</v>
      </c>
      <c r="F1034">
        <v>109.00851858</v>
      </c>
      <c r="G1034">
        <v>1412.5955958</v>
      </c>
    </row>
    <row r="1035" spans="5:7" x14ac:dyDescent="0.35">
      <c r="E1035">
        <v>162.54524663999999</v>
      </c>
      <c r="F1035">
        <v>252.20314062</v>
      </c>
      <c r="G1035">
        <v>232.85251602</v>
      </c>
    </row>
    <row r="1036" spans="5:7" x14ac:dyDescent="0.35">
      <c r="E1036">
        <v>453.44963646000002</v>
      </c>
      <c r="F1036">
        <v>666.95152787999996</v>
      </c>
      <c r="G1036">
        <v>443.77432415999999</v>
      </c>
    </row>
    <row r="1037" spans="5:7" x14ac:dyDescent="0.35">
      <c r="E1037">
        <v>93.528018900000006</v>
      </c>
      <c r="F1037">
        <v>121.26391416</v>
      </c>
      <c r="G1037">
        <v>196.73135009999999</v>
      </c>
    </row>
    <row r="1038" spans="5:7" x14ac:dyDescent="0.35">
      <c r="E1038">
        <v>397.33282512</v>
      </c>
      <c r="F1038">
        <v>634.05546605999996</v>
      </c>
      <c r="G1038">
        <v>810.14614991999997</v>
      </c>
    </row>
    <row r="1039" spans="5:7" x14ac:dyDescent="0.35">
      <c r="E1039">
        <v>111.58860186</v>
      </c>
      <c r="F1039">
        <v>205.11662075999999</v>
      </c>
      <c r="G1039">
        <v>387.01249200000001</v>
      </c>
    </row>
    <row r="1040" spans="5:7" x14ac:dyDescent="0.35">
      <c r="E1040">
        <v>283.16413998000002</v>
      </c>
      <c r="F1040">
        <v>139.96951794</v>
      </c>
      <c r="G1040">
        <v>365.72680494000002</v>
      </c>
    </row>
    <row r="1041" spans="5:7" x14ac:dyDescent="0.35">
      <c r="E1041">
        <v>361.21165919999999</v>
      </c>
      <c r="F1041">
        <v>407.00813742000003</v>
      </c>
      <c r="G1041">
        <v>808.21108746000004</v>
      </c>
    </row>
    <row r="1042" spans="5:7" x14ac:dyDescent="0.35">
      <c r="E1042">
        <v>267.68364029999998</v>
      </c>
      <c r="G1042">
        <v>7435.1549921400001</v>
      </c>
    </row>
    <row r="1043" spans="5:7" x14ac:dyDescent="0.35">
      <c r="E1043">
        <v>812.72623320000002</v>
      </c>
      <c r="G1043">
        <v>347.66622197999999</v>
      </c>
    </row>
    <row r="1044" spans="5:7" x14ac:dyDescent="0.35">
      <c r="E1044">
        <v>4915.0586483999996</v>
      </c>
      <c r="G1044">
        <v>182.54089206</v>
      </c>
    </row>
    <row r="1045" spans="5:7" x14ac:dyDescent="0.35">
      <c r="E1045">
        <v>110.29856022</v>
      </c>
      <c r="G1045">
        <v>6251.54178744</v>
      </c>
    </row>
    <row r="1046" spans="5:7" x14ac:dyDescent="0.35">
      <c r="E1046">
        <v>672.11169443999995</v>
      </c>
      <c r="G1046">
        <v>4037.8303332</v>
      </c>
    </row>
    <row r="1047" spans="5:7" x14ac:dyDescent="0.35">
      <c r="E1047">
        <v>165.12532992000001</v>
      </c>
      <c r="G1047">
        <v>3963.0079180799999</v>
      </c>
    </row>
    <row r="1048" spans="5:7" x14ac:dyDescent="0.35">
      <c r="E1048">
        <v>105.78341448</v>
      </c>
      <c r="G1048">
        <v>363.14672166000003</v>
      </c>
    </row>
    <row r="1049" spans="5:7" x14ac:dyDescent="0.35">
      <c r="E1049">
        <v>146.41972613999999</v>
      </c>
      <c r="G1049">
        <v>83.852706600000005</v>
      </c>
    </row>
    <row r="1050" spans="5:7" x14ac:dyDescent="0.35">
      <c r="E1050">
        <v>95.463081360000004</v>
      </c>
      <c r="G1050">
        <v>150.93487188</v>
      </c>
    </row>
    <row r="1051" spans="5:7" x14ac:dyDescent="0.35">
      <c r="E1051">
        <v>654.05111148000003</v>
      </c>
      <c r="G1051">
        <v>158.67512171999999</v>
      </c>
    </row>
    <row r="1052" spans="5:7" x14ac:dyDescent="0.35">
      <c r="E1052">
        <v>2149.8543930599999</v>
      </c>
      <c r="G1052">
        <v>1493.2231982999999</v>
      </c>
    </row>
    <row r="1053" spans="5:7" x14ac:dyDescent="0.35">
      <c r="E1053">
        <v>494.73096894000003</v>
      </c>
      <c r="G1053">
        <v>2354.9710138199998</v>
      </c>
    </row>
    <row r="1054" spans="5:7" x14ac:dyDescent="0.35">
      <c r="E1054">
        <v>255.42824472000001</v>
      </c>
      <c r="G1054">
        <v>122.5539558</v>
      </c>
    </row>
    <row r="1055" spans="5:7" x14ac:dyDescent="0.35">
      <c r="E1055">
        <v>173.51060057999999</v>
      </c>
      <c r="G1055">
        <v>295.41953555999999</v>
      </c>
    </row>
    <row r="1056" spans="5:7" x14ac:dyDescent="0.35">
      <c r="E1056">
        <v>96.753123000000002</v>
      </c>
      <c r="G1056">
        <v>908.18931455999996</v>
      </c>
    </row>
    <row r="1057" spans="5:7" x14ac:dyDescent="0.35">
      <c r="E1057">
        <v>460.54486548</v>
      </c>
      <c r="G1057">
        <v>166.41537156000001</v>
      </c>
    </row>
    <row r="1058" spans="5:7" x14ac:dyDescent="0.35">
      <c r="E1058">
        <v>1641.5779869</v>
      </c>
      <c r="G1058">
        <v>697.26750642000002</v>
      </c>
    </row>
    <row r="1059" spans="5:7" x14ac:dyDescent="0.35">
      <c r="E1059">
        <v>1847.3396284800001</v>
      </c>
      <c r="G1059">
        <v>13871.817754920001</v>
      </c>
    </row>
    <row r="1060" spans="5:7" x14ac:dyDescent="0.35">
      <c r="E1060">
        <v>145.1296845</v>
      </c>
      <c r="G1060">
        <v>812.08121238000001</v>
      </c>
    </row>
    <row r="1061" spans="5:7" x14ac:dyDescent="0.35">
      <c r="E1061">
        <v>125.77905989999999</v>
      </c>
      <c r="G1061">
        <v>102.55831037999999</v>
      </c>
    </row>
    <row r="1062" spans="5:7" x14ac:dyDescent="0.35">
      <c r="E1062">
        <v>1489.3530733800001</v>
      </c>
      <c r="G1062">
        <v>60729.355223819999</v>
      </c>
    </row>
    <row r="1063" spans="5:7" x14ac:dyDescent="0.35">
      <c r="E1063">
        <v>1173.2928715800001</v>
      </c>
      <c r="G1063">
        <v>239.30272421999999</v>
      </c>
    </row>
    <row r="1064" spans="5:7" x14ac:dyDescent="0.35">
      <c r="E1064">
        <v>210.27678732000001</v>
      </c>
      <c r="G1064">
        <v>258.00832800000001</v>
      </c>
    </row>
    <row r="1065" spans="5:7" x14ac:dyDescent="0.35">
      <c r="E1065">
        <v>539.88242634000005</v>
      </c>
      <c r="G1065">
        <v>505.05130206000001</v>
      </c>
    </row>
    <row r="1066" spans="5:7" x14ac:dyDescent="0.35">
      <c r="E1066">
        <v>684.36709001999998</v>
      </c>
      <c r="G1066">
        <v>2041.4908952999999</v>
      </c>
    </row>
    <row r="1067" spans="5:7" x14ac:dyDescent="0.35">
      <c r="E1067">
        <v>13466.74467996</v>
      </c>
      <c r="G1067">
        <v>10318.39805754</v>
      </c>
    </row>
    <row r="1068" spans="5:7" x14ac:dyDescent="0.35">
      <c r="E1068">
        <v>94.173039720000006</v>
      </c>
      <c r="G1068">
        <v>170.93051729999999</v>
      </c>
    </row>
    <row r="1069" spans="5:7" x14ac:dyDescent="0.35">
      <c r="E1069">
        <v>679.85194428</v>
      </c>
      <c r="G1069">
        <v>172.86557976</v>
      </c>
    </row>
    <row r="1070" spans="5:7" x14ac:dyDescent="0.35">
      <c r="E1070">
        <v>137.38943466000001</v>
      </c>
      <c r="G1070">
        <v>1181.03312142</v>
      </c>
    </row>
    <row r="1071" spans="5:7" x14ac:dyDescent="0.35">
      <c r="E1071">
        <v>397.33282512</v>
      </c>
      <c r="G1071">
        <v>864.32789879999996</v>
      </c>
    </row>
    <row r="1072" spans="5:7" x14ac:dyDescent="0.35">
      <c r="E1072">
        <v>303.15978539999998</v>
      </c>
      <c r="G1072">
        <v>910.76939784000001</v>
      </c>
    </row>
    <row r="1073" spans="5:7" x14ac:dyDescent="0.35">
      <c r="E1073">
        <v>964.95114672</v>
      </c>
      <c r="G1073">
        <v>105.13839366000001</v>
      </c>
    </row>
    <row r="1074" spans="5:7" x14ac:dyDescent="0.35">
      <c r="E1074">
        <v>2829.0613165200002</v>
      </c>
      <c r="G1074">
        <v>488.28076074000001</v>
      </c>
    </row>
    <row r="1075" spans="5:7" x14ac:dyDescent="0.35">
      <c r="E1075">
        <v>3545.0344267199998</v>
      </c>
      <c r="G1075">
        <v>691.46231904000001</v>
      </c>
    </row>
    <row r="1076" spans="5:7" x14ac:dyDescent="0.35">
      <c r="E1076">
        <v>5386.5688678200004</v>
      </c>
      <c r="G1076">
        <v>137.38943466000001</v>
      </c>
    </row>
    <row r="1077" spans="5:7" x14ac:dyDescent="0.35">
      <c r="E1077">
        <v>234.14255765999999</v>
      </c>
      <c r="G1077">
        <v>256.07326554000002</v>
      </c>
    </row>
    <row r="1078" spans="5:7" x14ac:dyDescent="0.35">
      <c r="E1078">
        <v>2586.5334882000002</v>
      </c>
      <c r="G1078">
        <v>792.08556696000005</v>
      </c>
    </row>
    <row r="1079" spans="5:7" x14ac:dyDescent="0.35">
      <c r="E1079">
        <v>122.5539558</v>
      </c>
      <c r="G1079">
        <v>99.333206279999999</v>
      </c>
    </row>
    <row r="1080" spans="5:7" x14ac:dyDescent="0.35">
      <c r="E1080">
        <v>6419.8922214599997</v>
      </c>
      <c r="G1080">
        <v>892.70881487999998</v>
      </c>
    </row>
    <row r="1081" spans="5:7" x14ac:dyDescent="0.35">
      <c r="E1081">
        <v>157.38508007999999</v>
      </c>
      <c r="G1081">
        <v>4149.41893506</v>
      </c>
    </row>
    <row r="1082" spans="5:7" x14ac:dyDescent="0.35">
      <c r="E1082">
        <v>96.108102180000003</v>
      </c>
      <c r="G1082">
        <v>1113.95095614</v>
      </c>
    </row>
    <row r="1083" spans="5:7" x14ac:dyDescent="0.35">
      <c r="E1083">
        <v>2817.4509417600002</v>
      </c>
      <c r="G1083">
        <v>1057.8341448000001</v>
      </c>
    </row>
    <row r="1084" spans="5:7" x14ac:dyDescent="0.35">
      <c r="E1084">
        <v>302.51476458000002</v>
      </c>
      <c r="G1084">
        <v>408.94319988000001</v>
      </c>
    </row>
    <row r="1085" spans="5:7" x14ac:dyDescent="0.35">
      <c r="E1085">
        <v>3437.3159497800002</v>
      </c>
      <c r="G1085">
        <v>85.142748240000003</v>
      </c>
    </row>
    <row r="1086" spans="5:7" x14ac:dyDescent="0.35">
      <c r="E1086">
        <v>296.06455638</v>
      </c>
      <c r="G1086">
        <v>1006.2324791999999</v>
      </c>
    </row>
    <row r="1087" spans="5:7" x14ac:dyDescent="0.35">
      <c r="E1087">
        <v>301.22472293999999</v>
      </c>
      <c r="G1087">
        <v>3865.60977426</v>
      </c>
    </row>
    <row r="1088" spans="5:7" x14ac:dyDescent="0.35">
      <c r="E1088">
        <v>189.63612108000001</v>
      </c>
      <c r="G1088">
        <v>5441.3956375199996</v>
      </c>
    </row>
    <row r="1089" spans="5:7" x14ac:dyDescent="0.35">
      <c r="E1089">
        <v>810.14614991999997</v>
      </c>
      <c r="G1089">
        <v>125.13403907999999</v>
      </c>
    </row>
    <row r="1090" spans="5:7" x14ac:dyDescent="0.35">
      <c r="E1090">
        <v>1983.4390215000001</v>
      </c>
      <c r="G1090">
        <v>560.52309258000003</v>
      </c>
    </row>
    <row r="1091" spans="5:7" x14ac:dyDescent="0.35">
      <c r="E1091">
        <v>1509.3487187999999</v>
      </c>
      <c r="G1091">
        <v>290.25936899999999</v>
      </c>
    </row>
    <row r="1092" spans="5:7" x14ac:dyDescent="0.35">
      <c r="E1092">
        <v>928.18495998000003</v>
      </c>
      <c r="G1092">
        <v>648.89094492000004</v>
      </c>
    </row>
    <row r="1093" spans="5:7" x14ac:dyDescent="0.35">
      <c r="E1093">
        <v>103.84835201999999</v>
      </c>
      <c r="G1093">
        <v>182.54089206</v>
      </c>
    </row>
    <row r="1094" spans="5:7" x14ac:dyDescent="0.35">
      <c r="E1094">
        <v>178.02574632</v>
      </c>
      <c r="G1094">
        <v>301.86974376000001</v>
      </c>
    </row>
    <row r="1095" spans="5:7" x14ac:dyDescent="0.35">
      <c r="E1095">
        <v>293.4844731</v>
      </c>
      <c r="G1095">
        <v>6020.6243338800004</v>
      </c>
    </row>
    <row r="1096" spans="5:7" x14ac:dyDescent="0.35">
      <c r="E1096">
        <v>2742.62852664</v>
      </c>
      <c r="G1096">
        <v>114.81370595999999</v>
      </c>
    </row>
    <row r="1097" spans="5:7" x14ac:dyDescent="0.35">
      <c r="E1097">
        <v>2876.1478363800002</v>
      </c>
      <c r="G1097">
        <v>258.65334882000002</v>
      </c>
    </row>
    <row r="1098" spans="5:7" x14ac:dyDescent="0.35">
      <c r="E1098">
        <v>391.52763773999999</v>
      </c>
      <c r="G1098">
        <v>167.06039238</v>
      </c>
    </row>
    <row r="1099" spans="5:7" x14ac:dyDescent="0.35">
      <c r="E1099">
        <v>314.77016015999999</v>
      </c>
      <c r="G1099">
        <v>1037.1934785599999</v>
      </c>
    </row>
    <row r="1100" spans="5:7" x14ac:dyDescent="0.35">
      <c r="E1100">
        <v>832.72187861999998</v>
      </c>
      <c r="G1100">
        <v>76.75747758</v>
      </c>
    </row>
    <row r="1101" spans="5:7" x14ac:dyDescent="0.35">
      <c r="E1101">
        <v>768.86481744000002</v>
      </c>
      <c r="G1101">
        <v>521.82184338000002</v>
      </c>
    </row>
    <row r="1102" spans="5:7" x14ac:dyDescent="0.35">
      <c r="E1102">
        <v>515.37163518</v>
      </c>
      <c r="G1102">
        <v>750.80423447999999</v>
      </c>
    </row>
    <row r="1103" spans="5:7" x14ac:dyDescent="0.35">
      <c r="E1103">
        <v>226.40230782</v>
      </c>
      <c r="G1103">
        <v>185.12097534</v>
      </c>
    </row>
    <row r="1104" spans="5:7" x14ac:dyDescent="0.35">
      <c r="E1104">
        <v>425.71374120000002</v>
      </c>
      <c r="G1104">
        <v>556.65296765999994</v>
      </c>
    </row>
    <row r="1105" spans="5:7" x14ac:dyDescent="0.35">
      <c r="E1105">
        <v>265.74857784</v>
      </c>
      <c r="G1105">
        <v>480.54051090000002</v>
      </c>
    </row>
    <row r="1106" spans="5:7" x14ac:dyDescent="0.35">
      <c r="E1106">
        <v>2335.6203892200001</v>
      </c>
      <c r="G1106">
        <v>641.15069507999999</v>
      </c>
    </row>
    <row r="1107" spans="5:7" x14ac:dyDescent="0.35">
      <c r="E1107">
        <v>199.9564542</v>
      </c>
      <c r="G1107">
        <v>396.04278348000003</v>
      </c>
    </row>
    <row r="1108" spans="5:7" x14ac:dyDescent="0.35">
      <c r="E1108">
        <v>282.51911916</v>
      </c>
      <c r="G1108">
        <v>92.237977259999994</v>
      </c>
    </row>
    <row r="1109" spans="5:7" x14ac:dyDescent="0.35">
      <c r="E1109">
        <v>224.46724535999999</v>
      </c>
      <c r="G1109">
        <v>224.46724535999999</v>
      </c>
    </row>
    <row r="1110" spans="5:7" x14ac:dyDescent="0.35">
      <c r="E1110">
        <v>277.35895260000001</v>
      </c>
      <c r="G1110">
        <v>179.96080878000001</v>
      </c>
    </row>
    <row r="1111" spans="5:7" x14ac:dyDescent="0.35">
      <c r="E1111">
        <v>271.55376522</v>
      </c>
      <c r="G1111">
        <v>4784.1194219400004</v>
      </c>
    </row>
    <row r="1112" spans="5:7" x14ac:dyDescent="0.35">
      <c r="E1112">
        <v>1582.2360714599999</v>
      </c>
      <c r="G1112">
        <v>4028.1550209000002</v>
      </c>
    </row>
    <row r="1113" spans="5:7" x14ac:dyDescent="0.35">
      <c r="E1113">
        <v>1027.51816626</v>
      </c>
      <c r="G1113">
        <v>206.40666239999999</v>
      </c>
    </row>
    <row r="1114" spans="5:7" x14ac:dyDescent="0.35">
      <c r="E1114">
        <v>743.06398463999994</v>
      </c>
      <c r="G1114">
        <v>621.80007048000004</v>
      </c>
    </row>
    <row r="1115" spans="5:7" x14ac:dyDescent="0.35">
      <c r="E1115">
        <v>188.34607944000001</v>
      </c>
      <c r="G1115">
        <v>999.78227100000004</v>
      </c>
    </row>
    <row r="1116" spans="5:7" x14ac:dyDescent="0.35">
      <c r="E1116">
        <v>331.54070148</v>
      </c>
      <c r="G1116">
        <v>172.22055893999999</v>
      </c>
    </row>
    <row r="1117" spans="5:7" x14ac:dyDescent="0.35">
      <c r="E1117">
        <v>159.96516335999999</v>
      </c>
      <c r="G1117">
        <v>319.93032671999998</v>
      </c>
    </row>
    <row r="1118" spans="5:7" x14ac:dyDescent="0.35">
      <c r="E1118">
        <v>339.28095131999999</v>
      </c>
      <c r="G1118">
        <v>481.18553171999997</v>
      </c>
    </row>
    <row r="1119" spans="5:7" x14ac:dyDescent="0.35">
      <c r="E1119">
        <v>1441.6215327</v>
      </c>
      <c r="G1119">
        <v>292.19443145999998</v>
      </c>
    </row>
    <row r="1120" spans="5:7" x14ac:dyDescent="0.35">
      <c r="E1120">
        <v>212.85687060000001</v>
      </c>
      <c r="G1120">
        <v>4085.5618738799999</v>
      </c>
    </row>
    <row r="1121" spans="5:7" x14ac:dyDescent="0.35">
      <c r="E1121">
        <v>351.53634690000001</v>
      </c>
      <c r="G1121">
        <v>4188.7652050799998</v>
      </c>
    </row>
    <row r="1122" spans="5:7" x14ac:dyDescent="0.35">
      <c r="E1122">
        <v>165.77035074</v>
      </c>
      <c r="G1122">
        <v>365.72680494000002</v>
      </c>
    </row>
    <row r="1123" spans="5:7" x14ac:dyDescent="0.35">
      <c r="E1123">
        <v>2749.0787348399999</v>
      </c>
      <c r="G1123">
        <v>849.49241993999999</v>
      </c>
    </row>
    <row r="1124" spans="5:7" x14ac:dyDescent="0.35">
      <c r="E1124">
        <v>312.83509770000001</v>
      </c>
      <c r="G1124">
        <v>2600.0789254199999</v>
      </c>
    </row>
    <row r="1125" spans="5:7" x14ac:dyDescent="0.35">
      <c r="E1125">
        <v>95.463081360000004</v>
      </c>
      <c r="G1125">
        <v>85.142748240000003</v>
      </c>
    </row>
    <row r="1126" spans="5:7" x14ac:dyDescent="0.35">
      <c r="E1126">
        <v>1244.24516178</v>
      </c>
      <c r="G1126">
        <v>561.16811340000004</v>
      </c>
    </row>
    <row r="1127" spans="5:7" x14ac:dyDescent="0.35">
      <c r="E1127">
        <v>171.57553812</v>
      </c>
      <c r="G1127">
        <v>79.982581679999996</v>
      </c>
    </row>
    <row r="1128" spans="5:7" x14ac:dyDescent="0.35">
      <c r="E1128">
        <v>475.38034434000002</v>
      </c>
      <c r="G1128">
        <v>884.32354422000003</v>
      </c>
    </row>
    <row r="1129" spans="5:7" x14ac:dyDescent="0.35">
      <c r="E1129">
        <v>398.62286676000002</v>
      </c>
      <c r="G1129">
        <v>2639.4251954400002</v>
      </c>
    </row>
    <row r="1130" spans="5:7" x14ac:dyDescent="0.35">
      <c r="E1130">
        <v>203.18155830000001</v>
      </c>
      <c r="G1130">
        <v>1340.35326396</v>
      </c>
    </row>
    <row r="1131" spans="5:7" x14ac:dyDescent="0.35">
      <c r="E1131">
        <v>112.8786435</v>
      </c>
      <c r="G1131">
        <v>607.60961243999998</v>
      </c>
    </row>
    <row r="1132" spans="5:7" x14ac:dyDescent="0.35">
      <c r="E1132">
        <v>190.92616272000001</v>
      </c>
      <c r="G1132">
        <v>4208.7608504999998</v>
      </c>
    </row>
    <row r="1133" spans="5:7" x14ac:dyDescent="0.35">
      <c r="E1133">
        <v>220.59712044</v>
      </c>
      <c r="G1133">
        <v>361.21165919999999</v>
      </c>
    </row>
    <row r="1134" spans="5:7" x14ac:dyDescent="0.35">
      <c r="E1134">
        <v>93.528018900000006</v>
      </c>
      <c r="G1134">
        <v>3394.74457566</v>
      </c>
    </row>
    <row r="1135" spans="5:7" x14ac:dyDescent="0.35">
      <c r="E1135">
        <v>506.34134369999998</v>
      </c>
      <c r="G1135">
        <v>294.12949392000002</v>
      </c>
    </row>
    <row r="1136" spans="5:7" x14ac:dyDescent="0.35">
      <c r="E1136">
        <v>118.03881006</v>
      </c>
      <c r="G1136">
        <v>219.3070788</v>
      </c>
    </row>
    <row r="1137" spans="5:7" x14ac:dyDescent="0.35">
      <c r="E1137">
        <v>398.62286676000002</v>
      </c>
      <c r="G1137">
        <v>1600.2966544200001</v>
      </c>
    </row>
    <row r="1138" spans="5:7" x14ac:dyDescent="0.35">
      <c r="E1138">
        <v>92.237977259999994</v>
      </c>
      <c r="G1138">
        <v>223.82222454000001</v>
      </c>
    </row>
    <row r="1139" spans="5:7" x14ac:dyDescent="0.35">
      <c r="E1139">
        <v>407.00813742000003</v>
      </c>
      <c r="G1139">
        <v>170.28549648000001</v>
      </c>
    </row>
    <row r="1140" spans="5:7" x14ac:dyDescent="0.35">
      <c r="G1140">
        <v>414.10336644</v>
      </c>
    </row>
    <row r="1141" spans="5:7" x14ac:dyDescent="0.35">
      <c r="G1141">
        <v>417.97349136000003</v>
      </c>
    </row>
    <row r="1142" spans="5:7" x14ac:dyDescent="0.35">
      <c r="G1142">
        <v>377.98220051999999</v>
      </c>
    </row>
    <row r="1143" spans="5:7" x14ac:dyDescent="0.35">
      <c r="G1143">
        <v>546.97765535999997</v>
      </c>
    </row>
    <row r="1144" spans="5:7" x14ac:dyDescent="0.35">
      <c r="G1144">
        <v>2613.6243626400001</v>
      </c>
    </row>
    <row r="1145" spans="5:7" x14ac:dyDescent="0.35">
      <c r="G1145">
        <v>668.24156951999998</v>
      </c>
    </row>
    <row r="1146" spans="5:7" x14ac:dyDescent="0.35">
      <c r="G1146">
        <v>88.367852339999999</v>
      </c>
    </row>
    <row r="1147" spans="5:7" x14ac:dyDescent="0.35">
      <c r="G1147">
        <v>299.93468130000002</v>
      </c>
    </row>
    <row r="1148" spans="5:7" x14ac:dyDescent="0.35">
      <c r="G1148">
        <v>2973.5459802</v>
      </c>
    </row>
    <row r="1149" spans="5:7" x14ac:dyDescent="0.35">
      <c r="G1149">
        <v>6527.6106983999998</v>
      </c>
    </row>
    <row r="1150" spans="5:7" x14ac:dyDescent="0.35">
      <c r="G1150">
        <v>88.367852339999999</v>
      </c>
    </row>
    <row r="1151" spans="5:7" x14ac:dyDescent="0.35">
      <c r="G1151">
        <v>4971.8204805599999</v>
      </c>
    </row>
    <row r="1152" spans="5:7" x14ac:dyDescent="0.35">
      <c r="G1152">
        <v>219.95209962000001</v>
      </c>
    </row>
    <row r="1153" spans="7:7" x14ac:dyDescent="0.35">
      <c r="G1153">
        <v>413.45834561999999</v>
      </c>
    </row>
    <row r="1154" spans="7:7" x14ac:dyDescent="0.35">
      <c r="G1154">
        <v>208.98674568000001</v>
      </c>
    </row>
    <row r="1155" spans="7:7" x14ac:dyDescent="0.35">
      <c r="G1155">
        <v>419.263533</v>
      </c>
    </row>
    <row r="1156" spans="7:7" x14ac:dyDescent="0.35">
      <c r="G1156">
        <v>5538.7937813400004</v>
      </c>
    </row>
    <row r="1157" spans="7:7" x14ac:dyDescent="0.35">
      <c r="G1157">
        <v>101.91328956</v>
      </c>
    </row>
    <row r="1158" spans="7:7" x14ac:dyDescent="0.35">
      <c r="G1158">
        <v>359.92161756000002</v>
      </c>
    </row>
    <row r="1159" spans="7:7" x14ac:dyDescent="0.35">
      <c r="G1159">
        <v>241.88280750000001</v>
      </c>
    </row>
    <row r="1160" spans="7:7" x14ac:dyDescent="0.35">
      <c r="G1160">
        <v>6414.0870340800002</v>
      </c>
    </row>
    <row r="1161" spans="7:7" x14ac:dyDescent="0.35">
      <c r="G1161">
        <v>128.35914317999999</v>
      </c>
    </row>
    <row r="1162" spans="7:7" x14ac:dyDescent="0.35">
      <c r="G1162">
        <v>120.61889334</v>
      </c>
    </row>
    <row r="1163" spans="7:7" x14ac:dyDescent="0.35">
      <c r="G1163">
        <v>299.28966048000001</v>
      </c>
    </row>
    <row r="1164" spans="7:7" x14ac:dyDescent="0.35">
      <c r="G1164">
        <v>485.70067746000001</v>
      </c>
    </row>
    <row r="1165" spans="7:7" x14ac:dyDescent="0.35">
      <c r="G1165">
        <v>167.06039238</v>
      </c>
    </row>
    <row r="1166" spans="7:7" x14ac:dyDescent="0.35">
      <c r="G1166">
        <v>99.978227099999998</v>
      </c>
    </row>
    <row r="1167" spans="7:7" x14ac:dyDescent="0.35">
      <c r="G1167">
        <v>160.61018418</v>
      </c>
    </row>
    <row r="1168" spans="7:7" x14ac:dyDescent="0.35">
      <c r="G1168">
        <v>230.27243274</v>
      </c>
    </row>
    <row r="1169" spans="7:7" x14ac:dyDescent="0.35">
      <c r="G1169">
        <v>123.84399744</v>
      </c>
    </row>
    <row r="1170" spans="7:7" x14ac:dyDescent="0.35">
      <c r="G1170">
        <v>276.71393178</v>
      </c>
    </row>
    <row r="1171" spans="7:7" x14ac:dyDescent="0.35">
      <c r="G1171">
        <v>123.84399744</v>
      </c>
    </row>
    <row r="1172" spans="7:7" x14ac:dyDescent="0.35">
      <c r="G1172">
        <v>399.26788757999998</v>
      </c>
    </row>
    <row r="1173" spans="7:7" x14ac:dyDescent="0.35">
      <c r="G1173">
        <v>454.09465727999998</v>
      </c>
    </row>
    <row r="1174" spans="7:7" x14ac:dyDescent="0.35">
      <c r="G1174">
        <v>315.41518098</v>
      </c>
    </row>
    <row r="1175" spans="7:7" x14ac:dyDescent="0.35">
      <c r="G1175">
        <v>541.81748879999998</v>
      </c>
    </row>
    <row r="1176" spans="7:7" x14ac:dyDescent="0.35">
      <c r="G1176">
        <v>267.68364029999998</v>
      </c>
    </row>
    <row r="1177" spans="7:7" x14ac:dyDescent="0.35">
      <c r="G1177">
        <v>358.63157591999999</v>
      </c>
    </row>
    <row r="1178" spans="7:7" x14ac:dyDescent="0.35">
      <c r="G1178">
        <v>227.69234946</v>
      </c>
    </row>
    <row r="1179" spans="7:7" x14ac:dyDescent="0.35">
      <c r="G1179">
        <v>250.26807815999999</v>
      </c>
    </row>
    <row r="1180" spans="7:7" x14ac:dyDescent="0.35">
      <c r="G1180">
        <v>3925.5967105200002</v>
      </c>
    </row>
    <row r="1181" spans="7:7" x14ac:dyDescent="0.35">
      <c r="G1181">
        <v>185.12097534</v>
      </c>
    </row>
    <row r="1182" spans="7:7" x14ac:dyDescent="0.35">
      <c r="G1182">
        <v>2079.5471236799999</v>
      </c>
    </row>
    <row r="1183" spans="7:7" x14ac:dyDescent="0.35">
      <c r="G1183">
        <v>154.8049968</v>
      </c>
    </row>
    <row r="1184" spans="7:7" x14ac:dyDescent="0.35">
      <c r="G1184">
        <v>370.24195068</v>
      </c>
    </row>
    <row r="1185" spans="7:7" x14ac:dyDescent="0.35">
      <c r="G1185">
        <v>1228.11964128</v>
      </c>
    </row>
    <row r="1186" spans="7:7" x14ac:dyDescent="0.35">
      <c r="G1186">
        <v>316.06020180000002</v>
      </c>
    </row>
    <row r="1187" spans="7:7" x14ac:dyDescent="0.35">
      <c r="G1187">
        <v>99.333206279999999</v>
      </c>
    </row>
    <row r="1188" spans="7:7" x14ac:dyDescent="0.35">
      <c r="G1188">
        <v>4504.1803860600003</v>
      </c>
    </row>
    <row r="1189" spans="7:7" x14ac:dyDescent="0.35">
      <c r="G1189">
        <v>138.6794763</v>
      </c>
    </row>
    <row r="1190" spans="7:7" x14ac:dyDescent="0.35">
      <c r="G1190">
        <v>547.62267617999998</v>
      </c>
    </row>
    <row r="1191" spans="7:7" x14ac:dyDescent="0.35">
      <c r="G1191">
        <v>319.93032671999998</v>
      </c>
    </row>
    <row r="1192" spans="7:7" x14ac:dyDescent="0.35">
      <c r="G1192">
        <v>307.02991032</v>
      </c>
    </row>
    <row r="1193" spans="7:7" x14ac:dyDescent="0.35">
      <c r="G1193">
        <v>67.082165279999998</v>
      </c>
    </row>
    <row r="1194" spans="7:7" x14ac:dyDescent="0.35">
      <c r="G1194">
        <v>250.91309898</v>
      </c>
    </row>
    <row r="1195" spans="7:7" x14ac:dyDescent="0.35">
      <c r="G1195">
        <v>133.51930974000001</v>
      </c>
    </row>
    <row r="1196" spans="7:7" x14ac:dyDescent="0.35">
      <c r="G1196">
        <v>96.753123000000002</v>
      </c>
    </row>
    <row r="1197" spans="7:7" x14ac:dyDescent="0.35">
      <c r="G1197">
        <v>80.627602499999995</v>
      </c>
    </row>
    <row r="1198" spans="7:7" x14ac:dyDescent="0.35">
      <c r="G1198">
        <v>274.1338485</v>
      </c>
    </row>
    <row r="1199" spans="7:7" x14ac:dyDescent="0.35">
      <c r="G1199">
        <v>632.76542442000004</v>
      </c>
    </row>
    <row r="1200" spans="7:7" x14ac:dyDescent="0.35">
      <c r="G1200">
        <v>91.592956439999995</v>
      </c>
    </row>
    <row r="1201" spans="7:7" x14ac:dyDescent="0.35">
      <c r="G1201">
        <v>432.16394939999998</v>
      </c>
    </row>
    <row r="1202" spans="7:7" x14ac:dyDescent="0.35">
      <c r="G1202">
        <v>194.79628764</v>
      </c>
    </row>
    <row r="1203" spans="7:7" x14ac:dyDescent="0.35">
      <c r="G1203">
        <v>304.44982704</v>
      </c>
    </row>
    <row r="1204" spans="7:7" x14ac:dyDescent="0.35">
      <c r="G1204">
        <v>101.91328956</v>
      </c>
    </row>
    <row r="1205" spans="7:7" x14ac:dyDescent="0.35">
      <c r="G1205">
        <v>283.16413998000002</v>
      </c>
    </row>
    <row r="1206" spans="7:7" x14ac:dyDescent="0.35">
      <c r="G1206">
        <v>407.65315823999998</v>
      </c>
    </row>
    <row r="1207" spans="7:7" x14ac:dyDescent="0.35">
      <c r="G1207">
        <v>132.87428892</v>
      </c>
    </row>
    <row r="1208" spans="7:7" x14ac:dyDescent="0.35">
      <c r="G1208">
        <v>2316.2697646199999</v>
      </c>
    </row>
    <row r="1209" spans="7:7" x14ac:dyDescent="0.35">
      <c r="G1209">
        <v>1145.5569763200001</v>
      </c>
    </row>
    <row r="1210" spans="7:7" x14ac:dyDescent="0.35">
      <c r="G1210">
        <v>153.51495516</v>
      </c>
    </row>
    <row r="1211" spans="7:7" x14ac:dyDescent="0.35">
      <c r="G1211">
        <v>332.18572230000001</v>
      </c>
    </row>
    <row r="1212" spans="7:7" x14ac:dyDescent="0.35">
      <c r="G1212">
        <v>343.15107624000001</v>
      </c>
    </row>
    <row r="1213" spans="7:7" x14ac:dyDescent="0.35">
      <c r="G1213">
        <v>114.16868513999999</v>
      </c>
    </row>
    <row r="1214" spans="7:7" x14ac:dyDescent="0.35">
      <c r="G1214">
        <v>316.06020180000002</v>
      </c>
    </row>
    <row r="1215" spans="7:7" x14ac:dyDescent="0.35">
      <c r="G1215">
        <v>214.14691224000001</v>
      </c>
    </row>
    <row r="1216" spans="7:7" x14ac:dyDescent="0.35">
      <c r="G1216">
        <v>95.463081360000004</v>
      </c>
    </row>
    <row r="1217" spans="7:7" x14ac:dyDescent="0.35">
      <c r="G1217">
        <v>268.32866111999999</v>
      </c>
    </row>
    <row r="1218" spans="7:7" x14ac:dyDescent="0.35">
      <c r="G1218">
        <v>146.41972613999999</v>
      </c>
    </row>
    <row r="1219" spans="7:7" x14ac:dyDescent="0.35">
      <c r="G1219">
        <v>148.35478860000001</v>
      </c>
    </row>
    <row r="1220" spans="7:7" x14ac:dyDescent="0.35">
      <c r="G1220">
        <v>1286.8165359</v>
      </c>
    </row>
    <row r="1221" spans="7:7" x14ac:dyDescent="0.35">
      <c r="G1221">
        <v>76.75747758</v>
      </c>
    </row>
    <row r="1222" spans="7:7" x14ac:dyDescent="0.35">
      <c r="G1222">
        <v>408.29817906</v>
      </c>
    </row>
    <row r="1223" spans="7:7" x14ac:dyDescent="0.35">
      <c r="G1223">
        <v>91.592956439999995</v>
      </c>
    </row>
    <row r="1224" spans="7:7" x14ac:dyDescent="0.35">
      <c r="G1224">
        <v>132.22926810000001</v>
      </c>
    </row>
    <row r="1225" spans="7:7" x14ac:dyDescent="0.35">
      <c r="G1225">
        <v>252.84816144000001</v>
      </c>
    </row>
    <row r="1226" spans="7:7" x14ac:dyDescent="0.35">
      <c r="G1226">
        <v>2006.0147502</v>
      </c>
    </row>
    <row r="1227" spans="7:7" x14ac:dyDescent="0.35">
      <c r="G1227">
        <v>122.5539558</v>
      </c>
    </row>
    <row r="1228" spans="7:7" x14ac:dyDescent="0.35">
      <c r="G1228">
        <v>178.67076714000001</v>
      </c>
    </row>
    <row r="1229" spans="7:7" x14ac:dyDescent="0.35">
      <c r="G1229">
        <v>744.35402627999997</v>
      </c>
    </row>
    <row r="1230" spans="7:7" x14ac:dyDescent="0.35">
      <c r="G1230">
        <v>151.57989269999999</v>
      </c>
    </row>
    <row r="1231" spans="7:7" x14ac:dyDescent="0.35">
      <c r="G1231">
        <v>824.33660796000004</v>
      </c>
    </row>
    <row r="1232" spans="7:7" x14ac:dyDescent="0.35">
      <c r="G1232">
        <v>703.07269380000002</v>
      </c>
    </row>
    <row r="1233" spans="7:7" x14ac:dyDescent="0.35">
      <c r="G1233">
        <v>138.6794763</v>
      </c>
    </row>
    <row r="1234" spans="7:7" x14ac:dyDescent="0.35">
      <c r="G1234">
        <v>124.48901825999999</v>
      </c>
    </row>
    <row r="1235" spans="7:7" x14ac:dyDescent="0.35">
      <c r="G1235">
        <v>203.82657911999999</v>
      </c>
    </row>
    <row r="1236" spans="7:7" x14ac:dyDescent="0.35">
      <c r="G1236">
        <v>118.03881006</v>
      </c>
    </row>
    <row r="1237" spans="7:7" x14ac:dyDescent="0.35">
      <c r="G1237">
        <v>1044.9337284000001</v>
      </c>
    </row>
    <row r="1238" spans="7:7" x14ac:dyDescent="0.35">
      <c r="G1238">
        <v>263.81351538000001</v>
      </c>
    </row>
    <row r="1239" spans="7:7" x14ac:dyDescent="0.35">
      <c r="G1239">
        <v>94.818060540000005</v>
      </c>
    </row>
    <row r="1240" spans="7:7" x14ac:dyDescent="0.35">
      <c r="G1240">
        <v>330.89568065999998</v>
      </c>
    </row>
    <row r="1241" spans="7:7" x14ac:dyDescent="0.35">
      <c r="G1241">
        <v>737.90381807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emielita</dc:creator>
  <cp:lastModifiedBy>Matth</cp:lastModifiedBy>
  <dcterms:created xsi:type="dcterms:W3CDTF">2018-09-15T17:16:01Z</dcterms:created>
  <dcterms:modified xsi:type="dcterms:W3CDTF">2018-12-17T01:09:10Z</dcterms:modified>
</cp:coreProperties>
</file>